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di/Dropbox/UofToronto/Project/virlana/paper/Final/review/Manuscript Final Modifications/Supplemental files FINAL/"/>
    </mc:Choice>
  </mc:AlternateContent>
  <xr:revisionPtr revIDLastSave="0" documentId="13_ncr:1_{96FCD20E-B445-2945-9AD8-C954B1E79895}" xr6:coauthVersionLast="45" xr6:coauthVersionMax="45" xr10:uidLastSave="{00000000-0000-0000-0000-000000000000}"/>
  <bookViews>
    <workbookView xWindow="0" yWindow="460" windowWidth="28800" windowHeight="13640" activeTab="1" xr2:uid="{00000000-000D-0000-FFFF-FFFF00000000}"/>
  </bookViews>
  <sheets>
    <sheet name="All eRNA DESEQ2 results" sheetId="1" r:id="rId1"/>
    <sheet name="Only significant gained in LAB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034" uniqueCount="3000">
  <si>
    <t>Chromosome</t>
  </si>
  <si>
    <t>Start</t>
  </si>
  <si>
    <t>End</t>
  </si>
  <si>
    <t>chr_gene</t>
  </si>
  <si>
    <t>start_gene</t>
  </si>
  <si>
    <t>end_gene</t>
  </si>
  <si>
    <t>gene_id</t>
  </si>
  <si>
    <t>gene_name</t>
  </si>
  <si>
    <t>distance_TSS</t>
  </si>
  <si>
    <t>log2FoldChange</t>
  </si>
  <si>
    <t>padj</t>
  </si>
  <si>
    <t>chr6</t>
  </si>
  <si>
    <t>ENSMUSG00000049112.9</t>
  </si>
  <si>
    <t>Oxtr</t>
  </si>
  <si>
    <t>chr13</t>
  </si>
  <si>
    <t>ENSMUSG00000021453.2</t>
  </si>
  <si>
    <t>Gadd45g</t>
  </si>
  <si>
    <t>chr1</t>
  </si>
  <si>
    <t>ENSMUSG00000062310.7</t>
  </si>
  <si>
    <t>Glrp1</t>
  </si>
  <si>
    <t>ENSMUSG00000042111.9</t>
  </si>
  <si>
    <t>Ccdc115</t>
  </si>
  <si>
    <t>chr10</t>
  </si>
  <si>
    <t>ENSMUSG00000015501.10</t>
  </si>
  <si>
    <t>Hivep2</t>
  </si>
  <si>
    <t>ENSMUSG00000000078.7</t>
  </si>
  <si>
    <t>Klf6</t>
  </si>
  <si>
    <t>chr2</t>
  </si>
  <si>
    <t>ENSMUSG00000027423.15</t>
  </si>
  <si>
    <t>Snx5</t>
  </si>
  <si>
    <t>chr11</t>
  </si>
  <si>
    <t>ENSMUSG00000000142.15</t>
  </si>
  <si>
    <t>Axin2</t>
  </si>
  <si>
    <t>ENSMUSG00000038400.15</t>
  </si>
  <si>
    <t>Pmepa1</t>
  </si>
  <si>
    <t>chr16</t>
  </si>
  <si>
    <t>ENSMUSG00000022952.17</t>
  </si>
  <si>
    <t>Runx1</t>
  </si>
  <si>
    <t>chr17</t>
  </si>
  <si>
    <t>ENSMUSG00000024041.9</t>
  </si>
  <si>
    <t>Cryaa</t>
  </si>
  <si>
    <t>ENSMUSG00000027188.8</t>
  </si>
  <si>
    <t>Pamr1</t>
  </si>
  <si>
    <t>chr12</t>
  </si>
  <si>
    <t>ENSMUSG00000021127.7</t>
  </si>
  <si>
    <t>Zfp36l1</t>
  </si>
  <si>
    <t>chr9</t>
  </si>
  <si>
    <t>ENSMUSG00000032459.9</t>
  </si>
  <si>
    <t>Mrps22</t>
  </si>
  <si>
    <t>ENSMUSG00000054469.14</t>
  </si>
  <si>
    <t>Lclat1</t>
  </si>
  <si>
    <t>ENSMUSG00000037674.15</t>
  </si>
  <si>
    <t>Rfx7</t>
  </si>
  <si>
    <t>chr5</t>
  </si>
  <si>
    <t>ENSMUSG00000029176.13</t>
  </si>
  <si>
    <t>Anapc4</t>
  </si>
  <si>
    <t>ENSMUSG00000024063.13</t>
  </si>
  <si>
    <t>Lbh</t>
  </si>
  <si>
    <t>ENSMUSG00000028630.9</t>
  </si>
  <si>
    <t>Dyrk2</t>
  </si>
  <si>
    <t>chr18</t>
  </si>
  <si>
    <t>ENSMUSG00000033016.15</t>
  </si>
  <si>
    <t>Nfatc1</t>
  </si>
  <si>
    <t>ENSMUSG00000091080.2</t>
  </si>
  <si>
    <t>Prr23a1</t>
  </si>
  <si>
    <t>chr15</t>
  </si>
  <si>
    <t>ENSMUSG00000042428.6</t>
  </si>
  <si>
    <t>Mgat3</t>
  </si>
  <si>
    <t>chr3</t>
  </si>
  <si>
    <t>ENSMUSG00000036873.13</t>
  </si>
  <si>
    <t>2410004B18Rik</t>
  </si>
  <si>
    <t>ENSMUSG00000032033.11</t>
  </si>
  <si>
    <t>Barx2</t>
  </si>
  <si>
    <t>ENSMUSG00000026509.15</t>
  </si>
  <si>
    <t>Capn2</t>
  </si>
  <si>
    <t>chr14</t>
  </si>
  <si>
    <t>ENSMUSG00000060012.9</t>
  </si>
  <si>
    <t>Kif13b</t>
  </si>
  <si>
    <t>ENSMUSG00000005087.17</t>
  </si>
  <si>
    <t>Cd44</t>
  </si>
  <si>
    <t>ENSMUSG00000021903.11</t>
  </si>
  <si>
    <t>Galnt15</t>
  </si>
  <si>
    <t>ENSMUSG00000079164.8</t>
  </si>
  <si>
    <t>Tlr5</t>
  </si>
  <si>
    <t>ENSMUSG00000027995.10</t>
  </si>
  <si>
    <t>Tlr2</t>
  </si>
  <si>
    <t>ENSMUSG00000029322.12</t>
  </si>
  <si>
    <t>Plac8</t>
  </si>
  <si>
    <t>ENSMUSG00000013523.13</t>
  </si>
  <si>
    <t>Bcas1</t>
  </si>
  <si>
    <t>ENSMUSG00000027751.13</t>
  </si>
  <si>
    <t>Supt20</t>
  </si>
  <si>
    <t>ENSMUSG00000036478.8</t>
  </si>
  <si>
    <t>Btg1</t>
  </si>
  <si>
    <t>ENSMUSG00000032412.8</t>
  </si>
  <si>
    <t>Atp1b3</t>
  </si>
  <si>
    <t>ENSMUSG00000032621.8</t>
  </si>
  <si>
    <t>Srek1</t>
  </si>
  <si>
    <t>ENSMUSG00000028134.11</t>
  </si>
  <si>
    <t>Ptbp2</t>
  </si>
  <si>
    <t>ENSMUSG00000018362.14</t>
  </si>
  <si>
    <t>Kpna2</t>
  </si>
  <si>
    <t>chr19</t>
  </si>
  <si>
    <t>ENSMUSG00000024749.8</t>
  </si>
  <si>
    <t>Tmc1</t>
  </si>
  <si>
    <t>NA</t>
  </si>
  <si>
    <t>ENSMUSG00000045394.9</t>
  </si>
  <si>
    <t>Epcam</t>
  </si>
  <si>
    <t>ENSMUSG00000044442.11</t>
  </si>
  <si>
    <t>N6amt1</t>
  </si>
  <si>
    <t>ENSMUSG00000003382.18</t>
  </si>
  <si>
    <t>Etv3</t>
  </si>
  <si>
    <t>ENSMUSG00000026131.18</t>
  </si>
  <si>
    <t>Dst</t>
  </si>
  <si>
    <t>ENSMUSG00000019970.15</t>
  </si>
  <si>
    <t>Sgk1</t>
  </si>
  <si>
    <t>ENSMUSG00000052584.10</t>
  </si>
  <si>
    <t>Serp2</t>
  </si>
  <si>
    <t>chr8</t>
  </si>
  <si>
    <t>ENSMUSG00000001995.9</t>
  </si>
  <si>
    <t>Sipa1l2</t>
  </si>
  <si>
    <t>ENSMUSG00000039323.18</t>
  </si>
  <si>
    <t>Igfbp2</t>
  </si>
  <si>
    <t>ENSMUSG00000032624.16</t>
  </si>
  <si>
    <t>Eml4</t>
  </si>
  <si>
    <t>chr7</t>
  </si>
  <si>
    <t>ENSMUSG00000035401.9</t>
  </si>
  <si>
    <t>Emsy</t>
  </si>
  <si>
    <t>ENSMUSG00000027630.13</t>
  </si>
  <si>
    <t>Tbl1xr1</t>
  </si>
  <si>
    <t>ENSMUSG00000034432.11</t>
  </si>
  <si>
    <t>Cops8</t>
  </si>
  <si>
    <t>ENSMUSG00000047363.4</t>
  </si>
  <si>
    <t>Cstad</t>
  </si>
  <si>
    <t>ENSMUSG00000047842.7</t>
  </si>
  <si>
    <t>Diras2</t>
  </si>
  <si>
    <t>ENSMUSG00000022353.10</t>
  </si>
  <si>
    <t>Mtss1</t>
  </si>
  <si>
    <t>ENSMUSG00000030551.14</t>
  </si>
  <si>
    <t>Nr2f2</t>
  </si>
  <si>
    <t>ENSMUSG00000026285.7</t>
  </si>
  <si>
    <t>Pdcd1</t>
  </si>
  <si>
    <t>ENSMUSG00000055116.8</t>
  </si>
  <si>
    <t>Arntl</t>
  </si>
  <si>
    <t>ENSMUSG00000053113.3</t>
  </si>
  <si>
    <t>Socs3</t>
  </si>
  <si>
    <t>ENSMUSG00000039131.15</t>
  </si>
  <si>
    <t>Gipc2</t>
  </si>
  <si>
    <t>chr4</t>
  </si>
  <si>
    <t>ENSMUSG00000028494.12</t>
  </si>
  <si>
    <t>Plin2</t>
  </si>
  <si>
    <t>ENSMUSG00000000085.16</t>
  </si>
  <si>
    <t>Scmh1</t>
  </si>
  <si>
    <t>ENSMUSG00000019945.10</t>
  </si>
  <si>
    <t>Cabcoco1</t>
  </si>
  <si>
    <t>ENSMUSG00000028792.14</t>
  </si>
  <si>
    <t>Ak2</t>
  </si>
  <si>
    <t>ENSMUSG00000056501.3</t>
  </si>
  <si>
    <t>Cebpb</t>
  </si>
  <si>
    <t>ENSMUSG00000037820.15</t>
  </si>
  <si>
    <t>Tgm2</t>
  </si>
  <si>
    <t>ENSMUSG00000047419.5</t>
  </si>
  <si>
    <t>Cmya5</t>
  </si>
  <si>
    <t>ENSMUSG00000029671.15</t>
  </si>
  <si>
    <t>Wnt16</t>
  </si>
  <si>
    <t>ENSMUSG00000037813.13</t>
  </si>
  <si>
    <t>D630003M21Rik</t>
  </si>
  <si>
    <t>ENSMUSG00000031549.16</t>
  </si>
  <si>
    <t>Ido2</t>
  </si>
  <si>
    <t>ENSMUSG00000039621.13</t>
  </si>
  <si>
    <t>Prex1</t>
  </si>
  <si>
    <t>ENSMUSG00000059900.14</t>
  </si>
  <si>
    <t>Tmem40</t>
  </si>
  <si>
    <t>ENSMUSG00000030780.15</t>
  </si>
  <si>
    <t>BC017158</t>
  </si>
  <si>
    <t>ENSMUSG00000041607.16</t>
  </si>
  <si>
    <t>Mbp</t>
  </si>
  <si>
    <t>ENSMUSG00000000673.9</t>
  </si>
  <si>
    <t>Haao</t>
  </si>
  <si>
    <t>ENSMUSG00000033487.14</t>
  </si>
  <si>
    <t>Fndc3a</t>
  </si>
  <si>
    <t>ENSMUSG00000021457.14</t>
  </si>
  <si>
    <t>Syk</t>
  </si>
  <si>
    <t>ENSMUSG00000031993.7</t>
  </si>
  <si>
    <t>Snx19</t>
  </si>
  <si>
    <t>ENSMUSG00000028125.14</t>
  </si>
  <si>
    <t>Abca4</t>
  </si>
  <si>
    <t>ENSMUSG00000023868.17</t>
  </si>
  <si>
    <t>Pde10a</t>
  </si>
  <si>
    <t>ENSMUSG00000045817.8</t>
  </si>
  <si>
    <t>Zfp36l2</t>
  </si>
  <si>
    <t>ENSMUSG00000046546.3</t>
  </si>
  <si>
    <t>Fam43a</t>
  </si>
  <si>
    <t>ENSMUSG00000048806.4</t>
  </si>
  <si>
    <t>Ifnb1</t>
  </si>
  <si>
    <t>ENSMUSG00000024732.7</t>
  </si>
  <si>
    <t>Ccdc86</t>
  </si>
  <si>
    <t>ENSMUSG00000039191.12</t>
  </si>
  <si>
    <t>Rbpj</t>
  </si>
  <si>
    <t>ENSMUSG00000027435.8</t>
  </si>
  <si>
    <t>Cd93</t>
  </si>
  <si>
    <t>ENSMUSG00000039405.7</t>
  </si>
  <si>
    <t>Prss23</t>
  </si>
  <si>
    <t>ENSMUSG00000032776.9</t>
  </si>
  <si>
    <t>Mctp2</t>
  </si>
  <si>
    <t>ENSMUSG00000027763.13</t>
  </si>
  <si>
    <t>Mbnl1</t>
  </si>
  <si>
    <t>ENSMUSG00000028799.15</t>
  </si>
  <si>
    <t>Zfp362</t>
  </si>
  <si>
    <t>ENSMUSG00000039529.8</t>
  </si>
  <si>
    <t>Atp8b1</t>
  </si>
  <si>
    <t>ENSMUSG00000021118.7</t>
  </si>
  <si>
    <t>Plek2</t>
  </si>
  <si>
    <t>ENSMUSG00000078605.2</t>
  </si>
  <si>
    <t>E030025P04Rik</t>
  </si>
  <si>
    <t>ENSMUSG00000038173.15</t>
  </si>
  <si>
    <t>Enpp6</t>
  </si>
  <si>
    <t>ENSMUSG00000030732.13</t>
  </si>
  <si>
    <t>Chrdl2</t>
  </si>
  <si>
    <t>ENSMUSG00000038244.14</t>
  </si>
  <si>
    <t>Mical2</t>
  </si>
  <si>
    <t>ENSMUSG00000066607.5</t>
  </si>
  <si>
    <t>Insyn1</t>
  </si>
  <si>
    <t>ENSMUSG00000030254.16</t>
  </si>
  <si>
    <t>Rad18</t>
  </si>
  <si>
    <t>ENSMUSG00000020573.17</t>
  </si>
  <si>
    <t>Pik3cg</t>
  </si>
  <si>
    <t>ENSMUSG00000047880.15</t>
  </si>
  <si>
    <t>Cxcr5</t>
  </si>
  <si>
    <t>chrX</t>
  </si>
  <si>
    <t>ENSMUSG00000000787.12</t>
  </si>
  <si>
    <t>Ddx3x</t>
  </si>
  <si>
    <t>ENSMUSG00000015962.5</t>
  </si>
  <si>
    <t>1700016C15Rik</t>
  </si>
  <si>
    <t>ENSMUSG00000044646.14</t>
  </si>
  <si>
    <t>Zbtb7c</t>
  </si>
  <si>
    <t>ENSMUSG00000052056.14</t>
  </si>
  <si>
    <t>Zfp217</t>
  </si>
  <si>
    <t>ENSMUSG00000034612.7</t>
  </si>
  <si>
    <t>Chst11</t>
  </si>
  <si>
    <t>ENSMUSG00000072872.3</t>
  </si>
  <si>
    <t>Rybp</t>
  </si>
  <si>
    <t>ENSMUSG00000025504.14</t>
  </si>
  <si>
    <t>Eps8l2</t>
  </si>
  <si>
    <t>ENSMUSG00000048911.15</t>
  </si>
  <si>
    <t>Rnf24</t>
  </si>
  <si>
    <t>ENSMUSG00000043013.10</t>
  </si>
  <si>
    <t>Onecut1</t>
  </si>
  <si>
    <t>ENSMUSG00000048387.8</t>
  </si>
  <si>
    <t>Osr1</t>
  </si>
  <si>
    <t>ENSMUSG00000027678.17</t>
  </si>
  <si>
    <t>Ncoa3</t>
  </si>
  <si>
    <t>ENSMUSG00000023345.17</t>
  </si>
  <si>
    <t>Poc1a</t>
  </si>
  <si>
    <t>ENSMUSG00000038648.5</t>
  </si>
  <si>
    <t>Creb3l2</t>
  </si>
  <si>
    <t>ENSMUSG00000022114.5</t>
  </si>
  <si>
    <t>Spry2</t>
  </si>
  <si>
    <t>ENSMUSG00000022895.16</t>
  </si>
  <si>
    <t>Ets2</t>
  </si>
  <si>
    <t>ENSMUSG00000007613.15</t>
  </si>
  <si>
    <t>Tgfbr1</t>
  </si>
  <si>
    <t>ENSMUSG00000087370.3</t>
  </si>
  <si>
    <t>Tmem170b</t>
  </si>
  <si>
    <t>ENSMUSG00000034574.10</t>
  </si>
  <si>
    <t>Daam1</t>
  </si>
  <si>
    <t>ENSMUSG00000021423.6</t>
  </si>
  <si>
    <t>Ly86</t>
  </si>
  <si>
    <t>ENSMUSG00000051228.5</t>
  </si>
  <si>
    <t>Nyx</t>
  </si>
  <si>
    <t>ENSMUSG00000027518.3</t>
  </si>
  <si>
    <t>1700021F07Rik</t>
  </si>
  <si>
    <t>ENSMUSG00000029469.14</t>
  </si>
  <si>
    <t>Ift81</t>
  </si>
  <si>
    <t>ENSMUSG00000044340.7</t>
  </si>
  <si>
    <t>Phlpp1</t>
  </si>
  <si>
    <t>ENSMUSG00000041540.16</t>
  </si>
  <si>
    <t>Sox5</t>
  </si>
  <si>
    <t>ENSMUSG00000032350.9</t>
  </si>
  <si>
    <t>Gclc</t>
  </si>
  <si>
    <t>ENSMUSG00000055170.4</t>
  </si>
  <si>
    <t>Ifng</t>
  </si>
  <si>
    <t>ENSMUSG00000078127.3</t>
  </si>
  <si>
    <t>Fam170b</t>
  </si>
  <si>
    <t>ENSMUSG00000035356.17</t>
  </si>
  <si>
    <t>Nfkbiz</t>
  </si>
  <si>
    <t>ENSMUSG00000038797.13</t>
  </si>
  <si>
    <t>Zscan2</t>
  </si>
  <si>
    <t>ENSMUSG00000001056.3</t>
  </si>
  <si>
    <t>Nhp2</t>
  </si>
  <si>
    <t>ENSMUSG00000046169.10</t>
  </si>
  <si>
    <t>Adamts6</t>
  </si>
  <si>
    <t>ENSMUSG00000022419.16</t>
  </si>
  <si>
    <t>Deptor</t>
  </si>
  <si>
    <t>ENSMUSG00000020674.17</t>
  </si>
  <si>
    <t>Pxdn</t>
  </si>
  <si>
    <t>ENSMUSG00000090509.2</t>
  </si>
  <si>
    <t>Sfta2</t>
  </si>
  <si>
    <t>ENSMUSG00000024014.8</t>
  </si>
  <si>
    <t>Pim1</t>
  </si>
  <si>
    <t>ENSMUSG00000022820.4</t>
  </si>
  <si>
    <t>Ndufb4</t>
  </si>
  <si>
    <t>ENSMUSG00000091722.2</t>
  </si>
  <si>
    <t>Siah3</t>
  </si>
  <si>
    <t>ENSMUSG00000026663.6</t>
  </si>
  <si>
    <t>Atf6</t>
  </si>
  <si>
    <t>ENSMUSG00000033880.11</t>
  </si>
  <si>
    <t>Lgals3bp</t>
  </si>
  <si>
    <t>ENSMUSG00000038167.6</t>
  </si>
  <si>
    <t>Plekhg6</t>
  </si>
  <si>
    <t>ENSMUSG00000037214.12</t>
  </si>
  <si>
    <t>Thap1</t>
  </si>
  <si>
    <t>ENSMUSG00000037621.8</t>
  </si>
  <si>
    <t>Atoh8</t>
  </si>
  <si>
    <t>ENSMUSG00000047109.13</t>
  </si>
  <si>
    <t>Cldn14</t>
  </si>
  <si>
    <t>ENSMUSG00000023176.9</t>
  </si>
  <si>
    <t>Cpn2</t>
  </si>
  <si>
    <t>ENSMUSG00000048402.14</t>
  </si>
  <si>
    <t>Gli2</t>
  </si>
  <si>
    <t>ENSMUSG00000021250.13</t>
  </si>
  <si>
    <t>Fos</t>
  </si>
  <si>
    <t>ENSMUSG00000026342.10</t>
  </si>
  <si>
    <t>Slc35f5</t>
  </si>
  <si>
    <t>ENSMUSG00000020108.4</t>
  </si>
  <si>
    <t>Ddit4</t>
  </si>
  <si>
    <t>ENSMUSG00000031963.8</t>
  </si>
  <si>
    <t>Bmper</t>
  </si>
  <si>
    <t>ENSMUSG00000028893.8</t>
  </si>
  <si>
    <t>Sesn2</t>
  </si>
  <si>
    <t>ENSMUSG00000010064.15</t>
  </si>
  <si>
    <t>Slc38a3</t>
  </si>
  <si>
    <t>ENSMUSG00000027742.13</t>
  </si>
  <si>
    <t>Cog6</t>
  </si>
  <si>
    <t>ENSMUSG00000037624.15</t>
  </si>
  <si>
    <t>Kcnk2</t>
  </si>
  <si>
    <t>ENSMUSG00000001419.17</t>
  </si>
  <si>
    <t>Mef2d</t>
  </si>
  <si>
    <t>ENSMUSG00000042115.4</t>
  </si>
  <si>
    <t>Klhdc8a</t>
  </si>
  <si>
    <t>ENSMUSG00000020485.14</t>
  </si>
  <si>
    <t>Supt4a</t>
  </si>
  <si>
    <t>ENSMUSG00000041959.14</t>
  </si>
  <si>
    <t>S100a10</t>
  </si>
  <si>
    <t>ENSMUSG00000035493.10</t>
  </si>
  <si>
    <t>Tgfbi</t>
  </si>
  <si>
    <t>ENSMUSG00000066571.13</t>
  </si>
  <si>
    <t>4931406P16Rik</t>
  </si>
  <si>
    <t>ENSMUSG00000051788.4</t>
  </si>
  <si>
    <t>4930564D02Rik</t>
  </si>
  <si>
    <t>ENSMUSG00000020361.13</t>
  </si>
  <si>
    <t>Hspa4</t>
  </si>
  <si>
    <t>ENSMUSG00000024242.15</t>
  </si>
  <si>
    <t>Map4k3</t>
  </si>
  <si>
    <t>ENSMUSG00000044313.13</t>
  </si>
  <si>
    <t>Mab21l3</t>
  </si>
  <si>
    <t>ENSMUSG00000020387.15</t>
  </si>
  <si>
    <t>Jade2</t>
  </si>
  <si>
    <t>ENSMUSG00000018363.16</t>
  </si>
  <si>
    <t>Smurf2</t>
  </si>
  <si>
    <t>ENSMUSG00000021070.6</t>
  </si>
  <si>
    <t>Bdkrb2</t>
  </si>
  <si>
    <t>ENSMUSG00000021483.8</t>
  </si>
  <si>
    <t>Cdk20</t>
  </si>
  <si>
    <t>ENSMUSG00000035762.11</t>
  </si>
  <si>
    <t>Tmem161b</t>
  </si>
  <si>
    <t>ENSMUSG00000032243.8</t>
  </si>
  <si>
    <t>Itga11</t>
  </si>
  <si>
    <t>ENSMUSG00000038175.10</t>
  </si>
  <si>
    <t>Mylip</t>
  </si>
  <si>
    <t>ENSMUSG00000020009.13</t>
  </si>
  <si>
    <t>Ifngr1</t>
  </si>
  <si>
    <t>ENSMUSG00000022811.17</t>
  </si>
  <si>
    <t>Zfp148</t>
  </si>
  <si>
    <t>ENSMUSG00000037944.8</t>
  </si>
  <si>
    <t>Ccr7</t>
  </si>
  <si>
    <t>ENSMUSG00000055891.7</t>
  </si>
  <si>
    <t>Ubl4b</t>
  </si>
  <si>
    <t>ENSMUSG00000074780.2</t>
  </si>
  <si>
    <t>Anapc15-ps</t>
  </si>
  <si>
    <t>ENSMUSG00000044408.7</t>
  </si>
  <si>
    <t>Sptssa</t>
  </si>
  <si>
    <t>ENSMUSG00000025880.11</t>
  </si>
  <si>
    <t>Smad7</t>
  </si>
  <si>
    <t>ENSMUSG00000068079.5</t>
  </si>
  <si>
    <t>Tcf15</t>
  </si>
  <si>
    <t>ENSMUSG00000039395.8</t>
  </si>
  <si>
    <t>Mreg</t>
  </si>
  <si>
    <t>ENSMUSG00000069475.1</t>
  </si>
  <si>
    <t>Gm6020</t>
  </si>
  <si>
    <t>ENSMUSG00000039157.12</t>
  </si>
  <si>
    <t>Fam102a</t>
  </si>
  <si>
    <t>ENSMUSG00000042659.15</t>
  </si>
  <si>
    <t>Arrdc4</t>
  </si>
  <si>
    <t>ENSMUSG00000070511.2</t>
  </si>
  <si>
    <t>Gm10295</t>
  </si>
  <si>
    <t>ENSMUSG00000020873.15</t>
  </si>
  <si>
    <t>Slc35b1</t>
  </si>
  <si>
    <t>ENSMUSG00000004788.11</t>
  </si>
  <si>
    <t>Eif2b2</t>
  </si>
  <si>
    <t>ENSMUSG00000037628.10</t>
  </si>
  <si>
    <t>Cdkn3</t>
  </si>
  <si>
    <t>ENSMUSG00000027333.18</t>
  </si>
  <si>
    <t>Smox</t>
  </si>
  <si>
    <t>ENSMUSG00000061461.11</t>
  </si>
  <si>
    <t>Smim20</t>
  </si>
  <si>
    <t>ENSMUSG00000047434.14</t>
  </si>
  <si>
    <t>Xxylt1</t>
  </si>
  <si>
    <t>ENSMUSG00000021539.9</t>
  </si>
  <si>
    <t>Lect2</t>
  </si>
  <si>
    <t>ENSMUSG00000023411.12</t>
  </si>
  <si>
    <t>Nfatc4</t>
  </si>
  <si>
    <t>ENSMUSG00000022229.3</t>
  </si>
  <si>
    <t>Atp12a</t>
  </si>
  <si>
    <t>ENSMUSG00000040957.15</t>
  </si>
  <si>
    <t>Cables1</t>
  </si>
  <si>
    <t>ENSMUSG00000006932.17</t>
  </si>
  <si>
    <t>Ctnnb1</t>
  </si>
  <si>
    <t>ENSMUSG00000026511.7</t>
  </si>
  <si>
    <t>Srp9</t>
  </si>
  <si>
    <t>ENSMUSG00000022265.7</t>
  </si>
  <si>
    <t>Ank</t>
  </si>
  <si>
    <t>ENSMUSG00000045569.6</t>
  </si>
  <si>
    <t>Mc2r</t>
  </si>
  <si>
    <t>ENSMUSG00000006642.3</t>
  </si>
  <si>
    <t>Tcf23</t>
  </si>
  <si>
    <t>ENSMUSG00000026520.8</t>
  </si>
  <si>
    <t>Pycr2</t>
  </si>
  <si>
    <t>ENSMUSG00000030103.11</t>
  </si>
  <si>
    <t>Bhlhe40</t>
  </si>
  <si>
    <t>ENSMUSG00000025163.6</t>
  </si>
  <si>
    <t>Cd7</t>
  </si>
  <si>
    <t>ENSMUSG00000021559.14</t>
  </si>
  <si>
    <t>Dapk1</t>
  </si>
  <si>
    <t>ENSMUSG00000027540.13</t>
  </si>
  <si>
    <t>Ptpn1</t>
  </si>
  <si>
    <t>ENSMUSG00000021418.15</t>
  </si>
  <si>
    <t>Rpp40</t>
  </si>
  <si>
    <t>ENSMUSG00000021371.5</t>
  </si>
  <si>
    <t>Mcur1</t>
  </si>
  <si>
    <t>ENSMUSG00000068184.7</t>
  </si>
  <si>
    <t>Ndufaf2</t>
  </si>
  <si>
    <t>ENSMUSG00000022545.13</t>
  </si>
  <si>
    <t>Ercc4</t>
  </si>
  <si>
    <t>ENSMUSG00000028163.17</t>
  </si>
  <si>
    <t>Nfkb1</t>
  </si>
  <si>
    <t>ENSMUSG00000031217.8</t>
  </si>
  <si>
    <t>Efnb1</t>
  </si>
  <si>
    <t>ENSMUSG00000078974.10</t>
  </si>
  <si>
    <t>Sec61g</t>
  </si>
  <si>
    <t>ENSMUSG00000025477.14</t>
  </si>
  <si>
    <t>Inpp5a</t>
  </si>
  <si>
    <t>ENSMUSG00000041779.5</t>
  </si>
  <si>
    <t>Tram2</t>
  </si>
  <si>
    <t>ENSMUSG00000016664.16</t>
  </si>
  <si>
    <t>Pacsin2</t>
  </si>
  <si>
    <t>ENSMUSG00000033470.12</t>
  </si>
  <si>
    <t>Cysltr2</t>
  </si>
  <si>
    <t>ENSMUSG00000020205.8</t>
  </si>
  <si>
    <t>Phlda1</t>
  </si>
  <si>
    <t>ENSMUSG00000021395.11</t>
  </si>
  <si>
    <t>Spin1</t>
  </si>
  <si>
    <t>ENSMUSG00000005354.16</t>
  </si>
  <si>
    <t>Txn2</t>
  </si>
  <si>
    <t>ENSMUSG00000022464.14</t>
  </si>
  <si>
    <t>Slc38a4</t>
  </si>
  <si>
    <t>ENSMUSG00000032840.7</t>
  </si>
  <si>
    <t>2410131K14Rik</t>
  </si>
  <si>
    <t>ENSMUSG00000017929.13</t>
  </si>
  <si>
    <t>B4galt5</t>
  </si>
  <si>
    <t>ENSMUSG00000038084.16</t>
  </si>
  <si>
    <t>Opa1</t>
  </si>
  <si>
    <t>ENSMUSG00000032199.13</t>
  </si>
  <si>
    <t>Polr2m</t>
  </si>
  <si>
    <t>ENSMUSG00000055435.6</t>
  </si>
  <si>
    <t>Maf</t>
  </si>
  <si>
    <t>ENSMUSG00000028909.17</t>
  </si>
  <si>
    <t>Ptpru</t>
  </si>
  <si>
    <t>ENSMUSG00000039952.15</t>
  </si>
  <si>
    <t>Dag1</t>
  </si>
  <si>
    <t>ENSMUSG00000026073.13</t>
  </si>
  <si>
    <t>Il1r2</t>
  </si>
  <si>
    <t>ENSMUSG00000038042.10</t>
  </si>
  <si>
    <t>Ptpdc1</t>
  </si>
  <si>
    <t>ENSMUSG00000036992.10</t>
  </si>
  <si>
    <t>Nxt1</t>
  </si>
  <si>
    <t>ENSMUSG00000027993.16</t>
  </si>
  <si>
    <t>Trim2</t>
  </si>
  <si>
    <t>ENSMUSG00000030213.12</t>
  </si>
  <si>
    <t>Atf7ip</t>
  </si>
  <si>
    <t>ENSMUSG00000037643.14</t>
  </si>
  <si>
    <t>Prkci</t>
  </si>
  <si>
    <t>ENSMUSG00000048731.14</t>
  </si>
  <si>
    <t>Ggnbp1</t>
  </si>
  <si>
    <t>ENSMUSG00000059060.15</t>
  </si>
  <si>
    <t>Rad51b</t>
  </si>
  <si>
    <t>ENSMUSG00000069117.4</t>
  </si>
  <si>
    <t>Gm10260</t>
  </si>
  <si>
    <t>ENSMUSG00000030556.13</t>
  </si>
  <si>
    <t>Lrrc28</t>
  </si>
  <si>
    <t>ENSMUSG00000098549.1</t>
  </si>
  <si>
    <t>Gm5269</t>
  </si>
  <si>
    <t>ENSMUSG00000100626.1</t>
  </si>
  <si>
    <t>H2al1a</t>
  </si>
  <si>
    <t>ENSMUSG00000031010.17</t>
  </si>
  <si>
    <t>Usp9x</t>
  </si>
  <si>
    <t>ENSMUSG00000035439.13</t>
  </si>
  <si>
    <t>Haus8</t>
  </si>
  <si>
    <t>ENSMUSG00000024590.8</t>
  </si>
  <si>
    <t>Lmnb1</t>
  </si>
  <si>
    <t>ENSMUSG00000041235.12</t>
  </si>
  <si>
    <t>Chd7</t>
  </si>
  <si>
    <t>ENSMUSG00000021624.9</t>
  </si>
  <si>
    <t>Cd180</t>
  </si>
  <si>
    <t>ENSMUSG00000063160.12</t>
  </si>
  <si>
    <t>Numbl</t>
  </si>
  <si>
    <t>ENSMUSG00000050288.6</t>
  </si>
  <si>
    <t>Fzd2</t>
  </si>
  <si>
    <t>ENSMUSG00000006219.12</t>
  </si>
  <si>
    <t>Fblim1</t>
  </si>
  <si>
    <t>ENSMUSG00000046330.10</t>
  </si>
  <si>
    <t>Rpl37a</t>
  </si>
  <si>
    <t>ENSMUSG00000025795.8</t>
  </si>
  <si>
    <t>Rassf3</t>
  </si>
  <si>
    <t>ENSMUSG00000024013.15</t>
  </si>
  <si>
    <t>Fgd2</t>
  </si>
  <si>
    <t>ENSMUSG00000044337.5</t>
  </si>
  <si>
    <t>Ackr3</t>
  </si>
  <si>
    <t>ENSMUSG00000032501.9</t>
  </si>
  <si>
    <t>Trib1</t>
  </si>
  <si>
    <t>ENSMUSG00000043259.15</t>
  </si>
  <si>
    <t>Fam13c</t>
  </si>
  <si>
    <t>ENSMUSG00000000127.15</t>
  </si>
  <si>
    <t>Fer</t>
  </si>
  <si>
    <t>ENSMUSG00000035828.11</t>
  </si>
  <si>
    <t>Pim3</t>
  </si>
  <si>
    <t>ENSMUSG00000018678.13</t>
  </si>
  <si>
    <t>Sp2</t>
  </si>
  <si>
    <t>ENSMUSG00000041298.15</t>
  </si>
  <si>
    <t>Katnal1</t>
  </si>
  <si>
    <t>ENSMUSG00000030361.16</t>
  </si>
  <si>
    <t>Klrb1a</t>
  </si>
  <si>
    <t>ENSMUSG00000028602.12</t>
  </si>
  <si>
    <t>Tnfrsf8</t>
  </si>
  <si>
    <t>ENSMUSG00000030536.10</t>
  </si>
  <si>
    <t>Iqgap1</t>
  </si>
  <si>
    <t>ENSMUSG00000038668.14</t>
  </si>
  <si>
    <t>Lpar1</t>
  </si>
  <si>
    <t>ENSMUSG00000026182.6</t>
  </si>
  <si>
    <t>Tnp1</t>
  </si>
  <si>
    <t>ENSMUSG00000037499.9</t>
  </si>
  <si>
    <t>Nenf</t>
  </si>
  <si>
    <t>ENSMUSG00000022131.3</t>
  </si>
  <si>
    <t>Gpr180</t>
  </si>
  <si>
    <t>ENSMUSG00000049882.9</t>
  </si>
  <si>
    <t>Vcpkmt</t>
  </si>
  <si>
    <t>ENSMUSG00000048485.12</t>
  </si>
  <si>
    <t>Zbtb8b</t>
  </si>
  <si>
    <t>ENSMUSG00000028381.8</t>
  </si>
  <si>
    <t>Ugcg</t>
  </si>
  <si>
    <t>ENSMUSG00000044320.14</t>
  </si>
  <si>
    <t>1700001O22Rik</t>
  </si>
  <si>
    <t>ENSMUSG00000043079.17</t>
  </si>
  <si>
    <t>Synpo</t>
  </si>
  <si>
    <t>ENSMUSG00000025024.6</t>
  </si>
  <si>
    <t>Smndc1</t>
  </si>
  <si>
    <t>ENSMUSG00000096486.1</t>
  </si>
  <si>
    <t>Gm5426</t>
  </si>
  <si>
    <t>ENSMUSG00000071604.4</t>
  </si>
  <si>
    <t>Fam189a2</t>
  </si>
  <si>
    <t>ENSMUSG00000085576.3</t>
  </si>
  <si>
    <t>Dpy19l2</t>
  </si>
  <si>
    <t>ENSMUSG00000032068.14</t>
  </si>
  <si>
    <t>Plet1</t>
  </si>
  <si>
    <t>ENSMUSG00000034467.7</t>
  </si>
  <si>
    <t>Dynlrb2</t>
  </si>
  <si>
    <t>ENSMUSG00000038151.13</t>
  </si>
  <si>
    <t>Prdm1</t>
  </si>
  <si>
    <t>ENSMUSG00000054003.13</t>
  </si>
  <si>
    <t>Tdrd9</t>
  </si>
  <si>
    <t>ENSMUSG00000045216.7</t>
  </si>
  <si>
    <t>Hs6st1</t>
  </si>
  <si>
    <t>ENSMUSG00000022382.15</t>
  </si>
  <si>
    <t>Wnt7b</t>
  </si>
  <si>
    <t>ENSMUSG00000041046.7</t>
  </si>
  <si>
    <t>Ramp3</t>
  </si>
  <si>
    <t>ENSMUSG00000026208.9</t>
  </si>
  <si>
    <t>Des</t>
  </si>
  <si>
    <t>ENSMUSG00000066637.2</t>
  </si>
  <si>
    <t>Ttc32</t>
  </si>
  <si>
    <t>ENSMUSG00000030064.16</t>
  </si>
  <si>
    <t>Frmd4b</t>
  </si>
  <si>
    <t>ENSMUSG00000024349.9</t>
  </si>
  <si>
    <t>Tmem173</t>
  </si>
  <si>
    <t>ENSMUSG00000024687.10</t>
  </si>
  <si>
    <t>Osbp</t>
  </si>
  <si>
    <t>ENSMUSG00000075012.4</t>
  </si>
  <si>
    <t>Fjx1</t>
  </si>
  <si>
    <t>ENSMUSG00000003032.8</t>
  </si>
  <si>
    <t>Klf4</t>
  </si>
  <si>
    <t>ENSMUSG00000044674.6</t>
  </si>
  <si>
    <t>Fzd1</t>
  </si>
  <si>
    <t>ENSMUSG00000018076.12</t>
  </si>
  <si>
    <t>Med13l</t>
  </si>
  <si>
    <t>ENSMUSG00000039384.8</t>
  </si>
  <si>
    <t>Dusp10</t>
  </si>
  <si>
    <t>ENSMUSG00000053368.13</t>
  </si>
  <si>
    <t>Rxfp2</t>
  </si>
  <si>
    <t>ENSMUSG00000028788.14</t>
  </si>
  <si>
    <t>Ptp4a2</t>
  </si>
  <si>
    <t>ENSMUSG00000008398.15</t>
  </si>
  <si>
    <t>Elk3</t>
  </si>
  <si>
    <t>ENSMUSG00000020372.15</t>
  </si>
  <si>
    <t>Rack1</t>
  </si>
  <si>
    <t>ENSMUSG00000038403.10</t>
  </si>
  <si>
    <t>Hfe2</t>
  </si>
  <si>
    <t>ENSMUSG00000025034.8</t>
  </si>
  <si>
    <t>Trim8</t>
  </si>
  <si>
    <t>ENSMUSG00000110344.1</t>
  </si>
  <si>
    <t>Gm45716</t>
  </si>
  <si>
    <t>ENSMUSG00000054728.16</t>
  </si>
  <si>
    <t>Phactr1</t>
  </si>
  <si>
    <t>ENSMUSG00000044526.3</t>
  </si>
  <si>
    <t>Znrf4</t>
  </si>
  <si>
    <t>ENSMUSG00000015647.9</t>
  </si>
  <si>
    <t>Lama5</t>
  </si>
  <si>
    <t>ENSMUSG00000025794.9</t>
  </si>
  <si>
    <t>Rpl14</t>
  </si>
  <si>
    <t>ENSMUSG00000106918.3</t>
  </si>
  <si>
    <t>Mrpl33</t>
  </si>
  <si>
    <t>ENSMUSG00000042363.14</t>
  </si>
  <si>
    <t>Lgalsl</t>
  </si>
  <si>
    <t>ENSMUSG00000021715.12</t>
  </si>
  <si>
    <t>Cwc27</t>
  </si>
  <si>
    <t>ENSMUSG00000060063.9</t>
  </si>
  <si>
    <t>Alox5ap</t>
  </si>
  <si>
    <t>ENSMUSG00000033420.12</t>
  </si>
  <si>
    <t>Antxr1</t>
  </si>
  <si>
    <t>ENSMUSG00000024534.15</t>
  </si>
  <si>
    <t>Sncaip</t>
  </si>
  <si>
    <t>ENSMUSG00000034245.10</t>
  </si>
  <si>
    <t>Hdac11</t>
  </si>
  <si>
    <t>ENSMUSG00000016982.6</t>
  </si>
  <si>
    <t>Pom121l2</t>
  </si>
  <si>
    <t>ENSMUSG00000028692.14</t>
  </si>
  <si>
    <t>Akr1a1</t>
  </si>
  <si>
    <t>ENSMUSG00000029171.12</t>
  </si>
  <si>
    <t>Pgm2</t>
  </si>
  <si>
    <t>ENSMUSG00000020109.13</t>
  </si>
  <si>
    <t>Dnajb12</t>
  </si>
  <si>
    <t>ENSMUSG00000031775.5</t>
  </si>
  <si>
    <t>Pllp</t>
  </si>
  <si>
    <t>ENSMUSG00000023034.7</t>
  </si>
  <si>
    <t>Nr4a1</t>
  </si>
  <si>
    <t>ENSMUSG00000072553.10</t>
  </si>
  <si>
    <t>Gm525</t>
  </si>
  <si>
    <t>ENSMUSG00000074733.14</t>
  </si>
  <si>
    <t>Zfp950</t>
  </si>
  <si>
    <t>ENSMUSG00000031516.11</t>
  </si>
  <si>
    <t>Dctn6</t>
  </si>
  <si>
    <t>ENSMUSG00000022400.9</t>
  </si>
  <si>
    <t>Rbx1</t>
  </si>
  <si>
    <t>ENSMUSG00000028803.18</t>
  </si>
  <si>
    <t>Nipal3</t>
  </si>
  <si>
    <t>ENSMUSG00000040433.16</t>
  </si>
  <si>
    <t>Zbtb38</t>
  </si>
  <si>
    <t>ENSMUSG00000052684.4</t>
  </si>
  <si>
    <t>Jun</t>
  </si>
  <si>
    <t>ENSMUSG00000059741.13</t>
  </si>
  <si>
    <t>Myl3</t>
  </si>
  <si>
    <t>ENSMUSG00000050945.8</t>
  </si>
  <si>
    <t>Zfp438</t>
  </si>
  <si>
    <t>ENSMUSG00000026622.15</t>
  </si>
  <si>
    <t>Nek2</t>
  </si>
  <si>
    <t>ENSMUSG00000023965.13</t>
  </si>
  <si>
    <t>Fbxl17</t>
  </si>
  <si>
    <t>ENSMUSG00000043051.17</t>
  </si>
  <si>
    <t>Disc1</t>
  </si>
  <si>
    <t>ENSMUSG00000021820.18</t>
  </si>
  <si>
    <t>Camk2g</t>
  </si>
  <si>
    <t>ENSMUSG00000025726.11</t>
  </si>
  <si>
    <t>Slc28a1</t>
  </si>
  <si>
    <t>ENSMUSG00000033530.8</t>
  </si>
  <si>
    <t>Ttc7b</t>
  </si>
  <si>
    <t>ENSMUSG00000039989.7</t>
  </si>
  <si>
    <t>Cbx4</t>
  </si>
  <si>
    <t>ENSMUSG00000031652.11</t>
  </si>
  <si>
    <t>N4bp1</t>
  </si>
  <si>
    <t>ENSMUSG00000004768.14</t>
  </si>
  <si>
    <t>Rab23</t>
  </si>
  <si>
    <t>ENSMUSG00000067995.4</t>
  </si>
  <si>
    <t>Gtf2f2</t>
  </si>
  <si>
    <t>ENSMUSG00000027204.13</t>
  </si>
  <si>
    <t>Fbn1</t>
  </si>
  <si>
    <t>ENSMUSG00000019577.6</t>
  </si>
  <si>
    <t>Pdk4</t>
  </si>
  <si>
    <t>ENSMUSG00000043091.9</t>
  </si>
  <si>
    <t>Tuba1c</t>
  </si>
  <si>
    <t>ENSMUSG00000045022.6</t>
  </si>
  <si>
    <t>1700024P04Rik</t>
  </si>
  <si>
    <t>ENSMUSG00000010607.8</t>
  </si>
  <si>
    <t>Pigyl</t>
  </si>
  <si>
    <t>ENSMUSG00000034773.16</t>
  </si>
  <si>
    <t>BC030867</t>
  </si>
  <si>
    <t>ENSMUSG00000026471.14</t>
  </si>
  <si>
    <t>Mr1</t>
  </si>
  <si>
    <t>ENSMUSG00000039865.8</t>
  </si>
  <si>
    <t>Slc44a3</t>
  </si>
  <si>
    <t>ENSMUSG00000062929.8</t>
  </si>
  <si>
    <t>Cfl2</t>
  </si>
  <si>
    <t>ENSMUSG00000007805.4</t>
  </si>
  <si>
    <t>Twist2</t>
  </si>
  <si>
    <t>ENSMUSG00000021025.8</t>
  </si>
  <si>
    <t>Nfkbia</t>
  </si>
  <si>
    <t>ENSMUSG00000039463.14</t>
  </si>
  <si>
    <t>Slc9a8</t>
  </si>
  <si>
    <t>ENSMUSG00000029228.15</t>
  </si>
  <si>
    <t>Lnx1</t>
  </si>
  <si>
    <t>ENSMUSG00000037373.12</t>
  </si>
  <si>
    <t>Ctbp1</t>
  </si>
  <si>
    <t>ENSMUSG00000002871.14</t>
  </si>
  <si>
    <t>Tpra1</t>
  </si>
  <si>
    <t>ENSMUSG00000024891.5</t>
  </si>
  <si>
    <t>Slc29a2</t>
  </si>
  <si>
    <t>ENSMUSG00000043300.2</t>
  </si>
  <si>
    <t>B3galnt1</t>
  </si>
  <si>
    <t>ENSMUSG00000017679.16</t>
  </si>
  <si>
    <t>Ttpal</t>
  </si>
  <si>
    <t>ENSMUSG00000039540.9</t>
  </si>
  <si>
    <t>4921524L21Rik</t>
  </si>
  <si>
    <t>ENSMUSG00000056692.13</t>
  </si>
  <si>
    <t>D17Wsu92e</t>
  </si>
  <si>
    <t>ENSMUSG00000000276.11</t>
  </si>
  <si>
    <t>Dgke</t>
  </si>
  <si>
    <t>ENSMUSG00000077450.13</t>
  </si>
  <si>
    <t>Rab11b</t>
  </si>
  <si>
    <t>ENSMUSG00000062248.5</t>
  </si>
  <si>
    <t>Cks2</t>
  </si>
  <si>
    <t>ENSMUSG00000039198.8</t>
  </si>
  <si>
    <t>Ptchd3</t>
  </si>
  <si>
    <t>ENSMUSG00000041729.15</t>
  </si>
  <si>
    <t>Coro2b</t>
  </si>
  <si>
    <t>ENSMUSG00000039377.7</t>
  </si>
  <si>
    <t>Hlx</t>
  </si>
  <si>
    <t>ENSMUSG00000057230.13</t>
  </si>
  <si>
    <t>Aak1</t>
  </si>
  <si>
    <t>ENSMUSG00000000159.16</t>
  </si>
  <si>
    <t>Igsf5</t>
  </si>
  <si>
    <t>ENSMUSG00000117081.1</t>
  </si>
  <si>
    <t>ENSMUSG00000001687.15</t>
  </si>
  <si>
    <t>Ubl3</t>
  </si>
  <si>
    <t>ENSMUSG00000091441.1</t>
  </si>
  <si>
    <t>Gm17387</t>
  </si>
  <si>
    <t>ENSMUSG00000061665.7</t>
  </si>
  <si>
    <t>Cd2ap</t>
  </si>
  <si>
    <t>ENSMUSG00000003541.6</t>
  </si>
  <si>
    <t>Ier3</t>
  </si>
  <si>
    <t>ENSMUSG00000059005.13</t>
  </si>
  <si>
    <t>Hnrnpa3</t>
  </si>
  <si>
    <t>ENSMUSG00000037072.15</t>
  </si>
  <si>
    <t>Selenof</t>
  </si>
  <si>
    <t>ENSMUSG00000028195.4</t>
  </si>
  <si>
    <t>Cyr61</t>
  </si>
  <si>
    <t>ENSMUSG00000031924.4</t>
  </si>
  <si>
    <t>Cyb5b</t>
  </si>
  <si>
    <t>ENSMUSG00000047139.9</t>
  </si>
  <si>
    <t>Cd24a</t>
  </si>
  <si>
    <t>ENSMUSG00000060681.15</t>
  </si>
  <si>
    <t>Slc9a6</t>
  </si>
  <si>
    <t>ENSMUSG00000020000.7</t>
  </si>
  <si>
    <t>Moxd1</t>
  </si>
  <si>
    <t>ENSMUSG00000030560.17</t>
  </si>
  <si>
    <t>Ctsc</t>
  </si>
  <si>
    <t>ENSMUSG00000040627.14</t>
  </si>
  <si>
    <t>Aicda</t>
  </si>
  <si>
    <t>ENSMUSG00000030662.10</t>
  </si>
  <si>
    <t>Ipo5</t>
  </si>
  <si>
    <t>ENSMUSG00000070551.3</t>
  </si>
  <si>
    <t>Mrgprb5</t>
  </si>
  <si>
    <t>ENSMUSG00000029918.9</t>
  </si>
  <si>
    <t>Mrps33</t>
  </si>
  <si>
    <t>ENSMUSG00000024661.6</t>
  </si>
  <si>
    <t>Fth1</t>
  </si>
  <si>
    <t>ENSMUSG00000079286.1</t>
  </si>
  <si>
    <t>Gm11084</t>
  </si>
  <si>
    <t>ENSMUSG00000051495.7</t>
  </si>
  <si>
    <t>Irf2bp2</t>
  </si>
  <si>
    <t>ENSMUSG00000011154.17</t>
  </si>
  <si>
    <t>Cfap161</t>
  </si>
  <si>
    <t>ENSMUSG00000020605.9</t>
  </si>
  <si>
    <t>Hs1bp3</t>
  </si>
  <si>
    <t>ENSMUSG00000090958.2</t>
  </si>
  <si>
    <t>Lrrc32</t>
  </si>
  <si>
    <t>ENSMUSG00000024083.16</t>
  </si>
  <si>
    <t>Pja2</t>
  </si>
  <si>
    <t>ENSMUSG00000037542.13</t>
  </si>
  <si>
    <t>Aldh8a1</t>
  </si>
  <si>
    <t>ENSMUSG00000071256.4</t>
  </si>
  <si>
    <t>Zfp213</t>
  </si>
  <si>
    <t>ENSMUSG00000047875.6</t>
  </si>
  <si>
    <t>Gpr157</t>
  </si>
  <si>
    <t>ENSMUSG00000002379.7</t>
  </si>
  <si>
    <t>Ndufa11</t>
  </si>
  <si>
    <t>ENSMUSG00000027108.15</t>
  </si>
  <si>
    <t>Ola1</t>
  </si>
  <si>
    <t>ENSMUSG00000049800.13</t>
  </si>
  <si>
    <t>Sertad2</t>
  </si>
  <si>
    <t>ENSMUSG00000000706.16</t>
  </si>
  <si>
    <t>Btn1a1</t>
  </si>
  <si>
    <t>ENSMUSG00000020847.15</t>
  </si>
  <si>
    <t>Rph3al</t>
  </si>
  <si>
    <t>ENSMUSG00000029924.12</t>
  </si>
  <si>
    <t>Slc37a3</t>
  </si>
  <si>
    <t>ENSMUSG00000027806.9</t>
  </si>
  <si>
    <t>Tsc22d2</t>
  </si>
  <si>
    <t>ENSMUSG00000062373.8</t>
  </si>
  <si>
    <t>Tmem65</t>
  </si>
  <si>
    <t>ENSMUSG00000019942.13</t>
  </si>
  <si>
    <t>Cdk1</t>
  </si>
  <si>
    <t>ENSMUSG00000020898.18</t>
  </si>
  <si>
    <t>Ctc1</t>
  </si>
  <si>
    <t>ENSMUSG00000027750.16</t>
  </si>
  <si>
    <t>Postn</t>
  </si>
  <si>
    <t>ENSMUSG00000041378.2</t>
  </si>
  <si>
    <t>Cldn5</t>
  </si>
  <si>
    <t>ENSMUSG00000033488.11</t>
  </si>
  <si>
    <t>Cryzl2</t>
  </si>
  <si>
    <t>ENSMUSG00000032370.8</t>
  </si>
  <si>
    <t>Lactb</t>
  </si>
  <si>
    <t>ENSMUSG00000022008.4</t>
  </si>
  <si>
    <t>Gpalpp1</t>
  </si>
  <si>
    <t>ENSMUSG00000034341.17</t>
  </si>
  <si>
    <t>Wbp2</t>
  </si>
  <si>
    <t>ENSMUSG00000029135.10</t>
  </si>
  <si>
    <t>Fosl2</t>
  </si>
  <si>
    <t>ENSMUSG00000036574.5</t>
  </si>
  <si>
    <t>Tex44</t>
  </si>
  <si>
    <t>ENSMUSG00000046846.4</t>
  </si>
  <si>
    <t>Spesp1</t>
  </si>
  <si>
    <t>ENSMUSG00000005124.10</t>
  </si>
  <si>
    <t>Wisp1</t>
  </si>
  <si>
    <t>ENSMUSG00000026278.14</t>
  </si>
  <si>
    <t>Bok</t>
  </si>
  <si>
    <t>ENSMUSG00000004451.14</t>
  </si>
  <si>
    <t>Ralb</t>
  </si>
  <si>
    <t>ENSMUSG00000042684.8</t>
  </si>
  <si>
    <t>Npl</t>
  </si>
  <si>
    <t>ENSMUSG00000026604.17</t>
  </si>
  <si>
    <t>Ptpn14</t>
  </si>
  <si>
    <t>ENSMUSG00000019762.4</t>
  </si>
  <si>
    <t>Iyd</t>
  </si>
  <si>
    <t>ENSMUSG00000050844.5</t>
  </si>
  <si>
    <t>1700020N01Rik</t>
  </si>
  <si>
    <t>ENSMUSG00000069662.5</t>
  </si>
  <si>
    <t>Marcks</t>
  </si>
  <si>
    <t>ENSMUSG00000019849.11</t>
  </si>
  <si>
    <t>Prep</t>
  </si>
  <si>
    <t>ENSMUSG00000050953.10</t>
  </si>
  <si>
    <t>Gja1</t>
  </si>
  <si>
    <t>ENSMUSG00000014329.14</t>
  </si>
  <si>
    <t>Bicc1</t>
  </si>
  <si>
    <t>ENSMUSG00000019961.17</t>
  </si>
  <si>
    <t>Tmpo</t>
  </si>
  <si>
    <t>ENSMUSG00000020212.14</t>
  </si>
  <si>
    <t>Mdm1</t>
  </si>
  <si>
    <t>ENSMUSG00000020114.12</t>
  </si>
  <si>
    <t>Cand1</t>
  </si>
  <si>
    <t>ENSMUSG00000020375.9</t>
  </si>
  <si>
    <t>Rufy1</t>
  </si>
  <si>
    <t>ENSMUSG00000020798.14</t>
  </si>
  <si>
    <t>Spns3</t>
  </si>
  <si>
    <t>ENSMUSG00000018427.7</t>
  </si>
  <si>
    <t>Ypel2</t>
  </si>
  <si>
    <t>ENSMUSG00000038845.11</t>
  </si>
  <si>
    <t>Phb</t>
  </si>
  <si>
    <t>ENSMUSG00000018973.2</t>
  </si>
  <si>
    <t>Hoxb1</t>
  </si>
  <si>
    <t>ENSMUSG00000076432.13</t>
  </si>
  <si>
    <t>Ywhaq</t>
  </si>
  <si>
    <t>ENSMUSG00000020572.8</t>
  </si>
  <si>
    <t>Nampt</t>
  </si>
  <si>
    <t>ENSMUSG00000035105.5</t>
  </si>
  <si>
    <t>Egln3</t>
  </si>
  <si>
    <t>ENSMUSG00000021024.14</t>
  </si>
  <si>
    <t>Psma6</t>
  </si>
  <si>
    <t>ENSMUSG00000059114.8</t>
  </si>
  <si>
    <t>Lrrc74a</t>
  </si>
  <si>
    <t>ENSMUSG00000021185.16</t>
  </si>
  <si>
    <t>Dglucy</t>
  </si>
  <si>
    <t>ENSMUSG00000094910.1</t>
  </si>
  <si>
    <t>D430019H16Rik</t>
  </si>
  <si>
    <t>ENSMUSG00000038546.9</t>
  </si>
  <si>
    <t>Ranbp9</t>
  </si>
  <si>
    <t>ENSMUSG00000038518.15</t>
  </si>
  <si>
    <t>Jarid2</t>
  </si>
  <si>
    <t>ENSMUSG00000021466.12</t>
  </si>
  <si>
    <t>Ptch1</t>
  </si>
  <si>
    <t>ENSMUSG00000078958.9</t>
  </si>
  <si>
    <t>Atp6ap1l</t>
  </si>
  <si>
    <t>ENSMUSG00000052075.7</t>
  </si>
  <si>
    <t>1700029F12Rik</t>
  </si>
  <si>
    <t>ENSMUSG00000021822.3</t>
  </si>
  <si>
    <t>Plau</t>
  </si>
  <si>
    <t>ENSMUSG00000021974.15</t>
  </si>
  <si>
    <t>Fgf9</t>
  </si>
  <si>
    <t>ENSMUSG00000047921.16</t>
  </si>
  <si>
    <t>Trappc9</t>
  </si>
  <si>
    <t>ENSMUSG00000022443.17</t>
  </si>
  <si>
    <t>Myh9</t>
  </si>
  <si>
    <t>ENSMUSG00000033653.18</t>
  </si>
  <si>
    <t>Vps8</t>
  </si>
  <si>
    <t>ENSMUSG00000025612.5</t>
  </si>
  <si>
    <t>Bach1</t>
  </si>
  <si>
    <t>ENSMUSG00000023885.9</t>
  </si>
  <si>
    <t>Thbs2</t>
  </si>
  <si>
    <t>ENSMUSG00000037446.14</t>
  </si>
  <si>
    <t>Tulp1</t>
  </si>
  <si>
    <t>ENSMUSG00000024299.17</t>
  </si>
  <si>
    <t>Adamts10</t>
  </si>
  <si>
    <t>ENSMUSG00000041293.5</t>
  </si>
  <si>
    <t>Adgrf1</t>
  </si>
  <si>
    <t>ENSMUSG00000036533.9</t>
  </si>
  <si>
    <t>Cdc42ep3</t>
  </si>
  <si>
    <t>ENSMUSG00000024425.3</t>
  </si>
  <si>
    <t>Ndfip1</t>
  </si>
  <si>
    <t>ENSMUSG00000052713.8</t>
  </si>
  <si>
    <t>Zfp608</t>
  </si>
  <si>
    <t>ENSMUSG00000035765.9</t>
  </si>
  <si>
    <t>Dym</t>
  </si>
  <si>
    <t>ENSMUSG00000024665.7</t>
  </si>
  <si>
    <t>Fads2</t>
  </si>
  <si>
    <t>ENSMUSG00000036097.7</t>
  </si>
  <si>
    <t>Slf2</t>
  </si>
  <si>
    <t>ENSMUSG00000051154.11</t>
  </si>
  <si>
    <t>Commd3</t>
  </si>
  <si>
    <t>ENSMUSG00000064289.15</t>
  </si>
  <si>
    <t>Tank</t>
  </si>
  <si>
    <t>ENSMUSG00000079324.11</t>
  </si>
  <si>
    <t>4932414N04Rik</t>
  </si>
  <si>
    <t>ENSMUSG00000023391.8</t>
  </si>
  <si>
    <t>Dlx2</t>
  </si>
  <si>
    <t>ENSMUSG00000015839.6</t>
  </si>
  <si>
    <t>Nfe2l2</t>
  </si>
  <si>
    <t>ENSMUSG00000027351.14</t>
  </si>
  <si>
    <t>Spred1</t>
  </si>
  <si>
    <t>ENSMUSG00000068394.4</t>
  </si>
  <si>
    <t>Cep152</t>
  </si>
  <si>
    <t>ENSMUSG00000027544.16</t>
  </si>
  <si>
    <t>Nfatc2</t>
  </si>
  <si>
    <t>ENSMUSG00000027699.19</t>
  </si>
  <si>
    <t>Ect2</t>
  </si>
  <si>
    <t>ENSMUSG00000039286.12</t>
  </si>
  <si>
    <t>Fndc3b</t>
  </si>
  <si>
    <t>ENSMUSG00000041842.15</t>
  </si>
  <si>
    <t>Fhdc1</t>
  </si>
  <si>
    <t>ENSMUSG00000041237.12</t>
  </si>
  <si>
    <t>Pklr</t>
  </si>
  <si>
    <t>ENSMUSG00000028048.11</t>
  </si>
  <si>
    <t>Gba</t>
  </si>
  <si>
    <t>ENSMUSG00000038902.14</t>
  </si>
  <si>
    <t>Pogz</t>
  </si>
  <si>
    <t>ENSMUSG00000027985.14</t>
  </si>
  <si>
    <t>Lef1</t>
  </si>
  <si>
    <t>ENSMUSG00000074182.8</t>
  </si>
  <si>
    <t>Znhit6</t>
  </si>
  <si>
    <t>ENSMUSG00000028573.18</t>
  </si>
  <si>
    <t>Fggy</t>
  </si>
  <si>
    <t>ENSMUSG00000035305.5</t>
  </si>
  <si>
    <t>Ror1</t>
  </si>
  <si>
    <t>ENSMUSG00000028717.12</t>
  </si>
  <si>
    <t>Tal1</t>
  </si>
  <si>
    <t>ENSMUSG00000040274.11</t>
  </si>
  <si>
    <t>Cdk6</t>
  </si>
  <si>
    <t>ENSMUSG00000036553.16</t>
  </si>
  <si>
    <t>Sh3tc1</t>
  </si>
  <si>
    <t>ENSMUSG00000047881.14</t>
  </si>
  <si>
    <t>Rell1</t>
  </si>
  <si>
    <t>ENSMUSG00000036087.18</t>
  </si>
  <si>
    <t>Slain2</t>
  </si>
  <si>
    <t>ENSMUSG00000029229.8</t>
  </si>
  <si>
    <t>Chic2</t>
  </si>
  <si>
    <t>ENSMUSG00000029370.10</t>
  </si>
  <si>
    <t>Rassf6</t>
  </si>
  <si>
    <t>ENSMUSG00000034573.14</t>
  </si>
  <si>
    <t>Ptpn13</t>
  </si>
  <si>
    <t>ENSMUSG00000029304.14</t>
  </si>
  <si>
    <t>Spp1</t>
  </si>
  <si>
    <t>ENSMUSG00000029478.16</t>
  </si>
  <si>
    <t>Ncor2</t>
  </si>
  <si>
    <t>ENSMUSG00000004849.14</t>
  </si>
  <si>
    <t>Ap1s1</t>
  </si>
  <si>
    <t>ENSMUSG00000056493.9</t>
  </si>
  <si>
    <t>Foxk1</t>
  </si>
  <si>
    <t>ENSMUSG00000029672.16</t>
  </si>
  <si>
    <t>Fam3c</t>
  </si>
  <si>
    <t>ENSMUSG00000029784.13</t>
  </si>
  <si>
    <t>Ssmem1</t>
  </si>
  <si>
    <t>ENSMUSG00000005503.8</t>
  </si>
  <si>
    <t>Evx1</t>
  </si>
  <si>
    <t>ENSMUSG00000049553.11</t>
  </si>
  <si>
    <t>Polr1a</t>
  </si>
  <si>
    <t>ENSMUSG00000008153.11</t>
  </si>
  <si>
    <t>Clstn3</t>
  </si>
  <si>
    <t>ENSMUSG00000002409.18</t>
  </si>
  <si>
    <t>Dyrk1b</t>
  </si>
  <si>
    <t>ENSMUSG00000043456.16</t>
  </si>
  <si>
    <t>Zfp536</t>
  </si>
  <si>
    <t>ENSMUSG00000070509.15</t>
  </si>
  <si>
    <t>Rgma</t>
  </si>
  <si>
    <t>ENSMUSG00000030691.15</t>
  </si>
  <si>
    <t>Fchsd2</t>
  </si>
  <si>
    <t>ENSMUSG00000039057.11</t>
  </si>
  <si>
    <t>Myo16</t>
  </si>
  <si>
    <t>ENSMUSG00000110332.1</t>
  </si>
  <si>
    <t>Gm19935</t>
  </si>
  <si>
    <t>ENSMUSG00000007892.8</t>
  </si>
  <si>
    <t>Rplp1</t>
  </si>
  <si>
    <t>ENSMUSG00000043587.15</t>
  </si>
  <si>
    <t>Pxylp1</t>
  </si>
  <si>
    <t>ENSMUSG00000046785.8</t>
  </si>
  <si>
    <t>Epm2aip1</t>
  </si>
  <si>
    <t>ENSMUSG00000025804.5</t>
  </si>
  <si>
    <t>Ccr1</t>
  </si>
  <si>
    <t>ENSMUSG00000040363.15</t>
  </si>
  <si>
    <t>Bcor</t>
  </si>
  <si>
    <t>ENSMUSG00000034403.16</t>
  </si>
  <si>
    <t>Pja1</t>
  </si>
  <si>
    <t>ENSMUSG00000029776.11</t>
  </si>
  <si>
    <t>Hibadh</t>
  </si>
  <si>
    <t>ENSMUSG00000050628.6</t>
  </si>
  <si>
    <t>Ubald2</t>
  </si>
  <si>
    <t>ENSMUSG00000021733.10</t>
  </si>
  <si>
    <t>Slc4a7</t>
  </si>
  <si>
    <t>ENSMUSG00000026193.15</t>
  </si>
  <si>
    <t>Fn1</t>
  </si>
  <si>
    <t>ENSMUSG00000022312.11</t>
  </si>
  <si>
    <t>Eif3h</t>
  </si>
  <si>
    <t>ENSMUSG00000029309.7</t>
  </si>
  <si>
    <t>Sparcl1</t>
  </si>
  <si>
    <t>ENSMUSG00000018593.13</t>
  </si>
  <si>
    <t>Sparc</t>
  </si>
  <si>
    <t>ENSMUSG00000043372.12</t>
  </si>
  <si>
    <t>Hexim2</t>
  </si>
  <si>
    <t>ENSMUSG00000013846.10</t>
  </si>
  <si>
    <t>St3gal1</t>
  </si>
  <si>
    <t>ENSMUSG00000020982.9</t>
  </si>
  <si>
    <t>Nemf</t>
  </si>
  <si>
    <t>ENSMUSG00000002332.16</t>
  </si>
  <si>
    <t>Dhrs1</t>
  </si>
  <si>
    <t>ENSMUSG00000029178.14</t>
  </si>
  <si>
    <t>Klf3</t>
  </si>
  <si>
    <t>ENSMUSG00000042097.17</t>
  </si>
  <si>
    <t>Zfp239</t>
  </si>
  <si>
    <t>ENSMUSG00000032356.12</t>
  </si>
  <si>
    <t>Rasgrf1</t>
  </si>
  <si>
    <t>ENSMUSG00000038517.15</t>
  </si>
  <si>
    <t>Tbkbp1</t>
  </si>
  <si>
    <t>ENSMUSG00000042821.7</t>
  </si>
  <si>
    <t>Snai1</t>
  </si>
  <si>
    <t>ENSMUSG00000033554.17</t>
  </si>
  <si>
    <t>Dph5</t>
  </si>
  <si>
    <t>ENSMUSG00000055447.19</t>
  </si>
  <si>
    <t>Cd47</t>
  </si>
  <si>
    <t>ENSMUSG00000038371.15</t>
  </si>
  <si>
    <t>Sbf2</t>
  </si>
  <si>
    <t>ENSMUSG00000020547.5</t>
  </si>
  <si>
    <t>Bzw2</t>
  </si>
  <si>
    <t>ENSMUSG00000030031.14</t>
  </si>
  <si>
    <t>Kbtbd8</t>
  </si>
  <si>
    <t>ENSMUSG00000022351.14</t>
  </si>
  <si>
    <t>Sqle</t>
  </si>
  <si>
    <t>ENSMUSG00000024620.11</t>
  </si>
  <si>
    <t>Pdgfrb</t>
  </si>
  <si>
    <t>ENSMUSG00000039361.11</t>
  </si>
  <si>
    <t>Picalm</t>
  </si>
  <si>
    <t>ENSMUSG00000028640.11</t>
  </si>
  <si>
    <t>Tfap2c</t>
  </si>
  <si>
    <t>ENSMUSG00000053007.9</t>
  </si>
  <si>
    <t>Creb5</t>
  </si>
  <si>
    <t>ENSMUSG00000072620.3</t>
  </si>
  <si>
    <t>Slfn2</t>
  </si>
  <si>
    <t>ENSMUSG00000038296.14</t>
  </si>
  <si>
    <t>Galnt18</t>
  </si>
  <si>
    <t>ENSMUSG00000044017.16</t>
  </si>
  <si>
    <t>Adgrd1</t>
  </si>
  <si>
    <t>ENSMUSG00000029467.15</t>
  </si>
  <si>
    <t>Atp2a2</t>
  </si>
  <si>
    <t>ENSMUSG00000032392.11</t>
  </si>
  <si>
    <t>Parp16</t>
  </si>
  <si>
    <t>ENSMUSG00000037307.11</t>
  </si>
  <si>
    <t>Banf2</t>
  </si>
  <si>
    <t>ENSMUSG00000063522.5</t>
  </si>
  <si>
    <t>2010109I03Rik</t>
  </si>
  <si>
    <t>ENSMUSG00000023723.17</t>
  </si>
  <si>
    <t>Mrps23</t>
  </si>
  <si>
    <t>ENSMUSG00000053560.4</t>
  </si>
  <si>
    <t>Ier2</t>
  </si>
  <si>
    <t>ENSMUSG00000004952.13</t>
  </si>
  <si>
    <t>Rasa4</t>
  </si>
  <si>
    <t>ENSMUSG00000055072.2</t>
  </si>
  <si>
    <t>Gm9964</t>
  </si>
  <si>
    <t>ENSMUSG00000039774.12</t>
  </si>
  <si>
    <t>Galnt12</t>
  </si>
  <si>
    <t>ENSMUSG00000026303.6</t>
  </si>
  <si>
    <t>Mlph</t>
  </si>
  <si>
    <t>ENSMUSG00000038594.9</t>
  </si>
  <si>
    <t>Cep85l</t>
  </si>
  <si>
    <t>ENSMUSG00000022009.1</t>
  </si>
  <si>
    <t>Nufip1</t>
  </si>
  <si>
    <t>ENSMUSG00000030325.16</t>
  </si>
  <si>
    <t>Klrb1c</t>
  </si>
  <si>
    <t>ENSMUSG00000064036.15</t>
  </si>
  <si>
    <t>Mro</t>
  </si>
  <si>
    <t>ENSMUSG00000037465.10</t>
  </si>
  <si>
    <t>Klf10</t>
  </si>
  <si>
    <t>ENSMUSG00000046610.14</t>
  </si>
  <si>
    <t>Oacyl</t>
  </si>
  <si>
    <t>ENSMUSG00000024924.14</t>
  </si>
  <si>
    <t>Vldlr</t>
  </si>
  <si>
    <t>ENSMUSG00000020439.17</t>
  </si>
  <si>
    <t>Smtn</t>
  </si>
  <si>
    <t>ENSMUSG00000026667.14</t>
  </si>
  <si>
    <t>Uhmk1</t>
  </si>
  <si>
    <t>ENSMUSG00000020423.6</t>
  </si>
  <si>
    <t>Btg2</t>
  </si>
  <si>
    <t>ENSMUSG00000022898.13</t>
  </si>
  <si>
    <t>Vps26c</t>
  </si>
  <si>
    <t>ENSMUSG00000038301.15</t>
  </si>
  <si>
    <t>Snx10</t>
  </si>
  <si>
    <t>ENSMUSG00000027859.10</t>
  </si>
  <si>
    <t>Ngf</t>
  </si>
  <si>
    <t>ENSMUSG00000030218.2</t>
  </si>
  <si>
    <t>Mgp</t>
  </si>
  <si>
    <t>ENSMUSG00000021072.12</t>
  </si>
  <si>
    <t>Tmx1</t>
  </si>
  <si>
    <t>ENSMUSG00000026694.19</t>
  </si>
  <si>
    <t>Mettl13</t>
  </si>
  <si>
    <t>ENSMUSG00000022948.16</t>
  </si>
  <si>
    <t>Setd4</t>
  </si>
  <si>
    <t>ENSMUSG00000000126.11</t>
  </si>
  <si>
    <t>Wnt9a</t>
  </si>
  <si>
    <t>ENSMUSG00000037071.2</t>
  </si>
  <si>
    <t>Scd1</t>
  </si>
  <si>
    <t>ENSMUSG00000022992.17</t>
  </si>
  <si>
    <t>Kansl2</t>
  </si>
  <si>
    <t>ENSMUSG00000039911.13</t>
  </si>
  <si>
    <t>Spsb1</t>
  </si>
  <si>
    <t>ENSMUSG00000028809.16</t>
  </si>
  <si>
    <t>Srrm1</t>
  </si>
  <si>
    <t>ENSMUSG00000056708.5</t>
  </si>
  <si>
    <t>Ier5</t>
  </si>
  <si>
    <t>ENSMUSG00000028713.17</t>
  </si>
  <si>
    <t>Cyp4b1</t>
  </si>
  <si>
    <t>ENSMUSG00000048240.14</t>
  </si>
  <si>
    <t>Gng7</t>
  </si>
  <si>
    <t>ENSMUSG00000021460.17</t>
  </si>
  <si>
    <t>Auh</t>
  </si>
  <si>
    <t>ENSMUSG00000024513.16</t>
  </si>
  <si>
    <t>Mbd2</t>
  </si>
  <si>
    <t>ENSMUSG00000062098.11</t>
  </si>
  <si>
    <t>Btbd3</t>
  </si>
  <si>
    <t>ENSMUSG00000039831.16</t>
  </si>
  <si>
    <t>Arhgap29</t>
  </si>
  <si>
    <t>ENSMUSG00000021468.8</t>
  </si>
  <si>
    <t>Sptlc1</t>
  </si>
  <si>
    <t>ENSMUSG00000025610.7</t>
  </si>
  <si>
    <t>Map3k7cl</t>
  </si>
  <si>
    <t>ENSMUSG00000028413.13</t>
  </si>
  <si>
    <t>B4galt1</t>
  </si>
  <si>
    <t>ENSMUSG00000073888.13</t>
  </si>
  <si>
    <t>Ccl27a</t>
  </si>
  <si>
    <t>ENSMUSG00000022978.11</t>
  </si>
  <si>
    <t>Mis18a</t>
  </si>
  <si>
    <t>ENSMUSG00000063801.7</t>
  </si>
  <si>
    <t>Ap3s2</t>
  </si>
  <si>
    <t>ENSMUSG00000030301.17</t>
  </si>
  <si>
    <t>Ccdc91</t>
  </si>
  <si>
    <t>ENSMUSG00000114299.1</t>
  </si>
  <si>
    <t>Gm47791</t>
  </si>
  <si>
    <t>ENSMUSG00000054702.14</t>
  </si>
  <si>
    <t>Ap1s3</t>
  </si>
  <si>
    <t>ENSMUSG00000059089.4</t>
  </si>
  <si>
    <t>Fcgr4</t>
  </si>
  <si>
    <t>ENSMUSG00000064302.13</t>
  </si>
  <si>
    <t>Clasp1</t>
  </si>
  <si>
    <t>ENSMUSG00000055629.5</t>
  </si>
  <si>
    <t>B4galnt4</t>
  </si>
  <si>
    <t>ENSMUSG00000055538.7</t>
  </si>
  <si>
    <t>Zcchc24</t>
  </si>
  <si>
    <t>ENSMUSG00000022113.6</t>
  </si>
  <si>
    <t>Trim52</t>
  </si>
  <si>
    <t>ENSMUSG00000015957.12</t>
  </si>
  <si>
    <t>Wnt11</t>
  </si>
  <si>
    <t>ENSMUSG00000064127.13</t>
  </si>
  <si>
    <t>Med14</t>
  </si>
  <si>
    <t>ENSMUSG00000020107.10</t>
  </si>
  <si>
    <t>Anapc16</t>
  </si>
  <si>
    <t>ENSMUSG00000031015.8</t>
  </si>
  <si>
    <t>Swap70</t>
  </si>
  <si>
    <t>ENSMUSG00000020673.14</t>
  </si>
  <si>
    <t>Tpo</t>
  </si>
  <si>
    <t>ENSMUSG00000038235.4</t>
  </si>
  <si>
    <t>F11r</t>
  </si>
  <si>
    <t>ENSMUSG00000057858.7</t>
  </si>
  <si>
    <t>Fam204a</t>
  </si>
  <si>
    <t>ENSMUSG00000055515.8</t>
  </si>
  <si>
    <t>Vmn2r81</t>
  </si>
  <si>
    <t>ENSMUSG00000022528.8</t>
  </si>
  <si>
    <t>Hes1</t>
  </si>
  <si>
    <t>ENSMUSG00000065954.11</t>
  </si>
  <si>
    <t>Tacc1</t>
  </si>
  <si>
    <t>ENSMUSG00000001280.13</t>
  </si>
  <si>
    <t>Sp1</t>
  </si>
  <si>
    <t>ENSMUSG00000030750.13</t>
  </si>
  <si>
    <t>Nsmce1</t>
  </si>
  <si>
    <t>ENSMUSG00000026594.14</t>
  </si>
  <si>
    <t>Ralgps2</t>
  </si>
  <si>
    <t>ENSMUSG00000034168.7</t>
  </si>
  <si>
    <t>Irf2bpl</t>
  </si>
  <si>
    <t>ENSMUSG00000039838.11</t>
  </si>
  <si>
    <t>Slc45a1</t>
  </si>
  <si>
    <t>ENSMUSG00000009585.18</t>
  </si>
  <si>
    <t>Apobec3</t>
  </si>
  <si>
    <t>ENSMUSG00000034765.6</t>
  </si>
  <si>
    <t>Dusp5</t>
  </si>
  <si>
    <t>ENSMUSG00000019820.11</t>
  </si>
  <si>
    <t>Utrn</t>
  </si>
  <si>
    <t>ENSMUSG00000030291.12</t>
  </si>
  <si>
    <t>Med21</t>
  </si>
  <si>
    <t>ENSMUSG00000005610.17</t>
  </si>
  <si>
    <t>Eif4g2</t>
  </si>
  <si>
    <t>ENSMUSG00000007209.4</t>
  </si>
  <si>
    <t>Ceacam9</t>
  </si>
  <si>
    <t>ENSMUSG00000057092.12</t>
  </si>
  <si>
    <t>Fxyd3</t>
  </si>
  <si>
    <t>ENSMUSG00000059810.18</t>
  </si>
  <si>
    <t>Rgs3</t>
  </si>
  <si>
    <t>ENSMUSG00000024803.8</t>
  </si>
  <si>
    <t>Ankrd1</t>
  </si>
  <si>
    <t>ENSMUSG00000053950.10</t>
  </si>
  <si>
    <t>Adnp2</t>
  </si>
  <si>
    <t>ENSMUSG00000022389.15</t>
  </si>
  <si>
    <t>Tef</t>
  </si>
  <si>
    <t>ENSMUSG00000049985.15</t>
  </si>
  <si>
    <t>Ankrd55</t>
  </si>
  <si>
    <t>ENSMUSG00000017754.13</t>
  </si>
  <si>
    <t>Pltp</t>
  </si>
  <si>
    <t>ENSMUSG00000060126.14</t>
  </si>
  <si>
    <t>Tpt1</t>
  </si>
  <si>
    <t>ENSMUSG00000028194.15</t>
  </si>
  <si>
    <t>Ddah1</t>
  </si>
  <si>
    <t>ENSMUSG00000052957.8</t>
  </si>
  <si>
    <t>Gas1</t>
  </si>
  <si>
    <t>ENSMUSG00000066406.15</t>
  </si>
  <si>
    <t>Akap13</t>
  </si>
  <si>
    <t>ENSMUSG00000050335.17</t>
  </si>
  <si>
    <t>Lgals3</t>
  </si>
  <si>
    <t>ENSMUSG00000069520.6</t>
  </si>
  <si>
    <t>Tmem19</t>
  </si>
  <si>
    <t>ENSMUSG00000013584.5</t>
  </si>
  <si>
    <t>Aldh1a2</t>
  </si>
  <si>
    <t>ENSMUSG00000045903.8</t>
  </si>
  <si>
    <t>Npas4</t>
  </si>
  <si>
    <t>ENSMUSG00000038319.14</t>
  </si>
  <si>
    <t>Kcnh2</t>
  </si>
  <si>
    <t>ENSMUSG00000074003.4</t>
  </si>
  <si>
    <t>Gucy2d</t>
  </si>
  <si>
    <t>ENSMUSG00000027356.8</t>
  </si>
  <si>
    <t>Fermt1</t>
  </si>
  <si>
    <t>ENSMUSG00000021374.10</t>
  </si>
  <si>
    <t>Nup153</t>
  </si>
  <si>
    <t>ENSMUSG00000038700.4</t>
  </si>
  <si>
    <t>Hoxb5</t>
  </si>
  <si>
    <t>ENSMUSG00000041577.5</t>
  </si>
  <si>
    <t>Prelp</t>
  </si>
  <si>
    <t>ENSMUSG00000033256.14</t>
  </si>
  <si>
    <t>Shf</t>
  </si>
  <si>
    <t>ENSMUSG00000001119.7</t>
  </si>
  <si>
    <t>Col6a1</t>
  </si>
  <si>
    <t>ENSMUSG00000042389.13</t>
  </si>
  <si>
    <t>Tsen2</t>
  </si>
  <si>
    <t>ENSMUSG00000027091.14</t>
  </si>
  <si>
    <t>Zc3h15</t>
  </si>
  <si>
    <t>ENSMUSG00000057522.15</t>
  </si>
  <si>
    <t>Spop</t>
  </si>
  <si>
    <t>ENSMUSG00000014303.13</t>
  </si>
  <si>
    <t>Glis2</t>
  </si>
  <si>
    <t>ENSMUSG00000020262.15</t>
  </si>
  <si>
    <t>Adarb1</t>
  </si>
  <si>
    <t>ENSMUSG00000015846.14</t>
  </si>
  <si>
    <t>Rxra</t>
  </si>
  <si>
    <t>ENSMUSG00000027956.11</t>
  </si>
  <si>
    <t>Tmem144</t>
  </si>
  <si>
    <t>ENSMUSG00000030342.8</t>
  </si>
  <si>
    <t>Cd9</t>
  </si>
  <si>
    <t>ENSMUSG00000024941.8</t>
  </si>
  <si>
    <t>Scyl1</t>
  </si>
  <si>
    <t>ENSMUSG00000032011.5</t>
  </si>
  <si>
    <t>Thy1</t>
  </si>
  <si>
    <t>ENSMUSG00000018882.12</t>
  </si>
  <si>
    <t>Mrpl45</t>
  </si>
  <si>
    <t>ENSMUSG00000034192.5</t>
  </si>
  <si>
    <t>Lsm3</t>
  </si>
  <si>
    <t>ENSMUSG00000057173.8</t>
  </si>
  <si>
    <t>Rfx8</t>
  </si>
  <si>
    <t>ENSMUSG00000029319.8</t>
  </si>
  <si>
    <t>Coq2</t>
  </si>
  <si>
    <t>ENSMUSG00000025557.10</t>
  </si>
  <si>
    <t>Slc15a1</t>
  </si>
  <si>
    <t>ENSMUSG00000040488.17</t>
  </si>
  <si>
    <t>Ltbp4</t>
  </si>
  <si>
    <t>ENSMUSG00000000532.11</t>
  </si>
  <si>
    <t>Acvr1b</t>
  </si>
  <si>
    <t>ENSMUSG00000015749.12</t>
  </si>
  <si>
    <t>Anp32e</t>
  </si>
  <si>
    <t>ENSMUSG00000028996.9</t>
  </si>
  <si>
    <t>Rbp7</t>
  </si>
  <si>
    <t>ENSMUSG00000114073.1</t>
  </si>
  <si>
    <t>Gm30302</t>
  </si>
  <si>
    <t>ENSMUSG00000023022.14</t>
  </si>
  <si>
    <t>Lima1</t>
  </si>
  <si>
    <t>ENSMUSG00000029661.16</t>
  </si>
  <si>
    <t>Col1a2</t>
  </si>
  <si>
    <t>ENSMUSG00000025278.9</t>
  </si>
  <si>
    <t>Flnb</t>
  </si>
  <si>
    <t>ENSMUSG00000090290.2</t>
  </si>
  <si>
    <t>Tarbp1</t>
  </si>
  <si>
    <t>ENSMUSG00000066324.2</t>
  </si>
  <si>
    <t>Impad1</t>
  </si>
  <si>
    <t>ENSMUSG00000037379.7</t>
  </si>
  <si>
    <t>Spon2</t>
  </si>
  <si>
    <t>ENSMUSG00000044701.5</t>
  </si>
  <si>
    <t>Il27</t>
  </si>
  <si>
    <t>ENSMUSG00000044167.6</t>
  </si>
  <si>
    <t>Foxo1</t>
  </si>
  <si>
    <t>ENSMUSG00000030102.11</t>
  </si>
  <si>
    <t>Itpr1</t>
  </si>
  <si>
    <t>ENSMUSG00000025202.7</t>
  </si>
  <si>
    <t>Scd3</t>
  </si>
  <si>
    <t>ENSMUSG00000032333.6</t>
  </si>
  <si>
    <t>Stoml1</t>
  </si>
  <si>
    <t>ENSMUSG00000109446.1</t>
  </si>
  <si>
    <t>Gm9195</t>
  </si>
  <si>
    <t>ENSMUSG00000110477.1</t>
  </si>
  <si>
    <t>Gm3045</t>
  </si>
  <si>
    <t>ENSMUSG00000027840.5</t>
  </si>
  <si>
    <t>Wnt2b</t>
  </si>
  <si>
    <t>ENSMUSG00000049940.7</t>
  </si>
  <si>
    <t>Pgrmc2</t>
  </si>
  <si>
    <t>ENSMUSG00000027880.6</t>
  </si>
  <si>
    <t>Slc25a54</t>
  </si>
  <si>
    <t>ENSMUSG00000026989.5</t>
  </si>
  <si>
    <t>Dapl1</t>
  </si>
  <si>
    <t>ENSMUSG00000078532.9</t>
  </si>
  <si>
    <t>Nkain1</t>
  </si>
  <si>
    <t>ENSMUSG00000048661.14</t>
  </si>
  <si>
    <t>Lemd3</t>
  </si>
  <si>
    <t>ENSMUSG00000044147.8</t>
  </si>
  <si>
    <t>Arf6</t>
  </si>
  <si>
    <t>ENSMUSG00000035168.16</t>
  </si>
  <si>
    <t>Tanc1</t>
  </si>
  <si>
    <t>ENSMUSG00000028849.17</t>
  </si>
  <si>
    <t>Map7d1</t>
  </si>
  <si>
    <t>ENSMUSG00000015243.4</t>
  </si>
  <si>
    <t>Abca1</t>
  </si>
  <si>
    <t>ENSMUSG00000031668.14</t>
  </si>
  <si>
    <t>Eif2ak3</t>
  </si>
  <si>
    <t>ENSMUSG00000030157.5</t>
  </si>
  <si>
    <t>Clec2d</t>
  </si>
  <si>
    <t>ENSMUSG00000004791.7</t>
  </si>
  <si>
    <t>Pgf</t>
  </si>
  <si>
    <t>ENSMUSG00000056121.16</t>
  </si>
  <si>
    <t>Fez2</t>
  </si>
  <si>
    <t>ENSMUSG00000068876.14</t>
  </si>
  <si>
    <t>Cgn</t>
  </si>
  <si>
    <t>ENSMUSG00000040472.15</t>
  </si>
  <si>
    <t>Rabggta</t>
  </si>
  <si>
    <t>ENSMUSG00000029096.15</t>
  </si>
  <si>
    <t>Htra3</t>
  </si>
  <si>
    <t>ENSMUSG00000047879.17</t>
  </si>
  <si>
    <t>Usp14</t>
  </si>
  <si>
    <t>ENSMUSG00000019179.10</t>
  </si>
  <si>
    <t>Mdh2</t>
  </si>
  <si>
    <t>ENSMUSG00000031788.14</t>
  </si>
  <si>
    <t>Kifc3</t>
  </si>
  <si>
    <t>ENSMUSG00000025902.13</t>
  </si>
  <si>
    <t>Sox17</t>
  </si>
  <si>
    <t>ENSMUSG00000033061.15</t>
  </si>
  <si>
    <t>Resp18</t>
  </si>
  <si>
    <t>ENSMUSG00000006191.17</t>
  </si>
  <si>
    <t>Cdkal1</t>
  </si>
  <si>
    <t>ENSMUSG00000021569.10</t>
  </si>
  <si>
    <t>Trip13</t>
  </si>
  <si>
    <t>ENSMUSG00000039168.15</t>
  </si>
  <si>
    <t>Dap</t>
  </si>
  <si>
    <t>ENSMUSG00000053477.17</t>
  </si>
  <si>
    <t>Tcf4</t>
  </si>
  <si>
    <t>ENSMUSG00000053846.4</t>
  </si>
  <si>
    <t>Lipg</t>
  </si>
  <si>
    <t>ENSMUSG00000040093.15</t>
  </si>
  <si>
    <t>Bmf</t>
  </si>
  <si>
    <t>ENSMUSG00000115466.1</t>
  </si>
  <si>
    <t>Vmn1r3</t>
  </si>
  <si>
    <t>ENSMUSG00000059816.5</t>
  </si>
  <si>
    <t>Shisal2a</t>
  </si>
  <si>
    <t>ENSMUSG00000030219.13</t>
  </si>
  <si>
    <t>Erp27</t>
  </si>
  <si>
    <t>ENSMUSG00000049313.8</t>
  </si>
  <si>
    <t>Sorl1</t>
  </si>
  <si>
    <t>ENSMUSG00000037997.12</t>
  </si>
  <si>
    <t>Parp11</t>
  </si>
  <si>
    <t>ENSMUSG00000042035.11</t>
  </si>
  <si>
    <t>Igsf3</t>
  </si>
  <si>
    <t>ENSMUSG00000028675.12</t>
  </si>
  <si>
    <t>Pnrc2</t>
  </si>
  <si>
    <t>ENSMUSG00000039208.15</t>
  </si>
  <si>
    <t>Metrnl</t>
  </si>
  <si>
    <t>ENSMUSG00000020220.16</t>
  </si>
  <si>
    <t>Vps13d</t>
  </si>
  <si>
    <t>ENSMUSG00000070462.4</t>
  </si>
  <si>
    <t>Tlnrd1</t>
  </si>
  <si>
    <t>ENSMUSG00000019850.11</t>
  </si>
  <si>
    <t>Tnfaip3</t>
  </si>
  <si>
    <t>ENSMUSG00000031627.9</t>
  </si>
  <si>
    <t>Irf2</t>
  </si>
  <si>
    <t>ENSMUSG00000019873.8</t>
  </si>
  <si>
    <t>Reep3</t>
  </si>
  <si>
    <t>ENSMUSG00000036030.9</t>
  </si>
  <si>
    <t>Prtg</t>
  </si>
  <si>
    <t>ENSMUSG00000051735.7</t>
  </si>
  <si>
    <t>Rinl</t>
  </si>
  <si>
    <t>ENSMUSG00000032300.7</t>
  </si>
  <si>
    <t>1700017B05Rik</t>
  </si>
  <si>
    <t>ENSMUSG00000035354.9</t>
  </si>
  <si>
    <t>Uvrag</t>
  </si>
  <si>
    <t>ENSMUSG00000058216.12</t>
  </si>
  <si>
    <t>Gstp3</t>
  </si>
  <si>
    <t>ENSMUSG00000044145.2</t>
  </si>
  <si>
    <t>1810024B03Rik</t>
  </si>
  <si>
    <t>ENSMUSG00000049624.14</t>
  </si>
  <si>
    <t>Slc17a5</t>
  </si>
  <si>
    <t>ENSMUSG00000048022.11</t>
  </si>
  <si>
    <t>Tmem229a</t>
  </si>
  <si>
    <t>ENSMUSG00000056529.7</t>
  </si>
  <si>
    <t>Ptafr</t>
  </si>
  <si>
    <t>ENSMUSG00000019947.10</t>
  </si>
  <si>
    <t>Arid5b</t>
  </si>
  <si>
    <t>ENSMUSG00000050612.6</t>
  </si>
  <si>
    <t>Txndc2</t>
  </si>
  <si>
    <t>ENSMUSG00000032349.13</t>
  </si>
  <si>
    <t>Elovl5</t>
  </si>
  <si>
    <t>ENSMUSG00000019997.11</t>
  </si>
  <si>
    <t>Ctgf</t>
  </si>
  <si>
    <t>ENSMUSG00000056370.15</t>
  </si>
  <si>
    <t>Sftpb</t>
  </si>
  <si>
    <t>ENSMUSG00000034271.16</t>
  </si>
  <si>
    <t>Jdp2</t>
  </si>
  <si>
    <t>ENSMUSG00000020241.13</t>
  </si>
  <si>
    <t>Col6a2</t>
  </si>
  <si>
    <t>ENSMUSG00000046152.16</t>
  </si>
  <si>
    <t>Fut10</t>
  </si>
  <si>
    <t>ENSMUSG00000038418.7</t>
  </si>
  <si>
    <t>Egr1</t>
  </si>
  <si>
    <t>ENSMUSG00000074863.5</t>
  </si>
  <si>
    <t>Platr25</t>
  </si>
  <si>
    <t>ENSMUSG00000043036.13</t>
  </si>
  <si>
    <t>Ccdc63</t>
  </si>
  <si>
    <t>ENSMUSG00000026605.14</t>
  </si>
  <si>
    <t>Cenpf</t>
  </si>
  <si>
    <t>ENSMUSG00000003033.15</t>
  </si>
  <si>
    <t>Ap1m1</t>
  </si>
  <si>
    <t>ENSMUSG00000005609.16</t>
  </si>
  <si>
    <t>Ctr9</t>
  </si>
  <si>
    <t>ENSMUSG00000032688.8</t>
  </si>
  <si>
    <t>Malt1</t>
  </si>
  <si>
    <t>ENSMUSG00000022507.6</t>
  </si>
  <si>
    <t>1810013L24Rik</t>
  </si>
  <si>
    <t>ENSMUSG00000022449.14</t>
  </si>
  <si>
    <t>Adamts20</t>
  </si>
  <si>
    <t>ENSMUSG00000020859.16</t>
  </si>
  <si>
    <t>Spag9</t>
  </si>
  <si>
    <t>ENSMUSG00000045867.10</t>
  </si>
  <si>
    <t>Cradd</t>
  </si>
  <si>
    <t>ENSMUSG00000023094.14</t>
  </si>
  <si>
    <t>Msrb2</t>
  </si>
  <si>
    <t>ENSMUSG00000039349.5</t>
  </si>
  <si>
    <t>C130074G19Rik</t>
  </si>
  <si>
    <t>ENSMUSG00000025436.12</t>
  </si>
  <si>
    <t>Atp23</t>
  </si>
  <si>
    <t>ENSMUSG00000053205.9</t>
  </si>
  <si>
    <t>Styx</t>
  </si>
  <si>
    <t>ENSMUSG00000024238.15</t>
  </si>
  <si>
    <t>Zeb1</t>
  </si>
  <si>
    <t>ENSMUSG00000034265.8</t>
  </si>
  <si>
    <t>Zdhhc14</t>
  </si>
  <si>
    <t>ENSMUSG00000007872.3</t>
  </si>
  <si>
    <t>Id3</t>
  </si>
  <si>
    <t>ENSMUSG00000027865.10</t>
  </si>
  <si>
    <t>Gdap2</t>
  </si>
  <si>
    <t>ENSMUSG00000029832.16</t>
  </si>
  <si>
    <t>Nfe2l3</t>
  </si>
  <si>
    <t>ENSMUSG00000020553.8</t>
  </si>
  <si>
    <t>Pctp</t>
  </si>
  <si>
    <t>ENSMUSG00000090441.2</t>
  </si>
  <si>
    <t>Gm17651</t>
  </si>
  <si>
    <t>ENSMUSG00000030790.15</t>
  </si>
  <si>
    <t>Adm</t>
  </si>
  <si>
    <t>ENSMUSG00000094928.1</t>
  </si>
  <si>
    <t>1700122O11Rik</t>
  </si>
  <si>
    <t>ENSMUSG00000020267.6</t>
  </si>
  <si>
    <t>Hint1</t>
  </si>
  <si>
    <t>ENSMUSG00000036856.4</t>
  </si>
  <si>
    <t>Wnt4</t>
  </si>
  <si>
    <t>ENSMUSG00000090698.2</t>
  </si>
  <si>
    <t>Apold1</t>
  </si>
  <si>
    <t>ENSMUSG00000095663.1</t>
  </si>
  <si>
    <t>Gm2310</t>
  </si>
  <si>
    <t>ENSMUSG00000024754.12</t>
  </si>
  <si>
    <t>Cemip2</t>
  </si>
  <si>
    <t>ENSMUSG00000029141.16</t>
  </si>
  <si>
    <t>Slc4a1ap</t>
  </si>
  <si>
    <t>ENSMUSG00000022295.8</t>
  </si>
  <si>
    <t>Atp6v1c1</t>
  </si>
  <si>
    <t>ENSMUSG00000114591.1</t>
  </si>
  <si>
    <t>Gm47996</t>
  </si>
  <si>
    <t>ENSMUSG00000058174.7</t>
  </si>
  <si>
    <t>Gm5148</t>
  </si>
  <si>
    <t>ENSMUSG00000037692.14</t>
  </si>
  <si>
    <t>Ahdc1</t>
  </si>
  <si>
    <t>ENSMUSG00000001435.15</t>
  </si>
  <si>
    <t>Col18a1</t>
  </si>
  <si>
    <t>ENSMUSG00000066500.5</t>
  </si>
  <si>
    <t>Izumo2</t>
  </si>
  <si>
    <t>ENSMUSG00000038866.15</t>
  </si>
  <si>
    <t>Zcchc2</t>
  </si>
  <si>
    <t>ENSMUSG00000024248.14</t>
  </si>
  <si>
    <t>Cox7a2l</t>
  </si>
  <si>
    <t>ENSMUSG00000023087.15</t>
  </si>
  <si>
    <t>Noct</t>
  </si>
  <si>
    <t>ENSMUSG00000069729.14</t>
  </si>
  <si>
    <t>Arid1b</t>
  </si>
  <si>
    <t>ENSMUSG00000109392.1</t>
  </si>
  <si>
    <t>Gm5737</t>
  </si>
  <si>
    <t>ENSMUSG00000034220.7</t>
  </si>
  <si>
    <t>Gpc1</t>
  </si>
  <si>
    <t>ENSMUSG00000094918.3</t>
  </si>
  <si>
    <t>Gm8765</t>
  </si>
  <si>
    <t>ENSMUSG00000022587.14</t>
  </si>
  <si>
    <t>Ly6e</t>
  </si>
  <si>
    <t>ENSMUSG00000031665.7</t>
  </si>
  <si>
    <t>Sall1</t>
  </si>
  <si>
    <t>ENSMUSG00000037712.16</t>
  </si>
  <si>
    <t>Fermt2</t>
  </si>
  <si>
    <t>ENSMUSG00000037458.15</t>
  </si>
  <si>
    <t>Azin1</t>
  </si>
  <si>
    <t>ENSMUSG00000030062.7</t>
  </si>
  <si>
    <t>Rpn1</t>
  </si>
  <si>
    <t>ENSMUSG00000001270.9</t>
  </si>
  <si>
    <t>Ckb</t>
  </si>
  <si>
    <t>ENSMUSG00000035247.16</t>
  </si>
  <si>
    <t>Hectd1</t>
  </si>
  <si>
    <t>ENSMUSG00000018425.18</t>
  </si>
  <si>
    <t>Dhx40</t>
  </si>
  <si>
    <t>ENSMUSG00000029098.17</t>
  </si>
  <si>
    <t>Acox3</t>
  </si>
  <si>
    <t>ENSMUSG00000004207.14</t>
  </si>
  <si>
    <t>Psap</t>
  </si>
  <si>
    <t>ENSMUSG00000029270.10</t>
  </si>
  <si>
    <t>Fam69a</t>
  </si>
  <si>
    <t>ENSMUSG00000098640.1</t>
  </si>
  <si>
    <t>Gm14214</t>
  </si>
  <si>
    <t>ENSMUSG00000051391.9</t>
  </si>
  <si>
    <t>Ywhag</t>
  </si>
  <si>
    <t>ENSMUSG00000021823.10</t>
  </si>
  <si>
    <t>Vcl</t>
  </si>
  <si>
    <t>ENSMUSG00000037708.16</t>
  </si>
  <si>
    <t>Spag6</t>
  </si>
  <si>
    <t>ENSMUSG00000000732.9</t>
  </si>
  <si>
    <t>Icosl</t>
  </si>
  <si>
    <t>ENSMUSG00000036390.8</t>
  </si>
  <si>
    <t>Gadd45a</t>
  </si>
  <si>
    <t>ENSMUSG00000019767.12</t>
  </si>
  <si>
    <t>Ccdc170</t>
  </si>
  <si>
    <t>ENSMUSG00000028886.15</t>
  </si>
  <si>
    <t>Eya3</t>
  </si>
  <si>
    <t>ENSMUSG00000026565.18</t>
  </si>
  <si>
    <t>Pou2f1</t>
  </si>
  <si>
    <t>ENSMUSG00000058446.14</t>
  </si>
  <si>
    <t>Znrf2</t>
  </si>
  <si>
    <t>ENSMUSG00000029190.19</t>
  </si>
  <si>
    <t>D5Ertd579e</t>
  </si>
  <si>
    <t>ENSMUSG00000022174.8</t>
  </si>
  <si>
    <t>Dad1</t>
  </si>
  <si>
    <t>ENSMUSG00000050721.9</t>
  </si>
  <si>
    <t>Plekho2</t>
  </si>
  <si>
    <t>ENSMUSG00000043262.16</t>
  </si>
  <si>
    <t>Uevld</t>
  </si>
  <si>
    <t>ENSMUSG00000063130.4</t>
  </si>
  <si>
    <t>Calml3</t>
  </si>
  <si>
    <t>ENSMUSG00000031451.6</t>
  </si>
  <si>
    <t>Gas6</t>
  </si>
  <si>
    <t>ENSMUSG00000073486.2</t>
  </si>
  <si>
    <t>Gm10518</t>
  </si>
  <si>
    <t>ENSMUSG00000035852.11</t>
  </si>
  <si>
    <t>Misp</t>
  </si>
  <si>
    <t>ENSMUSG00000038145.17</t>
  </si>
  <si>
    <t>Snrk</t>
  </si>
  <si>
    <t>ENSMUSG00000048497.11</t>
  </si>
  <si>
    <t>Mmgt2</t>
  </si>
  <si>
    <t>ENSMUSG00000020134.13</t>
  </si>
  <si>
    <t>Peli1</t>
  </si>
  <si>
    <t>ENSMUSG00000047034.10</t>
  </si>
  <si>
    <t>Ankrd33</t>
  </si>
  <si>
    <t>ENSMUSG00000022537.18</t>
  </si>
  <si>
    <t>Tmem44</t>
  </si>
  <si>
    <t>ENSMUSG00000038910.7</t>
  </si>
  <si>
    <t>Plcl2</t>
  </si>
  <si>
    <t>ENSMUSG00000039620.17</t>
  </si>
  <si>
    <t>Trmt9b</t>
  </si>
  <si>
    <t>ENSMUSG00000021294.7</t>
  </si>
  <si>
    <t>Kif26a</t>
  </si>
  <si>
    <t>ENSMUSG00000039741.15</t>
  </si>
  <si>
    <t>Bahcc1</t>
  </si>
  <si>
    <t>ENSMUSG00000027107.3</t>
  </si>
  <si>
    <t>Chrna1</t>
  </si>
  <si>
    <t>ENSMUSG00000059923.13</t>
  </si>
  <si>
    <t>Grb2</t>
  </si>
  <si>
    <t>ENSMUSG00000025825.12</t>
  </si>
  <si>
    <t>Iscu</t>
  </si>
  <si>
    <t>ENSMUSG00000026238.14</t>
  </si>
  <si>
    <t>Ptma</t>
  </si>
  <si>
    <t>ENSMUSG00000049907.8</t>
  </si>
  <si>
    <t>Rasl11b</t>
  </si>
  <si>
    <t>ENSMUSG00000010601.14</t>
  </si>
  <si>
    <t>Apol7a</t>
  </si>
  <si>
    <t>ENSMUSG00000054763.9</t>
  </si>
  <si>
    <t>Defb42</t>
  </si>
  <si>
    <t>ENSMUSG00000001510.8</t>
  </si>
  <si>
    <t>Dlx3</t>
  </si>
  <si>
    <t>ENSMUSG00000038733.13</t>
  </si>
  <si>
    <t>Wdr26</t>
  </si>
  <si>
    <t>ENSMUSG00000021464.14</t>
  </si>
  <si>
    <t>Ror2</t>
  </si>
  <si>
    <t>ENSMUSG00000073411.11</t>
  </si>
  <si>
    <t>H2-D1</t>
  </si>
  <si>
    <t>ENSMUSG00000038014.7</t>
  </si>
  <si>
    <t>Fam120a</t>
  </si>
  <si>
    <t>ENSMUSG00000026723.10</t>
  </si>
  <si>
    <t>Trdmt1</t>
  </si>
  <si>
    <t>ENSMUSG00000046826.7</t>
  </si>
  <si>
    <t>Fam187b</t>
  </si>
  <si>
    <t>ENSMUSG00000048399.4</t>
  </si>
  <si>
    <t>Tprg</t>
  </si>
  <si>
    <t>ENSMUSG00000015850.11</t>
  </si>
  <si>
    <t>Adamtsl4</t>
  </si>
  <si>
    <t>ENSMUSG00000017724.14</t>
  </si>
  <si>
    <t>Etv4</t>
  </si>
  <si>
    <t>ENSMUSG00000000275.16</t>
  </si>
  <si>
    <t>Trim25</t>
  </si>
  <si>
    <t>ENSMUSG00000029580.14</t>
  </si>
  <si>
    <t>Actb</t>
  </si>
  <si>
    <t>ENSMUSG00000025792.9</t>
  </si>
  <si>
    <t>Slc25a10</t>
  </si>
  <si>
    <t>ENSMUSG00000034037.14</t>
  </si>
  <si>
    <t>Fgd5</t>
  </si>
  <si>
    <t>ENSMUSG00000002728.14</t>
  </si>
  <si>
    <t>Naa20</t>
  </si>
  <si>
    <t>ENSMUSG00000093904.2</t>
  </si>
  <si>
    <t>Tomm20</t>
  </si>
  <si>
    <t>ENSMUSG00000068959.6</t>
  </si>
  <si>
    <t>Zfp619</t>
  </si>
  <si>
    <t>ENSMUSG00000024294.14</t>
  </si>
  <si>
    <t>Mib1</t>
  </si>
  <si>
    <t>ENSMUSG00000038612.16</t>
  </si>
  <si>
    <t>Mcl1</t>
  </si>
  <si>
    <t>ENSMUSG00000096696.1</t>
  </si>
  <si>
    <t>Zfp960</t>
  </si>
  <si>
    <t>ENSMUSG00000001507.16</t>
  </si>
  <si>
    <t>Itga3</t>
  </si>
  <si>
    <t>ENSMUSG00000022462.7</t>
  </si>
  <si>
    <t>Slc38a2</t>
  </si>
  <si>
    <t>ENSMUSG00000026837.15</t>
  </si>
  <si>
    <t>Col5a1</t>
  </si>
  <si>
    <t>ENSMUSG00000074063.10</t>
  </si>
  <si>
    <t>Osgin1</t>
  </si>
  <si>
    <t>ENSMUSG00000006699.17</t>
  </si>
  <si>
    <t>Cdc42</t>
  </si>
  <si>
    <t>ENSMUSG00000053025.13</t>
  </si>
  <si>
    <t>Sv2b</t>
  </si>
  <si>
    <t>ENSMUSG00000004837.2</t>
  </si>
  <si>
    <t>Grap</t>
  </si>
  <si>
    <t>ENSMUSG00000042572.12</t>
  </si>
  <si>
    <t>Ube2q1</t>
  </si>
  <si>
    <t>ENSMUSG00000031302.16</t>
  </si>
  <si>
    <t>Nlgn3</t>
  </si>
  <si>
    <t>ENSMUSG00000042599.8</t>
  </si>
  <si>
    <t>Kdm7a</t>
  </si>
  <si>
    <t>ENSMUSG00000034684.12</t>
  </si>
  <si>
    <t>Sema3f</t>
  </si>
  <si>
    <t>ENSMUSG00000028874.14</t>
  </si>
  <si>
    <t>Fgr</t>
  </si>
  <si>
    <t>ENSMUSG00000022245.15</t>
  </si>
  <si>
    <t>Skor1</t>
  </si>
  <si>
    <t>ENSMUSG00000033306.15</t>
  </si>
  <si>
    <t>Lpp</t>
  </si>
  <si>
    <t>ENSMUSG00000044350.14</t>
  </si>
  <si>
    <t>Lacc1</t>
  </si>
  <si>
    <t>ENSMUSG00000047187.9</t>
  </si>
  <si>
    <t>Rab2a</t>
  </si>
  <si>
    <t>ENSMUSG00000046727.12</t>
  </si>
  <si>
    <t>Cystm1</t>
  </si>
  <si>
    <t>ENSMUSG00000027282.17</t>
  </si>
  <si>
    <t>Mtch2</t>
  </si>
  <si>
    <t>ENSMUSG00000058881.12</t>
  </si>
  <si>
    <t>Zfp516</t>
  </si>
  <si>
    <t>ENSMUSG00000048307.8</t>
  </si>
  <si>
    <t>Ankrd46</t>
  </si>
  <si>
    <t>ENSMUSG00000003429.11</t>
  </si>
  <si>
    <t>Rps11</t>
  </si>
  <si>
    <t>ENSMUSG00000026360.9</t>
  </si>
  <si>
    <t>Rgs2</t>
  </si>
  <si>
    <t>ENSMUSG00000033022.8</t>
  </si>
  <si>
    <t>Cdo1</t>
  </si>
  <si>
    <t>ENSMUSG00000003847.16</t>
  </si>
  <si>
    <t>Nfat5</t>
  </si>
  <si>
    <t>ENSMUSG00000022286.16</t>
  </si>
  <si>
    <t>Grhl2</t>
  </si>
  <si>
    <t>ENSMUSG00000039680.10</t>
  </si>
  <si>
    <t>Mrps6</t>
  </si>
  <si>
    <t>ENSMUSG00000049807.16</t>
  </si>
  <si>
    <t>Arhgap23</t>
  </si>
  <si>
    <t>ENSMUSG00000036249.16</t>
  </si>
  <si>
    <t>Rbm43</t>
  </si>
  <si>
    <t>ENSMUSG00000043945.4</t>
  </si>
  <si>
    <t>Adam6a</t>
  </si>
  <si>
    <t>ENSMUSG00000050685.5</t>
  </si>
  <si>
    <t>Ccdc54</t>
  </si>
  <si>
    <t>ENSMUSG00000079036.10</t>
  </si>
  <si>
    <t>Alkbh1</t>
  </si>
  <si>
    <t>ENSMUSG00000037400.17</t>
  </si>
  <si>
    <t>Atp11b</t>
  </si>
  <si>
    <t>ENSMUSG00000041417.15</t>
  </si>
  <si>
    <t>Pik3r1</t>
  </si>
  <si>
    <t>ENSMUSG00000043424.10</t>
  </si>
  <si>
    <t>Eif3j2</t>
  </si>
  <si>
    <t>ENSMUSG00000094856.1</t>
  </si>
  <si>
    <t>Gm21962</t>
  </si>
  <si>
    <t>ENSMUSG00000029381.16</t>
  </si>
  <si>
    <t>Shroom3</t>
  </si>
  <si>
    <t>ENSMUSG00000053329.7</t>
  </si>
  <si>
    <t>D10Jhu81e</t>
  </si>
  <si>
    <t>ENSMUSG00000040711.7</t>
  </si>
  <si>
    <t>Sh3pxd2b</t>
  </si>
  <si>
    <t>ENSMUSG00000051726.6</t>
  </si>
  <si>
    <t>Kcnf1</t>
  </si>
  <si>
    <t>ENSMUSG00000033323.13</t>
  </si>
  <si>
    <t>Ctdp1</t>
  </si>
  <si>
    <t>ENSMUSG00000037754.13</t>
  </si>
  <si>
    <t>Ppp1r16b</t>
  </si>
  <si>
    <t>ENSMUSG00000022376.8</t>
  </si>
  <si>
    <t>Adcy8</t>
  </si>
  <si>
    <t>ENSMUSG00000032902.1</t>
  </si>
  <si>
    <t>Slc16a1</t>
  </si>
  <si>
    <t>ENSMUSG00000057280.15</t>
  </si>
  <si>
    <t>Musk</t>
  </si>
  <si>
    <t>ENSMUSG00000049516.9</t>
  </si>
  <si>
    <t>Spty2d1</t>
  </si>
  <si>
    <t>ENSMUSG00000078566.8</t>
  </si>
  <si>
    <t>Bnip3</t>
  </si>
  <si>
    <t>ENSMUSG00000024042.7</t>
  </si>
  <si>
    <t>Sik1</t>
  </si>
  <si>
    <t>ENSMUSG00000027513.11</t>
  </si>
  <si>
    <t>Pck1</t>
  </si>
  <si>
    <t>ENSMUSG00000037731.5</t>
  </si>
  <si>
    <t>Themis2</t>
  </si>
  <si>
    <t>ENSMUSG00000018334.18</t>
  </si>
  <si>
    <t>Ksr1</t>
  </si>
  <si>
    <t>ENSMUSG00000052040.10</t>
  </si>
  <si>
    <t>Klf13</t>
  </si>
  <si>
    <t>ENSMUSG00000032405.10</t>
  </si>
  <si>
    <t>Pias1</t>
  </si>
  <si>
    <t>ENSMUSG00000054976.14</t>
  </si>
  <si>
    <t>Nyap2</t>
  </si>
  <si>
    <t>ENSMUSG00000030557.17</t>
  </si>
  <si>
    <t>Mef2a</t>
  </si>
  <si>
    <t>ENSMUSG00000049904.7</t>
  </si>
  <si>
    <t>Tmem17</t>
  </si>
  <si>
    <t>ENSMUSG00000028412.17</t>
  </si>
  <si>
    <t>Slc44a1</t>
  </si>
  <si>
    <t>ENSMUSG00000070643.11</t>
  </si>
  <si>
    <t>Sox13</t>
  </si>
  <si>
    <t>ENSMUSG00000037759.6</t>
  </si>
  <si>
    <t>Ptger2</t>
  </si>
  <si>
    <t>ENSMUSG00000037139.15</t>
  </si>
  <si>
    <t>Myom3</t>
  </si>
  <si>
    <t>ENSMUSG00000039852.17</t>
  </si>
  <si>
    <t>Rere</t>
  </si>
  <si>
    <t>ENSMUSG00000019808.8</t>
  </si>
  <si>
    <t>Adat2</t>
  </si>
  <si>
    <t>ENSMUSG00000028284.13</t>
  </si>
  <si>
    <t>Map3k7</t>
  </si>
  <si>
    <t>ENSMUSG00000019189.13</t>
  </si>
  <si>
    <t>Rnf145</t>
  </si>
  <si>
    <t>ENSMUSG00000062078.15</t>
  </si>
  <si>
    <t>Qk</t>
  </si>
  <si>
    <t>ENSMUSG00000022208.12</t>
  </si>
  <si>
    <t>Jph4</t>
  </si>
  <si>
    <t>ENSMUSG00000028964.14</t>
  </si>
  <si>
    <t>Park7</t>
  </si>
  <si>
    <t>ENSMUSG00000026450.14</t>
  </si>
  <si>
    <t>Chit1</t>
  </si>
  <si>
    <t>ENSMUSG00000049382.10</t>
  </si>
  <si>
    <t>Krt8</t>
  </si>
  <si>
    <t>ENSMUSG00000038425.17</t>
  </si>
  <si>
    <t>Poli</t>
  </si>
  <si>
    <t>ENSMUSG00000053317.11</t>
  </si>
  <si>
    <t>Sec61b</t>
  </si>
  <si>
    <t>ENSMUSG00000049866.12</t>
  </si>
  <si>
    <t>Arl4c</t>
  </si>
  <si>
    <t>ENSMUSG00000026356.15</t>
  </si>
  <si>
    <t>Dars</t>
  </si>
  <si>
    <t>ENSMUSG00000041685.16</t>
  </si>
  <si>
    <t>Fcho2</t>
  </si>
  <si>
    <t>ENSMUSG00000027863.8</t>
  </si>
  <si>
    <t>Cd2</t>
  </si>
  <si>
    <t>ENSMUSG00000029202.12</t>
  </si>
  <si>
    <t>Pds5a</t>
  </si>
  <si>
    <t>ENSMUSG00000025324.8</t>
  </si>
  <si>
    <t>Atp10a</t>
  </si>
  <si>
    <t>ENSMUSG00000039232.12</t>
  </si>
  <si>
    <t>Stx11</t>
  </si>
  <si>
    <t>ENSMUSG00000022241.6</t>
  </si>
  <si>
    <t>Tars</t>
  </si>
  <si>
    <t>ENSMUSG00000005836.10</t>
  </si>
  <si>
    <t>Gata6</t>
  </si>
  <si>
    <t>ENSMUSG00000028514.15</t>
  </si>
  <si>
    <t>Usp24</t>
  </si>
  <si>
    <t>ENSMUSG00000063260.2</t>
  </si>
  <si>
    <t>Syt10</t>
  </si>
  <si>
    <t>ENSMUSG00000051207.7</t>
  </si>
  <si>
    <t>Mrgprd</t>
  </si>
  <si>
    <t>ENSMUSG00000050122.18</t>
  </si>
  <si>
    <t>Vwa3b</t>
  </si>
  <si>
    <t>ENSMUSG00000020184.15</t>
  </si>
  <si>
    <t>Mdm2</t>
  </si>
  <si>
    <t>ENSMUSG00000053253.16</t>
  </si>
  <si>
    <t>Ndfip2</t>
  </si>
  <si>
    <t>ENSMUSG00000024525.6</t>
  </si>
  <si>
    <t>Impa2</t>
  </si>
  <si>
    <t>ENSMUSG00000035104.14</t>
  </si>
  <si>
    <t>Eva1a</t>
  </si>
  <si>
    <t>ENSMUSG00000015484.3</t>
  </si>
  <si>
    <t>Fam163a</t>
  </si>
  <si>
    <t>ENSMUSG00000032329.4</t>
  </si>
  <si>
    <t>Hmg20a</t>
  </si>
  <si>
    <t>ENSMUSG00000061878.15</t>
  </si>
  <si>
    <t>Sphk1</t>
  </si>
  <si>
    <t>ENSMUSG00000020589.17</t>
  </si>
  <si>
    <t>Fam49a</t>
  </si>
  <si>
    <t>ENSMUSG00000027716.13</t>
  </si>
  <si>
    <t>Trpc3</t>
  </si>
  <si>
    <t>ENSMUSG00000028197.4</t>
  </si>
  <si>
    <t>Col24a1</t>
  </si>
  <si>
    <t>ENSMUSG00000032216.14</t>
  </si>
  <si>
    <t>Nedd4</t>
  </si>
  <si>
    <t>ENSMUSG00000021939.8</t>
  </si>
  <si>
    <t>Ctsb</t>
  </si>
  <si>
    <t>ENSMUSG00000042854.9</t>
  </si>
  <si>
    <t>Trp53rkb</t>
  </si>
  <si>
    <t>ENSMUSG00000038563.14</t>
  </si>
  <si>
    <t>Efl1</t>
  </si>
  <si>
    <t>ENSMUSG00000035575.11</t>
  </si>
  <si>
    <t>Utp6</t>
  </si>
  <si>
    <t>ENSMUSG00000018339.11</t>
  </si>
  <si>
    <t>Gpx3</t>
  </si>
  <si>
    <t>ENSMUSG00000028341.9</t>
  </si>
  <si>
    <t>Nr4a3</t>
  </si>
  <si>
    <t>ENSMUSG00000050608.11</t>
  </si>
  <si>
    <t>Minos1</t>
  </si>
  <si>
    <t>ENSMUSG00000051149.15</t>
  </si>
  <si>
    <t>Adnp</t>
  </si>
  <si>
    <t>ENSMUSG00000093752.1</t>
  </si>
  <si>
    <t>Gm20716</t>
  </si>
  <si>
    <t>ENSMUSG00000030527.15</t>
  </si>
  <si>
    <t>Crtc3</t>
  </si>
  <si>
    <t>ENSMUSG00000076431.4</t>
  </si>
  <si>
    <t>Sox4</t>
  </si>
  <si>
    <t>ENSMUSG00000026479.13</t>
  </si>
  <si>
    <t>Lamc2</t>
  </si>
  <si>
    <t>ENSMUSG00000063077.14</t>
  </si>
  <si>
    <t>Kif1b</t>
  </si>
  <si>
    <t>ENSMUSG00000054589.1</t>
  </si>
  <si>
    <t>Gm9949</t>
  </si>
  <si>
    <t>ENSMUSG00000013033.16</t>
  </si>
  <si>
    <t>Adgrl1</t>
  </si>
  <si>
    <t>ENSMUSG00000021759.14</t>
  </si>
  <si>
    <t>Plpp1</t>
  </si>
  <si>
    <t>ENSMUSG00000062101.12</t>
  </si>
  <si>
    <t>Zfp119b</t>
  </si>
  <si>
    <t>ENSMUSG00000043385.4</t>
  </si>
  <si>
    <t>Olfr267</t>
  </si>
  <si>
    <t>ENSMUSG00000021054.6</t>
  </si>
  <si>
    <t>Sgpp1</t>
  </si>
  <si>
    <t>ENSMUSG00000055805.15</t>
  </si>
  <si>
    <t>Fmnl1</t>
  </si>
  <si>
    <t>ENSMUSG00000020484.18</t>
  </si>
  <si>
    <t>Xbp1</t>
  </si>
  <si>
    <t>ENSMUSG00000021256.5</t>
  </si>
  <si>
    <t>Vash1</t>
  </si>
  <si>
    <t>ENSMUSG00000022995.16</t>
  </si>
  <si>
    <t>Enah</t>
  </si>
  <si>
    <t>ENSMUSG00000035367.9</t>
  </si>
  <si>
    <t>Rmi1</t>
  </si>
  <si>
    <t>ENSMUSG00000075224.9</t>
  </si>
  <si>
    <t>Lrrc55</t>
  </si>
  <si>
    <t>ENSMUSG00000031684.11</t>
  </si>
  <si>
    <t>Slc10a7</t>
  </si>
  <si>
    <t>ENSMUSG00000005580.11</t>
  </si>
  <si>
    <t>Adcy9</t>
  </si>
  <si>
    <t>ENSMUSG00000036368.8</t>
  </si>
  <si>
    <t>Rmdn2</t>
  </si>
  <si>
    <t>ENSMUSG00000043635.12</t>
  </si>
  <si>
    <t>Adamts3</t>
  </si>
  <si>
    <t>ENSMUSG00000003031.14</t>
  </si>
  <si>
    <t>Cdkn1b</t>
  </si>
  <si>
    <t>ENSMUSG00000002076.11</t>
  </si>
  <si>
    <t>Hsf2bp</t>
  </si>
  <si>
    <t>ENSMUSG00000034390.16</t>
  </si>
  <si>
    <t>Cmip</t>
  </si>
  <si>
    <t>ENSMUSG00000020363.6</t>
  </si>
  <si>
    <t>Gfpt2</t>
  </si>
  <si>
    <t>ENSMUSG00000031626.17</t>
  </si>
  <si>
    <t>Sorbs2</t>
  </si>
  <si>
    <t>ENSMUSG00000020728.17</t>
  </si>
  <si>
    <t>Cep112</t>
  </si>
  <si>
    <t>ENSMUSG00000024576.14</t>
  </si>
  <si>
    <t>Csnk1a1</t>
  </si>
  <si>
    <t>ENSMUSG00000055717.13</t>
  </si>
  <si>
    <t>Slain1</t>
  </si>
  <si>
    <t>ENSMUSG00000033161.10</t>
  </si>
  <si>
    <t>Atp1a1</t>
  </si>
  <si>
    <t>ENSMUSG00000046667.14</t>
  </si>
  <si>
    <t>Rbm12b1</t>
  </si>
  <si>
    <t>ENSMUSG00000030259.12</t>
  </si>
  <si>
    <t>Rassf8</t>
  </si>
  <si>
    <t>ENSMUSG00000095294.2</t>
  </si>
  <si>
    <t>Gm21119</t>
  </si>
  <si>
    <t>ENSMUSG00000069588.3</t>
  </si>
  <si>
    <t>Gm11733</t>
  </si>
  <si>
    <t>ENSMUSG00000025558.17</t>
  </si>
  <si>
    <t>Dock9</t>
  </si>
  <si>
    <t>ENSMUSG00000095440.2</t>
  </si>
  <si>
    <t>Fignl2</t>
  </si>
  <si>
    <t>ENSMUSG00000026463.17</t>
  </si>
  <si>
    <t>Atp2b4</t>
  </si>
  <si>
    <t>ENSMUSG00000043969.4</t>
  </si>
  <si>
    <t>Emx2</t>
  </si>
  <si>
    <t>ENSMUSG00000026167.14</t>
  </si>
  <si>
    <t>Wnt10a</t>
  </si>
  <si>
    <t>ENSMUSG00000028919.11</t>
  </si>
  <si>
    <t>Arhgef19</t>
  </si>
  <si>
    <t>ENSMUSG00000041238.16</t>
  </si>
  <si>
    <t>Rbbp8</t>
  </si>
  <si>
    <t>ENSMUSG00000110591.1</t>
  </si>
  <si>
    <t>Gm31371</t>
  </si>
  <si>
    <t>ENSMUSG00000052698.15</t>
  </si>
  <si>
    <t>Tln2</t>
  </si>
  <si>
    <t>ENSMUSG00000018921.11</t>
  </si>
  <si>
    <t>Pelp1</t>
  </si>
  <si>
    <t>ENSMUSG00000039137.18</t>
  </si>
  <si>
    <t>Whrn</t>
  </si>
  <si>
    <t>ENSMUSG00000032380.8</t>
  </si>
  <si>
    <t>Dapk2</t>
  </si>
  <si>
    <t>ENSMUSG00000052921.13</t>
  </si>
  <si>
    <t>Arhgef15</t>
  </si>
  <si>
    <t>ENSMUSG00000006920.14</t>
  </si>
  <si>
    <t>Ezh1</t>
  </si>
  <si>
    <t>ENSMUSG00000040606.13</t>
  </si>
  <si>
    <t>Kazn</t>
  </si>
  <si>
    <t>ENSMUSG00000022450.6</t>
  </si>
  <si>
    <t>Ndufa6</t>
  </si>
  <si>
    <t>ENSMUSG00000051375.15</t>
  </si>
  <si>
    <t>Pcdh1</t>
  </si>
  <si>
    <t>ENSMUSG00000040761.16</t>
  </si>
  <si>
    <t>Spen</t>
  </si>
  <si>
    <t>ENSMUSG00000026031.15</t>
  </si>
  <si>
    <t>Cflar</t>
  </si>
  <si>
    <t>ENSMUSG00000010663.4</t>
  </si>
  <si>
    <t>Fads1</t>
  </si>
  <si>
    <t>ENSMUSG00000090164.8</t>
  </si>
  <si>
    <t>BC035044</t>
  </si>
  <si>
    <t>ENSMUSG00000038372.14</t>
  </si>
  <si>
    <t>Gmds</t>
  </si>
  <si>
    <t>ENSMUSG00000022683.13</t>
  </si>
  <si>
    <t>Pla2g10</t>
  </si>
  <si>
    <t>ENSMUSG00000073209.4</t>
  </si>
  <si>
    <t>Klf14</t>
  </si>
  <si>
    <t>ENSMUSG00000021754.17</t>
  </si>
  <si>
    <t>Map3k1</t>
  </si>
  <si>
    <t>ENSMUSG00000047501.3</t>
  </si>
  <si>
    <t>Cldn4</t>
  </si>
  <si>
    <t>ENSMUSG00000047878.13</t>
  </si>
  <si>
    <t>A4galt</t>
  </si>
  <si>
    <t>ENSMUSG00000054720.12</t>
  </si>
  <si>
    <t>Lrrc8c</t>
  </si>
  <si>
    <t>ENSMUSG00000020473.13</t>
  </si>
  <si>
    <t>Aebp1</t>
  </si>
  <si>
    <t>ENSMUSG00000052221.8</t>
  </si>
  <si>
    <t>Ppp1r36</t>
  </si>
  <si>
    <t>ENSMUSG00000037622.14</t>
  </si>
  <si>
    <t>Wdtc1</t>
  </si>
  <si>
    <t>ENSMUSG00000038024.17</t>
  </si>
  <si>
    <t>Dennd4c</t>
  </si>
  <si>
    <t>ENSMUSG00000015932.8</t>
  </si>
  <si>
    <t>Dstn</t>
  </si>
  <si>
    <t>ENSMUSG00000017969.13</t>
  </si>
  <si>
    <t>Ptgis</t>
  </si>
  <si>
    <t>ENSMUSG00000020580.10</t>
  </si>
  <si>
    <t>Rock2</t>
  </si>
  <si>
    <t>ENSMUSG00000025127.15</t>
  </si>
  <si>
    <t>Gcgr</t>
  </si>
  <si>
    <t>ENSMUSG00000021488.8</t>
  </si>
  <si>
    <t>Nsd1</t>
  </si>
  <si>
    <t>ENSMUSG00000044229.9</t>
  </si>
  <si>
    <t>Nxpe4</t>
  </si>
  <si>
    <t>ENSMUSG00000027459.16</t>
  </si>
  <si>
    <t>Fam110a</t>
  </si>
  <si>
    <t>ENSMUSG00000003534.17</t>
  </si>
  <si>
    <t>Ddr1</t>
  </si>
  <si>
    <t>ENSMUSG00000032463.10</t>
  </si>
  <si>
    <t>Faim</t>
  </si>
  <si>
    <t>ENSMUSG00000078671.11</t>
  </si>
  <si>
    <t>Chd2</t>
  </si>
  <si>
    <t>ENSMUSG00000021843.17</t>
  </si>
  <si>
    <t>Ktn1</t>
  </si>
  <si>
    <t>ENSMUSG00000074785.5</t>
  </si>
  <si>
    <t>Plxnc1</t>
  </si>
  <si>
    <t>ENSMUSG00000038855.10</t>
  </si>
  <si>
    <t>Itpkb</t>
  </si>
  <si>
    <t>ENSMUSG00000016319.3</t>
  </si>
  <si>
    <t>Slc25a5</t>
  </si>
  <si>
    <t>ENSMUSG00000070436.12</t>
  </si>
  <si>
    <t>Serpinh1</t>
  </si>
  <si>
    <t>ENSMUSG00000039849.5</t>
  </si>
  <si>
    <t>Pcif1</t>
  </si>
  <si>
    <t>ENSMUSG00000041120.6</t>
  </si>
  <si>
    <t>Nbl1</t>
  </si>
  <si>
    <t>ENSMUSG00000072235.6</t>
  </si>
  <si>
    <t>Tuba1a</t>
  </si>
  <si>
    <t>ENSMUSG00000061666.6</t>
  </si>
  <si>
    <t>Gdpd1</t>
  </si>
  <si>
    <t>ENSMUSG00000025155.15</t>
  </si>
  <si>
    <t>Dus1l</t>
  </si>
  <si>
    <t>ENSMUSG00000021892.14</t>
  </si>
  <si>
    <t>Sh3bp5</t>
  </si>
  <si>
    <t>ENSMUSG00000070713.5</t>
  </si>
  <si>
    <t>Gm10282</t>
  </si>
  <si>
    <t>ENSMUSG00000027829.15</t>
  </si>
  <si>
    <t>Ccnl1</t>
  </si>
  <si>
    <t>ENSMUSG00000029480.13</t>
  </si>
  <si>
    <t>Dhx37</t>
  </si>
  <si>
    <t>ENSMUSG00000066510.5</t>
  </si>
  <si>
    <t>Ankdd1a</t>
  </si>
  <si>
    <t>ENSMUSG00000066026.14</t>
  </si>
  <si>
    <t>Dhrs3</t>
  </si>
  <si>
    <t>ENSMUSG00000048173.5</t>
  </si>
  <si>
    <t>Olfr1324</t>
  </si>
  <si>
    <t>ENSMUSG00000042594.16</t>
  </si>
  <si>
    <t>Sh2b3</t>
  </si>
  <si>
    <t>ENSMUSG00000009647.13</t>
  </si>
  <si>
    <t>Mcu</t>
  </si>
  <si>
    <t>ENSMUSG00000085795.8</t>
  </si>
  <si>
    <t>Zfp703</t>
  </si>
  <si>
    <t>ENSMUSG00000054604.7</t>
  </si>
  <si>
    <t>Cggbp1</t>
  </si>
  <si>
    <t>ENSMUSG00000024386.9</t>
  </si>
  <si>
    <t>Proc</t>
  </si>
  <si>
    <t>ENSMUSG00000034063.8</t>
  </si>
  <si>
    <t>4930590J08Rik</t>
  </si>
  <si>
    <t>ENSMUSG00000029074.14</t>
  </si>
  <si>
    <t>Ttll10</t>
  </si>
  <si>
    <t>ENSMUSG00000023064.4</t>
  </si>
  <si>
    <t>Sncg</t>
  </si>
  <si>
    <t>ENSMUSG00000039607.15</t>
  </si>
  <si>
    <t>Rbms3</t>
  </si>
  <si>
    <t>ENSMUSG00000073489.6</t>
  </si>
  <si>
    <t>Ifi204</t>
  </si>
  <si>
    <t>ENSMUSG00000041444.14</t>
  </si>
  <si>
    <t>Arhgap32</t>
  </si>
  <si>
    <t>ENSMUSG00000061080.11</t>
  </si>
  <si>
    <t>Lsamp</t>
  </si>
  <si>
    <t>ENSMUSG00000035048.13</t>
  </si>
  <si>
    <t>Anapc13</t>
  </si>
  <si>
    <t>ENSMUSG00000030172.15</t>
  </si>
  <si>
    <t>Erc1</t>
  </si>
  <si>
    <t>ENSMUSG00000027878.11</t>
  </si>
  <si>
    <t>Notch2</t>
  </si>
  <si>
    <t>ENSMUSG00000043004.13</t>
  </si>
  <si>
    <t>Gng2</t>
  </si>
  <si>
    <t>ENSMUSG00000019471.10</t>
  </si>
  <si>
    <t>Cdc37</t>
  </si>
  <si>
    <t>ENSMUSG00000022508.5</t>
  </si>
  <si>
    <t>Bcl6</t>
  </si>
  <si>
    <t>ENSMUSG00000037202.6</t>
  </si>
  <si>
    <t>Prf1</t>
  </si>
  <si>
    <t>ENSMUSG00000029174.18</t>
  </si>
  <si>
    <t>Tbc1d1</t>
  </si>
  <si>
    <t>ENSMUSG00000046652.3</t>
  </si>
  <si>
    <t>Tas2r143</t>
  </si>
  <si>
    <t>ENSMUSG00000050345.9</t>
  </si>
  <si>
    <t>4930486L24Rik</t>
  </si>
  <si>
    <t>ENSMUSG00000028415.4</t>
  </si>
  <si>
    <t>Spink4</t>
  </si>
  <si>
    <t>ENSMUSG00000017466.9</t>
  </si>
  <si>
    <t>Timp2</t>
  </si>
  <si>
    <t>ENSMUSG00000022607.17</t>
  </si>
  <si>
    <t>Ptk2</t>
  </si>
  <si>
    <t>ENSMUSG00000026043.18</t>
  </si>
  <si>
    <t>Col3a1</t>
  </si>
  <si>
    <t>ENSMUSG00000023991.16</t>
  </si>
  <si>
    <t>Foxp4</t>
  </si>
  <si>
    <t>ENSMUSG00000037295.7</t>
  </si>
  <si>
    <t>Ldlrap1</t>
  </si>
  <si>
    <t>ENSMUSG00000042700.16</t>
  </si>
  <si>
    <t>Sipa1l1</t>
  </si>
  <si>
    <t>ENSMUSG00000036867.7</t>
  </si>
  <si>
    <t>Smad6</t>
  </si>
  <si>
    <t>ENSMUSG00000040576.8</t>
  </si>
  <si>
    <t>Tmem270</t>
  </si>
  <si>
    <t>ENSMUSG00000090015.8</t>
  </si>
  <si>
    <t>Gm15446</t>
  </si>
  <si>
    <t>ENSMUSG00000037196.6</t>
  </si>
  <si>
    <t>Pacrg</t>
  </si>
  <si>
    <t>ENSMUSG00000040836.15</t>
  </si>
  <si>
    <t>Gpr161</t>
  </si>
  <si>
    <t>ENSMUSG00000030116.14</t>
  </si>
  <si>
    <t>Mfap5</t>
  </si>
  <si>
    <t>ENSMUSG00000036890.13</t>
  </si>
  <si>
    <t>Gtdc1</t>
  </si>
  <si>
    <t>ENSMUSG00000043668.13</t>
  </si>
  <si>
    <t>Tox3</t>
  </si>
  <si>
    <t>ENSMUSG00000044452.10</t>
  </si>
  <si>
    <t>Zfp507</t>
  </si>
  <si>
    <t>ENSMUSG00000055675.6</t>
  </si>
  <si>
    <t>Kbtbd11</t>
  </si>
  <si>
    <t>ENSMUSG00000045071.14</t>
  </si>
  <si>
    <t>E130308A19Rik</t>
  </si>
  <si>
    <t>ENSMUSG00000033909.17</t>
  </si>
  <si>
    <t>Usp36</t>
  </si>
  <si>
    <t>ENSMUSG00000053347.15</t>
  </si>
  <si>
    <t>Zfp943</t>
  </si>
  <si>
    <t>ENSMUSG00000028517.8</t>
  </si>
  <si>
    <t>Plpp3</t>
  </si>
  <si>
    <t>ENSMUSG00000081906.2</t>
  </si>
  <si>
    <t>Rpl9-ps1</t>
  </si>
  <si>
    <t>ENSMUSG00000033943.15</t>
  </si>
  <si>
    <t>Mga</t>
  </si>
  <si>
    <t>ENSMUSG00000022661.14</t>
  </si>
  <si>
    <t>Cd200</t>
  </si>
  <si>
    <t>ENSMUSG00000025571.13</t>
  </si>
  <si>
    <t>Tnrc6c</t>
  </si>
  <si>
    <t>ENSMUSG00000006369.14</t>
  </si>
  <si>
    <t>Fbln1</t>
  </si>
  <si>
    <t>ENSMUSG00000037025.11</t>
  </si>
  <si>
    <t>Foxa2</t>
  </si>
  <si>
    <t>ENSMUSG00000021248.9</t>
  </si>
  <si>
    <t>Tmed10</t>
  </si>
  <si>
    <t>ENSMUSG00000010461.15</t>
  </si>
  <si>
    <t>Eya4</t>
  </si>
  <si>
    <t>ENSMUSG00000045664.4</t>
  </si>
  <si>
    <t>Cdc42ep2</t>
  </si>
  <si>
    <t>ENSMUSG00000038065.13</t>
  </si>
  <si>
    <t>Mturn</t>
  </si>
  <si>
    <t>ENSMUSG00000081534.3</t>
  </si>
  <si>
    <t>Slc48a1</t>
  </si>
  <si>
    <t>ENSMUSG00000032549.7</t>
  </si>
  <si>
    <t>Rab6b</t>
  </si>
  <si>
    <t>ENSMUSG00000044952.5</t>
  </si>
  <si>
    <t>Kctd21</t>
  </si>
  <si>
    <t>ENSMUSG00000002365.10</t>
  </si>
  <si>
    <t>Snx9</t>
  </si>
  <si>
    <t>ENSMUSG00000052681.8</t>
  </si>
  <si>
    <t>Rap1b</t>
  </si>
  <si>
    <t>ENSMUSG00000053289.8</t>
  </si>
  <si>
    <t>Ddx10</t>
  </si>
  <si>
    <t>ENSMUSG00000096546.2</t>
  </si>
  <si>
    <t>Smlr1</t>
  </si>
  <si>
    <t>ENSMUSG00000000627.15</t>
  </si>
  <si>
    <t>Sema4f</t>
  </si>
  <si>
    <t>ENSMUSG00000004885.5</t>
  </si>
  <si>
    <t>Crabp2</t>
  </si>
  <si>
    <t>ENSMUSG00000034275.18</t>
  </si>
  <si>
    <t>Igsf9b</t>
  </si>
  <si>
    <t>ENSMUSG00000046961.8</t>
  </si>
  <si>
    <t>Gpr156</t>
  </si>
  <si>
    <t>ENSMUSG00000022102.13</t>
  </si>
  <si>
    <t>Dok2</t>
  </si>
  <si>
    <t>ENSMUSG00000044795.12</t>
  </si>
  <si>
    <t>Cyb5d1</t>
  </si>
  <si>
    <t>ENSMUSG00000053175.17</t>
  </si>
  <si>
    <t>Bcl3</t>
  </si>
  <si>
    <t>ENSMUSG00000067929.3</t>
  </si>
  <si>
    <t>Gm10226</t>
  </si>
  <si>
    <t>ENSMUSG00000027671.14</t>
  </si>
  <si>
    <t>Actl6a</t>
  </si>
  <si>
    <t>ENSMUSG00000028967.10</t>
  </si>
  <si>
    <t>Errfi1</t>
  </si>
  <si>
    <t>ENSMUSG00000038717.8</t>
  </si>
  <si>
    <t>Atp5l</t>
  </si>
  <si>
    <t>ENSMUSG00000041353.12</t>
  </si>
  <si>
    <t>Tmem29</t>
  </si>
  <si>
    <t>ENSMUSG00000004098.7</t>
  </si>
  <si>
    <t>Col5a3</t>
  </si>
  <si>
    <t>ENSMUSG00000045427.13</t>
  </si>
  <si>
    <t>Hnrnph2</t>
  </si>
  <si>
    <t>ENSMUSG00000010307.7</t>
  </si>
  <si>
    <t>Tmem86a</t>
  </si>
  <si>
    <t>ENSMUSG00000013236.17</t>
  </si>
  <si>
    <t>Ptprs</t>
  </si>
  <si>
    <t>ENSMUSG00000059901.12</t>
  </si>
  <si>
    <t>Adamts14</t>
  </si>
  <si>
    <t>ENSMUSG00000034781.5</t>
  </si>
  <si>
    <t>Gna11</t>
  </si>
  <si>
    <t>ENSMUSG00000044502.16</t>
  </si>
  <si>
    <t>Bod1</t>
  </si>
  <si>
    <t>ENSMUSG00000001036.17</t>
  </si>
  <si>
    <t>Epn2</t>
  </si>
  <si>
    <t>ENSMUSG00000044712.15</t>
  </si>
  <si>
    <t>Slc38a6</t>
  </si>
  <si>
    <t>ENSMUSG00000021318.15</t>
  </si>
  <si>
    <t>Gli3</t>
  </si>
  <si>
    <t>ENSMUSG00000025290.17</t>
  </si>
  <si>
    <t>Rps24</t>
  </si>
  <si>
    <t>ENSMUSG00000045763.8</t>
  </si>
  <si>
    <t>Basp1</t>
  </si>
  <si>
    <t>ENSMUSG00000022283.15</t>
  </si>
  <si>
    <t>Pabpc1</t>
  </si>
  <si>
    <t>ENSMUSG00000036158.12</t>
  </si>
  <si>
    <t>Prickle1</t>
  </si>
  <si>
    <t>ENSMUSG00000028864.7</t>
  </si>
  <si>
    <t>Hgf</t>
  </si>
  <si>
    <t>ENSMUSG00000042605.16</t>
  </si>
  <si>
    <t>Atxn2</t>
  </si>
  <si>
    <t>ENSMUSG00000038619.12</t>
  </si>
  <si>
    <t>Ensa</t>
  </si>
  <si>
    <t>ENSMUSG00000042487.6</t>
  </si>
  <si>
    <t>Leo1</t>
  </si>
  <si>
    <t>ENSMUSG00000050930.5</t>
  </si>
  <si>
    <t>Map10</t>
  </si>
  <si>
    <t>ENSMUSG00000036206.12</t>
  </si>
  <si>
    <t>Sh3bp4</t>
  </si>
  <si>
    <t>ENSMUSG00000037679.9</t>
  </si>
  <si>
    <t>Inf2</t>
  </si>
  <si>
    <t>ENSMUSG00000031016.9</t>
  </si>
  <si>
    <t>Wee1</t>
  </si>
  <si>
    <t>ENSMUSG00000022130.10</t>
  </si>
  <si>
    <t>Tgds</t>
  </si>
  <si>
    <t>ENSMUSG00000020260.9</t>
  </si>
  <si>
    <t>Pofut2</t>
  </si>
  <si>
    <t>ENSMUSG00000022863.15</t>
  </si>
  <si>
    <t>Btg3</t>
  </si>
  <si>
    <t>ENSMUSG00000020823.16</t>
  </si>
  <si>
    <t>Sec14l1</t>
  </si>
  <si>
    <t>ENSMUSG00000022519.14</t>
  </si>
  <si>
    <t>Srl</t>
  </si>
  <si>
    <t>ENSMUSG00000047789.5</t>
  </si>
  <si>
    <t>Slc38a9</t>
  </si>
  <si>
    <t>ENSMUSG00000036046.14</t>
  </si>
  <si>
    <t>5031439G07Rik</t>
  </si>
  <si>
    <t>ENSMUSG00000078202.3</t>
  </si>
  <si>
    <t>Nrarp</t>
  </si>
  <si>
    <t>ENSMUSG00000017677.11</t>
  </si>
  <si>
    <t>Wsb1</t>
  </si>
  <si>
    <t>ENSMUSG00000059498.13</t>
  </si>
  <si>
    <t>Fcgr3</t>
  </si>
  <si>
    <t>ENSMUSG00000037062.13</t>
  </si>
  <si>
    <t>Sh3glb1</t>
  </si>
  <si>
    <t>ENSMUSG00000028156.12</t>
  </si>
  <si>
    <t>Eif4e</t>
  </si>
  <si>
    <t>ENSMUSG00000021279.5</t>
  </si>
  <si>
    <t>Cdc42bpb</t>
  </si>
  <si>
    <t>ENSMUSG00000024785.6</t>
  </si>
  <si>
    <t>Rcl1</t>
  </si>
  <si>
    <t>ENSMUSG00000036430.8</t>
  </si>
  <si>
    <t>Tbcc</t>
  </si>
  <si>
    <t>ENSMUSG00000041360.7</t>
  </si>
  <si>
    <t>Pum3</t>
  </si>
  <si>
    <t>ENSMUSG00000033565.18</t>
  </si>
  <si>
    <t>Rbfox2</t>
  </si>
  <si>
    <t>ENSMUSG00000074768.6</t>
  </si>
  <si>
    <t>Bhmt</t>
  </si>
  <si>
    <t>ENSMUSG00000021710.11</t>
  </si>
  <si>
    <t>Nln</t>
  </si>
  <si>
    <t>ENSMUSG00000049353.17</t>
  </si>
  <si>
    <t>Rd3</t>
  </si>
  <si>
    <t>ENSMUSG00000089762.3</t>
  </si>
  <si>
    <t>Ier5l</t>
  </si>
  <si>
    <t>ENSMUSG00000032228.16</t>
  </si>
  <si>
    <t>Tcf12</t>
  </si>
  <si>
    <t>ENSMUSG00000041225.16</t>
  </si>
  <si>
    <t>Arhgap12</t>
  </si>
  <si>
    <t>ENSMUSG00000048126.16</t>
  </si>
  <si>
    <t>Col6a3</t>
  </si>
  <si>
    <t>ENSMUSG00000095990.1</t>
  </si>
  <si>
    <t>Zfp97</t>
  </si>
  <si>
    <t>ENSMUSG00000037104.9</t>
  </si>
  <si>
    <t>Socs5</t>
  </si>
  <si>
    <t>ENSMUSG00000041258.17</t>
  </si>
  <si>
    <t>Zfp236</t>
  </si>
  <si>
    <t>ENSMUSG00000031871.9</t>
  </si>
  <si>
    <t>Cdh5</t>
  </si>
  <si>
    <t>ENSMUSG00000020077.14</t>
  </si>
  <si>
    <t>Srgn</t>
  </si>
  <si>
    <t>ENSMUSG00000027931.12</t>
  </si>
  <si>
    <t>Npr1</t>
  </si>
  <si>
    <t>ENSMUSG00000036986.16</t>
  </si>
  <si>
    <t>Pml</t>
  </si>
  <si>
    <t>ENSMUSG00000068617.5</t>
  </si>
  <si>
    <t>Efcab1</t>
  </si>
  <si>
    <t>ENSMUSG00000042272.17</t>
  </si>
  <si>
    <t>Sestd1</t>
  </si>
  <si>
    <t>ENSMUSG00000042745.9</t>
  </si>
  <si>
    <t>Id1</t>
  </si>
  <si>
    <t>ENSMUSG00000021264.12</t>
  </si>
  <si>
    <t>Yy1</t>
  </si>
  <si>
    <t>ENSMUSG00000079065.3</t>
  </si>
  <si>
    <t>BC005561</t>
  </si>
  <si>
    <t>ENSMUSG00000003644.17</t>
  </si>
  <si>
    <t>Rps6ka1</t>
  </si>
  <si>
    <t>ENSMUSG00000021785.8</t>
  </si>
  <si>
    <t>Ngly1</t>
  </si>
  <si>
    <t>ENSMUSG00000020392.8</t>
  </si>
  <si>
    <t>Cdkn2aipnl</t>
  </si>
  <si>
    <t>ENSMUSG00000024247.14</t>
  </si>
  <si>
    <t>Pkdcc</t>
  </si>
  <si>
    <t>ENSMUSG00000029287.14</t>
  </si>
  <si>
    <t>Tgfbr3</t>
  </si>
  <si>
    <t>ENSMUSG00000063873.10</t>
  </si>
  <si>
    <t>Slc24a3</t>
  </si>
  <si>
    <t>ENSMUSG00000054381.5</t>
  </si>
  <si>
    <t>Zfp747</t>
  </si>
  <si>
    <t>ENSMUSG00000073684.13</t>
  </si>
  <si>
    <t>Faap20</t>
  </si>
  <si>
    <t>ENSMUSG00000021280.9</t>
  </si>
  <si>
    <t>Exoc3l4</t>
  </si>
  <si>
    <t>ENSMUSG00000017639.13</t>
  </si>
  <si>
    <t>Rab11fip4</t>
  </si>
  <si>
    <t>ENSMUSG00000032966.14</t>
  </si>
  <si>
    <t>Fkbp1a</t>
  </si>
  <si>
    <t>ENSMUSG00000083012.8</t>
  </si>
  <si>
    <t>Fam220a</t>
  </si>
  <si>
    <t>ENSMUSG00000068566.12</t>
  </si>
  <si>
    <t>Myadm</t>
  </si>
  <si>
    <t>ENSMUSG00000020899.16</t>
  </si>
  <si>
    <t>Pfas</t>
  </si>
  <si>
    <t>ENSMUSG00000045095.16</t>
  </si>
  <si>
    <t>Magi1</t>
  </si>
  <si>
    <t>ENSMUSG00000028214.13</t>
  </si>
  <si>
    <t>Gem</t>
  </si>
  <si>
    <t>ENSMUSG00000027322.11</t>
  </si>
  <si>
    <t>Siglec1</t>
  </si>
  <si>
    <t>ENSMUSG00000044730.17</t>
  </si>
  <si>
    <t>9930104L06Rik</t>
  </si>
  <si>
    <t>ENSMUSG00000060743.12</t>
  </si>
  <si>
    <t>H3f3a</t>
  </si>
  <si>
    <t>ENSMUSG00000054277.8</t>
  </si>
  <si>
    <t>Arfgap3</t>
  </si>
  <si>
    <t>ENSMUSG00000021076.6</t>
  </si>
  <si>
    <t>Actr10</t>
  </si>
  <si>
    <t>ENSMUSG00000026421.14</t>
  </si>
  <si>
    <t>Csrp1</t>
  </si>
  <si>
    <t>ENSMUSG00000022971.18</t>
  </si>
  <si>
    <t>Ifnar2</t>
  </si>
  <si>
    <t>ENSMUSG00000002083.13</t>
  </si>
  <si>
    <t>Bbc3</t>
  </si>
  <si>
    <t>ENSMUSG00000032911.6</t>
  </si>
  <si>
    <t>Cspg4</t>
  </si>
  <si>
    <t>ENSMUSG00000027340.15</t>
  </si>
  <si>
    <t>Slc23a2</t>
  </si>
  <si>
    <t>ENSMUSG00000019929.16</t>
  </si>
  <si>
    <t>Dcn</t>
  </si>
  <si>
    <t>ENSMUSG00000001506.10</t>
  </si>
  <si>
    <t>Col1a1</t>
  </si>
  <si>
    <t>ENSMUSG00000034959.8</t>
  </si>
  <si>
    <t>Rubcnl</t>
  </si>
  <si>
    <t>ENSMUSG00000094690.2</t>
  </si>
  <si>
    <t>1600014C23Rik</t>
  </si>
  <si>
    <t>ENSMUSG00000037523.13</t>
  </si>
  <si>
    <t>Mavs</t>
  </si>
  <si>
    <t>ENSMUSG00000005320.9</t>
  </si>
  <si>
    <t>Fgfr4</t>
  </si>
  <si>
    <t>ENSMUSG00000052384.14</t>
  </si>
  <si>
    <t>Nrros</t>
  </si>
  <si>
    <t>ENSMUSG00000034936.2</t>
  </si>
  <si>
    <t>Arl4d</t>
  </si>
  <si>
    <t>ENSMUSG00000016494.9</t>
  </si>
  <si>
    <t>Cd34</t>
  </si>
  <si>
    <t>ENSMUSG00000037855.15</t>
  </si>
  <si>
    <t>Zfp365</t>
  </si>
  <si>
    <t>ENSMUSG00000029831.7</t>
  </si>
  <si>
    <t>Npvf</t>
  </si>
  <si>
    <t>ENSMUSG00000046818.7</t>
  </si>
  <si>
    <t>Ddit4l</t>
  </si>
  <si>
    <t>ENSMUSG00000024811.11</t>
  </si>
  <si>
    <t>Tnks2</t>
  </si>
  <si>
    <t>ENSMUSG00000098557.1</t>
  </si>
  <si>
    <t>Kctd12</t>
  </si>
  <si>
    <t>ENSMUSG00000006800.14</t>
  </si>
  <si>
    <t>Sulf2</t>
  </si>
  <si>
    <t>ENSMUSG00000032440.13</t>
  </si>
  <si>
    <t>Tgfbr2</t>
  </si>
  <si>
    <t>ENSMUSG00000004044.9</t>
  </si>
  <si>
    <t>Cavin1</t>
  </si>
  <si>
    <t>ENSMUSG00000015745.9</t>
  </si>
  <si>
    <t>Plekho1</t>
  </si>
  <si>
    <t>ENSMUSG00000026970.16</t>
  </si>
  <si>
    <t>Rbms1</t>
  </si>
  <si>
    <t>ENSMUSG00000018906.14</t>
  </si>
  <si>
    <t>P4ha2</t>
  </si>
  <si>
    <t>ENSMUSG00000020889.11</t>
  </si>
  <si>
    <t>Nr1d1</t>
  </si>
  <si>
    <t>ENSMUSG00000040269.5</t>
  </si>
  <si>
    <t>Mrps28</t>
  </si>
  <si>
    <t>ENSMUSG00000023272.4</t>
  </si>
  <si>
    <t>Creld2</t>
  </si>
  <si>
    <t>ENSMUSG00000060950.12</t>
  </si>
  <si>
    <t>Trmt61a</t>
  </si>
  <si>
    <t>ENSMUSG00000023169.15</t>
  </si>
  <si>
    <t>Slc38a1</t>
  </si>
  <si>
    <t>ENSMUSG00000032434.9</t>
  </si>
  <si>
    <t>Cmtm6</t>
  </si>
  <si>
    <t>ENSMUSG00000078365.5</t>
  </si>
  <si>
    <t>Mos</t>
  </si>
  <si>
    <t>ENSMUSG00000022364.14</t>
  </si>
  <si>
    <t>Tbc1d31</t>
  </si>
  <si>
    <t>ENSMUSG00000039887.11</t>
  </si>
  <si>
    <t>Alg14</t>
  </si>
  <si>
    <t>ENSMUSG00000060284.7</t>
  </si>
  <si>
    <t>Sp7</t>
  </si>
  <si>
    <t>ENSMUSG00000079020.9</t>
  </si>
  <si>
    <t>Slc45a4</t>
  </si>
  <si>
    <t>ENSMUSG00000056737.14</t>
  </si>
  <si>
    <t>Capg</t>
  </si>
  <si>
    <t>ENSMUSG00000030970.16</t>
  </si>
  <si>
    <t>Ctbp2</t>
  </si>
  <si>
    <t>ENSMUSG00000029439.14</t>
  </si>
  <si>
    <t>Sfswap</t>
  </si>
  <si>
    <t>ENSMUSG00000048332.13</t>
  </si>
  <si>
    <t>Lhfp</t>
  </si>
  <si>
    <t>ENSMUSG00000073733.4</t>
  </si>
  <si>
    <t>Rsg1</t>
  </si>
  <si>
    <t>ENSMUSG00000031452.15</t>
  </si>
  <si>
    <t>1700029H14Rik</t>
  </si>
  <si>
    <t>ENSMUSG00000025578.9</t>
  </si>
  <si>
    <t>Cbx8</t>
  </si>
  <si>
    <t>ENSMUSG00000030849.18</t>
  </si>
  <si>
    <t>Fgfr2</t>
  </si>
  <si>
    <t>ENSMUSG00000035181.6</t>
  </si>
  <si>
    <t>Heatr5a</t>
  </si>
  <si>
    <t>ENSMUSG00000054966.13</t>
  </si>
  <si>
    <t>Lmntd1</t>
  </si>
  <si>
    <t>ENSMUSG00000037211.12</t>
  </si>
  <si>
    <t>Spry1</t>
  </si>
  <si>
    <t>ENSMUSG00000022665.15</t>
  </si>
  <si>
    <t>Ccdc80</t>
  </si>
  <si>
    <t>ENSMUSG00000037242.8</t>
  </si>
  <si>
    <t>Clic4</t>
  </si>
  <si>
    <t>ENSMUSG00000000531.5</t>
  </si>
  <si>
    <t>Grasp</t>
  </si>
  <si>
    <t>ENSMUSG00000042834.14</t>
  </si>
  <si>
    <t>Nrep</t>
  </si>
  <si>
    <t>ENSMUSG00000028868.13</t>
  </si>
  <si>
    <t>Wasf2</t>
  </si>
  <si>
    <t>ENSMUSG00000028487.18</t>
  </si>
  <si>
    <t>Bnc2</t>
  </si>
  <si>
    <t>ENSMUSG00000048701.13</t>
  </si>
  <si>
    <t>Ccdc6</t>
  </si>
  <si>
    <t>ENSMUSG00000007817.15</t>
  </si>
  <si>
    <t>Zmiz1</t>
  </si>
  <si>
    <t>ENSMUSG00000048874.15</t>
  </si>
  <si>
    <t>Phf3</t>
  </si>
  <si>
    <t>ENSMUSG00000039630.10</t>
  </si>
  <si>
    <t>Hnrnpu</t>
  </si>
  <si>
    <t>ENSMUSG00000035829.13</t>
  </si>
  <si>
    <t>Ppp1r26</t>
  </si>
  <si>
    <t>ENSMUSG00000024098.6</t>
  </si>
  <si>
    <t>Twsg1</t>
  </si>
  <si>
    <t>ENSMUSG00000039156.19</t>
  </si>
  <si>
    <t>Stim2</t>
  </si>
  <si>
    <t>ENSMUSG00000056257.2</t>
  </si>
  <si>
    <t>Gm5447</t>
  </si>
  <si>
    <t>ENSMUSG00000026311.16</t>
  </si>
  <si>
    <t>Asb1</t>
  </si>
  <si>
    <t>ENSMUSG00000045092.8</t>
  </si>
  <si>
    <t>S1pr1</t>
  </si>
  <si>
    <t>ENSMUSG00000053178.5</t>
  </si>
  <si>
    <t>Mterf1b</t>
  </si>
  <si>
    <t>ENSMUSG00000021379.2</t>
  </si>
  <si>
    <t>Id4</t>
  </si>
  <si>
    <t>ENSMUSG00000039126.10</t>
  </si>
  <si>
    <t>Prune2</t>
  </si>
  <si>
    <t>ENSMUSG00000031778.13</t>
  </si>
  <si>
    <t>Cx3cl1</t>
  </si>
  <si>
    <t>ENSMUSG00000022807.9</t>
  </si>
  <si>
    <t>Osbpl11</t>
  </si>
  <si>
    <t>ENSMUSG00000081683.5</t>
  </si>
  <si>
    <t>Fzd10</t>
  </si>
  <si>
    <t>ENSMUSG00000034413.14</t>
  </si>
  <si>
    <t>Neurl1b</t>
  </si>
  <si>
    <t>ENSMUSG00000046605.14</t>
  </si>
  <si>
    <t>B3gntl1</t>
  </si>
  <si>
    <t>ENSMUSG00000022442.16</t>
  </si>
  <si>
    <t>Ttll1</t>
  </si>
  <si>
    <t>ENSMUSG00000020594.14</t>
  </si>
  <si>
    <t>Pum2</t>
  </si>
  <si>
    <t>ENSMUSG00000006342.15</t>
  </si>
  <si>
    <t>Susd2</t>
  </si>
  <si>
    <t>ENSMUSG00000019952.15</t>
  </si>
  <si>
    <t>Poc1b</t>
  </si>
  <si>
    <t>ENSMUSG00000015461.15</t>
  </si>
  <si>
    <t>Atf6b</t>
  </si>
  <si>
    <t>ENSMUSG00000059586.10</t>
  </si>
  <si>
    <t>Nsmce2</t>
  </si>
  <si>
    <t>ENSMUSG00000030754.9</t>
  </si>
  <si>
    <t>Copb1</t>
  </si>
  <si>
    <t>ENSMUSG00000026012.2</t>
  </si>
  <si>
    <t>Cd28</t>
  </si>
  <si>
    <t>ENSMUSG00000056268.15</t>
  </si>
  <si>
    <t>Dennd1b</t>
  </si>
  <si>
    <t>ENSMUSG00000040843.10</t>
  </si>
  <si>
    <t>Tiprl</t>
  </si>
  <si>
    <t>ENSMUSG00000039239.14</t>
  </si>
  <si>
    <t>Tgfb2</t>
  </si>
  <si>
    <t>ENSMUSG00000020422.13</t>
  </si>
  <si>
    <t>Tns3</t>
  </si>
  <si>
    <t>ENSMUSG00000000581.8</t>
  </si>
  <si>
    <t>C1d</t>
  </si>
  <si>
    <t>ENSMUSG00000032615.14</t>
  </si>
  <si>
    <t>Nt5m</t>
  </si>
  <si>
    <t>ENSMUSG00000020542.18</t>
  </si>
  <si>
    <t>Myocd</t>
  </si>
  <si>
    <t>ENSMUSG00000020941.7</t>
  </si>
  <si>
    <t>Map3k14</t>
  </si>
  <si>
    <t>ENSMUSG00000036136.9</t>
  </si>
  <si>
    <t>Fam110c</t>
  </si>
  <si>
    <t>ENSMUSG00000021326.13</t>
  </si>
  <si>
    <t>Trim27</t>
  </si>
  <si>
    <t>ENSMUSG00000108674.2</t>
  </si>
  <si>
    <t>Olfr1359</t>
  </si>
  <si>
    <t>ENSMUSG00000052727.6</t>
  </si>
  <si>
    <t>Map1b</t>
  </si>
  <si>
    <t>ENSMUSG00000023387.8</t>
  </si>
  <si>
    <t>Kcnk16</t>
  </si>
  <si>
    <t>ENSMUSG00000014496.8</t>
  </si>
  <si>
    <t>Ankrd28</t>
  </si>
  <si>
    <t>ENSMUSG00000072568.4</t>
  </si>
  <si>
    <t>Fam84b</t>
  </si>
  <si>
    <t>ENSMUSG00000079025.9</t>
  </si>
  <si>
    <t>Gsdmc</t>
  </si>
  <si>
    <t>ENSMUSG00000072214.7</t>
  </si>
  <si>
    <t>ENSMUSG00000022793.17</t>
  </si>
  <si>
    <t>B4galt4</t>
  </si>
  <si>
    <t>ENSMUSG00000023967.9</t>
  </si>
  <si>
    <t>Mrps18a</t>
  </si>
  <si>
    <t>ENSMUSG00000061130.13</t>
  </si>
  <si>
    <t>Ppm1b</t>
  </si>
  <si>
    <t>ENSMUSG00000006740.14</t>
  </si>
  <si>
    <t>Kif5b</t>
  </si>
  <si>
    <t>ENSMUSG00000005873.5</t>
  </si>
  <si>
    <t>Reep5</t>
  </si>
  <si>
    <t>ENSMUSG00000036880.9</t>
  </si>
  <si>
    <t>Acaa2</t>
  </si>
  <si>
    <t>ENSMUSG00000025185.14</t>
  </si>
  <si>
    <t>Loxl4</t>
  </si>
  <si>
    <t>ENSMUSG00000004231.15</t>
  </si>
  <si>
    <t>Pax2</t>
  </si>
  <si>
    <t>ENSMUSG00000026679.3</t>
  </si>
  <si>
    <t>Enkur</t>
  </si>
  <si>
    <t>ENSMUSG00000010914.10</t>
  </si>
  <si>
    <t>Pdhx</t>
  </si>
  <si>
    <t>ENSMUSG00000050556.9</t>
  </si>
  <si>
    <t>Kcnb1</t>
  </si>
  <si>
    <t>ENSMUSG00000037174.18</t>
  </si>
  <si>
    <t>Elf2</t>
  </si>
  <si>
    <t>ENSMUSG00000068854.7</t>
  </si>
  <si>
    <t>Hist2h2be</t>
  </si>
  <si>
    <t>ENSMUSG00000033386.10</t>
  </si>
  <si>
    <t>Frrs1</t>
  </si>
  <si>
    <t>ENSMUSG00000028607.16</t>
  </si>
  <si>
    <t>Cpt2</t>
  </si>
  <si>
    <t>ENSMUSG00000028645.11</t>
  </si>
  <si>
    <t>Slc2a1</t>
  </si>
  <si>
    <t>ENSMUSG00000028634.17</t>
  </si>
  <si>
    <t>Hivep3</t>
  </si>
  <si>
    <t>ENSMUSG00000079659.5</t>
  </si>
  <si>
    <t>Tmem243</t>
  </si>
  <si>
    <t>ENSMUSG00000029249.15</t>
  </si>
  <si>
    <t>Rest</t>
  </si>
  <si>
    <t>ENSMUSG00000039477.16</t>
  </si>
  <si>
    <t>Tnrc18</t>
  </si>
  <si>
    <t>ENSMUSG00000042797.9</t>
  </si>
  <si>
    <t>Aqp11</t>
  </si>
  <si>
    <t>ENSMUSG00000025469.10</t>
  </si>
  <si>
    <t>Msx3</t>
  </si>
  <si>
    <t>ENSMUSG00000031636.7</t>
  </si>
  <si>
    <t>Pdlim3</t>
  </si>
  <si>
    <t>ENSMUSG00000041248.9</t>
  </si>
  <si>
    <t>Kcnj1</t>
  </si>
  <si>
    <t>ENSMUSG00000032280.16</t>
  </si>
  <si>
    <t>Tle3</t>
  </si>
  <si>
    <t>ENSMUSG00000092519.2</t>
  </si>
  <si>
    <t>Actl9</t>
  </si>
  <si>
    <t>ENSMUSG00000026304.13</t>
  </si>
  <si>
    <t>Rab17</t>
  </si>
  <si>
    <t>ENSMUSG00000037375.16</t>
  </si>
  <si>
    <t>Hhat</t>
  </si>
  <si>
    <t>ENSMUSG00000015202.13</t>
  </si>
  <si>
    <t>Cnksr3</t>
  </si>
  <si>
    <t>ENSMUSG00000045671.17</t>
  </si>
  <si>
    <t>Spred2</t>
  </si>
  <si>
    <t>ENSMUSG00000000120.6</t>
  </si>
  <si>
    <t>Ngfr</t>
  </si>
  <si>
    <t>ENSMUSG00000052949.14</t>
  </si>
  <si>
    <t>Rnf157</t>
  </si>
  <si>
    <t>ENSMUSG00000022285.17</t>
  </si>
  <si>
    <t>Ywhaz</t>
  </si>
  <si>
    <t>ENSMUSG00000022816.11</t>
  </si>
  <si>
    <t>Fstl1</t>
  </si>
  <si>
    <t>ENSMUSG00000024066.9</t>
  </si>
  <si>
    <t>Xdh</t>
  </si>
  <si>
    <t>ENSMUSG00000024150.12</t>
  </si>
  <si>
    <t>Mcfd2</t>
  </si>
  <si>
    <t>ENSMUSG00000026872.17</t>
  </si>
  <si>
    <t>Zeb2</t>
  </si>
  <si>
    <t>ENSMUSG00000027828.12</t>
  </si>
  <si>
    <t>Ssr3</t>
  </si>
  <si>
    <t>ENSMUSG00000030523.18</t>
  </si>
  <si>
    <t>Trpm1</t>
  </si>
  <si>
    <t>ENSMUSG00000031765.8</t>
  </si>
  <si>
    <t>Mt1</t>
  </si>
  <si>
    <t>ENSMUSG00000031284.16</t>
  </si>
  <si>
    <t>Pak3</t>
  </si>
  <si>
    <t>ENSMUSG00000071324.11</t>
  </si>
  <si>
    <t>Armc2</t>
  </si>
  <si>
    <t>ENSMUSG00000051650.11</t>
  </si>
  <si>
    <t>B3gnt2</t>
  </si>
  <si>
    <t>ENSMUSG00000035198.9</t>
  </si>
  <si>
    <t>Tubg1</t>
  </si>
  <si>
    <t>ENSMUSG00000051455.13</t>
  </si>
  <si>
    <t>Meioc</t>
  </si>
  <si>
    <t>ENSMUSG00000020585.4</t>
  </si>
  <si>
    <t>Laptm4a</t>
  </si>
  <si>
    <t>ENSMUSG00000071230.6</t>
  </si>
  <si>
    <t>Npw</t>
  </si>
  <si>
    <t>ENSMUSG00000007038.5</t>
  </si>
  <si>
    <t>Neu1</t>
  </si>
  <si>
    <t>ENSMUSG00000005871.14</t>
  </si>
  <si>
    <t>Apc</t>
  </si>
  <si>
    <t>ENSMUSG00000026737.12</t>
  </si>
  <si>
    <t>Pip4k2a</t>
  </si>
  <si>
    <t>ENSMUSG00000027111.15</t>
  </si>
  <si>
    <t>Itga6</t>
  </si>
  <si>
    <t>ENSMUSG00000036863.12</t>
  </si>
  <si>
    <t>Syde2</t>
  </si>
  <si>
    <t>ENSMUSG00000046694.6</t>
  </si>
  <si>
    <t>Tent5b</t>
  </si>
  <si>
    <t>ENSMUSG00000029283.17</t>
  </si>
  <si>
    <t>Cdc7</t>
  </si>
  <si>
    <t>ENSMUSG00000096949.1</t>
  </si>
  <si>
    <t>Gm26897</t>
  </si>
  <si>
    <t>ENSMUSG00000030126.17</t>
  </si>
  <si>
    <t>Tmcc1</t>
  </si>
  <si>
    <t>ENSMUSG00000021217.7</t>
  </si>
  <si>
    <t>Tshz3</t>
  </si>
  <si>
    <t>ENSMUSG00000034522.10</t>
  </si>
  <si>
    <t>Zfp395</t>
  </si>
  <si>
    <t>ENSMUSG00000051864.10</t>
  </si>
  <si>
    <t>Tbc1d22a</t>
  </si>
  <si>
    <t>ENSMUSG00000028878.11</t>
  </si>
  <si>
    <t>Fam76a</t>
  </si>
  <si>
    <t>ENSMUSG00000028126.16</t>
  </si>
  <si>
    <t>Pip5k1a</t>
  </si>
  <si>
    <t>ENSMUSG00000031504.6</t>
  </si>
  <si>
    <t>Rab20</t>
  </si>
  <si>
    <t>ENSMUSG00000039967.14</t>
  </si>
  <si>
    <t>Zfp292</t>
  </si>
  <si>
    <t>ENSMUSG00000044294.8</t>
  </si>
  <si>
    <t>Krt84</t>
  </si>
  <si>
    <t>ENSMUSG00000033068.16</t>
  </si>
  <si>
    <t>Entpd6</t>
  </si>
  <si>
    <t>ENSMUSG00000042207.17</t>
  </si>
  <si>
    <t>Kdm5b</t>
  </si>
  <si>
    <t>ENSMUSG00000025912.16</t>
  </si>
  <si>
    <t>Mybl1</t>
  </si>
  <si>
    <t>ENSMUSG00000021690.10</t>
  </si>
  <si>
    <t>Jmy</t>
  </si>
  <si>
    <t>ENSMUSG00000033478.4</t>
  </si>
  <si>
    <t>Fam160b1</t>
  </si>
  <si>
    <t>ENSMUSG00000030751.18</t>
  </si>
  <si>
    <t>Psma1</t>
  </si>
  <si>
    <t>ENSMUSG00000028798.16</t>
  </si>
  <si>
    <t>Eif3i</t>
  </si>
  <si>
    <t>ENSMUSG00000075427.15</t>
  </si>
  <si>
    <t>Olfr288</t>
  </si>
  <si>
    <t>ENSMUSG00000042439.12</t>
  </si>
  <si>
    <t>Zfp532</t>
  </si>
  <si>
    <t>ENSMUSG00000090394.8</t>
  </si>
  <si>
    <t>4930523C07Rik</t>
  </si>
  <si>
    <t>ENSMUSG00000001802.16</t>
  </si>
  <si>
    <t>Lrp3</t>
  </si>
  <si>
    <t>ENSMUSG00000032913.13</t>
  </si>
  <si>
    <t>Lrig2</t>
  </si>
  <si>
    <t>ENSMUSG00000030123.15</t>
  </si>
  <si>
    <t>Plxnd1</t>
  </si>
  <si>
    <t>ENSMUSG00000032294.17</t>
  </si>
  <si>
    <t>Pkm</t>
  </si>
  <si>
    <t>ENSMUSG00000032744.4</t>
  </si>
  <si>
    <t>Heyl</t>
  </si>
  <si>
    <t>ENSMUSG00000029390.13</t>
  </si>
  <si>
    <t>Tmed2</t>
  </si>
  <si>
    <t>ENSMUSG00000099564.2</t>
  </si>
  <si>
    <t>Gm28729</t>
  </si>
  <si>
    <t>ENSMUSG00000008035.12</t>
  </si>
  <si>
    <t>Mid1ip1</t>
  </si>
  <si>
    <t>ENSMUSG00000024427.6</t>
  </si>
  <si>
    <t>Spry4</t>
  </si>
  <si>
    <t>ENSMUSG00000030499.9</t>
  </si>
  <si>
    <t>Kctd15</t>
  </si>
  <si>
    <t>ENSMUSG00000029407.10</t>
  </si>
  <si>
    <t>Uso1</t>
  </si>
  <si>
    <t>ENSMUSG00000020561.8</t>
  </si>
  <si>
    <t>Twistnb</t>
  </si>
  <si>
    <t>ENSMUSG00000055312.2</t>
  </si>
  <si>
    <t>Them7</t>
  </si>
  <si>
    <t>ENSMUSG00000055963.12</t>
  </si>
  <si>
    <t>Triqk</t>
  </si>
  <si>
    <t>ENSMUSG00000031605.8</t>
  </si>
  <si>
    <t>Klhl2</t>
  </si>
  <si>
    <t>ENSMUSG00000029405.16</t>
  </si>
  <si>
    <t>G3bp2</t>
  </si>
  <si>
    <t>ENSMUSG00000025626.16</t>
  </si>
  <si>
    <t>Phf6</t>
  </si>
  <si>
    <t>ENSMUSG00000054814.14</t>
  </si>
  <si>
    <t>Usp46</t>
  </si>
  <si>
    <t>ENSMUSG00000048677.9</t>
  </si>
  <si>
    <t>Tpcn2</t>
  </si>
  <si>
    <t>ENSMUSG00000008036.11</t>
  </si>
  <si>
    <t>Ap2s1</t>
  </si>
  <si>
    <t>ENSMUSG00000036180.15</t>
  </si>
  <si>
    <t>Gatad2a</t>
  </si>
  <si>
    <t>ENSMUSG00000022431.3</t>
  </si>
  <si>
    <t>Ribc2</t>
  </si>
  <si>
    <t>ENSMUSG00000021846.9</t>
  </si>
  <si>
    <t>Peli2</t>
  </si>
  <si>
    <t>ENSMUSG00000045790.10</t>
  </si>
  <si>
    <t>Ccdc149</t>
  </si>
  <si>
    <t>ENSMUSG00000021990.15</t>
  </si>
  <si>
    <t>Spata13</t>
  </si>
  <si>
    <t>ENSMUSG00000067825.11</t>
  </si>
  <si>
    <t>Pex26</t>
  </si>
  <si>
    <t>ENSMUSG00000070808.4</t>
  </si>
  <si>
    <t>Bicra</t>
  </si>
  <si>
    <t>ENSMUSG00000055882.8</t>
  </si>
  <si>
    <t>Abhd16b</t>
  </si>
  <si>
    <t>ENSMUSG00000052397.8</t>
  </si>
  <si>
    <t>Ezr</t>
  </si>
  <si>
    <t>ENSMUSG00000026773.19</t>
  </si>
  <si>
    <t>Pfkfb3</t>
  </si>
  <si>
    <t>ENSMUSG00000049764.8</t>
  </si>
  <si>
    <t>Zfp280b</t>
  </si>
  <si>
    <t>ENSMUSG00000034110.8</t>
  </si>
  <si>
    <t>Kctd7</t>
  </si>
  <si>
    <t>ENSMUSG00000020405.4</t>
  </si>
  <si>
    <t>Fabp6</t>
  </si>
  <si>
    <t>ENSMUSG00000051043.16</t>
  </si>
  <si>
    <t>Gprc5c</t>
  </si>
  <si>
    <t>ENSMUSG00000035150.15</t>
  </si>
  <si>
    <t>Eif2s3x</t>
  </si>
  <si>
    <t>ENSMUSG00000086228.2</t>
  </si>
  <si>
    <t>Ubap1l</t>
  </si>
  <si>
    <t>ENSMUSG00000024360.7</t>
  </si>
  <si>
    <t>Etf1</t>
  </si>
  <si>
    <t>ENSMUSG00000038068.15</t>
  </si>
  <si>
    <t>Rnf144b</t>
  </si>
  <si>
    <t>ENSMUSG00000024241.7</t>
  </si>
  <si>
    <t>Sos1</t>
  </si>
  <si>
    <t>ENSMUSG00000060180.12</t>
  </si>
  <si>
    <t>Myh13</t>
  </si>
  <si>
    <t>ENSMUSG00000057469.8</t>
  </si>
  <si>
    <t>E2f6</t>
  </si>
  <si>
    <t>ENSMUSG00000020248.18</t>
  </si>
  <si>
    <t>Nfyb</t>
  </si>
  <si>
    <t>ENSMUSG00000002799.6</t>
  </si>
  <si>
    <t>Jag2</t>
  </si>
  <si>
    <t>ENSMUSG00000021327.19</t>
  </si>
  <si>
    <t>Zkscan3</t>
  </si>
  <si>
    <t>ENSMUSG00000031661.12</t>
  </si>
  <si>
    <t>Nkd1</t>
  </si>
  <si>
    <t>ENSMUSG00000026011.13</t>
  </si>
  <si>
    <t>Ctla4</t>
  </si>
  <si>
    <t>ENSMUSG00000074248.7</t>
  </si>
  <si>
    <t>4930432M17Rik</t>
  </si>
  <si>
    <t>ENSMUSG00000061911.15</t>
  </si>
  <si>
    <t>Myt1l</t>
  </si>
  <si>
    <t>ENSMUSG00000041375.18</t>
  </si>
  <si>
    <t>Ccdc9</t>
  </si>
  <si>
    <t>ENSMUSG00000055200.7</t>
  </si>
  <si>
    <t>Sertad3</t>
  </si>
  <si>
    <t>ENSMUSG00000020474.11</t>
  </si>
  <si>
    <t>Polm</t>
  </si>
  <si>
    <t>ENSMUSG00000034164.17</t>
  </si>
  <si>
    <t>Emid1</t>
  </si>
  <si>
    <t>ENSMUSG00000046447.3</t>
  </si>
  <si>
    <t>Camk2n1</t>
  </si>
  <si>
    <t>ENSMUSG00000052407.17</t>
  </si>
  <si>
    <t>Ccdc171</t>
  </si>
  <si>
    <t>ENSMUSG00000030655.15</t>
  </si>
  <si>
    <t>Smg1</t>
  </si>
  <si>
    <t>ENSMUSG00000063870.12</t>
  </si>
  <si>
    <t>Chd4</t>
  </si>
  <si>
    <t>ENSMUSG00000004530.12</t>
  </si>
  <si>
    <t>Coro1c</t>
  </si>
  <si>
    <t>ENSMUSG00000037243.17</t>
  </si>
  <si>
    <t>Zfp692</t>
  </si>
  <si>
    <t>ENSMUSG00000039652.16</t>
  </si>
  <si>
    <t>Cpeb3</t>
  </si>
  <si>
    <t>ENSMUSG00000030231.11</t>
  </si>
  <si>
    <t>Plekha5</t>
  </si>
  <si>
    <t>ENSMUSG00000035093.16</t>
  </si>
  <si>
    <t>Secisbp2l</t>
  </si>
  <si>
    <t>ENSMUSG00000041084.8</t>
  </si>
  <si>
    <t>Ostc</t>
  </si>
  <si>
    <t>ENSMUSG00000027722.14</t>
  </si>
  <si>
    <t>Spata5</t>
  </si>
  <si>
    <t>ENSMUSG00000036006.19</t>
  </si>
  <si>
    <t>Ripor2</t>
  </si>
  <si>
    <t>ENSMUSG00000084883.2</t>
  </si>
  <si>
    <t>Ccdc85c</t>
  </si>
  <si>
    <t>ENSMUSG00000049792.6</t>
  </si>
  <si>
    <t>Bag5</t>
  </si>
  <si>
    <t>ENSMUSG00000040963.15</t>
  </si>
  <si>
    <t>Asgr2</t>
  </si>
  <si>
    <t>ENSMUSG00000006262.15</t>
  </si>
  <si>
    <t>Mob1b</t>
  </si>
  <si>
    <t>ENSMUSG00000048483.6</t>
  </si>
  <si>
    <t>Zdhhc22</t>
  </si>
  <si>
    <t>ENSMUSG00000024236.18</t>
  </si>
  <si>
    <t>Svil</t>
  </si>
  <si>
    <t>ENSMUSG00000074178.2</t>
  </si>
  <si>
    <t>Gm10638</t>
  </si>
  <si>
    <t>ENSMUSG00000053907.10</t>
  </si>
  <si>
    <t>Mat2a</t>
  </si>
  <si>
    <t>ENSMUSG00000044177.4</t>
  </si>
  <si>
    <t>Wfikkn2</t>
  </si>
  <si>
    <t>ENSMUSG00000071451.10</t>
  </si>
  <si>
    <t>Psmg4</t>
  </si>
  <si>
    <t>ENSMUSG00000028649.18</t>
  </si>
  <si>
    <t>Macf1</t>
  </si>
  <si>
    <t>ENSMUSG00000074071.11</t>
  </si>
  <si>
    <t>Fam169b</t>
  </si>
  <si>
    <t>ENSMUSG00000016179.11</t>
  </si>
  <si>
    <t>Camk1g</t>
  </si>
  <si>
    <t>ENSMUSG00000066551.12</t>
  </si>
  <si>
    <t>Hmgb1</t>
  </si>
  <si>
    <t>ENSMUSG00000043496.7</t>
  </si>
  <si>
    <t>Tril</t>
  </si>
  <si>
    <t>ENSMUSG00000044468.14</t>
  </si>
  <si>
    <t>Tent5c</t>
  </si>
  <si>
    <t>ENSMUSG00000068798.10</t>
  </si>
  <si>
    <t>Rap1a</t>
  </si>
  <si>
    <t>ENSMUSG00000050919.9</t>
  </si>
  <si>
    <t>Zfp366</t>
  </si>
  <si>
    <t>ENSMUSG00000017721.15</t>
  </si>
  <si>
    <t>Pigt</t>
  </si>
  <si>
    <t>ENSMUSG00000029338.13</t>
  </si>
  <si>
    <t>Antxr2</t>
  </si>
  <si>
    <t>ENSMUSG00000020160.18</t>
  </si>
  <si>
    <t>Meis1</t>
  </si>
  <si>
    <t>ENSMUSG00000024654.8</t>
  </si>
  <si>
    <t>Asrgl1</t>
  </si>
  <si>
    <t>ENSMUSG00000031990.15</t>
  </si>
  <si>
    <t>Jam3</t>
  </si>
  <si>
    <t>ENSMUSG00000021944.15</t>
  </si>
  <si>
    <t>Gata4</t>
  </si>
  <si>
    <t>ENSMUSG00000006574.15</t>
  </si>
  <si>
    <t>Slc4a1</t>
  </si>
  <si>
    <t>ENSMUSG00000078640.9</t>
  </si>
  <si>
    <t>Gm11627</t>
  </si>
  <si>
    <t>ENSMUSG00000038679.16</t>
  </si>
  <si>
    <t>Trps1</t>
  </si>
  <si>
    <t>ENSMUSG00000030264.14</t>
  </si>
  <si>
    <t>Thumpd3</t>
  </si>
  <si>
    <t>ENSMUSG00000002885.14</t>
  </si>
  <si>
    <t>Adgre5</t>
  </si>
  <si>
    <t>ENSMUSG00000017291.13</t>
  </si>
  <si>
    <t>Taok1</t>
  </si>
  <si>
    <t>ENSMUSG00000070056.6</t>
  </si>
  <si>
    <t>Mfhas1</t>
  </si>
  <si>
    <t>ENSMUSG00000006095.12</t>
  </si>
  <si>
    <t>Tbcb</t>
  </si>
  <si>
    <t>ENSMUSG00000025764.14</t>
  </si>
  <si>
    <t>Jade1</t>
  </si>
  <si>
    <t>ENSMUSG00000035506.16</t>
  </si>
  <si>
    <t>Slc12a8</t>
  </si>
  <si>
    <t>ENSMUSG00000019960.8</t>
  </si>
  <si>
    <t>Dusp6</t>
  </si>
  <si>
    <t>ENSMUSG00000069038.2</t>
  </si>
  <si>
    <t>H2al1j</t>
  </si>
  <si>
    <t>ENSMUSG00000052738.14</t>
  </si>
  <si>
    <t>Suclg1</t>
  </si>
  <si>
    <t>ENSMUSG00000033721.16</t>
  </si>
  <si>
    <t>Vav3</t>
  </si>
  <si>
    <t>ENSMUSG00000040270.16</t>
  </si>
  <si>
    <t>Bach2</t>
  </si>
  <si>
    <t>ENSMUSG00000028980.14</t>
  </si>
  <si>
    <t>H6pd</t>
  </si>
  <si>
    <t>ENSMUSG00000038641.12</t>
  </si>
  <si>
    <t>Akr1d1</t>
  </si>
  <si>
    <t>ENSMUSG00000010311.15</t>
  </si>
  <si>
    <t>Optc</t>
  </si>
  <si>
    <t>ENSMUSG00000074913.2</t>
  </si>
  <si>
    <t>Gm815</t>
  </si>
  <si>
    <t>ENSMUSG00000039542.16</t>
  </si>
  <si>
    <t>Ncam1</t>
  </si>
  <si>
    <t>ENSMUSG00000035248.9</t>
  </si>
  <si>
    <t>Tut7</t>
  </si>
  <si>
    <t>ENSMUSG00000031505.11</t>
  </si>
  <si>
    <t>Naxd</t>
  </si>
  <si>
    <t>ENSMUSG00000018604.18</t>
  </si>
  <si>
    <t>Tbx3</t>
  </si>
  <si>
    <t>ENSMUSG00000063236.6</t>
  </si>
  <si>
    <t>1110038F14Rik</t>
  </si>
  <si>
    <t>ENSMUSG00000070980.4</t>
  </si>
  <si>
    <t>Actl7b</t>
  </si>
  <si>
    <t>ENSMUSG00000045007.9</t>
  </si>
  <si>
    <t>Tubg2</t>
  </si>
  <si>
    <t>ENSMUSG00000020895.14</t>
  </si>
  <si>
    <t>Tmem107</t>
  </si>
  <si>
    <t>ENSMUSG00000032606.7</t>
  </si>
  <si>
    <t>Nicn1</t>
  </si>
  <si>
    <t>ENSMUSG00000021360.16</t>
  </si>
  <si>
    <t>Gcnt2</t>
  </si>
  <si>
    <t>ENSMUSG00000020303.2</t>
  </si>
  <si>
    <t>Stc2</t>
  </si>
  <si>
    <t>ENSMUSG00000087444.1</t>
  </si>
  <si>
    <t>Gm5475</t>
  </si>
  <si>
    <t>ENSMUSG00000032849.14</t>
  </si>
  <si>
    <t>Abcc4</t>
  </si>
  <si>
    <t>ENSMUSG00000039262.16</t>
  </si>
  <si>
    <t>Prrc2b</t>
  </si>
  <si>
    <t>ENSMUSG00000014599.10</t>
  </si>
  <si>
    <t>Csf1</t>
  </si>
  <si>
    <t>ENSMUSG00000075269.5</t>
  </si>
  <si>
    <t>Bex6</t>
  </si>
  <si>
    <t>ENSMUSG00000018648.15</t>
  </si>
  <si>
    <t>Dusp14</t>
  </si>
  <si>
    <t>ENSMUSG00000035799.6</t>
  </si>
  <si>
    <t>Twist1</t>
  </si>
  <si>
    <t>ENSMUSG00000053799.6</t>
  </si>
  <si>
    <t>Exoc6</t>
  </si>
  <si>
    <t>ENSMUSG00000024347.16</t>
  </si>
  <si>
    <t>Psd2</t>
  </si>
  <si>
    <t>ENSMUSG00000034255.17</t>
  </si>
  <si>
    <t>Arhgap27</t>
  </si>
  <si>
    <t>ENSMUSG00000027799.12</t>
  </si>
  <si>
    <t>Nbea</t>
  </si>
  <si>
    <t>ENSMUSG00000051343.11</t>
  </si>
  <si>
    <t>Rab11fip5</t>
  </si>
  <si>
    <t>ENSMUSG00000041592.16</t>
  </si>
  <si>
    <t>Sdk2</t>
  </si>
  <si>
    <t>ENSMUSG00000038894.7</t>
  </si>
  <si>
    <t>Irs2</t>
  </si>
  <si>
    <t>ENSMUSG00000036106.15</t>
  </si>
  <si>
    <t>Prr5</t>
  </si>
  <si>
    <t>ENSMUSG00000027905.15</t>
  </si>
  <si>
    <t>Ddx20</t>
  </si>
  <si>
    <t>ENSMUSG00000049521.2</t>
  </si>
  <si>
    <t>Cdc42ep1</t>
  </si>
  <si>
    <t>ENSMUSG00000048285.9</t>
  </si>
  <si>
    <t>Frmd6</t>
  </si>
  <si>
    <t>ENSMUSG00000063524.13</t>
  </si>
  <si>
    <t>Eno1</t>
  </si>
  <si>
    <t>ENSMUSG00000052469.9</t>
  </si>
  <si>
    <t>Tcp10c</t>
  </si>
  <si>
    <t>ENSMUSG00000019846.11</t>
  </si>
  <si>
    <t>Lama4</t>
  </si>
  <si>
    <t>ENSMUSG00000031921.17</t>
  </si>
  <si>
    <t>Terf2</t>
  </si>
  <si>
    <t>ENSMUSG00000041399.3</t>
  </si>
  <si>
    <t>1700013G24Rik</t>
  </si>
  <si>
    <t>ENSMUSG00000030688.15</t>
  </si>
  <si>
    <t>Stard10</t>
  </si>
  <si>
    <t>ENSMUSG00000028558.14</t>
  </si>
  <si>
    <t>Calr4</t>
  </si>
  <si>
    <t>ENSMUSG00000028820.13</t>
  </si>
  <si>
    <t>Sfpq</t>
  </si>
  <si>
    <t>ENSMUSG00000026240.12</t>
  </si>
  <si>
    <t>Cops7b</t>
  </si>
  <si>
    <t xml:space="preserve">DESeq2 mm10 eRNA analysis from H3K27ac peaks in Labour. Highlighted significance: log2FC &gt;= 2, padju &lt; 0.05. Closest gene to the peak in gene_name					</t>
  </si>
  <si>
    <t xml:space="preserve">Only significant eRNA reads used in HOMER, log2FC &gt;= 2, padj &lt; 0.05.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02"/>
  <sheetViews>
    <sheetView workbookViewId="0">
      <selection activeCell="M6" sqref="M6"/>
    </sheetView>
  </sheetViews>
  <sheetFormatPr baseColWidth="10" defaultColWidth="11" defaultRowHeight="16" x14ac:dyDescent="0.2"/>
  <sheetData>
    <row r="1" spans="1:15" x14ac:dyDescent="0.2">
      <c r="A1" s="5" t="s">
        <v>2998</v>
      </c>
      <c r="B1" s="5"/>
      <c r="C1" s="5"/>
      <c r="D1" s="5"/>
      <c r="E1" s="5"/>
      <c r="F1" s="5"/>
      <c r="G1" s="5"/>
      <c r="H1" s="5"/>
      <c r="I1" s="5"/>
      <c r="J1" s="5"/>
      <c r="K1" s="5"/>
      <c r="L1" s="4"/>
      <c r="M1" s="4"/>
      <c r="N1" s="4"/>
      <c r="O1" s="4"/>
    </row>
    <row r="2" spans="1:1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5" x14ac:dyDescent="0.2">
      <c r="A3" t="s">
        <v>11</v>
      </c>
      <c r="B3">
        <v>112508625</v>
      </c>
      <c r="C3">
        <v>112510709</v>
      </c>
      <c r="D3" t="s">
        <v>11</v>
      </c>
      <c r="E3">
        <v>112473683</v>
      </c>
      <c r="F3">
        <v>112489943</v>
      </c>
      <c r="G3" t="s">
        <v>12</v>
      </c>
      <c r="H3" t="s">
        <v>13</v>
      </c>
      <c r="I3">
        <v>-18683</v>
      </c>
      <c r="J3">
        <v>6.08511893827988</v>
      </c>
      <c r="K3" s="1">
        <v>3.5639482749217497E-8</v>
      </c>
    </row>
    <row r="4" spans="1:15" x14ac:dyDescent="0.2">
      <c r="A4" t="s">
        <v>11</v>
      </c>
      <c r="B4">
        <v>112543326</v>
      </c>
      <c r="C4">
        <v>112545831</v>
      </c>
      <c r="D4" t="s">
        <v>11</v>
      </c>
      <c r="E4">
        <v>112473683</v>
      </c>
      <c r="F4">
        <v>112489943</v>
      </c>
      <c r="G4" t="s">
        <v>12</v>
      </c>
      <c r="H4" t="s">
        <v>13</v>
      </c>
      <c r="I4">
        <v>-53384</v>
      </c>
      <c r="J4">
        <v>5.5460443317263604</v>
      </c>
      <c r="K4" s="1">
        <v>4.1614322698365998E-6</v>
      </c>
    </row>
    <row r="5" spans="1:15" x14ac:dyDescent="0.2">
      <c r="A5" t="s">
        <v>14</v>
      </c>
      <c r="B5">
        <v>51961371</v>
      </c>
      <c r="C5">
        <v>51965452</v>
      </c>
      <c r="D5" t="s">
        <v>14</v>
      </c>
      <c r="E5">
        <v>51846678</v>
      </c>
      <c r="F5">
        <v>51848468</v>
      </c>
      <c r="G5" t="s">
        <v>15</v>
      </c>
      <c r="H5" t="s">
        <v>16</v>
      </c>
      <c r="I5">
        <v>-112904</v>
      </c>
      <c r="J5">
        <v>5.24958592260493</v>
      </c>
      <c r="K5" s="1">
        <v>1.8862890541175199E-8</v>
      </c>
    </row>
    <row r="6" spans="1:15" x14ac:dyDescent="0.2">
      <c r="A6" t="s">
        <v>17</v>
      </c>
      <c r="B6">
        <v>88474347</v>
      </c>
      <c r="C6">
        <v>88475946</v>
      </c>
      <c r="D6" t="s">
        <v>17</v>
      </c>
      <c r="E6">
        <v>88499871</v>
      </c>
      <c r="F6">
        <v>88510066</v>
      </c>
      <c r="G6" t="s">
        <v>18</v>
      </c>
      <c r="H6" t="s">
        <v>19</v>
      </c>
      <c r="I6">
        <v>23926</v>
      </c>
      <c r="J6">
        <v>5.0078010429938198</v>
      </c>
      <c r="K6" s="1">
        <v>1.43937964104035E-6</v>
      </c>
    </row>
    <row r="7" spans="1:15" x14ac:dyDescent="0.2">
      <c r="A7" t="s">
        <v>17</v>
      </c>
      <c r="B7">
        <v>34399225</v>
      </c>
      <c r="C7">
        <v>34399885</v>
      </c>
      <c r="D7" t="s">
        <v>17</v>
      </c>
      <c r="E7">
        <v>34436670</v>
      </c>
      <c r="F7">
        <v>34439672</v>
      </c>
      <c r="G7" t="s">
        <v>20</v>
      </c>
      <c r="H7" t="s">
        <v>21</v>
      </c>
      <c r="I7">
        <v>36786</v>
      </c>
      <c r="J7">
        <v>4.7625350197716898</v>
      </c>
      <c r="K7" s="1">
        <v>5.74785088409456E-6</v>
      </c>
    </row>
    <row r="8" spans="1:15" x14ac:dyDescent="0.2">
      <c r="A8" t="s">
        <v>22</v>
      </c>
      <c r="B8">
        <v>14212193</v>
      </c>
      <c r="C8">
        <v>14213479</v>
      </c>
      <c r="D8" t="s">
        <v>22</v>
      </c>
      <c r="E8">
        <v>13966075</v>
      </c>
      <c r="F8">
        <v>14151374</v>
      </c>
      <c r="G8" t="s">
        <v>23</v>
      </c>
      <c r="H8" t="s">
        <v>24</v>
      </c>
      <c r="I8">
        <v>-60820</v>
      </c>
      <c r="J8">
        <v>4.74212855462003</v>
      </c>
      <c r="K8">
        <v>5.9984020245230302E-3</v>
      </c>
    </row>
    <row r="9" spans="1:15" x14ac:dyDescent="0.2">
      <c r="A9" t="s">
        <v>14</v>
      </c>
      <c r="B9">
        <v>6191416</v>
      </c>
      <c r="C9">
        <v>6194612</v>
      </c>
      <c r="D9" t="s">
        <v>14</v>
      </c>
      <c r="E9">
        <v>5861482</v>
      </c>
      <c r="F9">
        <v>5870394</v>
      </c>
      <c r="G9" t="s">
        <v>25</v>
      </c>
      <c r="H9" t="s">
        <v>26</v>
      </c>
      <c r="I9">
        <v>-321023</v>
      </c>
      <c r="J9">
        <v>4.7255609622693999</v>
      </c>
      <c r="K9">
        <v>1.04141449556912E-2</v>
      </c>
    </row>
    <row r="10" spans="1:15" x14ac:dyDescent="0.2">
      <c r="A10" t="s">
        <v>27</v>
      </c>
      <c r="B10">
        <v>144236047</v>
      </c>
      <c r="C10">
        <v>144239683</v>
      </c>
      <c r="D10" t="s">
        <v>27</v>
      </c>
      <c r="E10">
        <v>144250123</v>
      </c>
      <c r="F10">
        <v>144270906</v>
      </c>
      <c r="G10" t="s">
        <v>28</v>
      </c>
      <c r="H10" t="s">
        <v>29</v>
      </c>
      <c r="I10">
        <v>10441</v>
      </c>
      <c r="J10">
        <v>4.7198463283936603</v>
      </c>
      <c r="K10" s="1">
        <v>7.6407247851752392E-6</v>
      </c>
    </row>
    <row r="11" spans="1:15" x14ac:dyDescent="0.2">
      <c r="A11" t="s">
        <v>30</v>
      </c>
      <c r="B11">
        <v>109039118</v>
      </c>
      <c r="C11">
        <v>109042999</v>
      </c>
      <c r="D11" t="s">
        <v>30</v>
      </c>
      <c r="E11">
        <v>108920349</v>
      </c>
      <c r="F11">
        <v>108950783</v>
      </c>
      <c r="G11" t="s">
        <v>31</v>
      </c>
      <c r="H11" t="s">
        <v>32</v>
      </c>
      <c r="I11">
        <v>-88336</v>
      </c>
      <c r="J11">
        <v>4.7148594029833699</v>
      </c>
      <c r="K11">
        <v>1.6183658501282401E-2</v>
      </c>
    </row>
    <row r="12" spans="1:15" x14ac:dyDescent="0.2">
      <c r="A12" t="s">
        <v>27</v>
      </c>
      <c r="B12">
        <v>173377532</v>
      </c>
      <c r="C12">
        <v>173380464</v>
      </c>
      <c r="D12" t="s">
        <v>27</v>
      </c>
      <c r="E12">
        <v>173224458</v>
      </c>
      <c r="F12">
        <v>173276533</v>
      </c>
      <c r="G12" t="s">
        <v>33</v>
      </c>
      <c r="H12" t="s">
        <v>34</v>
      </c>
      <c r="I12">
        <v>-101000</v>
      </c>
      <c r="J12">
        <v>4.6145171874102298</v>
      </c>
      <c r="K12">
        <v>2.07652779500406E-2</v>
      </c>
    </row>
    <row r="13" spans="1:15" x14ac:dyDescent="0.2">
      <c r="A13" t="s">
        <v>35</v>
      </c>
      <c r="B13">
        <v>93082842</v>
      </c>
      <c r="C13">
        <v>93083502</v>
      </c>
      <c r="D13" t="s">
        <v>35</v>
      </c>
      <c r="E13">
        <v>92601466</v>
      </c>
      <c r="F13">
        <v>92826149</v>
      </c>
      <c r="G13" t="s">
        <v>36</v>
      </c>
      <c r="H13" t="s">
        <v>37</v>
      </c>
      <c r="I13">
        <v>-256694</v>
      </c>
      <c r="J13">
        <v>4.4667877452284204</v>
      </c>
      <c r="K13">
        <v>3.3757390253910301E-2</v>
      </c>
    </row>
    <row r="14" spans="1:15" x14ac:dyDescent="0.2">
      <c r="A14" t="s">
        <v>38</v>
      </c>
      <c r="B14">
        <v>31753232</v>
      </c>
      <c r="C14">
        <v>31754185</v>
      </c>
      <c r="D14" t="s">
        <v>38</v>
      </c>
      <c r="E14">
        <v>31677933</v>
      </c>
      <c r="F14">
        <v>31681724</v>
      </c>
      <c r="G14" t="s">
        <v>39</v>
      </c>
      <c r="H14" t="s">
        <v>40</v>
      </c>
      <c r="I14">
        <v>-71509</v>
      </c>
      <c r="J14">
        <v>4.4136897445339098</v>
      </c>
      <c r="K14">
        <v>6.5823170601259001E-2</v>
      </c>
    </row>
    <row r="15" spans="1:15" x14ac:dyDescent="0.2">
      <c r="A15" t="s">
        <v>27</v>
      </c>
      <c r="B15">
        <v>102536223</v>
      </c>
      <c r="C15">
        <v>102537557</v>
      </c>
      <c r="D15" t="s">
        <v>27</v>
      </c>
      <c r="E15">
        <v>102550012</v>
      </c>
      <c r="F15">
        <v>102643041</v>
      </c>
      <c r="G15" t="s">
        <v>41</v>
      </c>
      <c r="H15" t="s">
        <v>42</v>
      </c>
      <c r="I15">
        <v>12456</v>
      </c>
      <c r="J15">
        <v>4.3348677966354296</v>
      </c>
      <c r="K15">
        <v>4.4750408324706697E-2</v>
      </c>
    </row>
    <row r="16" spans="1:15" x14ac:dyDescent="0.2">
      <c r="A16" t="s">
        <v>43</v>
      </c>
      <c r="B16">
        <v>80010128</v>
      </c>
      <c r="C16">
        <v>80015182</v>
      </c>
      <c r="D16" t="s">
        <v>43</v>
      </c>
      <c r="E16">
        <v>80107754</v>
      </c>
      <c r="F16">
        <v>80113013</v>
      </c>
      <c r="G16" t="s">
        <v>44</v>
      </c>
      <c r="H16" t="s">
        <v>45</v>
      </c>
      <c r="I16">
        <v>92573</v>
      </c>
      <c r="J16">
        <v>4.3086232523924899</v>
      </c>
      <c r="K16">
        <v>4.0371674966943501E-2</v>
      </c>
    </row>
    <row r="17" spans="1:11" x14ac:dyDescent="0.2">
      <c r="A17" t="s">
        <v>46</v>
      </c>
      <c r="B17">
        <v>98629111</v>
      </c>
      <c r="C17">
        <v>98630997</v>
      </c>
      <c r="D17" t="s">
        <v>46</v>
      </c>
      <c r="E17">
        <v>98588730</v>
      </c>
      <c r="F17">
        <v>98601660</v>
      </c>
      <c r="G17" t="s">
        <v>47</v>
      </c>
      <c r="H17" t="s">
        <v>48</v>
      </c>
      <c r="I17">
        <v>-27452</v>
      </c>
      <c r="J17">
        <v>4.1849276969077502</v>
      </c>
      <c r="K17">
        <v>6.3079792988306002E-2</v>
      </c>
    </row>
    <row r="18" spans="1:11" x14ac:dyDescent="0.2">
      <c r="A18" t="s">
        <v>38</v>
      </c>
      <c r="B18">
        <v>73036569</v>
      </c>
      <c r="C18">
        <v>73037446</v>
      </c>
      <c r="D18" t="s">
        <v>38</v>
      </c>
      <c r="E18">
        <v>73107985</v>
      </c>
      <c r="F18">
        <v>73243368</v>
      </c>
      <c r="G18" t="s">
        <v>49</v>
      </c>
      <c r="H18" t="s">
        <v>50</v>
      </c>
      <c r="I18">
        <v>70540</v>
      </c>
      <c r="J18">
        <v>4.1683420752025597</v>
      </c>
      <c r="K18">
        <v>3.1652671474417499E-2</v>
      </c>
    </row>
    <row r="19" spans="1:11" x14ac:dyDescent="0.2">
      <c r="A19" t="s">
        <v>46</v>
      </c>
      <c r="B19">
        <v>72639111</v>
      </c>
      <c r="C19">
        <v>72641857</v>
      </c>
      <c r="D19" t="s">
        <v>46</v>
      </c>
      <c r="E19">
        <v>72532240</v>
      </c>
      <c r="F19">
        <v>72622937</v>
      </c>
      <c r="G19" t="s">
        <v>51</v>
      </c>
      <c r="H19" t="s">
        <v>52</v>
      </c>
      <c r="I19">
        <v>-16175</v>
      </c>
      <c r="J19">
        <v>4.1539018390431002</v>
      </c>
      <c r="K19">
        <v>6.5823170601259001E-2</v>
      </c>
    </row>
    <row r="20" spans="1:11" x14ac:dyDescent="0.2">
      <c r="A20" t="s">
        <v>53</v>
      </c>
      <c r="B20">
        <v>52910262</v>
      </c>
      <c r="C20">
        <v>52910656</v>
      </c>
      <c r="D20" t="s">
        <v>53</v>
      </c>
      <c r="E20">
        <v>52834012</v>
      </c>
      <c r="F20">
        <v>52867797</v>
      </c>
      <c r="G20" t="s">
        <v>54</v>
      </c>
      <c r="H20" t="s">
        <v>55</v>
      </c>
      <c r="I20">
        <v>-42466</v>
      </c>
      <c r="J20">
        <v>4.1506707290000904</v>
      </c>
      <c r="K20">
        <v>6.0640495294291497E-2</v>
      </c>
    </row>
    <row r="21" spans="1:11" x14ac:dyDescent="0.2">
      <c r="A21" t="s">
        <v>38</v>
      </c>
      <c r="B21">
        <v>72955252</v>
      </c>
      <c r="C21">
        <v>72956527</v>
      </c>
      <c r="D21" t="s">
        <v>38</v>
      </c>
      <c r="E21">
        <v>72918305</v>
      </c>
      <c r="F21">
        <v>72941947</v>
      </c>
      <c r="G21" t="s">
        <v>56</v>
      </c>
      <c r="H21" t="s">
        <v>57</v>
      </c>
      <c r="I21">
        <v>-13306</v>
      </c>
      <c r="J21">
        <v>4.1506219305276701</v>
      </c>
      <c r="K21">
        <v>3.3259441318594499E-2</v>
      </c>
    </row>
    <row r="22" spans="1:11" x14ac:dyDescent="0.2">
      <c r="A22" t="s">
        <v>22</v>
      </c>
      <c r="B22">
        <v>118710534</v>
      </c>
      <c r="C22">
        <v>118711580</v>
      </c>
      <c r="D22" t="s">
        <v>22</v>
      </c>
      <c r="E22">
        <v>118855603</v>
      </c>
      <c r="F22">
        <v>118870209</v>
      </c>
      <c r="G22" t="s">
        <v>58</v>
      </c>
      <c r="H22" t="s">
        <v>59</v>
      </c>
      <c r="I22">
        <v>144024</v>
      </c>
      <c r="J22">
        <v>4.0999701786264797</v>
      </c>
      <c r="K22">
        <v>8.4410432614244902E-3</v>
      </c>
    </row>
    <row r="23" spans="1:11" x14ac:dyDescent="0.2">
      <c r="A23" t="s">
        <v>60</v>
      </c>
      <c r="B23">
        <v>80553948</v>
      </c>
      <c r="C23">
        <v>80556368</v>
      </c>
      <c r="D23" t="s">
        <v>60</v>
      </c>
      <c r="E23">
        <v>80606205</v>
      </c>
      <c r="F23">
        <v>80713071</v>
      </c>
      <c r="G23" t="s">
        <v>61</v>
      </c>
      <c r="H23" t="s">
        <v>62</v>
      </c>
      <c r="I23">
        <v>49838</v>
      </c>
      <c r="J23">
        <v>4.0991527535624899</v>
      </c>
      <c r="K23">
        <v>7.2073027517155896E-3</v>
      </c>
    </row>
    <row r="24" spans="1:11" x14ac:dyDescent="0.2">
      <c r="A24" t="s">
        <v>46</v>
      </c>
      <c r="B24">
        <v>98736342</v>
      </c>
      <c r="C24">
        <v>98739071</v>
      </c>
      <c r="D24" t="s">
        <v>46</v>
      </c>
      <c r="E24">
        <v>98842503</v>
      </c>
      <c r="F24">
        <v>98843385</v>
      </c>
      <c r="G24" t="s">
        <v>63</v>
      </c>
      <c r="H24" t="s">
        <v>64</v>
      </c>
      <c r="I24">
        <v>103433</v>
      </c>
      <c r="J24">
        <v>4.0403820378220896</v>
      </c>
      <c r="K24">
        <v>1.3480025751070599E-2</v>
      </c>
    </row>
    <row r="25" spans="1:11" x14ac:dyDescent="0.2">
      <c r="A25" t="s">
        <v>65</v>
      </c>
      <c r="B25">
        <v>80219079</v>
      </c>
      <c r="C25">
        <v>80219978</v>
      </c>
      <c r="D25" t="s">
        <v>65</v>
      </c>
      <c r="E25">
        <v>80173721</v>
      </c>
      <c r="F25">
        <v>80215519</v>
      </c>
      <c r="G25" t="s">
        <v>66</v>
      </c>
      <c r="H25" t="s">
        <v>67</v>
      </c>
      <c r="I25">
        <v>-3561</v>
      </c>
      <c r="J25">
        <v>4.0366695203468197</v>
      </c>
      <c r="K25">
        <v>5.1108538633554398E-2</v>
      </c>
    </row>
    <row r="26" spans="1:11" x14ac:dyDescent="0.2">
      <c r="A26" t="s">
        <v>68</v>
      </c>
      <c r="B26">
        <v>145962333</v>
      </c>
      <c r="C26">
        <v>145965320</v>
      </c>
      <c r="D26" t="s">
        <v>68</v>
      </c>
      <c r="E26">
        <v>145938014</v>
      </c>
      <c r="F26">
        <v>145944829</v>
      </c>
      <c r="G26" t="s">
        <v>69</v>
      </c>
      <c r="H26" t="s">
        <v>70</v>
      </c>
      <c r="I26">
        <v>-17505</v>
      </c>
      <c r="J26">
        <v>4.0166152499923697</v>
      </c>
      <c r="K26">
        <v>0.231149618821817</v>
      </c>
    </row>
    <row r="27" spans="1:11" x14ac:dyDescent="0.2">
      <c r="A27" t="s">
        <v>46</v>
      </c>
      <c r="B27">
        <v>31687630</v>
      </c>
      <c r="C27">
        <v>31689353</v>
      </c>
      <c r="D27" t="s">
        <v>46</v>
      </c>
      <c r="E27">
        <v>31846044</v>
      </c>
      <c r="F27">
        <v>31913462</v>
      </c>
      <c r="G27" t="s">
        <v>71</v>
      </c>
      <c r="H27" t="s">
        <v>72</v>
      </c>
      <c r="I27">
        <v>156692</v>
      </c>
      <c r="J27">
        <v>3.9965146816077102</v>
      </c>
      <c r="K27" s="1">
        <v>4.1255783096462403E-6</v>
      </c>
    </row>
    <row r="28" spans="1:11" x14ac:dyDescent="0.2">
      <c r="A28" t="s">
        <v>17</v>
      </c>
      <c r="B28">
        <v>182526654</v>
      </c>
      <c r="C28">
        <v>182529518</v>
      </c>
      <c r="D28" t="s">
        <v>17</v>
      </c>
      <c r="E28">
        <v>182467260</v>
      </c>
      <c r="F28">
        <v>182517608</v>
      </c>
      <c r="G28" t="s">
        <v>73</v>
      </c>
      <c r="H28" t="s">
        <v>74</v>
      </c>
      <c r="I28">
        <v>-9047</v>
      </c>
      <c r="J28">
        <v>3.9600505156222798</v>
      </c>
      <c r="K28">
        <v>9.7885501944082395E-2</v>
      </c>
    </row>
    <row r="29" spans="1:11" x14ac:dyDescent="0.2">
      <c r="A29" t="s">
        <v>75</v>
      </c>
      <c r="B29">
        <v>64632181</v>
      </c>
      <c r="C29">
        <v>64633684</v>
      </c>
      <c r="D29" t="s">
        <v>75</v>
      </c>
      <c r="E29">
        <v>64647265</v>
      </c>
      <c r="F29">
        <v>64809617</v>
      </c>
      <c r="G29" t="s">
        <v>76</v>
      </c>
      <c r="H29" t="s">
        <v>77</v>
      </c>
      <c r="I29">
        <v>13582</v>
      </c>
      <c r="J29">
        <v>3.9149673856832998</v>
      </c>
      <c r="K29">
        <v>1.0304004494006499E-2</v>
      </c>
    </row>
    <row r="30" spans="1:11" x14ac:dyDescent="0.2">
      <c r="A30" t="s">
        <v>27</v>
      </c>
      <c r="B30">
        <v>102943388</v>
      </c>
      <c r="C30">
        <v>102946313</v>
      </c>
      <c r="D30" t="s">
        <v>27</v>
      </c>
      <c r="E30">
        <v>102811141</v>
      </c>
      <c r="F30">
        <v>102901665</v>
      </c>
      <c r="G30" t="s">
        <v>78</v>
      </c>
      <c r="H30" t="s">
        <v>79</v>
      </c>
      <c r="I30">
        <v>-41724</v>
      </c>
      <c r="J30">
        <v>3.8632384051991702</v>
      </c>
      <c r="K30">
        <v>0.11129372201843001</v>
      </c>
    </row>
    <row r="31" spans="1:11" x14ac:dyDescent="0.2">
      <c r="A31" t="s">
        <v>75</v>
      </c>
      <c r="B31">
        <v>32003240</v>
      </c>
      <c r="C31">
        <v>32006862</v>
      </c>
      <c r="D31" t="s">
        <v>75</v>
      </c>
      <c r="E31">
        <v>32028989</v>
      </c>
      <c r="F31">
        <v>32062197</v>
      </c>
      <c r="G31" t="s">
        <v>80</v>
      </c>
      <c r="H31" t="s">
        <v>81</v>
      </c>
      <c r="I31">
        <v>22128</v>
      </c>
      <c r="J31">
        <v>3.8121585691505802</v>
      </c>
      <c r="K31">
        <v>2.2376240272869798E-2</v>
      </c>
    </row>
    <row r="32" spans="1:11" x14ac:dyDescent="0.2">
      <c r="A32" t="s">
        <v>17</v>
      </c>
      <c r="B32">
        <v>182982457</v>
      </c>
      <c r="C32">
        <v>182984325</v>
      </c>
      <c r="D32" t="s">
        <v>17</v>
      </c>
      <c r="E32">
        <v>182954788</v>
      </c>
      <c r="F32">
        <v>182976044</v>
      </c>
      <c r="G32" t="s">
        <v>82</v>
      </c>
      <c r="H32" t="s">
        <v>83</v>
      </c>
      <c r="I32">
        <v>-6414</v>
      </c>
      <c r="J32">
        <v>3.8040100941028099</v>
      </c>
      <c r="K32">
        <v>0.21152340031542799</v>
      </c>
    </row>
    <row r="33" spans="1:11" x14ac:dyDescent="0.2">
      <c r="A33" t="s">
        <v>68</v>
      </c>
      <c r="B33">
        <v>83862496</v>
      </c>
      <c r="C33">
        <v>83865238</v>
      </c>
      <c r="D33" t="s">
        <v>68</v>
      </c>
      <c r="E33">
        <v>83836272</v>
      </c>
      <c r="F33">
        <v>83841767</v>
      </c>
      <c r="G33" t="s">
        <v>84</v>
      </c>
      <c r="H33" t="s">
        <v>85</v>
      </c>
      <c r="I33">
        <v>-20730</v>
      </c>
      <c r="J33">
        <v>3.7936112597827698</v>
      </c>
      <c r="K33">
        <v>0.21169472428712799</v>
      </c>
    </row>
    <row r="34" spans="1:11" x14ac:dyDescent="0.2">
      <c r="A34" t="s">
        <v>53</v>
      </c>
      <c r="B34">
        <v>100605738</v>
      </c>
      <c r="C34">
        <v>100607562</v>
      </c>
      <c r="D34" t="s">
        <v>53</v>
      </c>
      <c r="E34">
        <v>100553725</v>
      </c>
      <c r="F34">
        <v>100572245</v>
      </c>
      <c r="G34" t="s">
        <v>86</v>
      </c>
      <c r="H34" t="s">
        <v>87</v>
      </c>
      <c r="I34">
        <v>-33494</v>
      </c>
      <c r="J34">
        <v>3.7936112597827698</v>
      </c>
      <c r="K34">
        <v>0.21169472428712799</v>
      </c>
    </row>
    <row r="35" spans="1:11" x14ac:dyDescent="0.2">
      <c r="A35" t="s">
        <v>27</v>
      </c>
      <c r="B35">
        <v>170290279</v>
      </c>
      <c r="C35">
        <v>170297526</v>
      </c>
      <c r="D35" t="s">
        <v>27</v>
      </c>
      <c r="E35">
        <v>170346991</v>
      </c>
      <c r="F35">
        <v>170427845</v>
      </c>
      <c r="G35" t="s">
        <v>88</v>
      </c>
      <c r="H35" t="s">
        <v>89</v>
      </c>
      <c r="I35">
        <v>49466</v>
      </c>
      <c r="J35">
        <v>3.7910003446128799</v>
      </c>
      <c r="K35" s="1">
        <v>2.7155163446670799E-4</v>
      </c>
    </row>
    <row r="36" spans="1:11" x14ac:dyDescent="0.2">
      <c r="A36" t="s">
        <v>68</v>
      </c>
      <c r="B36">
        <v>54601180</v>
      </c>
      <c r="C36">
        <v>54602154</v>
      </c>
      <c r="D36" t="s">
        <v>68</v>
      </c>
      <c r="E36">
        <v>54692807</v>
      </c>
      <c r="F36">
        <v>54728766</v>
      </c>
      <c r="G36" t="s">
        <v>90</v>
      </c>
      <c r="H36" t="s">
        <v>91</v>
      </c>
      <c r="I36">
        <v>90654</v>
      </c>
      <c r="J36">
        <v>3.7715395749797702</v>
      </c>
      <c r="K36">
        <v>0.14483795942100799</v>
      </c>
    </row>
    <row r="37" spans="1:11" x14ac:dyDescent="0.2">
      <c r="A37" t="s">
        <v>22</v>
      </c>
      <c r="B37">
        <v>96690460</v>
      </c>
      <c r="C37">
        <v>96691900</v>
      </c>
      <c r="D37" t="s">
        <v>22</v>
      </c>
      <c r="E37">
        <v>96617006</v>
      </c>
      <c r="F37">
        <v>96622809</v>
      </c>
      <c r="G37" t="s">
        <v>92</v>
      </c>
      <c r="H37" t="s">
        <v>93</v>
      </c>
      <c r="I37">
        <v>-67652</v>
      </c>
      <c r="J37">
        <v>3.7694978846543901</v>
      </c>
      <c r="K37">
        <v>0.21630872005003399</v>
      </c>
    </row>
    <row r="38" spans="1:11" x14ac:dyDescent="0.2">
      <c r="A38" t="s">
        <v>46</v>
      </c>
      <c r="B38">
        <v>96381190</v>
      </c>
      <c r="C38">
        <v>96382137</v>
      </c>
      <c r="D38" t="s">
        <v>46</v>
      </c>
      <c r="E38">
        <v>96332655</v>
      </c>
      <c r="F38">
        <v>96364442</v>
      </c>
      <c r="G38" t="s">
        <v>94</v>
      </c>
      <c r="H38" t="s">
        <v>95</v>
      </c>
      <c r="I38">
        <v>-16749</v>
      </c>
      <c r="J38">
        <v>3.76435046919031</v>
      </c>
      <c r="K38">
        <v>0.21152340031542799</v>
      </c>
    </row>
    <row r="39" spans="1:11" x14ac:dyDescent="0.2">
      <c r="A39" t="s">
        <v>14</v>
      </c>
      <c r="B39">
        <v>103538955</v>
      </c>
      <c r="C39">
        <v>103541166</v>
      </c>
      <c r="D39" t="s">
        <v>14</v>
      </c>
      <c r="E39">
        <v>103739348</v>
      </c>
      <c r="F39">
        <v>103774608</v>
      </c>
      <c r="G39" t="s">
        <v>96</v>
      </c>
      <c r="H39" t="s">
        <v>97</v>
      </c>
      <c r="I39">
        <v>198183</v>
      </c>
      <c r="J39">
        <v>3.7518066749840902</v>
      </c>
      <c r="K39">
        <v>0.14138224670843899</v>
      </c>
    </row>
    <row r="40" spans="1:11" x14ac:dyDescent="0.2">
      <c r="A40" t="s">
        <v>68</v>
      </c>
      <c r="B40">
        <v>119995665</v>
      </c>
      <c r="C40">
        <v>119997322</v>
      </c>
      <c r="D40" t="s">
        <v>68</v>
      </c>
      <c r="E40">
        <v>119718742</v>
      </c>
      <c r="F40">
        <v>119784466</v>
      </c>
      <c r="G40" t="s">
        <v>98</v>
      </c>
      <c r="H40" t="s">
        <v>99</v>
      </c>
      <c r="I40">
        <v>-211200</v>
      </c>
      <c r="J40">
        <v>3.7445941445491</v>
      </c>
      <c r="K40">
        <v>0.148631692061552</v>
      </c>
    </row>
    <row r="41" spans="1:11" x14ac:dyDescent="0.2">
      <c r="A41" t="s">
        <v>30</v>
      </c>
      <c r="B41">
        <v>107011313</v>
      </c>
      <c r="C41">
        <v>107012829</v>
      </c>
      <c r="D41" t="s">
        <v>30</v>
      </c>
      <c r="E41">
        <v>106988629</v>
      </c>
      <c r="F41">
        <v>106999541</v>
      </c>
      <c r="G41" t="s">
        <v>100</v>
      </c>
      <c r="H41" t="s">
        <v>101</v>
      </c>
      <c r="I41">
        <v>-11773</v>
      </c>
      <c r="J41">
        <v>3.7436715022614502</v>
      </c>
      <c r="K41">
        <v>0.212291518459958</v>
      </c>
    </row>
    <row r="42" spans="1:11" x14ac:dyDescent="0.2">
      <c r="A42" t="s">
        <v>102</v>
      </c>
      <c r="B42">
        <v>21035673</v>
      </c>
      <c r="C42">
        <v>21038197</v>
      </c>
      <c r="D42" t="s">
        <v>102</v>
      </c>
      <c r="E42">
        <v>20783458</v>
      </c>
      <c r="F42">
        <v>20954202</v>
      </c>
      <c r="G42" t="s">
        <v>103</v>
      </c>
      <c r="H42" t="s">
        <v>104</v>
      </c>
      <c r="I42">
        <v>-81472</v>
      </c>
      <c r="J42">
        <v>3.7273086634684298</v>
      </c>
      <c r="K42" t="s">
        <v>105</v>
      </c>
    </row>
    <row r="43" spans="1:11" x14ac:dyDescent="0.2">
      <c r="A43" t="s">
        <v>38</v>
      </c>
      <c r="B43">
        <v>87612852</v>
      </c>
      <c r="C43">
        <v>87613904</v>
      </c>
      <c r="D43" t="s">
        <v>38</v>
      </c>
      <c r="E43">
        <v>87635979</v>
      </c>
      <c r="F43">
        <v>87651129</v>
      </c>
      <c r="G43" t="s">
        <v>106</v>
      </c>
      <c r="H43" t="s">
        <v>107</v>
      </c>
      <c r="I43">
        <v>22076</v>
      </c>
      <c r="J43">
        <v>3.6539270662634502</v>
      </c>
      <c r="K43" t="s">
        <v>105</v>
      </c>
    </row>
    <row r="44" spans="1:11" x14ac:dyDescent="0.2">
      <c r="A44" t="s">
        <v>38</v>
      </c>
      <c r="B44">
        <v>73066418</v>
      </c>
      <c r="C44">
        <v>73073550</v>
      </c>
      <c r="D44" t="s">
        <v>38</v>
      </c>
      <c r="E44">
        <v>73107985</v>
      </c>
      <c r="F44">
        <v>73243368</v>
      </c>
      <c r="G44" t="s">
        <v>49</v>
      </c>
      <c r="H44" t="s">
        <v>50</v>
      </c>
      <c r="I44">
        <v>34436</v>
      </c>
      <c r="J44">
        <v>3.6506703154487998</v>
      </c>
      <c r="K44" s="1">
        <v>7.7415368360158101E-19</v>
      </c>
    </row>
    <row r="45" spans="1:11" x14ac:dyDescent="0.2">
      <c r="A45" t="s">
        <v>35</v>
      </c>
      <c r="B45">
        <v>86882832</v>
      </c>
      <c r="C45">
        <v>86884078</v>
      </c>
      <c r="D45" t="s">
        <v>35</v>
      </c>
      <c r="E45">
        <v>87354185</v>
      </c>
      <c r="F45">
        <v>87368742</v>
      </c>
      <c r="G45" t="s">
        <v>108</v>
      </c>
      <c r="H45" t="s">
        <v>109</v>
      </c>
      <c r="I45">
        <v>470108</v>
      </c>
      <c r="J45">
        <v>3.5623016852829399</v>
      </c>
      <c r="K45" t="s">
        <v>105</v>
      </c>
    </row>
    <row r="46" spans="1:11" x14ac:dyDescent="0.2">
      <c r="A46" t="s">
        <v>68</v>
      </c>
      <c r="B46">
        <v>87515164</v>
      </c>
      <c r="C46">
        <v>87516923</v>
      </c>
      <c r="D46" t="s">
        <v>68</v>
      </c>
      <c r="E46">
        <v>87525407</v>
      </c>
      <c r="F46">
        <v>87540156</v>
      </c>
      <c r="G46" t="s">
        <v>110</v>
      </c>
      <c r="H46" t="s">
        <v>111</v>
      </c>
      <c r="I46">
        <v>8485</v>
      </c>
      <c r="J46">
        <v>3.5417464535295902</v>
      </c>
      <c r="K46">
        <v>6.1591329443621704E-3</v>
      </c>
    </row>
    <row r="47" spans="1:11" x14ac:dyDescent="0.2">
      <c r="A47" t="s">
        <v>17</v>
      </c>
      <c r="B47">
        <v>34325950</v>
      </c>
      <c r="C47">
        <v>34327305</v>
      </c>
      <c r="D47" t="s">
        <v>17</v>
      </c>
      <c r="E47">
        <v>33908225</v>
      </c>
      <c r="F47">
        <v>34308661</v>
      </c>
      <c r="G47" t="s">
        <v>112</v>
      </c>
      <c r="H47" t="s">
        <v>113</v>
      </c>
      <c r="I47">
        <v>-17290</v>
      </c>
      <c r="J47">
        <v>3.5396727023158601</v>
      </c>
      <c r="K47">
        <v>4.0222596846125599E-2</v>
      </c>
    </row>
    <row r="48" spans="1:11" x14ac:dyDescent="0.2">
      <c r="A48" t="s">
        <v>22</v>
      </c>
      <c r="B48">
        <v>21852843</v>
      </c>
      <c r="C48">
        <v>21855191</v>
      </c>
      <c r="D48" t="s">
        <v>22</v>
      </c>
      <c r="E48">
        <v>21882184</v>
      </c>
      <c r="F48">
        <v>21999903</v>
      </c>
      <c r="G48" t="s">
        <v>114</v>
      </c>
      <c r="H48" t="s">
        <v>115</v>
      </c>
      <c r="I48">
        <v>26994</v>
      </c>
      <c r="J48">
        <v>3.5198267498877298</v>
      </c>
      <c r="K48" t="s">
        <v>105</v>
      </c>
    </row>
    <row r="49" spans="1:11" x14ac:dyDescent="0.2">
      <c r="A49" t="s">
        <v>75</v>
      </c>
      <c r="B49">
        <v>76697250</v>
      </c>
      <c r="C49">
        <v>76699456</v>
      </c>
      <c r="D49" t="s">
        <v>75</v>
      </c>
      <c r="E49">
        <v>76532814</v>
      </c>
      <c r="F49">
        <v>76556889</v>
      </c>
      <c r="G49" t="s">
        <v>116</v>
      </c>
      <c r="H49" t="s">
        <v>117</v>
      </c>
      <c r="I49">
        <v>-140362</v>
      </c>
      <c r="J49">
        <v>3.5198267498877298</v>
      </c>
      <c r="K49" t="s">
        <v>105</v>
      </c>
    </row>
    <row r="50" spans="1:11" x14ac:dyDescent="0.2">
      <c r="A50" t="s">
        <v>118</v>
      </c>
      <c r="B50">
        <v>125340835</v>
      </c>
      <c r="C50">
        <v>125345306</v>
      </c>
      <c r="D50" t="s">
        <v>118</v>
      </c>
      <c r="E50">
        <v>125418063</v>
      </c>
      <c r="F50">
        <v>125569808</v>
      </c>
      <c r="G50" t="s">
        <v>119</v>
      </c>
      <c r="H50" t="s">
        <v>120</v>
      </c>
      <c r="I50">
        <v>72758</v>
      </c>
      <c r="J50">
        <v>3.5096959495090001</v>
      </c>
      <c r="K50" t="s">
        <v>105</v>
      </c>
    </row>
    <row r="51" spans="1:11" x14ac:dyDescent="0.2">
      <c r="A51" t="s">
        <v>17</v>
      </c>
      <c r="B51">
        <v>72778832</v>
      </c>
      <c r="C51">
        <v>72780440</v>
      </c>
      <c r="D51" t="s">
        <v>17</v>
      </c>
      <c r="E51">
        <v>72824503</v>
      </c>
      <c r="F51">
        <v>72852474</v>
      </c>
      <c r="G51" t="s">
        <v>121</v>
      </c>
      <c r="H51" t="s">
        <v>122</v>
      </c>
      <c r="I51">
        <v>44064</v>
      </c>
      <c r="J51">
        <v>3.4869416175858099</v>
      </c>
      <c r="K51">
        <v>5.6256239216238499E-2</v>
      </c>
    </row>
    <row r="52" spans="1:11" x14ac:dyDescent="0.2">
      <c r="A52" t="s">
        <v>38</v>
      </c>
      <c r="B52">
        <v>83310294</v>
      </c>
      <c r="C52">
        <v>83313780</v>
      </c>
      <c r="D52" t="s">
        <v>38</v>
      </c>
      <c r="E52">
        <v>83350931</v>
      </c>
      <c r="F52">
        <v>83480361</v>
      </c>
      <c r="G52" t="s">
        <v>123</v>
      </c>
      <c r="H52" t="s">
        <v>124</v>
      </c>
      <c r="I52">
        <v>37152</v>
      </c>
      <c r="J52">
        <v>3.4795153462447499</v>
      </c>
      <c r="K52" t="s">
        <v>105</v>
      </c>
    </row>
    <row r="53" spans="1:11" x14ac:dyDescent="0.2">
      <c r="A53" t="s">
        <v>125</v>
      </c>
      <c r="B53">
        <v>98571175</v>
      </c>
      <c r="C53">
        <v>98575826</v>
      </c>
      <c r="D53" t="s">
        <v>125</v>
      </c>
      <c r="E53">
        <v>98587137</v>
      </c>
      <c r="F53">
        <v>98656783</v>
      </c>
      <c r="G53" t="s">
        <v>126</v>
      </c>
      <c r="H53" t="s">
        <v>127</v>
      </c>
      <c r="I53">
        <v>11312</v>
      </c>
      <c r="J53">
        <v>3.4791288438478598</v>
      </c>
      <c r="K53" t="s">
        <v>105</v>
      </c>
    </row>
    <row r="54" spans="1:11" x14ac:dyDescent="0.2">
      <c r="A54" t="s">
        <v>68</v>
      </c>
      <c r="B54">
        <v>21952717</v>
      </c>
      <c r="C54">
        <v>21954144</v>
      </c>
      <c r="D54" t="s">
        <v>68</v>
      </c>
      <c r="E54">
        <v>22076652</v>
      </c>
      <c r="F54">
        <v>22216594</v>
      </c>
      <c r="G54" t="s">
        <v>128</v>
      </c>
      <c r="H54" t="s">
        <v>129</v>
      </c>
      <c r="I54">
        <v>122509</v>
      </c>
      <c r="J54">
        <v>3.4641616751493598</v>
      </c>
      <c r="K54" t="s">
        <v>105</v>
      </c>
    </row>
    <row r="55" spans="1:11" x14ac:dyDescent="0.2">
      <c r="A55" t="s">
        <v>17</v>
      </c>
      <c r="B55">
        <v>90496973</v>
      </c>
      <c r="C55">
        <v>90498821</v>
      </c>
      <c r="D55" t="s">
        <v>17</v>
      </c>
      <c r="E55">
        <v>90602981</v>
      </c>
      <c r="F55">
        <v>90613341</v>
      </c>
      <c r="G55" t="s">
        <v>130</v>
      </c>
      <c r="H55" t="s">
        <v>131</v>
      </c>
      <c r="I55">
        <v>104161</v>
      </c>
      <c r="J55">
        <v>3.45755363964971</v>
      </c>
      <c r="K55">
        <v>6.0775825453193898E-2</v>
      </c>
    </row>
    <row r="56" spans="1:11" x14ac:dyDescent="0.2">
      <c r="A56" t="s">
        <v>27</v>
      </c>
      <c r="B56">
        <v>30699388</v>
      </c>
      <c r="C56">
        <v>30701646</v>
      </c>
      <c r="D56" t="s">
        <v>27</v>
      </c>
      <c r="E56">
        <v>30595040</v>
      </c>
      <c r="F56">
        <v>30608943</v>
      </c>
      <c r="G56" t="s">
        <v>132</v>
      </c>
      <c r="H56" t="s">
        <v>133</v>
      </c>
      <c r="I56">
        <v>-90446</v>
      </c>
      <c r="J56">
        <v>3.4481331132276698</v>
      </c>
      <c r="K56" t="s">
        <v>105</v>
      </c>
    </row>
    <row r="57" spans="1:11" x14ac:dyDescent="0.2">
      <c r="A57" t="s">
        <v>14</v>
      </c>
      <c r="B57">
        <v>52215111</v>
      </c>
      <c r="C57">
        <v>52218540</v>
      </c>
      <c r="D57" t="s">
        <v>14</v>
      </c>
      <c r="E57">
        <v>52504380</v>
      </c>
      <c r="F57">
        <v>52531279</v>
      </c>
      <c r="G57" t="s">
        <v>134</v>
      </c>
      <c r="H57" t="s">
        <v>135</v>
      </c>
      <c r="I57">
        <v>285841</v>
      </c>
      <c r="J57">
        <v>3.4470578967016299</v>
      </c>
      <c r="K57">
        <v>1.3657337492886199E-2</v>
      </c>
    </row>
    <row r="58" spans="1:11" x14ac:dyDescent="0.2">
      <c r="A58" t="s">
        <v>46</v>
      </c>
      <c r="B58">
        <v>96394583</v>
      </c>
      <c r="C58">
        <v>96397125</v>
      </c>
      <c r="D58" t="s">
        <v>46</v>
      </c>
      <c r="E58">
        <v>96332655</v>
      </c>
      <c r="F58">
        <v>96364442</v>
      </c>
      <c r="G58" t="s">
        <v>94</v>
      </c>
      <c r="H58" t="s">
        <v>95</v>
      </c>
      <c r="I58">
        <v>-30142</v>
      </c>
      <c r="J58">
        <v>3.3918772870283398</v>
      </c>
      <c r="K58" s="1">
        <v>6.9991546192234197E-5</v>
      </c>
    </row>
    <row r="59" spans="1:11" x14ac:dyDescent="0.2">
      <c r="A59" t="s">
        <v>65</v>
      </c>
      <c r="B59">
        <v>59167667</v>
      </c>
      <c r="C59">
        <v>59170108</v>
      </c>
      <c r="D59" t="s">
        <v>65</v>
      </c>
      <c r="E59">
        <v>58941234</v>
      </c>
      <c r="F59">
        <v>59082005</v>
      </c>
      <c r="G59" t="s">
        <v>136</v>
      </c>
      <c r="H59" t="s">
        <v>137</v>
      </c>
      <c r="I59">
        <v>-85663</v>
      </c>
      <c r="J59">
        <v>3.38339518869636</v>
      </c>
      <c r="K59">
        <v>3.3777540416215397E-2</v>
      </c>
    </row>
    <row r="60" spans="1:11" x14ac:dyDescent="0.2">
      <c r="A60" t="s">
        <v>17</v>
      </c>
      <c r="B60">
        <v>34378542</v>
      </c>
      <c r="C60">
        <v>34379785</v>
      </c>
      <c r="D60" t="s">
        <v>17</v>
      </c>
      <c r="E60">
        <v>34436670</v>
      </c>
      <c r="F60">
        <v>34439672</v>
      </c>
      <c r="G60" t="s">
        <v>20</v>
      </c>
      <c r="H60" t="s">
        <v>21</v>
      </c>
      <c r="I60">
        <v>56886</v>
      </c>
      <c r="J60">
        <v>3.3757346120748402</v>
      </c>
      <c r="K60">
        <v>0.187687851120664</v>
      </c>
    </row>
    <row r="61" spans="1:11" x14ac:dyDescent="0.2">
      <c r="A61" t="s">
        <v>125</v>
      </c>
      <c r="B61">
        <v>70624554</v>
      </c>
      <c r="C61">
        <v>70625927</v>
      </c>
      <c r="D61" t="s">
        <v>125</v>
      </c>
      <c r="E61">
        <v>70351944</v>
      </c>
      <c r="F61">
        <v>70366735</v>
      </c>
      <c r="G61" t="s">
        <v>138</v>
      </c>
      <c r="H61" t="s">
        <v>139</v>
      </c>
      <c r="I61">
        <v>-257820</v>
      </c>
      <c r="J61">
        <v>3.36677948813381</v>
      </c>
      <c r="K61" t="s">
        <v>105</v>
      </c>
    </row>
    <row r="62" spans="1:11" x14ac:dyDescent="0.2">
      <c r="A62" t="s">
        <v>17</v>
      </c>
      <c r="B62">
        <v>94034956</v>
      </c>
      <c r="C62">
        <v>94035995</v>
      </c>
      <c r="D62" t="s">
        <v>17</v>
      </c>
      <c r="E62">
        <v>94038305</v>
      </c>
      <c r="F62">
        <v>94052553</v>
      </c>
      <c r="G62" t="s">
        <v>140</v>
      </c>
      <c r="H62" t="s">
        <v>141</v>
      </c>
      <c r="I62">
        <v>2311</v>
      </c>
      <c r="J62">
        <v>3.3587987887558799</v>
      </c>
      <c r="K62" t="s">
        <v>105</v>
      </c>
    </row>
    <row r="63" spans="1:11" x14ac:dyDescent="0.2">
      <c r="A63" t="s">
        <v>22</v>
      </c>
      <c r="B63">
        <v>21776284</v>
      </c>
      <c r="C63">
        <v>21776964</v>
      </c>
      <c r="D63" t="s">
        <v>22</v>
      </c>
      <c r="E63">
        <v>21882184</v>
      </c>
      <c r="F63">
        <v>21999903</v>
      </c>
      <c r="G63" t="s">
        <v>114</v>
      </c>
      <c r="H63" t="s">
        <v>115</v>
      </c>
      <c r="I63">
        <v>105221</v>
      </c>
      <c r="J63">
        <v>3.35863466105436</v>
      </c>
      <c r="K63" s="1">
        <v>7.8133798175224105E-6</v>
      </c>
    </row>
    <row r="64" spans="1:11" x14ac:dyDescent="0.2">
      <c r="A64" t="s">
        <v>125</v>
      </c>
      <c r="B64">
        <v>113150024</v>
      </c>
      <c r="C64">
        <v>113153265</v>
      </c>
      <c r="D64" t="s">
        <v>125</v>
      </c>
      <c r="E64">
        <v>113207465</v>
      </c>
      <c r="F64">
        <v>113314126</v>
      </c>
      <c r="G64" t="s">
        <v>142</v>
      </c>
      <c r="H64" t="s">
        <v>143</v>
      </c>
      <c r="I64">
        <v>54201</v>
      </c>
      <c r="J64">
        <v>3.35842605670859</v>
      </c>
      <c r="K64" t="s">
        <v>105</v>
      </c>
    </row>
    <row r="65" spans="1:11" x14ac:dyDescent="0.2">
      <c r="A65" t="s">
        <v>30</v>
      </c>
      <c r="B65">
        <v>117930681</v>
      </c>
      <c r="C65">
        <v>117936623</v>
      </c>
      <c r="D65" t="s">
        <v>30</v>
      </c>
      <c r="E65">
        <v>117966079</v>
      </c>
      <c r="F65">
        <v>117970047</v>
      </c>
      <c r="G65" t="s">
        <v>144</v>
      </c>
      <c r="H65" t="s">
        <v>145</v>
      </c>
      <c r="I65">
        <v>29457</v>
      </c>
      <c r="J65">
        <v>3.31142135420109</v>
      </c>
      <c r="K65">
        <v>1.52187693931217E-2</v>
      </c>
    </row>
    <row r="66" spans="1:11" x14ac:dyDescent="0.2">
      <c r="A66" t="s">
        <v>68</v>
      </c>
      <c r="B66">
        <v>152066890</v>
      </c>
      <c r="C66">
        <v>152067700</v>
      </c>
      <c r="D66" t="s">
        <v>68</v>
      </c>
      <c r="E66">
        <v>152093533</v>
      </c>
      <c r="F66">
        <v>152166230</v>
      </c>
      <c r="G66" t="s">
        <v>146</v>
      </c>
      <c r="H66" t="s">
        <v>147</v>
      </c>
      <c r="I66">
        <v>25834</v>
      </c>
      <c r="J66">
        <v>3.2964587420559202</v>
      </c>
      <c r="K66" s="1">
        <v>3.0493624466562998E-10</v>
      </c>
    </row>
    <row r="67" spans="1:11" x14ac:dyDescent="0.2">
      <c r="A67" t="s">
        <v>148</v>
      </c>
      <c r="B67">
        <v>86689193</v>
      </c>
      <c r="C67">
        <v>86691605</v>
      </c>
      <c r="D67" t="s">
        <v>148</v>
      </c>
      <c r="E67">
        <v>86648386</v>
      </c>
      <c r="F67">
        <v>86670060</v>
      </c>
      <c r="G67" t="s">
        <v>149</v>
      </c>
      <c r="H67" t="s">
        <v>150</v>
      </c>
      <c r="I67">
        <v>-19134</v>
      </c>
      <c r="J67">
        <v>3.2528963868314098</v>
      </c>
      <c r="K67">
        <v>9.2186328075450297E-2</v>
      </c>
    </row>
    <row r="68" spans="1:11" x14ac:dyDescent="0.2">
      <c r="A68" t="s">
        <v>148</v>
      </c>
      <c r="B68">
        <v>120368762</v>
      </c>
      <c r="C68">
        <v>120370220</v>
      </c>
      <c r="D68" t="s">
        <v>148</v>
      </c>
      <c r="E68">
        <v>120405281</v>
      </c>
      <c r="F68">
        <v>120530186</v>
      </c>
      <c r="G68" t="s">
        <v>151</v>
      </c>
      <c r="H68" t="s">
        <v>152</v>
      </c>
      <c r="I68">
        <v>35062</v>
      </c>
      <c r="J68">
        <v>3.2259359389548901</v>
      </c>
      <c r="K68">
        <v>0.21152340031542799</v>
      </c>
    </row>
    <row r="69" spans="1:11" x14ac:dyDescent="0.2">
      <c r="A69" t="s">
        <v>22</v>
      </c>
      <c r="B69">
        <v>68353028</v>
      </c>
      <c r="C69">
        <v>68357621</v>
      </c>
      <c r="D69" t="s">
        <v>22</v>
      </c>
      <c r="E69">
        <v>68430953</v>
      </c>
      <c r="F69">
        <v>68541896</v>
      </c>
      <c r="G69" t="s">
        <v>153</v>
      </c>
      <c r="H69" t="s">
        <v>154</v>
      </c>
      <c r="I69">
        <v>73333</v>
      </c>
      <c r="J69">
        <v>3.2168878064055901</v>
      </c>
      <c r="K69" t="s">
        <v>105</v>
      </c>
    </row>
    <row r="70" spans="1:11" x14ac:dyDescent="0.2">
      <c r="A70" t="s">
        <v>148</v>
      </c>
      <c r="B70">
        <v>129031738</v>
      </c>
      <c r="C70">
        <v>129036496</v>
      </c>
      <c r="D70" t="s">
        <v>148</v>
      </c>
      <c r="E70">
        <v>128991958</v>
      </c>
      <c r="F70">
        <v>129011529</v>
      </c>
      <c r="G70" t="s">
        <v>155</v>
      </c>
      <c r="H70" t="s">
        <v>156</v>
      </c>
      <c r="I70">
        <v>-20210</v>
      </c>
      <c r="J70">
        <v>3.2124147572519401</v>
      </c>
      <c r="K70">
        <v>0.21169472428712799</v>
      </c>
    </row>
    <row r="71" spans="1:11" x14ac:dyDescent="0.2">
      <c r="A71" t="s">
        <v>38</v>
      </c>
      <c r="B71">
        <v>73074517</v>
      </c>
      <c r="C71">
        <v>73075396</v>
      </c>
      <c r="D71" t="s">
        <v>38</v>
      </c>
      <c r="E71">
        <v>73107985</v>
      </c>
      <c r="F71">
        <v>73243368</v>
      </c>
      <c r="G71" t="s">
        <v>49</v>
      </c>
      <c r="H71" t="s">
        <v>50</v>
      </c>
      <c r="I71">
        <v>32590</v>
      </c>
      <c r="J71">
        <v>3.2077997545921799</v>
      </c>
      <c r="K71" s="1">
        <v>2.6878925941832101E-7</v>
      </c>
    </row>
    <row r="72" spans="1:11" x14ac:dyDescent="0.2">
      <c r="A72" t="s">
        <v>27</v>
      </c>
      <c r="B72">
        <v>167739957</v>
      </c>
      <c r="C72">
        <v>167741767</v>
      </c>
      <c r="D72" t="s">
        <v>27</v>
      </c>
      <c r="E72">
        <v>167688915</v>
      </c>
      <c r="F72">
        <v>167690418</v>
      </c>
      <c r="G72" t="s">
        <v>157</v>
      </c>
      <c r="H72" t="s">
        <v>158</v>
      </c>
      <c r="I72">
        <v>-49540</v>
      </c>
      <c r="J72">
        <v>3.2048505991861602</v>
      </c>
      <c r="K72" t="s">
        <v>105</v>
      </c>
    </row>
    <row r="73" spans="1:11" x14ac:dyDescent="0.2">
      <c r="A73" t="s">
        <v>27</v>
      </c>
      <c r="B73">
        <v>158153564</v>
      </c>
      <c r="C73">
        <v>158155176</v>
      </c>
      <c r="D73" t="s">
        <v>27</v>
      </c>
      <c r="E73">
        <v>158116402</v>
      </c>
      <c r="F73">
        <v>158146436</v>
      </c>
      <c r="G73" t="s">
        <v>159</v>
      </c>
      <c r="H73" t="s">
        <v>160</v>
      </c>
      <c r="I73">
        <v>-7129</v>
      </c>
      <c r="J73">
        <v>3.1923428804213798</v>
      </c>
      <c r="K73" t="s">
        <v>105</v>
      </c>
    </row>
    <row r="74" spans="1:11" x14ac:dyDescent="0.2">
      <c r="A74" t="s">
        <v>14</v>
      </c>
      <c r="B74">
        <v>92986938</v>
      </c>
      <c r="C74">
        <v>92989047</v>
      </c>
      <c r="D74" t="s">
        <v>14</v>
      </c>
      <c r="E74">
        <v>93040713</v>
      </c>
      <c r="F74">
        <v>93144724</v>
      </c>
      <c r="G74" t="s">
        <v>161</v>
      </c>
      <c r="H74" t="s">
        <v>162</v>
      </c>
      <c r="I74">
        <v>51667</v>
      </c>
      <c r="J74">
        <v>3.1918861207211999</v>
      </c>
      <c r="K74" t="s">
        <v>105</v>
      </c>
    </row>
    <row r="75" spans="1:11" x14ac:dyDescent="0.2">
      <c r="A75" t="s">
        <v>11</v>
      </c>
      <c r="B75">
        <v>22279696</v>
      </c>
      <c r="C75">
        <v>22280728</v>
      </c>
      <c r="D75" t="s">
        <v>11</v>
      </c>
      <c r="E75">
        <v>22288227</v>
      </c>
      <c r="F75">
        <v>22298522</v>
      </c>
      <c r="G75" t="s">
        <v>163</v>
      </c>
      <c r="H75" t="s">
        <v>164</v>
      </c>
      <c r="I75">
        <v>7500</v>
      </c>
      <c r="J75">
        <v>3.1835461979534698</v>
      </c>
      <c r="K75">
        <v>0.26425035008611097</v>
      </c>
    </row>
    <row r="76" spans="1:11" x14ac:dyDescent="0.2">
      <c r="A76" t="s">
        <v>38</v>
      </c>
      <c r="B76">
        <v>83322514</v>
      </c>
      <c r="C76">
        <v>83325122</v>
      </c>
      <c r="D76" t="s">
        <v>38</v>
      </c>
      <c r="E76">
        <v>83350931</v>
      </c>
      <c r="F76">
        <v>83480361</v>
      </c>
      <c r="G76" t="s">
        <v>123</v>
      </c>
      <c r="H76" t="s">
        <v>124</v>
      </c>
      <c r="I76">
        <v>25810</v>
      </c>
      <c r="J76">
        <v>3.1813760783903899</v>
      </c>
      <c r="K76" t="s">
        <v>105</v>
      </c>
    </row>
    <row r="77" spans="1:11" x14ac:dyDescent="0.2">
      <c r="A77" t="s">
        <v>27</v>
      </c>
      <c r="B77">
        <v>158173594</v>
      </c>
      <c r="C77">
        <v>158176012</v>
      </c>
      <c r="D77" t="s">
        <v>27</v>
      </c>
      <c r="E77">
        <v>158182533</v>
      </c>
      <c r="F77">
        <v>158229222</v>
      </c>
      <c r="G77" t="s">
        <v>165</v>
      </c>
      <c r="H77" t="s">
        <v>166</v>
      </c>
      <c r="I77">
        <v>6522</v>
      </c>
      <c r="J77">
        <v>3.1813760783903899</v>
      </c>
      <c r="K77" t="s">
        <v>105</v>
      </c>
    </row>
    <row r="78" spans="1:11" x14ac:dyDescent="0.2">
      <c r="A78" t="s">
        <v>118</v>
      </c>
      <c r="B78">
        <v>24517982</v>
      </c>
      <c r="C78">
        <v>24519299</v>
      </c>
      <c r="D78" t="s">
        <v>118</v>
      </c>
      <c r="E78">
        <v>24531892</v>
      </c>
      <c r="F78">
        <v>24576333</v>
      </c>
      <c r="G78" t="s">
        <v>167</v>
      </c>
      <c r="H78" t="s">
        <v>168</v>
      </c>
      <c r="I78">
        <v>12594</v>
      </c>
      <c r="J78">
        <v>3.1810819469499099</v>
      </c>
      <c r="K78">
        <v>0.15255828236664501</v>
      </c>
    </row>
    <row r="79" spans="1:11" x14ac:dyDescent="0.2">
      <c r="A79" t="s">
        <v>27</v>
      </c>
      <c r="B79">
        <v>166728251</v>
      </c>
      <c r="C79">
        <v>166732311</v>
      </c>
      <c r="D79" t="s">
        <v>27</v>
      </c>
      <c r="E79">
        <v>166566342</v>
      </c>
      <c r="F79">
        <v>166713832</v>
      </c>
      <c r="G79" t="s">
        <v>169</v>
      </c>
      <c r="H79" t="s">
        <v>170</v>
      </c>
      <c r="I79">
        <v>-14420</v>
      </c>
      <c r="J79">
        <v>3.1764994498957901</v>
      </c>
      <c r="K79" t="s">
        <v>105</v>
      </c>
    </row>
    <row r="80" spans="1:11" x14ac:dyDescent="0.2">
      <c r="A80" t="s">
        <v>11</v>
      </c>
      <c r="B80">
        <v>115717186</v>
      </c>
      <c r="C80">
        <v>115718870</v>
      </c>
      <c r="D80" t="s">
        <v>11</v>
      </c>
      <c r="E80">
        <v>115729131</v>
      </c>
      <c r="F80">
        <v>115762410</v>
      </c>
      <c r="G80" t="s">
        <v>171</v>
      </c>
      <c r="H80" t="s">
        <v>172</v>
      </c>
      <c r="I80">
        <v>10262</v>
      </c>
      <c r="J80">
        <v>3.1598724601157602</v>
      </c>
      <c r="K80" t="s">
        <v>105</v>
      </c>
    </row>
    <row r="81" spans="1:11" x14ac:dyDescent="0.2">
      <c r="A81" t="s">
        <v>43</v>
      </c>
      <c r="B81">
        <v>79984221</v>
      </c>
      <c r="C81">
        <v>79987440</v>
      </c>
      <c r="D81" t="s">
        <v>43</v>
      </c>
      <c r="E81">
        <v>80107754</v>
      </c>
      <c r="F81">
        <v>80113013</v>
      </c>
      <c r="G81" t="s">
        <v>44</v>
      </c>
      <c r="H81" t="s">
        <v>45</v>
      </c>
      <c r="I81">
        <v>120315</v>
      </c>
      <c r="J81">
        <v>3.1588911734272398</v>
      </c>
      <c r="K81" t="s">
        <v>105</v>
      </c>
    </row>
    <row r="82" spans="1:11" x14ac:dyDescent="0.2">
      <c r="A82" t="s">
        <v>125</v>
      </c>
      <c r="B82">
        <v>128309896</v>
      </c>
      <c r="C82">
        <v>128311322</v>
      </c>
      <c r="D82" t="s">
        <v>125</v>
      </c>
      <c r="E82">
        <v>128271379</v>
      </c>
      <c r="F82">
        <v>128298170</v>
      </c>
      <c r="G82" t="s">
        <v>173</v>
      </c>
      <c r="H82" t="s">
        <v>174</v>
      </c>
      <c r="I82">
        <v>-11727</v>
      </c>
      <c r="J82">
        <v>3.1507502108474301</v>
      </c>
      <c r="K82">
        <v>0.15169373246463699</v>
      </c>
    </row>
    <row r="83" spans="1:11" x14ac:dyDescent="0.2">
      <c r="A83" t="s">
        <v>60</v>
      </c>
      <c r="B83">
        <v>82469859</v>
      </c>
      <c r="C83">
        <v>82472297</v>
      </c>
      <c r="D83" t="s">
        <v>60</v>
      </c>
      <c r="E83">
        <v>82475146</v>
      </c>
      <c r="F83">
        <v>82585637</v>
      </c>
      <c r="G83" t="s">
        <v>175</v>
      </c>
      <c r="H83" t="s">
        <v>176</v>
      </c>
      <c r="I83">
        <v>2850</v>
      </c>
      <c r="J83">
        <v>3.14013101060696</v>
      </c>
      <c r="K83" t="s">
        <v>105</v>
      </c>
    </row>
    <row r="84" spans="1:11" x14ac:dyDescent="0.2">
      <c r="A84" t="s">
        <v>38</v>
      </c>
      <c r="B84">
        <v>83981685</v>
      </c>
      <c r="C84">
        <v>83984531</v>
      </c>
      <c r="D84" t="s">
        <v>38</v>
      </c>
      <c r="E84">
        <v>83831156</v>
      </c>
      <c r="F84">
        <v>83847963</v>
      </c>
      <c r="G84" t="s">
        <v>177</v>
      </c>
      <c r="H84" t="s">
        <v>178</v>
      </c>
      <c r="I84">
        <v>-133723</v>
      </c>
      <c r="J84">
        <v>3.11578144708368</v>
      </c>
      <c r="K84" t="s">
        <v>105</v>
      </c>
    </row>
    <row r="85" spans="1:11" x14ac:dyDescent="0.2">
      <c r="A85" t="s">
        <v>75</v>
      </c>
      <c r="B85">
        <v>72782652</v>
      </c>
      <c r="C85">
        <v>72783638</v>
      </c>
      <c r="D85" t="s">
        <v>75</v>
      </c>
      <c r="E85">
        <v>72537946</v>
      </c>
      <c r="F85">
        <v>72710003</v>
      </c>
      <c r="G85" t="s">
        <v>179</v>
      </c>
      <c r="H85" t="s">
        <v>180</v>
      </c>
      <c r="I85">
        <v>-72650</v>
      </c>
      <c r="J85">
        <v>3.11478095537535</v>
      </c>
      <c r="K85" t="s">
        <v>105</v>
      </c>
    </row>
    <row r="86" spans="1:11" x14ac:dyDescent="0.2">
      <c r="A86" t="s">
        <v>14</v>
      </c>
      <c r="B86">
        <v>52673915</v>
      </c>
      <c r="C86">
        <v>52677370</v>
      </c>
      <c r="D86" t="s">
        <v>14</v>
      </c>
      <c r="E86">
        <v>52583173</v>
      </c>
      <c r="F86">
        <v>52648792</v>
      </c>
      <c r="G86" t="s">
        <v>181</v>
      </c>
      <c r="H86" t="s">
        <v>182</v>
      </c>
      <c r="I86">
        <v>-25124</v>
      </c>
      <c r="J86">
        <v>3.0927500035119699</v>
      </c>
      <c r="K86" t="s">
        <v>105</v>
      </c>
    </row>
    <row r="87" spans="1:11" x14ac:dyDescent="0.2">
      <c r="A87" t="s">
        <v>46</v>
      </c>
      <c r="B87">
        <v>30590663</v>
      </c>
      <c r="C87">
        <v>30592391</v>
      </c>
      <c r="D87" t="s">
        <v>46</v>
      </c>
      <c r="E87">
        <v>30427108</v>
      </c>
      <c r="F87">
        <v>30466733</v>
      </c>
      <c r="G87" t="s">
        <v>183</v>
      </c>
      <c r="H87" t="s">
        <v>184</v>
      </c>
      <c r="I87">
        <v>-123931</v>
      </c>
      <c r="J87">
        <v>3.05290764206016</v>
      </c>
      <c r="K87">
        <v>8.5508894659459492E-3</v>
      </c>
    </row>
    <row r="88" spans="1:11" x14ac:dyDescent="0.2">
      <c r="A88" t="s">
        <v>68</v>
      </c>
      <c r="B88">
        <v>122032841</v>
      </c>
      <c r="C88">
        <v>122036856</v>
      </c>
      <c r="D88" t="s">
        <v>68</v>
      </c>
      <c r="E88">
        <v>122044443</v>
      </c>
      <c r="F88">
        <v>122180123</v>
      </c>
      <c r="G88" t="s">
        <v>185</v>
      </c>
      <c r="H88" t="s">
        <v>186</v>
      </c>
      <c r="I88">
        <v>7588</v>
      </c>
      <c r="J88">
        <v>3.0334602121429999</v>
      </c>
      <c r="K88">
        <v>0.209714382047828</v>
      </c>
    </row>
    <row r="89" spans="1:11" x14ac:dyDescent="0.2">
      <c r="A89" t="s">
        <v>38</v>
      </c>
      <c r="B89">
        <v>8505236</v>
      </c>
      <c r="C89">
        <v>8509589</v>
      </c>
      <c r="D89" t="s">
        <v>38</v>
      </c>
      <c r="E89">
        <v>8525372</v>
      </c>
      <c r="F89">
        <v>8986648</v>
      </c>
      <c r="G89" t="s">
        <v>187</v>
      </c>
      <c r="H89" t="s">
        <v>188</v>
      </c>
      <c r="I89">
        <v>15784</v>
      </c>
      <c r="J89">
        <v>3.0298705981846101</v>
      </c>
      <c r="K89">
        <v>0.20725812871280899</v>
      </c>
    </row>
    <row r="90" spans="1:11" x14ac:dyDescent="0.2">
      <c r="A90" t="s">
        <v>38</v>
      </c>
      <c r="B90">
        <v>84070678</v>
      </c>
      <c r="C90">
        <v>84075967</v>
      </c>
      <c r="D90" t="s">
        <v>38</v>
      </c>
      <c r="E90">
        <v>84183931</v>
      </c>
      <c r="F90">
        <v>84187947</v>
      </c>
      <c r="G90" t="s">
        <v>189</v>
      </c>
      <c r="H90" t="s">
        <v>190</v>
      </c>
      <c r="I90">
        <v>107965</v>
      </c>
      <c r="J90">
        <v>3.0130062149646202</v>
      </c>
      <c r="K90">
        <v>1.7870896854397699E-2</v>
      </c>
    </row>
    <row r="91" spans="1:11" x14ac:dyDescent="0.2">
      <c r="A91" t="s">
        <v>35</v>
      </c>
      <c r="B91">
        <v>30735940</v>
      </c>
      <c r="C91">
        <v>30737806</v>
      </c>
      <c r="D91" t="s">
        <v>35</v>
      </c>
      <c r="E91">
        <v>30599723</v>
      </c>
      <c r="F91">
        <v>30602797</v>
      </c>
      <c r="G91" t="s">
        <v>191</v>
      </c>
      <c r="H91" t="s">
        <v>192</v>
      </c>
      <c r="I91">
        <v>-133144</v>
      </c>
      <c r="J91">
        <v>3.00778362233171</v>
      </c>
      <c r="K91" t="s">
        <v>105</v>
      </c>
    </row>
    <row r="92" spans="1:11" x14ac:dyDescent="0.2">
      <c r="A92" t="s">
        <v>148</v>
      </c>
      <c r="B92">
        <v>88529914</v>
      </c>
      <c r="C92">
        <v>88530841</v>
      </c>
      <c r="D92" t="s">
        <v>148</v>
      </c>
      <c r="E92">
        <v>88522025</v>
      </c>
      <c r="F92">
        <v>88522774</v>
      </c>
      <c r="G92" t="s">
        <v>193</v>
      </c>
      <c r="H92" t="s">
        <v>194</v>
      </c>
      <c r="I92">
        <v>-7141</v>
      </c>
      <c r="J92">
        <v>3.0022308748962998</v>
      </c>
      <c r="K92" t="s">
        <v>105</v>
      </c>
    </row>
    <row r="93" spans="1:11" x14ac:dyDescent="0.2">
      <c r="A93" t="s">
        <v>102</v>
      </c>
      <c r="B93">
        <v>10951293</v>
      </c>
      <c r="C93">
        <v>10953392</v>
      </c>
      <c r="D93" t="s">
        <v>102</v>
      </c>
      <c r="E93">
        <v>10941481</v>
      </c>
      <c r="F93">
        <v>10949266</v>
      </c>
      <c r="G93" t="s">
        <v>195</v>
      </c>
      <c r="H93" t="s">
        <v>196</v>
      </c>
      <c r="I93">
        <v>-2028</v>
      </c>
      <c r="J93">
        <v>2.9849129269322598</v>
      </c>
      <c r="K93" s="1">
        <v>2.4688363799934501E-5</v>
      </c>
    </row>
    <row r="94" spans="1:11" x14ac:dyDescent="0.2">
      <c r="A94" t="s">
        <v>17</v>
      </c>
      <c r="B94">
        <v>72781463</v>
      </c>
      <c r="C94">
        <v>72783746</v>
      </c>
      <c r="D94" t="s">
        <v>17</v>
      </c>
      <c r="E94">
        <v>72824503</v>
      </c>
      <c r="F94">
        <v>72852474</v>
      </c>
      <c r="G94" t="s">
        <v>121</v>
      </c>
      <c r="H94" t="s">
        <v>122</v>
      </c>
      <c r="I94">
        <v>40758</v>
      </c>
      <c r="J94">
        <v>2.98354857090807</v>
      </c>
      <c r="K94">
        <v>1.34619231343254E-2</v>
      </c>
    </row>
    <row r="95" spans="1:11" x14ac:dyDescent="0.2">
      <c r="A95" t="s">
        <v>53</v>
      </c>
      <c r="B95">
        <v>53437631</v>
      </c>
      <c r="C95">
        <v>53438737</v>
      </c>
      <c r="D95" t="s">
        <v>53</v>
      </c>
      <c r="E95">
        <v>53466152</v>
      </c>
      <c r="F95">
        <v>53657362</v>
      </c>
      <c r="G95" t="s">
        <v>197</v>
      </c>
      <c r="H95" t="s">
        <v>198</v>
      </c>
      <c r="I95">
        <v>27416</v>
      </c>
      <c r="J95">
        <v>2.9775527493577201</v>
      </c>
      <c r="K95" t="s">
        <v>105</v>
      </c>
    </row>
    <row r="96" spans="1:11" x14ac:dyDescent="0.2">
      <c r="A96" t="s">
        <v>27</v>
      </c>
      <c r="B96">
        <v>148509743</v>
      </c>
      <c r="C96">
        <v>148511908</v>
      </c>
      <c r="D96" t="s">
        <v>27</v>
      </c>
      <c r="E96">
        <v>148436640</v>
      </c>
      <c r="F96">
        <v>148443563</v>
      </c>
      <c r="G96" t="s">
        <v>199</v>
      </c>
      <c r="H96" t="s">
        <v>200</v>
      </c>
      <c r="I96">
        <v>-66181</v>
      </c>
      <c r="J96">
        <v>2.9586326046467999</v>
      </c>
      <c r="K96" t="s">
        <v>105</v>
      </c>
    </row>
    <row r="97" spans="1:11" x14ac:dyDescent="0.2">
      <c r="A97" t="s">
        <v>125</v>
      </c>
      <c r="B97">
        <v>89482723</v>
      </c>
      <c r="C97">
        <v>89484188</v>
      </c>
      <c r="D97" t="s">
        <v>125</v>
      </c>
      <c r="E97">
        <v>89507783</v>
      </c>
      <c r="F97">
        <v>89527187</v>
      </c>
      <c r="G97" t="s">
        <v>201</v>
      </c>
      <c r="H97" t="s">
        <v>202</v>
      </c>
      <c r="I97">
        <v>23596</v>
      </c>
      <c r="J97">
        <v>2.9425941077695699</v>
      </c>
      <c r="K97" t="s">
        <v>105</v>
      </c>
    </row>
    <row r="98" spans="1:11" x14ac:dyDescent="0.2">
      <c r="A98" t="s">
        <v>125</v>
      </c>
      <c r="B98">
        <v>72495825</v>
      </c>
      <c r="C98">
        <v>72497583</v>
      </c>
      <c r="D98" t="s">
        <v>125</v>
      </c>
      <c r="E98">
        <v>72077830</v>
      </c>
      <c r="F98">
        <v>72306608</v>
      </c>
      <c r="G98" t="s">
        <v>203</v>
      </c>
      <c r="H98" t="s">
        <v>204</v>
      </c>
      <c r="I98">
        <v>-189218</v>
      </c>
      <c r="J98">
        <v>2.9147441306369002</v>
      </c>
      <c r="K98" t="s">
        <v>105</v>
      </c>
    </row>
    <row r="99" spans="1:11" x14ac:dyDescent="0.2">
      <c r="A99" t="s">
        <v>68</v>
      </c>
      <c r="B99">
        <v>60408456</v>
      </c>
      <c r="C99">
        <v>60409578</v>
      </c>
      <c r="D99" t="s">
        <v>68</v>
      </c>
      <c r="E99">
        <v>60472830</v>
      </c>
      <c r="F99">
        <v>60629750</v>
      </c>
      <c r="G99" t="s">
        <v>205</v>
      </c>
      <c r="H99" t="s">
        <v>206</v>
      </c>
      <c r="I99">
        <v>63253</v>
      </c>
      <c r="J99">
        <v>2.9033583201723001</v>
      </c>
      <c r="K99">
        <v>0.14263316559262301</v>
      </c>
    </row>
    <row r="100" spans="1:11" x14ac:dyDescent="0.2">
      <c r="A100" t="s">
        <v>148</v>
      </c>
      <c r="B100">
        <v>128837868</v>
      </c>
      <c r="C100">
        <v>128842701</v>
      </c>
      <c r="D100" t="s">
        <v>148</v>
      </c>
      <c r="E100">
        <v>128773088</v>
      </c>
      <c r="F100">
        <v>128806045</v>
      </c>
      <c r="G100" t="s">
        <v>207</v>
      </c>
      <c r="H100" t="s">
        <v>208</v>
      </c>
      <c r="I100">
        <v>-31824</v>
      </c>
      <c r="J100">
        <v>2.8854784343853899</v>
      </c>
      <c r="K100">
        <v>4.3614209025540002E-2</v>
      </c>
    </row>
    <row r="101" spans="1:11" x14ac:dyDescent="0.2">
      <c r="A101" t="s">
        <v>53</v>
      </c>
      <c r="B101">
        <v>53427115</v>
      </c>
      <c r="C101">
        <v>53430650</v>
      </c>
      <c r="D101" t="s">
        <v>53</v>
      </c>
      <c r="E101">
        <v>53466152</v>
      </c>
      <c r="F101">
        <v>53657362</v>
      </c>
      <c r="G101" t="s">
        <v>197</v>
      </c>
      <c r="H101" t="s">
        <v>198</v>
      </c>
      <c r="I101">
        <v>35503</v>
      </c>
      <c r="J101">
        <v>2.8551195236139999</v>
      </c>
      <c r="K101">
        <v>0.31607158216294101</v>
      </c>
    </row>
    <row r="102" spans="1:11" x14ac:dyDescent="0.2">
      <c r="A102" t="s">
        <v>60</v>
      </c>
      <c r="B102">
        <v>64710805</v>
      </c>
      <c r="C102">
        <v>64712177</v>
      </c>
      <c r="D102" t="s">
        <v>60</v>
      </c>
      <c r="E102">
        <v>64528979</v>
      </c>
      <c r="F102">
        <v>64661000</v>
      </c>
      <c r="G102" t="s">
        <v>209</v>
      </c>
      <c r="H102" t="s">
        <v>210</v>
      </c>
      <c r="I102">
        <v>-49806</v>
      </c>
      <c r="J102">
        <v>2.8354147306414399</v>
      </c>
      <c r="K102">
        <v>0.32773966674910499</v>
      </c>
    </row>
    <row r="103" spans="1:11" x14ac:dyDescent="0.2">
      <c r="A103" t="s">
        <v>43</v>
      </c>
      <c r="B103">
        <v>78910780</v>
      </c>
      <c r="C103">
        <v>78912433</v>
      </c>
      <c r="D103" t="s">
        <v>43</v>
      </c>
      <c r="E103">
        <v>78888691</v>
      </c>
      <c r="F103">
        <v>78906964</v>
      </c>
      <c r="G103" t="s">
        <v>211</v>
      </c>
      <c r="H103" t="s">
        <v>212</v>
      </c>
      <c r="I103">
        <v>-3817</v>
      </c>
      <c r="J103">
        <v>2.8200714696809599</v>
      </c>
      <c r="K103" t="s">
        <v>105</v>
      </c>
    </row>
    <row r="104" spans="1:11" x14ac:dyDescent="0.2">
      <c r="A104" t="s">
        <v>27</v>
      </c>
      <c r="B104">
        <v>158158475</v>
      </c>
      <c r="C104">
        <v>158160392</v>
      </c>
      <c r="D104" t="s">
        <v>27</v>
      </c>
      <c r="E104">
        <v>158116402</v>
      </c>
      <c r="F104">
        <v>158146436</v>
      </c>
      <c r="G104" t="s">
        <v>159</v>
      </c>
      <c r="H104" t="s">
        <v>160</v>
      </c>
      <c r="I104">
        <v>-12040</v>
      </c>
      <c r="J104">
        <v>2.7884704606735098</v>
      </c>
      <c r="K104" t="s">
        <v>105</v>
      </c>
    </row>
    <row r="105" spans="1:11" x14ac:dyDescent="0.2">
      <c r="A105" t="s">
        <v>11</v>
      </c>
      <c r="B105">
        <v>112552782</v>
      </c>
      <c r="C105">
        <v>112554522</v>
      </c>
      <c r="D105" t="s">
        <v>11</v>
      </c>
      <c r="E105">
        <v>112473683</v>
      </c>
      <c r="F105">
        <v>112489943</v>
      </c>
      <c r="G105" t="s">
        <v>12</v>
      </c>
      <c r="H105" t="s">
        <v>13</v>
      </c>
      <c r="I105">
        <v>-62840</v>
      </c>
      <c r="J105">
        <v>2.7882687002022601</v>
      </c>
      <c r="K105">
        <v>8.5382223760524303E-3</v>
      </c>
    </row>
    <row r="106" spans="1:11" x14ac:dyDescent="0.2">
      <c r="A106" t="s">
        <v>14</v>
      </c>
      <c r="B106">
        <v>51883215</v>
      </c>
      <c r="C106">
        <v>51893258</v>
      </c>
      <c r="D106" t="s">
        <v>14</v>
      </c>
      <c r="E106">
        <v>51846678</v>
      </c>
      <c r="F106">
        <v>51848468</v>
      </c>
      <c r="G106" t="s">
        <v>15</v>
      </c>
      <c r="H106" t="s">
        <v>16</v>
      </c>
      <c r="I106">
        <v>-34748</v>
      </c>
      <c r="J106">
        <v>2.7809515859399201</v>
      </c>
      <c r="K106" s="1">
        <v>1.6992454230356301E-4</v>
      </c>
    </row>
    <row r="107" spans="1:11" x14ac:dyDescent="0.2">
      <c r="A107" t="s">
        <v>30</v>
      </c>
      <c r="B107">
        <v>109125530</v>
      </c>
      <c r="C107">
        <v>109126659</v>
      </c>
      <c r="D107" t="s">
        <v>30</v>
      </c>
      <c r="E107">
        <v>109139291</v>
      </c>
      <c r="F107">
        <v>109144369</v>
      </c>
      <c r="G107" t="s">
        <v>213</v>
      </c>
      <c r="H107" t="s">
        <v>214</v>
      </c>
      <c r="I107">
        <v>12633</v>
      </c>
      <c r="J107">
        <v>2.7796026571783599</v>
      </c>
      <c r="K107" t="s">
        <v>105</v>
      </c>
    </row>
    <row r="108" spans="1:11" x14ac:dyDescent="0.2">
      <c r="A108" t="s">
        <v>118</v>
      </c>
      <c r="B108">
        <v>46940873</v>
      </c>
      <c r="C108">
        <v>46942835</v>
      </c>
      <c r="D108" t="s">
        <v>118</v>
      </c>
      <c r="E108">
        <v>46986887</v>
      </c>
      <c r="F108">
        <v>47096762</v>
      </c>
      <c r="G108" t="s">
        <v>215</v>
      </c>
      <c r="H108" t="s">
        <v>216</v>
      </c>
      <c r="I108">
        <v>44053</v>
      </c>
      <c r="J108">
        <v>2.7796026571783599</v>
      </c>
      <c r="K108" t="s">
        <v>105</v>
      </c>
    </row>
    <row r="109" spans="1:11" x14ac:dyDescent="0.2">
      <c r="A109" t="s">
        <v>125</v>
      </c>
      <c r="B109">
        <v>100046281</v>
      </c>
      <c r="C109">
        <v>100046983</v>
      </c>
      <c r="D109" t="s">
        <v>125</v>
      </c>
      <c r="E109">
        <v>100006172</v>
      </c>
      <c r="F109">
        <v>100034728</v>
      </c>
      <c r="G109" t="s">
        <v>217</v>
      </c>
      <c r="H109" t="s">
        <v>218</v>
      </c>
      <c r="I109">
        <v>-11554</v>
      </c>
      <c r="J109">
        <v>2.7702619374313402</v>
      </c>
      <c r="K109">
        <v>0.27426606297460798</v>
      </c>
    </row>
    <row r="110" spans="1:11" x14ac:dyDescent="0.2">
      <c r="A110" t="s">
        <v>125</v>
      </c>
      <c r="B110">
        <v>112207797</v>
      </c>
      <c r="C110">
        <v>112209113</v>
      </c>
      <c r="D110" t="s">
        <v>125</v>
      </c>
      <c r="E110">
        <v>112225856</v>
      </c>
      <c r="F110">
        <v>112413106</v>
      </c>
      <c r="G110" t="s">
        <v>219</v>
      </c>
      <c r="H110" t="s">
        <v>220</v>
      </c>
      <c r="I110">
        <v>16744</v>
      </c>
      <c r="J110">
        <v>2.7645561019654399</v>
      </c>
      <c r="K110" t="s">
        <v>105</v>
      </c>
    </row>
    <row r="111" spans="1:11" x14ac:dyDescent="0.2">
      <c r="A111" t="s">
        <v>46</v>
      </c>
      <c r="B111">
        <v>58439233</v>
      </c>
      <c r="C111">
        <v>58443379</v>
      </c>
      <c r="D111" t="s">
        <v>46</v>
      </c>
      <c r="E111">
        <v>58488603</v>
      </c>
      <c r="F111">
        <v>58499780</v>
      </c>
      <c r="G111" t="s">
        <v>221</v>
      </c>
      <c r="H111" t="s">
        <v>222</v>
      </c>
      <c r="I111">
        <v>45225</v>
      </c>
      <c r="J111">
        <v>2.7645561019654399</v>
      </c>
      <c r="K111" t="s">
        <v>105</v>
      </c>
    </row>
    <row r="112" spans="1:11" x14ac:dyDescent="0.2">
      <c r="A112" t="s">
        <v>11</v>
      </c>
      <c r="B112">
        <v>112568753</v>
      </c>
      <c r="C112">
        <v>112569901</v>
      </c>
      <c r="D112" t="s">
        <v>11</v>
      </c>
      <c r="E112">
        <v>112619850</v>
      </c>
      <c r="F112">
        <v>112696686</v>
      </c>
      <c r="G112" t="s">
        <v>223</v>
      </c>
      <c r="H112" t="s">
        <v>224</v>
      </c>
      <c r="I112">
        <v>49950</v>
      </c>
      <c r="J112">
        <v>2.7637145143080599</v>
      </c>
      <c r="K112">
        <v>2.71149077461427E-2</v>
      </c>
    </row>
    <row r="113" spans="1:11" x14ac:dyDescent="0.2">
      <c r="A113" t="s">
        <v>43</v>
      </c>
      <c r="B113">
        <v>32291970</v>
      </c>
      <c r="C113">
        <v>32293256</v>
      </c>
      <c r="D113" t="s">
        <v>43</v>
      </c>
      <c r="E113">
        <v>32173473</v>
      </c>
      <c r="F113">
        <v>32208659</v>
      </c>
      <c r="G113" t="s">
        <v>225</v>
      </c>
      <c r="H113" t="s">
        <v>226</v>
      </c>
      <c r="I113">
        <v>-83312</v>
      </c>
      <c r="J113">
        <v>2.7606130791457799</v>
      </c>
      <c r="K113" t="s">
        <v>105</v>
      </c>
    </row>
    <row r="114" spans="1:11" x14ac:dyDescent="0.2">
      <c r="A114" t="s">
        <v>46</v>
      </c>
      <c r="B114">
        <v>44565199</v>
      </c>
      <c r="C114">
        <v>44566136</v>
      </c>
      <c r="D114" t="s">
        <v>46</v>
      </c>
      <c r="E114">
        <v>44511787</v>
      </c>
      <c r="F114">
        <v>44561877</v>
      </c>
      <c r="G114" t="s">
        <v>227</v>
      </c>
      <c r="H114" t="s">
        <v>228</v>
      </c>
      <c r="I114">
        <v>-3323</v>
      </c>
      <c r="J114">
        <v>2.7606130791457799</v>
      </c>
      <c r="K114" t="s">
        <v>105</v>
      </c>
    </row>
    <row r="115" spans="1:11" x14ac:dyDescent="0.2">
      <c r="A115" t="s">
        <v>229</v>
      </c>
      <c r="B115">
        <v>13230188</v>
      </c>
      <c r="C115">
        <v>13230574</v>
      </c>
      <c r="D115" t="s">
        <v>229</v>
      </c>
      <c r="E115">
        <v>13280970</v>
      </c>
      <c r="F115">
        <v>13294052</v>
      </c>
      <c r="G115" t="s">
        <v>230</v>
      </c>
      <c r="H115" t="s">
        <v>231</v>
      </c>
      <c r="I115">
        <v>50397</v>
      </c>
      <c r="J115">
        <v>2.7595504932010599</v>
      </c>
      <c r="K115" t="s">
        <v>105</v>
      </c>
    </row>
    <row r="116" spans="1:11" x14ac:dyDescent="0.2">
      <c r="A116" t="s">
        <v>14</v>
      </c>
      <c r="B116">
        <v>52206184</v>
      </c>
      <c r="C116">
        <v>52213970</v>
      </c>
      <c r="D116" t="s">
        <v>14</v>
      </c>
      <c r="E116">
        <v>52504380</v>
      </c>
      <c r="F116">
        <v>52531279</v>
      </c>
      <c r="G116" t="s">
        <v>134</v>
      </c>
      <c r="H116" t="s">
        <v>135</v>
      </c>
      <c r="I116">
        <v>290411</v>
      </c>
      <c r="J116">
        <v>2.7588964383700398</v>
      </c>
      <c r="K116">
        <v>7.2073027517155896E-3</v>
      </c>
    </row>
    <row r="117" spans="1:11" x14ac:dyDescent="0.2">
      <c r="A117" t="s">
        <v>43</v>
      </c>
      <c r="B117">
        <v>79993267</v>
      </c>
      <c r="C117">
        <v>79995951</v>
      </c>
      <c r="D117" t="s">
        <v>43</v>
      </c>
      <c r="E117">
        <v>80107754</v>
      </c>
      <c r="F117">
        <v>80113013</v>
      </c>
      <c r="G117" t="s">
        <v>44</v>
      </c>
      <c r="H117" t="s">
        <v>45</v>
      </c>
      <c r="I117">
        <v>111804</v>
      </c>
      <c r="J117">
        <v>2.7550773385029101</v>
      </c>
      <c r="K117">
        <v>0.196035531589317</v>
      </c>
    </row>
    <row r="118" spans="1:11" x14ac:dyDescent="0.2">
      <c r="A118" t="s">
        <v>17</v>
      </c>
      <c r="B118">
        <v>177708375</v>
      </c>
      <c r="C118">
        <v>177709532</v>
      </c>
      <c r="D118" t="s">
        <v>17</v>
      </c>
      <c r="E118">
        <v>177729814</v>
      </c>
      <c r="F118">
        <v>177753324</v>
      </c>
      <c r="G118" t="s">
        <v>232</v>
      </c>
      <c r="H118" t="s">
        <v>233</v>
      </c>
      <c r="I118">
        <v>20283</v>
      </c>
      <c r="J118">
        <v>2.7406030045534</v>
      </c>
      <c r="K118" t="s">
        <v>105</v>
      </c>
    </row>
    <row r="119" spans="1:11" x14ac:dyDescent="0.2">
      <c r="A119" t="s">
        <v>60</v>
      </c>
      <c r="B119">
        <v>76160974</v>
      </c>
      <c r="C119">
        <v>76161429</v>
      </c>
      <c r="D119" t="s">
        <v>60</v>
      </c>
      <c r="E119">
        <v>75820178</v>
      </c>
      <c r="F119">
        <v>76148561</v>
      </c>
      <c r="G119" t="s">
        <v>234</v>
      </c>
      <c r="H119" t="s">
        <v>235</v>
      </c>
      <c r="I119">
        <v>-12414</v>
      </c>
      <c r="J119">
        <v>2.7406030045534</v>
      </c>
      <c r="K119" t="s">
        <v>105</v>
      </c>
    </row>
    <row r="120" spans="1:11" x14ac:dyDescent="0.2">
      <c r="A120" t="s">
        <v>27</v>
      </c>
      <c r="B120">
        <v>170152640</v>
      </c>
      <c r="C120">
        <v>170155819</v>
      </c>
      <c r="D120" t="s">
        <v>27</v>
      </c>
      <c r="E120">
        <v>170108643</v>
      </c>
      <c r="F120">
        <v>170148103</v>
      </c>
      <c r="G120" t="s">
        <v>236</v>
      </c>
      <c r="H120" t="s">
        <v>237</v>
      </c>
      <c r="I120">
        <v>-4538</v>
      </c>
      <c r="J120">
        <v>2.7404412352455401</v>
      </c>
      <c r="K120">
        <v>0.151187509035835</v>
      </c>
    </row>
    <row r="121" spans="1:11" x14ac:dyDescent="0.2">
      <c r="A121" t="s">
        <v>22</v>
      </c>
      <c r="B121">
        <v>82957809</v>
      </c>
      <c r="C121">
        <v>82959531</v>
      </c>
      <c r="D121" t="s">
        <v>22</v>
      </c>
      <c r="E121">
        <v>82985498</v>
      </c>
      <c r="F121">
        <v>83195900</v>
      </c>
      <c r="G121" t="s">
        <v>238</v>
      </c>
      <c r="H121" t="s">
        <v>239</v>
      </c>
      <c r="I121">
        <v>25968</v>
      </c>
      <c r="J121">
        <v>2.7317985374704898</v>
      </c>
      <c r="K121" t="s">
        <v>105</v>
      </c>
    </row>
    <row r="122" spans="1:11" x14ac:dyDescent="0.2">
      <c r="A122" t="s">
        <v>11</v>
      </c>
      <c r="B122">
        <v>100218471</v>
      </c>
      <c r="C122">
        <v>100219430</v>
      </c>
      <c r="D122" t="s">
        <v>11</v>
      </c>
      <c r="E122">
        <v>100228565</v>
      </c>
      <c r="F122">
        <v>100287485</v>
      </c>
      <c r="G122" t="s">
        <v>240</v>
      </c>
      <c r="H122" t="s">
        <v>241</v>
      </c>
      <c r="I122">
        <v>9136</v>
      </c>
      <c r="J122">
        <v>2.7317985374704898</v>
      </c>
      <c r="K122" t="s">
        <v>105</v>
      </c>
    </row>
    <row r="123" spans="1:11" x14ac:dyDescent="0.2">
      <c r="A123" t="s">
        <v>60</v>
      </c>
      <c r="B123">
        <v>80565481</v>
      </c>
      <c r="C123">
        <v>80567955</v>
      </c>
      <c r="D123" t="s">
        <v>60</v>
      </c>
      <c r="E123">
        <v>80606205</v>
      </c>
      <c r="F123">
        <v>80713071</v>
      </c>
      <c r="G123" t="s">
        <v>61</v>
      </c>
      <c r="H123" t="s">
        <v>62</v>
      </c>
      <c r="I123">
        <v>38251</v>
      </c>
      <c r="J123">
        <v>2.7293684254888402</v>
      </c>
      <c r="K123" t="s">
        <v>105</v>
      </c>
    </row>
    <row r="124" spans="1:11" x14ac:dyDescent="0.2">
      <c r="A124" t="s">
        <v>17</v>
      </c>
      <c r="B124">
        <v>34387408</v>
      </c>
      <c r="C124">
        <v>34390352</v>
      </c>
      <c r="D124" t="s">
        <v>17</v>
      </c>
      <c r="E124">
        <v>34436670</v>
      </c>
      <c r="F124">
        <v>34439672</v>
      </c>
      <c r="G124" t="s">
        <v>20</v>
      </c>
      <c r="H124" t="s">
        <v>21</v>
      </c>
      <c r="I124">
        <v>46319</v>
      </c>
      <c r="J124">
        <v>2.7281366133280902</v>
      </c>
      <c r="K124">
        <v>0.26866853893086501</v>
      </c>
    </row>
    <row r="125" spans="1:11" x14ac:dyDescent="0.2">
      <c r="A125" t="s">
        <v>125</v>
      </c>
      <c r="B125">
        <v>141369577</v>
      </c>
      <c r="C125">
        <v>141372687</v>
      </c>
      <c r="D125" t="s">
        <v>125</v>
      </c>
      <c r="E125">
        <v>141338880</v>
      </c>
      <c r="F125">
        <v>141363020</v>
      </c>
      <c r="G125" t="s">
        <v>242</v>
      </c>
      <c r="H125" t="s">
        <v>243</v>
      </c>
      <c r="I125">
        <v>-6558</v>
      </c>
      <c r="J125">
        <v>2.7269348269835101</v>
      </c>
      <c r="K125" t="s">
        <v>105</v>
      </c>
    </row>
    <row r="126" spans="1:11" x14ac:dyDescent="0.2">
      <c r="A126" t="s">
        <v>27</v>
      </c>
      <c r="B126">
        <v>131392771</v>
      </c>
      <c r="C126">
        <v>131394425</v>
      </c>
      <c r="D126" t="s">
        <v>27</v>
      </c>
      <c r="E126">
        <v>131298064</v>
      </c>
      <c r="F126">
        <v>131352892</v>
      </c>
      <c r="G126" t="s">
        <v>244</v>
      </c>
      <c r="H126" t="s">
        <v>245</v>
      </c>
      <c r="I126">
        <v>-39880</v>
      </c>
      <c r="J126">
        <v>2.7232971501045702</v>
      </c>
      <c r="K126" t="s">
        <v>105</v>
      </c>
    </row>
    <row r="127" spans="1:11" x14ac:dyDescent="0.2">
      <c r="A127" t="s">
        <v>46</v>
      </c>
      <c r="B127">
        <v>74914841</v>
      </c>
      <c r="C127">
        <v>74917062</v>
      </c>
      <c r="D127" t="s">
        <v>46</v>
      </c>
      <c r="E127">
        <v>74861921</v>
      </c>
      <c r="F127">
        <v>74891781</v>
      </c>
      <c r="G127" t="s">
        <v>246</v>
      </c>
      <c r="H127" t="s">
        <v>247</v>
      </c>
      <c r="I127">
        <v>-23061</v>
      </c>
      <c r="J127">
        <v>2.7232971501045702</v>
      </c>
      <c r="K127" t="s">
        <v>105</v>
      </c>
    </row>
    <row r="128" spans="1:11" x14ac:dyDescent="0.2">
      <c r="A128" t="s">
        <v>43</v>
      </c>
      <c r="B128">
        <v>9657161</v>
      </c>
      <c r="C128">
        <v>9657939</v>
      </c>
      <c r="D128" t="s">
        <v>43</v>
      </c>
      <c r="E128">
        <v>9570116</v>
      </c>
      <c r="F128">
        <v>9581500</v>
      </c>
      <c r="G128" t="s">
        <v>248</v>
      </c>
      <c r="H128" t="s">
        <v>249</v>
      </c>
      <c r="I128">
        <v>-75662</v>
      </c>
      <c r="J128">
        <v>2.7208543407525099</v>
      </c>
      <c r="K128" t="s">
        <v>105</v>
      </c>
    </row>
    <row r="129" spans="1:11" x14ac:dyDescent="0.2">
      <c r="A129" t="s">
        <v>27</v>
      </c>
      <c r="B129">
        <v>165967823</v>
      </c>
      <c r="C129">
        <v>165970272</v>
      </c>
      <c r="D129" t="s">
        <v>27</v>
      </c>
      <c r="E129">
        <v>165992636</v>
      </c>
      <c r="F129">
        <v>166073242</v>
      </c>
      <c r="G129" t="s">
        <v>250</v>
      </c>
      <c r="H129" t="s">
        <v>251</v>
      </c>
      <c r="I129">
        <v>22365</v>
      </c>
      <c r="J129">
        <v>2.7208543407525099</v>
      </c>
      <c r="K129" t="s">
        <v>105</v>
      </c>
    </row>
    <row r="130" spans="1:11" x14ac:dyDescent="0.2">
      <c r="A130" t="s">
        <v>46</v>
      </c>
      <c r="B130">
        <v>106353387</v>
      </c>
      <c r="C130">
        <v>106356005</v>
      </c>
      <c r="D130" t="s">
        <v>46</v>
      </c>
      <c r="E130">
        <v>106281061</v>
      </c>
      <c r="F130">
        <v>106350521</v>
      </c>
      <c r="G130" t="s">
        <v>252</v>
      </c>
      <c r="H130" t="s">
        <v>253</v>
      </c>
      <c r="I130">
        <v>-2867</v>
      </c>
      <c r="J130">
        <v>2.7129684758928501</v>
      </c>
      <c r="K130">
        <v>0.356782053092769</v>
      </c>
    </row>
    <row r="131" spans="1:11" x14ac:dyDescent="0.2">
      <c r="A131" t="s">
        <v>11</v>
      </c>
      <c r="B131">
        <v>37463802</v>
      </c>
      <c r="C131">
        <v>37465584</v>
      </c>
      <c r="D131" t="s">
        <v>11</v>
      </c>
      <c r="E131">
        <v>37327255</v>
      </c>
      <c r="F131">
        <v>37442146</v>
      </c>
      <c r="G131" t="s">
        <v>254</v>
      </c>
      <c r="H131" t="s">
        <v>255</v>
      </c>
      <c r="I131">
        <v>-21657</v>
      </c>
      <c r="J131">
        <v>2.70961082064726</v>
      </c>
      <c r="K131" t="s">
        <v>105</v>
      </c>
    </row>
    <row r="132" spans="1:11" x14ac:dyDescent="0.2">
      <c r="A132" t="s">
        <v>75</v>
      </c>
      <c r="B132">
        <v>105979117</v>
      </c>
      <c r="C132">
        <v>105980998</v>
      </c>
      <c r="D132" t="s">
        <v>75</v>
      </c>
      <c r="E132">
        <v>105891947</v>
      </c>
      <c r="F132">
        <v>105896819</v>
      </c>
      <c r="G132" t="s">
        <v>256</v>
      </c>
      <c r="H132" t="s">
        <v>257</v>
      </c>
      <c r="I132">
        <v>-82299</v>
      </c>
      <c r="J132">
        <v>2.6977053985321202</v>
      </c>
      <c r="K132" t="s">
        <v>105</v>
      </c>
    </row>
    <row r="133" spans="1:11" x14ac:dyDescent="0.2">
      <c r="A133" t="s">
        <v>35</v>
      </c>
      <c r="B133">
        <v>95673290</v>
      </c>
      <c r="C133">
        <v>95675932</v>
      </c>
      <c r="D133" t="s">
        <v>35</v>
      </c>
      <c r="E133">
        <v>95702075</v>
      </c>
      <c r="F133">
        <v>95721051</v>
      </c>
      <c r="G133" t="s">
        <v>258</v>
      </c>
      <c r="H133" t="s">
        <v>259</v>
      </c>
      <c r="I133">
        <v>26144</v>
      </c>
      <c r="J133">
        <v>2.6909216017962398</v>
      </c>
      <c r="K133" t="s">
        <v>105</v>
      </c>
    </row>
    <row r="134" spans="1:11" x14ac:dyDescent="0.2">
      <c r="A134" t="s">
        <v>148</v>
      </c>
      <c r="B134">
        <v>47437115</v>
      </c>
      <c r="C134">
        <v>47438558</v>
      </c>
      <c r="D134" t="s">
        <v>148</v>
      </c>
      <c r="E134">
        <v>47353222</v>
      </c>
      <c r="F134">
        <v>47414931</v>
      </c>
      <c r="G134" t="s">
        <v>260</v>
      </c>
      <c r="H134" t="s">
        <v>261</v>
      </c>
      <c r="I134">
        <v>-22185</v>
      </c>
      <c r="J134">
        <v>2.6909216017962398</v>
      </c>
      <c r="K134" t="s">
        <v>105</v>
      </c>
    </row>
    <row r="135" spans="1:11" x14ac:dyDescent="0.2">
      <c r="A135" t="s">
        <v>22</v>
      </c>
      <c r="B135">
        <v>21782937</v>
      </c>
      <c r="C135">
        <v>21785802</v>
      </c>
      <c r="D135" t="s">
        <v>22</v>
      </c>
      <c r="E135">
        <v>21882184</v>
      </c>
      <c r="F135">
        <v>21999903</v>
      </c>
      <c r="G135" t="s">
        <v>114</v>
      </c>
      <c r="H135" t="s">
        <v>115</v>
      </c>
      <c r="I135">
        <v>96383</v>
      </c>
      <c r="J135">
        <v>2.6900105348257002</v>
      </c>
      <c r="K135" s="1">
        <v>2.3869164737649701E-12</v>
      </c>
    </row>
    <row r="136" spans="1:11" x14ac:dyDescent="0.2">
      <c r="A136" t="s">
        <v>14</v>
      </c>
      <c r="B136">
        <v>41689261</v>
      </c>
      <c r="C136">
        <v>41690102</v>
      </c>
      <c r="D136" t="s">
        <v>14</v>
      </c>
      <c r="E136">
        <v>41605907</v>
      </c>
      <c r="F136">
        <v>41641355</v>
      </c>
      <c r="G136" t="s">
        <v>262</v>
      </c>
      <c r="H136" t="s">
        <v>263</v>
      </c>
      <c r="I136">
        <v>-47907</v>
      </c>
      <c r="J136">
        <v>2.6896335974641699</v>
      </c>
      <c r="K136">
        <v>0.148631692061552</v>
      </c>
    </row>
    <row r="137" spans="1:11" x14ac:dyDescent="0.2">
      <c r="A137" t="s">
        <v>22</v>
      </c>
      <c r="B137">
        <v>118746957</v>
      </c>
      <c r="C137">
        <v>118750326</v>
      </c>
      <c r="D137" t="s">
        <v>22</v>
      </c>
      <c r="E137">
        <v>118855603</v>
      </c>
      <c r="F137">
        <v>118870209</v>
      </c>
      <c r="G137" t="s">
        <v>58</v>
      </c>
      <c r="H137" t="s">
        <v>59</v>
      </c>
      <c r="I137">
        <v>105278</v>
      </c>
      <c r="J137">
        <v>2.6896237495572</v>
      </c>
      <c r="K137" s="1">
        <v>4.5793797096957699E-10</v>
      </c>
    </row>
    <row r="138" spans="1:11" x14ac:dyDescent="0.2">
      <c r="A138" t="s">
        <v>43</v>
      </c>
      <c r="B138">
        <v>72013541</v>
      </c>
      <c r="C138">
        <v>72014489</v>
      </c>
      <c r="D138" t="s">
        <v>43</v>
      </c>
      <c r="E138">
        <v>71831078</v>
      </c>
      <c r="F138">
        <v>71992333</v>
      </c>
      <c r="G138" t="s">
        <v>264</v>
      </c>
      <c r="H138" t="s">
        <v>265</v>
      </c>
      <c r="I138">
        <v>-21209</v>
      </c>
      <c r="J138">
        <v>2.6895419623063299</v>
      </c>
      <c r="K138">
        <v>0.35930692840753498</v>
      </c>
    </row>
    <row r="139" spans="1:11" x14ac:dyDescent="0.2">
      <c r="A139" t="s">
        <v>14</v>
      </c>
      <c r="B139">
        <v>37459913</v>
      </c>
      <c r="C139">
        <v>37460961</v>
      </c>
      <c r="D139" t="s">
        <v>14</v>
      </c>
      <c r="E139">
        <v>37345208</v>
      </c>
      <c r="F139">
        <v>37419036</v>
      </c>
      <c r="G139" t="s">
        <v>266</v>
      </c>
      <c r="H139" t="s">
        <v>267</v>
      </c>
      <c r="I139">
        <v>-40878</v>
      </c>
      <c r="J139">
        <v>2.68250803024495</v>
      </c>
      <c r="K139">
        <v>0.29601752922444402</v>
      </c>
    </row>
    <row r="140" spans="1:11" x14ac:dyDescent="0.2">
      <c r="A140" t="s">
        <v>229</v>
      </c>
      <c r="B140">
        <v>13461233</v>
      </c>
      <c r="C140">
        <v>13462278</v>
      </c>
      <c r="D140" t="s">
        <v>229</v>
      </c>
      <c r="E140">
        <v>13466110</v>
      </c>
      <c r="F140">
        <v>13489313</v>
      </c>
      <c r="G140" t="s">
        <v>268</v>
      </c>
      <c r="H140" t="s">
        <v>269</v>
      </c>
      <c r="I140">
        <v>3833</v>
      </c>
      <c r="J140">
        <v>2.6808321930780998</v>
      </c>
      <c r="K140">
        <v>0.32852634691273702</v>
      </c>
    </row>
    <row r="141" spans="1:11" x14ac:dyDescent="0.2">
      <c r="A141" t="s">
        <v>27</v>
      </c>
      <c r="B141">
        <v>173448523</v>
      </c>
      <c r="C141">
        <v>173450106</v>
      </c>
      <c r="D141" t="s">
        <v>27</v>
      </c>
      <c r="E141">
        <v>173522586</v>
      </c>
      <c r="F141">
        <v>173528501</v>
      </c>
      <c r="G141" t="s">
        <v>270</v>
      </c>
      <c r="H141" t="s">
        <v>271</v>
      </c>
      <c r="I141">
        <v>72481</v>
      </c>
      <c r="J141">
        <v>2.6795073125317801</v>
      </c>
      <c r="K141" t="s">
        <v>105</v>
      </c>
    </row>
    <row r="142" spans="1:11" x14ac:dyDescent="0.2">
      <c r="A142" t="s">
        <v>53</v>
      </c>
      <c r="B142">
        <v>122619454</v>
      </c>
      <c r="C142">
        <v>122623235</v>
      </c>
      <c r="D142" t="s">
        <v>53</v>
      </c>
      <c r="E142">
        <v>122550204</v>
      </c>
      <c r="F142">
        <v>122614518</v>
      </c>
      <c r="G142" t="s">
        <v>272</v>
      </c>
      <c r="H142" t="s">
        <v>273</v>
      </c>
      <c r="I142">
        <v>-4937</v>
      </c>
      <c r="J142">
        <v>2.66413431880656</v>
      </c>
      <c r="K142" t="s">
        <v>105</v>
      </c>
    </row>
    <row r="143" spans="1:11" x14ac:dyDescent="0.2">
      <c r="A143" t="s">
        <v>17</v>
      </c>
      <c r="B143">
        <v>106406734</v>
      </c>
      <c r="C143">
        <v>106409848</v>
      </c>
      <c r="D143" t="s">
        <v>17</v>
      </c>
      <c r="E143">
        <v>106171752</v>
      </c>
      <c r="F143">
        <v>106394250</v>
      </c>
      <c r="G143" t="s">
        <v>274</v>
      </c>
      <c r="H143" t="s">
        <v>275</v>
      </c>
      <c r="I143">
        <v>-12485</v>
      </c>
      <c r="J143">
        <v>2.6581155053897598</v>
      </c>
      <c r="K143" t="s">
        <v>105</v>
      </c>
    </row>
    <row r="144" spans="1:11" x14ac:dyDescent="0.2">
      <c r="A144" t="s">
        <v>11</v>
      </c>
      <c r="B144">
        <v>143664719</v>
      </c>
      <c r="C144">
        <v>143666041</v>
      </c>
      <c r="D144" t="s">
        <v>11</v>
      </c>
      <c r="E144">
        <v>143828425</v>
      </c>
      <c r="F144">
        <v>144781977</v>
      </c>
      <c r="G144" t="s">
        <v>276</v>
      </c>
      <c r="H144" t="s">
        <v>277</v>
      </c>
      <c r="I144">
        <v>162385</v>
      </c>
      <c r="J144">
        <v>2.6411573486224098</v>
      </c>
      <c r="K144">
        <v>1.2552949920093899E-3</v>
      </c>
    </row>
    <row r="145" spans="1:11" x14ac:dyDescent="0.2">
      <c r="A145" t="s">
        <v>46</v>
      </c>
      <c r="B145">
        <v>77749796</v>
      </c>
      <c r="C145">
        <v>77751480</v>
      </c>
      <c r="D145" t="s">
        <v>46</v>
      </c>
      <c r="E145">
        <v>77754535</v>
      </c>
      <c r="F145">
        <v>77794485</v>
      </c>
      <c r="G145" t="s">
        <v>278</v>
      </c>
      <c r="H145" t="s">
        <v>279</v>
      </c>
      <c r="I145">
        <v>3056</v>
      </c>
      <c r="J145">
        <v>2.6394037197674098</v>
      </c>
      <c r="K145">
        <v>0.38338730400628701</v>
      </c>
    </row>
    <row r="146" spans="1:11" x14ac:dyDescent="0.2">
      <c r="A146" t="s">
        <v>60</v>
      </c>
      <c r="B146">
        <v>80550181</v>
      </c>
      <c r="C146">
        <v>80552112</v>
      </c>
      <c r="D146" t="s">
        <v>60</v>
      </c>
      <c r="E146">
        <v>80606205</v>
      </c>
      <c r="F146">
        <v>80713071</v>
      </c>
      <c r="G146" t="s">
        <v>61</v>
      </c>
      <c r="H146" t="s">
        <v>62</v>
      </c>
      <c r="I146">
        <v>54094</v>
      </c>
      <c r="J146">
        <v>2.6283189376977099</v>
      </c>
      <c r="K146">
        <v>0.40784885360748602</v>
      </c>
    </row>
    <row r="147" spans="1:11" x14ac:dyDescent="0.2">
      <c r="A147" t="s">
        <v>22</v>
      </c>
      <c r="B147">
        <v>118587246</v>
      </c>
      <c r="C147">
        <v>118588536</v>
      </c>
      <c r="D147" t="s">
        <v>22</v>
      </c>
      <c r="E147">
        <v>118441046</v>
      </c>
      <c r="F147">
        <v>118445892</v>
      </c>
      <c r="G147" t="s">
        <v>280</v>
      </c>
      <c r="H147" t="s">
        <v>281</v>
      </c>
      <c r="I147">
        <v>-141355</v>
      </c>
      <c r="J147">
        <v>2.62625903626228</v>
      </c>
      <c r="K147">
        <v>5.9984020245230302E-3</v>
      </c>
    </row>
    <row r="148" spans="1:11" x14ac:dyDescent="0.2">
      <c r="A148" t="s">
        <v>75</v>
      </c>
      <c r="B148">
        <v>32823508</v>
      </c>
      <c r="C148">
        <v>32829121</v>
      </c>
      <c r="D148" t="s">
        <v>75</v>
      </c>
      <c r="E148">
        <v>32833962</v>
      </c>
      <c r="F148">
        <v>32836789</v>
      </c>
      <c r="G148" t="s">
        <v>282</v>
      </c>
      <c r="H148" t="s">
        <v>283</v>
      </c>
      <c r="I148">
        <v>4842</v>
      </c>
      <c r="J148">
        <v>2.61391739777125</v>
      </c>
      <c r="K148">
        <v>0.32968130613409602</v>
      </c>
    </row>
    <row r="149" spans="1:11" x14ac:dyDescent="0.2">
      <c r="A149" t="s">
        <v>35</v>
      </c>
      <c r="B149">
        <v>55730679</v>
      </c>
      <c r="C149">
        <v>55732400</v>
      </c>
      <c r="D149" t="s">
        <v>35</v>
      </c>
      <c r="E149">
        <v>55811375</v>
      </c>
      <c r="F149">
        <v>55838899</v>
      </c>
      <c r="G149" t="s">
        <v>284</v>
      </c>
      <c r="H149" t="s">
        <v>285</v>
      </c>
      <c r="I149">
        <v>78976</v>
      </c>
      <c r="J149">
        <v>2.5889985961943101</v>
      </c>
      <c r="K149">
        <v>0.49585515688116899</v>
      </c>
    </row>
    <row r="150" spans="1:11" x14ac:dyDescent="0.2">
      <c r="A150" t="s">
        <v>125</v>
      </c>
      <c r="B150">
        <v>80845143</v>
      </c>
      <c r="C150">
        <v>80846540</v>
      </c>
      <c r="D150" t="s">
        <v>125</v>
      </c>
      <c r="E150">
        <v>80860920</v>
      </c>
      <c r="F150">
        <v>80876537</v>
      </c>
      <c r="G150" t="s">
        <v>286</v>
      </c>
      <c r="H150" t="s">
        <v>287</v>
      </c>
      <c r="I150">
        <v>14381</v>
      </c>
      <c r="J150">
        <v>2.5824550231857502</v>
      </c>
      <c r="K150">
        <v>0.11304427726234401</v>
      </c>
    </row>
    <row r="151" spans="1:11" x14ac:dyDescent="0.2">
      <c r="A151" t="s">
        <v>30</v>
      </c>
      <c r="B151">
        <v>51614805</v>
      </c>
      <c r="C151">
        <v>51616060</v>
      </c>
      <c r="D151" t="s">
        <v>30</v>
      </c>
      <c r="E151">
        <v>51619735</v>
      </c>
      <c r="F151">
        <v>51623714</v>
      </c>
      <c r="G151" t="s">
        <v>288</v>
      </c>
      <c r="H151" t="s">
        <v>289</v>
      </c>
      <c r="I151">
        <v>3676</v>
      </c>
      <c r="J151">
        <v>2.57815572452333</v>
      </c>
      <c r="K151">
        <v>0.343504620251257</v>
      </c>
    </row>
    <row r="152" spans="1:11" x14ac:dyDescent="0.2">
      <c r="A152" t="s">
        <v>14</v>
      </c>
      <c r="B152">
        <v>104517577</v>
      </c>
      <c r="C152">
        <v>104520408</v>
      </c>
      <c r="D152" t="s">
        <v>14</v>
      </c>
      <c r="E152">
        <v>104287835</v>
      </c>
      <c r="F152">
        <v>104496695</v>
      </c>
      <c r="G152" t="s">
        <v>290</v>
      </c>
      <c r="H152" t="s">
        <v>291</v>
      </c>
      <c r="I152">
        <v>-20883</v>
      </c>
      <c r="J152">
        <v>2.5743967087403199</v>
      </c>
      <c r="K152">
        <v>2.9494721086830598E-3</v>
      </c>
    </row>
    <row r="153" spans="1:11" x14ac:dyDescent="0.2">
      <c r="A153" t="s">
        <v>68</v>
      </c>
      <c r="B153">
        <v>21934756</v>
      </c>
      <c r="C153">
        <v>21938710</v>
      </c>
      <c r="D153" t="s">
        <v>68</v>
      </c>
      <c r="E153">
        <v>22076652</v>
      </c>
      <c r="F153">
        <v>22216594</v>
      </c>
      <c r="G153" t="s">
        <v>128</v>
      </c>
      <c r="H153" t="s">
        <v>129</v>
      </c>
      <c r="I153">
        <v>137943</v>
      </c>
      <c r="J153">
        <v>2.5671741486581401</v>
      </c>
      <c r="K153">
        <v>0.33864338623588203</v>
      </c>
    </row>
    <row r="154" spans="1:11" x14ac:dyDescent="0.2">
      <c r="A154" t="s">
        <v>65</v>
      </c>
      <c r="B154">
        <v>55280045</v>
      </c>
      <c r="C154">
        <v>55280975</v>
      </c>
      <c r="D154" t="s">
        <v>65</v>
      </c>
      <c r="E154">
        <v>55112317</v>
      </c>
      <c r="F154">
        <v>55259271</v>
      </c>
      <c r="G154" t="s">
        <v>292</v>
      </c>
      <c r="H154" t="s">
        <v>293</v>
      </c>
      <c r="I154">
        <v>-20775</v>
      </c>
      <c r="J154">
        <v>2.5450504528229398</v>
      </c>
      <c r="K154">
        <v>0.50575204993240597</v>
      </c>
    </row>
    <row r="155" spans="1:11" x14ac:dyDescent="0.2">
      <c r="A155" t="s">
        <v>43</v>
      </c>
      <c r="B155">
        <v>29932686</v>
      </c>
      <c r="C155">
        <v>29934538</v>
      </c>
      <c r="D155" t="s">
        <v>43</v>
      </c>
      <c r="E155">
        <v>29937608</v>
      </c>
      <c r="F155">
        <v>30017658</v>
      </c>
      <c r="G155" t="s">
        <v>294</v>
      </c>
      <c r="H155" t="s">
        <v>295</v>
      </c>
      <c r="I155">
        <v>3071</v>
      </c>
      <c r="J155">
        <v>2.5411601873177898</v>
      </c>
      <c r="K155">
        <v>8.1180743775720002E-2</v>
      </c>
    </row>
    <row r="156" spans="1:11" x14ac:dyDescent="0.2">
      <c r="A156" t="s">
        <v>38</v>
      </c>
      <c r="B156">
        <v>35590118</v>
      </c>
      <c r="C156">
        <v>35592513</v>
      </c>
      <c r="D156" t="s">
        <v>38</v>
      </c>
      <c r="E156">
        <v>35601549</v>
      </c>
      <c r="F156">
        <v>35650571</v>
      </c>
      <c r="G156" t="s">
        <v>296</v>
      </c>
      <c r="H156" t="s">
        <v>297</v>
      </c>
      <c r="I156">
        <v>9037</v>
      </c>
      <c r="J156">
        <v>2.5375031625023698</v>
      </c>
      <c r="K156" t="s">
        <v>105</v>
      </c>
    </row>
    <row r="157" spans="1:11" x14ac:dyDescent="0.2">
      <c r="A157" t="s">
        <v>38</v>
      </c>
      <c r="B157">
        <v>29502365</v>
      </c>
      <c r="C157">
        <v>29503581</v>
      </c>
      <c r="D157" t="s">
        <v>38</v>
      </c>
      <c r="E157">
        <v>29490753</v>
      </c>
      <c r="F157">
        <v>29496112</v>
      </c>
      <c r="G157" t="s">
        <v>298</v>
      </c>
      <c r="H157" t="s">
        <v>299</v>
      </c>
      <c r="I157">
        <v>-6254</v>
      </c>
      <c r="J157">
        <v>2.52326555168827</v>
      </c>
      <c r="K157" t="s">
        <v>105</v>
      </c>
    </row>
    <row r="158" spans="1:11" x14ac:dyDescent="0.2">
      <c r="A158" t="s">
        <v>35</v>
      </c>
      <c r="B158">
        <v>37683015</v>
      </c>
      <c r="C158">
        <v>37685503</v>
      </c>
      <c r="D158" t="s">
        <v>35</v>
      </c>
      <c r="E158">
        <v>37647170</v>
      </c>
      <c r="F158">
        <v>37654453</v>
      </c>
      <c r="G158" t="s">
        <v>300</v>
      </c>
      <c r="H158" t="s">
        <v>301</v>
      </c>
      <c r="I158">
        <v>-28563</v>
      </c>
      <c r="J158">
        <v>2.5185688429965398</v>
      </c>
      <c r="K158" t="s">
        <v>105</v>
      </c>
    </row>
    <row r="159" spans="1:11" x14ac:dyDescent="0.2">
      <c r="A159" t="s">
        <v>27</v>
      </c>
      <c r="B159">
        <v>166431503</v>
      </c>
      <c r="C159">
        <v>166435794</v>
      </c>
      <c r="D159" t="s">
        <v>27</v>
      </c>
      <c r="E159">
        <v>166566342</v>
      </c>
      <c r="F159">
        <v>166713832</v>
      </c>
      <c r="G159" t="s">
        <v>169</v>
      </c>
      <c r="H159" t="s">
        <v>170</v>
      </c>
      <c r="I159">
        <v>130549</v>
      </c>
      <c r="J159">
        <v>2.5047101253704098</v>
      </c>
      <c r="K159">
        <v>2.4532599070136999E-2</v>
      </c>
    </row>
    <row r="160" spans="1:11" x14ac:dyDescent="0.2">
      <c r="A160" t="s">
        <v>75</v>
      </c>
      <c r="B160">
        <v>75444763</v>
      </c>
      <c r="C160">
        <v>75446495</v>
      </c>
      <c r="D160" t="s">
        <v>75</v>
      </c>
      <c r="E160">
        <v>75455982</v>
      </c>
      <c r="F160">
        <v>75529708</v>
      </c>
      <c r="G160" t="s">
        <v>302</v>
      </c>
      <c r="H160" t="s">
        <v>303</v>
      </c>
      <c r="I160">
        <v>9488</v>
      </c>
      <c r="J160">
        <v>2.4978886507598599</v>
      </c>
      <c r="K160" t="s">
        <v>105</v>
      </c>
    </row>
    <row r="161" spans="1:11" x14ac:dyDescent="0.2">
      <c r="A161" t="s">
        <v>17</v>
      </c>
      <c r="B161">
        <v>170698300</v>
      </c>
      <c r="C161">
        <v>170702431</v>
      </c>
      <c r="D161" t="s">
        <v>17</v>
      </c>
      <c r="E161">
        <v>170704674</v>
      </c>
      <c r="F161">
        <v>170867771</v>
      </c>
      <c r="G161" t="s">
        <v>304</v>
      </c>
      <c r="H161" t="s">
        <v>305</v>
      </c>
      <c r="I161">
        <v>2244</v>
      </c>
      <c r="J161">
        <v>2.4916214936103702</v>
      </c>
      <c r="K161" s="1">
        <v>1.28224481243531E-4</v>
      </c>
    </row>
    <row r="162" spans="1:11" x14ac:dyDescent="0.2">
      <c r="A162" t="s">
        <v>30</v>
      </c>
      <c r="B162">
        <v>118379242</v>
      </c>
      <c r="C162">
        <v>118379829</v>
      </c>
      <c r="D162" t="s">
        <v>30</v>
      </c>
      <c r="E162">
        <v>118392751</v>
      </c>
      <c r="F162">
        <v>118402092</v>
      </c>
      <c r="G162" t="s">
        <v>306</v>
      </c>
      <c r="H162" t="s">
        <v>307</v>
      </c>
      <c r="I162">
        <v>12923</v>
      </c>
      <c r="J162">
        <v>2.4900536580443799</v>
      </c>
      <c r="K162" t="s">
        <v>105</v>
      </c>
    </row>
    <row r="163" spans="1:11" x14ac:dyDescent="0.2">
      <c r="A163" t="s">
        <v>11</v>
      </c>
      <c r="B163">
        <v>125412620</v>
      </c>
      <c r="C163">
        <v>125414210</v>
      </c>
      <c r="D163" t="s">
        <v>11</v>
      </c>
      <c r="E163">
        <v>125362660</v>
      </c>
      <c r="F163">
        <v>125380793</v>
      </c>
      <c r="G163" t="s">
        <v>308</v>
      </c>
      <c r="H163" t="s">
        <v>309</v>
      </c>
      <c r="I163">
        <v>-31828</v>
      </c>
      <c r="J163">
        <v>2.4754362293823702</v>
      </c>
      <c r="K163">
        <v>0.16198801948012201</v>
      </c>
    </row>
    <row r="164" spans="1:11" x14ac:dyDescent="0.2">
      <c r="A164" t="s">
        <v>118</v>
      </c>
      <c r="B164">
        <v>26287520</v>
      </c>
      <c r="C164">
        <v>26289035</v>
      </c>
      <c r="D164" t="s">
        <v>118</v>
      </c>
      <c r="E164">
        <v>26158141</v>
      </c>
      <c r="F164">
        <v>26164151</v>
      </c>
      <c r="G164" t="s">
        <v>310</v>
      </c>
      <c r="H164" t="s">
        <v>311</v>
      </c>
      <c r="I164">
        <v>-123370</v>
      </c>
      <c r="J164">
        <v>2.4730895741797601</v>
      </c>
      <c r="K164" t="s">
        <v>105</v>
      </c>
    </row>
    <row r="165" spans="1:11" x14ac:dyDescent="0.2">
      <c r="A165" t="s">
        <v>11</v>
      </c>
      <c r="B165">
        <v>72239704</v>
      </c>
      <c r="C165">
        <v>72246469</v>
      </c>
      <c r="D165" t="s">
        <v>11</v>
      </c>
      <c r="E165">
        <v>72206177</v>
      </c>
      <c r="F165">
        <v>72235577</v>
      </c>
      <c r="G165" t="s">
        <v>312</v>
      </c>
      <c r="H165" t="s">
        <v>313</v>
      </c>
      <c r="I165">
        <v>-4128</v>
      </c>
      <c r="J165">
        <v>2.4723856500144001</v>
      </c>
      <c r="K165">
        <v>5.5623544563033499E-2</v>
      </c>
    </row>
    <row r="166" spans="1:11" x14ac:dyDescent="0.2">
      <c r="A166" t="s">
        <v>35</v>
      </c>
      <c r="B166">
        <v>93912969</v>
      </c>
      <c r="C166">
        <v>93914480</v>
      </c>
      <c r="D166" t="s">
        <v>35</v>
      </c>
      <c r="E166">
        <v>93919031</v>
      </c>
      <c r="F166">
        <v>94008837</v>
      </c>
      <c r="G166" t="s">
        <v>314</v>
      </c>
      <c r="H166" t="s">
        <v>315</v>
      </c>
      <c r="I166">
        <v>4552</v>
      </c>
      <c r="J166">
        <v>2.47104922263923</v>
      </c>
      <c r="K166">
        <v>0.378146195522993</v>
      </c>
    </row>
    <row r="167" spans="1:11" x14ac:dyDescent="0.2">
      <c r="A167" t="s">
        <v>14</v>
      </c>
      <c r="B167">
        <v>52045701</v>
      </c>
      <c r="C167">
        <v>52048824</v>
      </c>
      <c r="D167" t="s">
        <v>14</v>
      </c>
      <c r="E167">
        <v>51846678</v>
      </c>
      <c r="F167">
        <v>51848468</v>
      </c>
      <c r="G167" t="s">
        <v>15</v>
      </c>
      <c r="H167" t="s">
        <v>16</v>
      </c>
      <c r="I167">
        <v>-197234</v>
      </c>
      <c r="J167">
        <v>2.46372992239385</v>
      </c>
      <c r="K167">
        <v>0.27635550452332402</v>
      </c>
    </row>
    <row r="168" spans="1:11" x14ac:dyDescent="0.2">
      <c r="A168" t="s">
        <v>17</v>
      </c>
      <c r="B168">
        <v>90480108</v>
      </c>
      <c r="C168">
        <v>90482503</v>
      </c>
      <c r="D168" t="s">
        <v>17</v>
      </c>
      <c r="E168">
        <v>90602981</v>
      </c>
      <c r="F168">
        <v>90613341</v>
      </c>
      <c r="G168" t="s">
        <v>130</v>
      </c>
      <c r="H168" t="s">
        <v>131</v>
      </c>
      <c r="I168">
        <v>120479</v>
      </c>
      <c r="J168">
        <v>2.45910354736387</v>
      </c>
      <c r="K168">
        <v>0.37809955251893002</v>
      </c>
    </row>
    <row r="169" spans="1:11" x14ac:dyDescent="0.2">
      <c r="A169" t="s">
        <v>38</v>
      </c>
      <c r="B169">
        <v>84056684</v>
      </c>
      <c r="C169">
        <v>84061362</v>
      </c>
      <c r="D169" t="s">
        <v>38</v>
      </c>
      <c r="E169">
        <v>84183931</v>
      </c>
      <c r="F169">
        <v>84187947</v>
      </c>
      <c r="G169" t="s">
        <v>189</v>
      </c>
      <c r="H169" t="s">
        <v>190</v>
      </c>
      <c r="I169">
        <v>122570</v>
      </c>
      <c r="J169">
        <v>2.4568940553276502</v>
      </c>
      <c r="K169">
        <v>0.21169472428712799</v>
      </c>
    </row>
    <row r="170" spans="1:11" x14ac:dyDescent="0.2">
      <c r="A170" t="s">
        <v>35</v>
      </c>
      <c r="B170">
        <v>30235340</v>
      </c>
      <c r="C170">
        <v>30236581</v>
      </c>
      <c r="D170" t="s">
        <v>35</v>
      </c>
      <c r="E170">
        <v>30256378</v>
      </c>
      <c r="F170">
        <v>30267499</v>
      </c>
      <c r="G170" t="s">
        <v>316</v>
      </c>
      <c r="H170" t="s">
        <v>317</v>
      </c>
      <c r="I170">
        <v>19798</v>
      </c>
      <c r="J170">
        <v>2.4539221748751801</v>
      </c>
      <c r="K170" t="s">
        <v>105</v>
      </c>
    </row>
    <row r="171" spans="1:11" x14ac:dyDescent="0.2">
      <c r="A171" t="s">
        <v>17</v>
      </c>
      <c r="B171">
        <v>119166613</v>
      </c>
      <c r="C171">
        <v>119169959</v>
      </c>
      <c r="D171" t="s">
        <v>17</v>
      </c>
      <c r="E171">
        <v>118834132</v>
      </c>
      <c r="F171">
        <v>119053619</v>
      </c>
      <c r="G171" t="s">
        <v>318</v>
      </c>
      <c r="H171" t="s">
        <v>319</v>
      </c>
      <c r="I171">
        <v>-112995</v>
      </c>
      <c r="J171">
        <v>2.4486054200827301</v>
      </c>
      <c r="K171" t="s">
        <v>105</v>
      </c>
    </row>
    <row r="172" spans="1:11" x14ac:dyDescent="0.2">
      <c r="A172" t="s">
        <v>43</v>
      </c>
      <c r="B172">
        <v>85453571</v>
      </c>
      <c r="C172">
        <v>85457977</v>
      </c>
      <c r="D172" t="s">
        <v>43</v>
      </c>
      <c r="E172">
        <v>85473890</v>
      </c>
      <c r="F172">
        <v>85477273</v>
      </c>
      <c r="G172" t="s">
        <v>320</v>
      </c>
      <c r="H172" t="s">
        <v>321</v>
      </c>
      <c r="I172">
        <v>15914</v>
      </c>
      <c r="J172">
        <v>2.4486008000498698</v>
      </c>
      <c r="K172">
        <v>2.5678388193050499E-2</v>
      </c>
    </row>
    <row r="173" spans="1:11" x14ac:dyDescent="0.2">
      <c r="A173" t="s">
        <v>17</v>
      </c>
      <c r="B173">
        <v>125507981</v>
      </c>
      <c r="C173">
        <v>125509210</v>
      </c>
      <c r="D173" t="s">
        <v>17</v>
      </c>
      <c r="E173">
        <v>125560595</v>
      </c>
      <c r="F173">
        <v>125595820</v>
      </c>
      <c r="G173" t="s">
        <v>322</v>
      </c>
      <c r="H173" t="s">
        <v>323</v>
      </c>
      <c r="I173">
        <v>51386</v>
      </c>
      <c r="J173">
        <v>2.4485886473306699</v>
      </c>
      <c r="K173" t="s">
        <v>105</v>
      </c>
    </row>
    <row r="174" spans="1:11" x14ac:dyDescent="0.2">
      <c r="A174" t="s">
        <v>22</v>
      </c>
      <c r="B174">
        <v>59942475</v>
      </c>
      <c r="C174">
        <v>59943701</v>
      </c>
      <c r="D174" t="s">
        <v>22</v>
      </c>
      <c r="E174">
        <v>59949669</v>
      </c>
      <c r="F174">
        <v>59951834</v>
      </c>
      <c r="G174" t="s">
        <v>324</v>
      </c>
      <c r="H174" t="s">
        <v>325</v>
      </c>
      <c r="I174">
        <v>5969</v>
      </c>
      <c r="J174">
        <v>2.4386463625194099</v>
      </c>
      <c r="K174" t="s">
        <v>105</v>
      </c>
    </row>
    <row r="175" spans="1:11" x14ac:dyDescent="0.2">
      <c r="A175" t="s">
        <v>17</v>
      </c>
      <c r="B175">
        <v>90439608</v>
      </c>
      <c r="C175">
        <v>90441748</v>
      </c>
      <c r="D175" t="s">
        <v>17</v>
      </c>
      <c r="E175">
        <v>90602981</v>
      </c>
      <c r="F175">
        <v>90613341</v>
      </c>
      <c r="G175" t="s">
        <v>130</v>
      </c>
      <c r="H175" t="s">
        <v>131</v>
      </c>
      <c r="I175">
        <v>161234</v>
      </c>
      <c r="J175">
        <v>2.41700798526553</v>
      </c>
      <c r="K175">
        <v>0.32413553256503302</v>
      </c>
    </row>
    <row r="176" spans="1:11" x14ac:dyDescent="0.2">
      <c r="A176" t="s">
        <v>46</v>
      </c>
      <c r="B176">
        <v>23166846</v>
      </c>
      <c r="C176">
        <v>23169602</v>
      </c>
      <c r="D176" t="s">
        <v>46</v>
      </c>
      <c r="E176">
        <v>23223076</v>
      </c>
      <c r="F176">
        <v>23485200</v>
      </c>
      <c r="G176" t="s">
        <v>326</v>
      </c>
      <c r="H176" t="s">
        <v>327</v>
      </c>
      <c r="I176">
        <v>53475</v>
      </c>
      <c r="J176">
        <v>2.4133880663907799</v>
      </c>
      <c r="K176" t="s">
        <v>105</v>
      </c>
    </row>
    <row r="177" spans="1:11" x14ac:dyDescent="0.2">
      <c r="A177" t="s">
        <v>75</v>
      </c>
      <c r="B177">
        <v>105920687</v>
      </c>
      <c r="C177">
        <v>105921247</v>
      </c>
      <c r="D177" t="s">
        <v>75</v>
      </c>
      <c r="E177">
        <v>105891947</v>
      </c>
      <c r="F177">
        <v>105896819</v>
      </c>
      <c r="G177" t="s">
        <v>256</v>
      </c>
      <c r="H177" t="s">
        <v>257</v>
      </c>
      <c r="I177">
        <v>-23869</v>
      </c>
      <c r="J177">
        <v>2.41267542441765</v>
      </c>
      <c r="K177" t="s">
        <v>105</v>
      </c>
    </row>
    <row r="178" spans="1:11" x14ac:dyDescent="0.2">
      <c r="A178" t="s">
        <v>148</v>
      </c>
      <c r="B178">
        <v>132514490</v>
      </c>
      <c r="C178">
        <v>132516321</v>
      </c>
      <c r="D178" t="s">
        <v>148</v>
      </c>
      <c r="E178">
        <v>132492032</v>
      </c>
      <c r="F178">
        <v>132510501</v>
      </c>
      <c r="G178" t="s">
        <v>328</v>
      </c>
      <c r="H178" t="s">
        <v>329</v>
      </c>
      <c r="I178">
        <v>-3990</v>
      </c>
      <c r="J178">
        <v>2.4096544023459101</v>
      </c>
      <c r="K178">
        <v>0.245180190117811</v>
      </c>
    </row>
    <row r="179" spans="1:11" x14ac:dyDescent="0.2">
      <c r="A179" t="s">
        <v>46</v>
      </c>
      <c r="B179">
        <v>107644297</v>
      </c>
      <c r="C179">
        <v>107645121</v>
      </c>
      <c r="D179" t="s">
        <v>46</v>
      </c>
      <c r="E179">
        <v>107650634</v>
      </c>
      <c r="F179">
        <v>107669530</v>
      </c>
      <c r="G179" t="s">
        <v>330</v>
      </c>
      <c r="H179" t="s">
        <v>331</v>
      </c>
      <c r="I179">
        <v>5514</v>
      </c>
      <c r="J179">
        <v>2.39992380656023</v>
      </c>
      <c r="K179" t="s">
        <v>105</v>
      </c>
    </row>
    <row r="180" spans="1:11" x14ac:dyDescent="0.2">
      <c r="A180" t="s">
        <v>68</v>
      </c>
      <c r="B180">
        <v>52894194</v>
      </c>
      <c r="C180">
        <v>52898025</v>
      </c>
      <c r="D180" t="s">
        <v>68</v>
      </c>
      <c r="E180">
        <v>52981875</v>
      </c>
      <c r="F180">
        <v>53017237</v>
      </c>
      <c r="G180" t="s">
        <v>332</v>
      </c>
      <c r="H180" t="s">
        <v>333</v>
      </c>
      <c r="I180">
        <v>83851</v>
      </c>
      <c r="J180">
        <v>2.3964939507141598</v>
      </c>
      <c r="K180">
        <v>0.120887358482984</v>
      </c>
    </row>
    <row r="181" spans="1:11" x14ac:dyDescent="0.2">
      <c r="A181" t="s">
        <v>17</v>
      </c>
      <c r="B181">
        <v>189135992</v>
      </c>
      <c r="C181">
        <v>189139355</v>
      </c>
      <c r="D181" t="s">
        <v>17</v>
      </c>
      <c r="E181">
        <v>189207930</v>
      </c>
      <c r="F181">
        <v>189402273</v>
      </c>
      <c r="G181" t="s">
        <v>334</v>
      </c>
      <c r="H181" t="s">
        <v>335</v>
      </c>
      <c r="I181">
        <v>68576</v>
      </c>
      <c r="J181">
        <v>2.37638601435971</v>
      </c>
      <c r="K181">
        <v>0.500811780493854</v>
      </c>
    </row>
    <row r="182" spans="1:11" x14ac:dyDescent="0.2">
      <c r="A182" t="s">
        <v>68</v>
      </c>
      <c r="B182">
        <v>88132124</v>
      </c>
      <c r="C182">
        <v>88134086</v>
      </c>
      <c r="D182" t="s">
        <v>68</v>
      </c>
      <c r="E182">
        <v>88142372</v>
      </c>
      <c r="F182">
        <v>88172086</v>
      </c>
      <c r="G182" t="s">
        <v>336</v>
      </c>
      <c r="H182" t="s">
        <v>337</v>
      </c>
      <c r="I182">
        <v>8287</v>
      </c>
      <c r="J182">
        <v>2.3633431784257799</v>
      </c>
      <c r="K182" t="s">
        <v>105</v>
      </c>
    </row>
    <row r="183" spans="1:11" x14ac:dyDescent="0.2">
      <c r="A183" t="s">
        <v>14</v>
      </c>
      <c r="B183">
        <v>104541121</v>
      </c>
      <c r="C183">
        <v>104543611</v>
      </c>
      <c r="D183" t="s">
        <v>14</v>
      </c>
      <c r="E183">
        <v>104287835</v>
      </c>
      <c r="F183">
        <v>104496695</v>
      </c>
      <c r="G183" t="s">
        <v>290</v>
      </c>
      <c r="H183" t="s">
        <v>291</v>
      </c>
      <c r="I183">
        <v>-44427</v>
      </c>
      <c r="J183">
        <v>2.36212515719716</v>
      </c>
      <c r="K183">
        <v>5.0841628556965397E-2</v>
      </c>
    </row>
    <row r="184" spans="1:11" x14ac:dyDescent="0.2">
      <c r="A184" t="s">
        <v>17</v>
      </c>
      <c r="B184">
        <v>132291351</v>
      </c>
      <c r="C184">
        <v>132293051</v>
      </c>
      <c r="D184" t="s">
        <v>17</v>
      </c>
      <c r="E184">
        <v>132298626</v>
      </c>
      <c r="F184">
        <v>132307357</v>
      </c>
      <c r="G184" t="s">
        <v>338</v>
      </c>
      <c r="H184" t="s">
        <v>339</v>
      </c>
      <c r="I184">
        <v>5576</v>
      </c>
      <c r="J184">
        <v>2.3508125260539399</v>
      </c>
      <c r="K184" t="s">
        <v>105</v>
      </c>
    </row>
    <row r="185" spans="1:11" x14ac:dyDescent="0.2">
      <c r="A185" t="s">
        <v>30</v>
      </c>
      <c r="B185">
        <v>87748056</v>
      </c>
      <c r="C185">
        <v>87752237</v>
      </c>
      <c r="D185" t="s">
        <v>30</v>
      </c>
      <c r="E185">
        <v>87737552</v>
      </c>
      <c r="F185">
        <v>87743623</v>
      </c>
      <c r="G185" t="s">
        <v>340</v>
      </c>
      <c r="H185" t="s">
        <v>341</v>
      </c>
      <c r="I185">
        <v>-4434</v>
      </c>
      <c r="J185">
        <v>2.3435116596524801</v>
      </c>
      <c r="K185">
        <v>0.24835625609856199</v>
      </c>
    </row>
    <row r="186" spans="1:11" x14ac:dyDescent="0.2">
      <c r="A186" t="s">
        <v>68</v>
      </c>
      <c r="B186">
        <v>93595921</v>
      </c>
      <c r="C186">
        <v>93598810</v>
      </c>
      <c r="D186" t="s">
        <v>68</v>
      </c>
      <c r="E186">
        <v>93555080</v>
      </c>
      <c r="F186">
        <v>93564643</v>
      </c>
      <c r="G186" t="s">
        <v>342</v>
      </c>
      <c r="H186" t="s">
        <v>343</v>
      </c>
      <c r="I186">
        <v>-31279</v>
      </c>
      <c r="J186">
        <v>2.3267621820094599</v>
      </c>
      <c r="K186">
        <v>0.43616230644002102</v>
      </c>
    </row>
    <row r="187" spans="1:11" x14ac:dyDescent="0.2">
      <c r="A187" t="s">
        <v>14</v>
      </c>
      <c r="B187">
        <v>56579669</v>
      </c>
      <c r="C187">
        <v>56583216</v>
      </c>
      <c r="D187" t="s">
        <v>14</v>
      </c>
      <c r="E187">
        <v>56609523</v>
      </c>
      <c r="F187">
        <v>56639562</v>
      </c>
      <c r="G187" t="s">
        <v>344</v>
      </c>
      <c r="H187" t="s">
        <v>345</v>
      </c>
      <c r="I187">
        <v>26308</v>
      </c>
      <c r="J187">
        <v>2.3241319597125201</v>
      </c>
      <c r="K187">
        <v>0.26563015255724098</v>
      </c>
    </row>
    <row r="188" spans="1:11" x14ac:dyDescent="0.2">
      <c r="A188" t="s">
        <v>14</v>
      </c>
      <c r="B188">
        <v>52078558</v>
      </c>
      <c r="C188">
        <v>52081214</v>
      </c>
      <c r="D188" t="s">
        <v>14</v>
      </c>
      <c r="E188">
        <v>51846678</v>
      </c>
      <c r="F188">
        <v>51848468</v>
      </c>
      <c r="G188" t="s">
        <v>15</v>
      </c>
      <c r="H188" t="s">
        <v>16</v>
      </c>
      <c r="I188">
        <v>-230091</v>
      </c>
      <c r="J188">
        <v>2.3207129576138699</v>
      </c>
      <c r="K188" t="s">
        <v>105</v>
      </c>
    </row>
    <row r="189" spans="1:11" x14ac:dyDescent="0.2">
      <c r="A189" t="s">
        <v>125</v>
      </c>
      <c r="B189">
        <v>34317828</v>
      </c>
      <c r="C189">
        <v>34320688</v>
      </c>
      <c r="D189" t="s">
        <v>125</v>
      </c>
      <c r="E189">
        <v>34236707</v>
      </c>
      <c r="F189">
        <v>34313551</v>
      </c>
      <c r="G189" t="s">
        <v>346</v>
      </c>
      <c r="H189" t="s">
        <v>347</v>
      </c>
      <c r="I189">
        <v>-4278</v>
      </c>
      <c r="J189">
        <v>2.3185115797204898</v>
      </c>
      <c r="K189" t="s">
        <v>105</v>
      </c>
    </row>
    <row r="190" spans="1:11" x14ac:dyDescent="0.2">
      <c r="A190" t="s">
        <v>46</v>
      </c>
      <c r="B190">
        <v>96398103</v>
      </c>
      <c r="C190">
        <v>96400269</v>
      </c>
      <c r="D190" t="s">
        <v>46</v>
      </c>
      <c r="E190">
        <v>96332655</v>
      </c>
      <c r="F190">
        <v>96364442</v>
      </c>
      <c r="G190" t="s">
        <v>94</v>
      </c>
      <c r="H190" t="s">
        <v>95</v>
      </c>
      <c r="I190">
        <v>-33662</v>
      </c>
      <c r="J190">
        <v>2.2874674993965902</v>
      </c>
      <c r="K190">
        <v>8.1897602079526403E-3</v>
      </c>
    </row>
    <row r="191" spans="1:11" x14ac:dyDescent="0.2">
      <c r="A191" t="s">
        <v>68</v>
      </c>
      <c r="B191">
        <v>105058424</v>
      </c>
      <c r="C191">
        <v>105061799</v>
      </c>
      <c r="D191" t="s">
        <v>68</v>
      </c>
      <c r="E191">
        <v>105066844</v>
      </c>
      <c r="F191">
        <v>105078806</v>
      </c>
      <c r="G191" t="s">
        <v>348</v>
      </c>
      <c r="H191" t="s">
        <v>349</v>
      </c>
      <c r="I191">
        <v>5046</v>
      </c>
      <c r="J191">
        <v>2.2725999462411099</v>
      </c>
      <c r="K191">
        <v>0.20448324854983099</v>
      </c>
    </row>
    <row r="192" spans="1:11" x14ac:dyDescent="0.2">
      <c r="A192" t="s">
        <v>27</v>
      </c>
      <c r="B192">
        <v>167769458</v>
      </c>
      <c r="C192">
        <v>167771256</v>
      </c>
      <c r="D192" t="s">
        <v>27</v>
      </c>
      <c r="E192">
        <v>167688915</v>
      </c>
      <c r="F192">
        <v>167690418</v>
      </c>
      <c r="G192" t="s">
        <v>157</v>
      </c>
      <c r="H192" t="s">
        <v>158</v>
      </c>
      <c r="I192">
        <v>-79041</v>
      </c>
      <c r="J192">
        <v>2.2566798675145301</v>
      </c>
      <c r="K192">
        <v>3.9323698554238701E-2</v>
      </c>
    </row>
    <row r="193" spans="1:11" x14ac:dyDescent="0.2">
      <c r="A193" t="s">
        <v>30</v>
      </c>
      <c r="B193">
        <v>53307202</v>
      </c>
      <c r="C193">
        <v>53311404</v>
      </c>
      <c r="D193" t="s">
        <v>30</v>
      </c>
      <c r="E193">
        <v>53259814</v>
      </c>
      <c r="F193">
        <v>53300457</v>
      </c>
      <c r="G193" t="s">
        <v>350</v>
      </c>
      <c r="H193" t="s">
        <v>351</v>
      </c>
      <c r="I193">
        <v>-6746</v>
      </c>
      <c r="J193">
        <v>2.2550368050753198</v>
      </c>
      <c r="K193">
        <v>0.29287052153948701</v>
      </c>
    </row>
    <row r="194" spans="1:11" x14ac:dyDescent="0.2">
      <c r="A194" t="s">
        <v>46</v>
      </c>
      <c r="B194">
        <v>44567314</v>
      </c>
      <c r="C194">
        <v>44568733</v>
      </c>
      <c r="D194" t="s">
        <v>46</v>
      </c>
      <c r="E194">
        <v>44511787</v>
      </c>
      <c r="F194">
        <v>44561877</v>
      </c>
      <c r="G194" t="s">
        <v>227</v>
      </c>
      <c r="H194" t="s">
        <v>228</v>
      </c>
      <c r="I194">
        <v>-5438</v>
      </c>
      <c r="J194">
        <v>2.2548976069045401</v>
      </c>
      <c r="K194" t="s">
        <v>105</v>
      </c>
    </row>
    <row r="195" spans="1:11" x14ac:dyDescent="0.2">
      <c r="A195" t="s">
        <v>38</v>
      </c>
      <c r="B195">
        <v>80797516</v>
      </c>
      <c r="C195">
        <v>80802913</v>
      </c>
      <c r="D195" t="s">
        <v>38</v>
      </c>
      <c r="E195">
        <v>80580512</v>
      </c>
      <c r="F195">
        <v>80728485</v>
      </c>
      <c r="G195" t="s">
        <v>352</v>
      </c>
      <c r="H195" t="s">
        <v>353</v>
      </c>
      <c r="I195">
        <v>-69032</v>
      </c>
      <c r="J195">
        <v>2.2485660121504201</v>
      </c>
      <c r="K195">
        <v>8.2397316861601205E-2</v>
      </c>
    </row>
    <row r="196" spans="1:11" x14ac:dyDescent="0.2">
      <c r="A196" t="s">
        <v>68</v>
      </c>
      <c r="B196">
        <v>101799161</v>
      </c>
      <c r="C196">
        <v>101801948</v>
      </c>
      <c r="D196" t="s">
        <v>68</v>
      </c>
      <c r="E196">
        <v>101813076</v>
      </c>
      <c r="F196">
        <v>101848959</v>
      </c>
      <c r="G196" t="s">
        <v>354</v>
      </c>
      <c r="H196" t="s">
        <v>355</v>
      </c>
      <c r="I196">
        <v>11129</v>
      </c>
      <c r="J196">
        <v>2.2403691626400302</v>
      </c>
      <c r="K196" t="s">
        <v>105</v>
      </c>
    </row>
    <row r="197" spans="1:11" x14ac:dyDescent="0.2">
      <c r="A197" t="s">
        <v>43</v>
      </c>
      <c r="B197">
        <v>30021648</v>
      </c>
      <c r="C197">
        <v>30023485</v>
      </c>
      <c r="D197" t="s">
        <v>43</v>
      </c>
      <c r="E197">
        <v>29937608</v>
      </c>
      <c r="F197">
        <v>30017658</v>
      </c>
      <c r="G197" t="s">
        <v>294</v>
      </c>
      <c r="H197" t="s">
        <v>295</v>
      </c>
      <c r="I197">
        <v>-3991</v>
      </c>
      <c r="J197">
        <v>2.2367651752154898</v>
      </c>
      <c r="K197">
        <v>5.23157781264198E-3</v>
      </c>
    </row>
    <row r="198" spans="1:11" x14ac:dyDescent="0.2">
      <c r="A198" t="s">
        <v>30</v>
      </c>
      <c r="B198">
        <v>51805382</v>
      </c>
      <c r="C198">
        <v>51806020</v>
      </c>
      <c r="D198" t="s">
        <v>30</v>
      </c>
      <c r="E198">
        <v>51813455</v>
      </c>
      <c r="F198">
        <v>51857653</v>
      </c>
      <c r="G198" t="s">
        <v>356</v>
      </c>
      <c r="H198" t="s">
        <v>357</v>
      </c>
      <c r="I198">
        <v>7436</v>
      </c>
      <c r="J198">
        <v>2.2350472008017102</v>
      </c>
      <c r="K198" t="s">
        <v>105</v>
      </c>
    </row>
    <row r="199" spans="1:11" x14ac:dyDescent="0.2">
      <c r="A199" t="s">
        <v>30</v>
      </c>
      <c r="B199">
        <v>106953981</v>
      </c>
      <c r="C199">
        <v>106955130</v>
      </c>
      <c r="D199" t="s">
        <v>30</v>
      </c>
      <c r="E199">
        <v>106820066</v>
      </c>
      <c r="F199">
        <v>106920715</v>
      </c>
      <c r="G199" t="s">
        <v>358</v>
      </c>
      <c r="H199" t="s">
        <v>359</v>
      </c>
      <c r="I199">
        <v>-33267</v>
      </c>
      <c r="J199">
        <v>2.2350472008017102</v>
      </c>
      <c r="K199" t="s">
        <v>105</v>
      </c>
    </row>
    <row r="200" spans="1:11" x14ac:dyDescent="0.2">
      <c r="A200" t="s">
        <v>43</v>
      </c>
      <c r="B200">
        <v>85451725</v>
      </c>
      <c r="C200">
        <v>85452560</v>
      </c>
      <c r="D200" t="s">
        <v>43</v>
      </c>
      <c r="E200">
        <v>85473890</v>
      </c>
      <c r="F200">
        <v>85477273</v>
      </c>
      <c r="G200" t="s">
        <v>320</v>
      </c>
      <c r="H200" t="s">
        <v>321</v>
      </c>
      <c r="I200">
        <v>21331</v>
      </c>
      <c r="J200">
        <v>2.2350472008017102</v>
      </c>
      <c r="K200" t="s">
        <v>105</v>
      </c>
    </row>
    <row r="201" spans="1:11" x14ac:dyDescent="0.2">
      <c r="A201" t="s">
        <v>43</v>
      </c>
      <c r="B201">
        <v>105556608</v>
      </c>
      <c r="C201">
        <v>105558186</v>
      </c>
      <c r="D201" t="s">
        <v>43</v>
      </c>
      <c r="E201">
        <v>105563226</v>
      </c>
      <c r="F201">
        <v>105595237</v>
      </c>
      <c r="G201" t="s">
        <v>360</v>
      </c>
      <c r="H201" t="s">
        <v>361</v>
      </c>
      <c r="I201">
        <v>5041</v>
      </c>
      <c r="J201">
        <v>2.2350472008017102</v>
      </c>
      <c r="K201" t="s">
        <v>105</v>
      </c>
    </row>
    <row r="202" spans="1:11" x14ac:dyDescent="0.2">
      <c r="A202" t="s">
        <v>14</v>
      </c>
      <c r="B202">
        <v>64400539</v>
      </c>
      <c r="C202">
        <v>64402799</v>
      </c>
      <c r="D202" t="s">
        <v>14</v>
      </c>
      <c r="E202">
        <v>64432314</v>
      </c>
      <c r="F202">
        <v>64441773</v>
      </c>
      <c r="G202" t="s">
        <v>362</v>
      </c>
      <c r="H202" t="s">
        <v>363</v>
      </c>
      <c r="I202">
        <v>29516</v>
      </c>
      <c r="J202">
        <v>2.2330714437280301</v>
      </c>
      <c r="K202" t="s">
        <v>105</v>
      </c>
    </row>
    <row r="203" spans="1:11" x14ac:dyDescent="0.2">
      <c r="A203" t="s">
        <v>14</v>
      </c>
      <c r="B203">
        <v>84348609</v>
      </c>
      <c r="C203">
        <v>84349419</v>
      </c>
      <c r="D203" t="s">
        <v>14</v>
      </c>
      <c r="E203">
        <v>84222296</v>
      </c>
      <c r="F203">
        <v>84296141</v>
      </c>
      <c r="G203" t="s">
        <v>364</v>
      </c>
      <c r="H203" t="s">
        <v>365</v>
      </c>
      <c r="I203">
        <v>-52469</v>
      </c>
      <c r="J203">
        <v>2.2330714437280301</v>
      </c>
      <c r="K203" t="s">
        <v>105</v>
      </c>
    </row>
    <row r="204" spans="1:11" x14ac:dyDescent="0.2">
      <c r="A204" t="s">
        <v>46</v>
      </c>
      <c r="B204">
        <v>62637768</v>
      </c>
      <c r="C204">
        <v>62638666</v>
      </c>
      <c r="D204" t="s">
        <v>46</v>
      </c>
      <c r="E204">
        <v>62677826</v>
      </c>
      <c r="F204">
        <v>62783982</v>
      </c>
      <c r="G204" t="s">
        <v>366</v>
      </c>
      <c r="H204" t="s">
        <v>367</v>
      </c>
      <c r="I204">
        <v>39161</v>
      </c>
      <c r="J204">
        <v>2.2330714437280301</v>
      </c>
      <c r="K204" t="s">
        <v>105</v>
      </c>
    </row>
    <row r="205" spans="1:11" x14ac:dyDescent="0.2">
      <c r="A205" t="s">
        <v>27</v>
      </c>
      <c r="B205">
        <v>158166731</v>
      </c>
      <c r="C205">
        <v>158171067</v>
      </c>
      <c r="D205" t="s">
        <v>27</v>
      </c>
      <c r="E205">
        <v>158182533</v>
      </c>
      <c r="F205">
        <v>158229222</v>
      </c>
      <c r="G205" t="s">
        <v>165</v>
      </c>
      <c r="H205" t="s">
        <v>166</v>
      </c>
      <c r="I205">
        <v>11467</v>
      </c>
      <c r="J205">
        <v>2.22736970963448</v>
      </c>
      <c r="K205">
        <v>5.49966856319168E-2</v>
      </c>
    </row>
    <row r="206" spans="1:11" x14ac:dyDescent="0.2">
      <c r="A206" t="s">
        <v>14</v>
      </c>
      <c r="B206">
        <v>45454835</v>
      </c>
      <c r="C206">
        <v>45456043</v>
      </c>
      <c r="D206" t="s">
        <v>14</v>
      </c>
      <c r="E206">
        <v>45389742</v>
      </c>
      <c r="F206">
        <v>45412022</v>
      </c>
      <c r="G206" t="s">
        <v>368</v>
      </c>
      <c r="H206" t="s">
        <v>369</v>
      </c>
      <c r="I206">
        <v>-42814</v>
      </c>
      <c r="J206">
        <v>2.2136108612274001</v>
      </c>
      <c r="K206" t="s">
        <v>105</v>
      </c>
    </row>
    <row r="207" spans="1:11" x14ac:dyDescent="0.2">
      <c r="A207" t="s">
        <v>68</v>
      </c>
      <c r="B207">
        <v>52843398</v>
      </c>
      <c r="C207">
        <v>52844095</v>
      </c>
      <c r="D207" t="s">
        <v>68</v>
      </c>
      <c r="E207">
        <v>52981875</v>
      </c>
      <c r="F207">
        <v>53017237</v>
      </c>
      <c r="G207" t="s">
        <v>332</v>
      </c>
      <c r="H207" t="s">
        <v>333</v>
      </c>
      <c r="I207">
        <v>137781</v>
      </c>
      <c r="J207">
        <v>2.2081073778623699</v>
      </c>
      <c r="K207">
        <v>0.104179115112693</v>
      </c>
    </row>
    <row r="208" spans="1:11" x14ac:dyDescent="0.2">
      <c r="A208" t="s">
        <v>30</v>
      </c>
      <c r="B208">
        <v>106956552</v>
      </c>
      <c r="C208">
        <v>106958019</v>
      </c>
      <c r="D208" t="s">
        <v>30</v>
      </c>
      <c r="E208">
        <v>106988629</v>
      </c>
      <c r="F208">
        <v>106999541</v>
      </c>
      <c r="G208" t="s">
        <v>100</v>
      </c>
      <c r="H208" t="s">
        <v>101</v>
      </c>
      <c r="I208">
        <v>30611</v>
      </c>
      <c r="J208">
        <v>2.2049331770588401</v>
      </c>
      <c r="K208" t="s">
        <v>105</v>
      </c>
    </row>
    <row r="209" spans="1:11" x14ac:dyDescent="0.2">
      <c r="A209" t="s">
        <v>22</v>
      </c>
      <c r="B209">
        <v>19612245</v>
      </c>
      <c r="C209">
        <v>19614406</v>
      </c>
      <c r="D209" t="s">
        <v>22</v>
      </c>
      <c r="E209">
        <v>19591949</v>
      </c>
      <c r="F209">
        <v>19610229</v>
      </c>
      <c r="G209" t="s">
        <v>370</v>
      </c>
      <c r="H209" t="s">
        <v>371</v>
      </c>
      <c r="I209">
        <v>-2017</v>
      </c>
      <c r="J209">
        <v>2.1973068218031702</v>
      </c>
      <c r="K209" t="s">
        <v>105</v>
      </c>
    </row>
    <row r="210" spans="1:11" x14ac:dyDescent="0.2">
      <c r="A210" t="s">
        <v>35</v>
      </c>
      <c r="B210">
        <v>33343878</v>
      </c>
      <c r="C210">
        <v>33345694</v>
      </c>
      <c r="D210" t="s">
        <v>35</v>
      </c>
      <c r="E210">
        <v>33380836</v>
      </c>
      <c r="F210">
        <v>33504363</v>
      </c>
      <c r="G210" t="s">
        <v>372</v>
      </c>
      <c r="H210" t="s">
        <v>373</v>
      </c>
      <c r="I210">
        <v>35143</v>
      </c>
      <c r="J210">
        <v>2.1960137302277398</v>
      </c>
      <c r="K210">
        <v>0.32413553256503302</v>
      </c>
    </row>
    <row r="211" spans="1:11" x14ac:dyDescent="0.2">
      <c r="A211" t="s">
        <v>30</v>
      </c>
      <c r="B211">
        <v>99131662</v>
      </c>
      <c r="C211">
        <v>99133457</v>
      </c>
      <c r="D211" t="s">
        <v>30</v>
      </c>
      <c r="E211">
        <v>99144196</v>
      </c>
      <c r="F211">
        <v>99155077</v>
      </c>
      <c r="G211" t="s">
        <v>374</v>
      </c>
      <c r="H211" t="s">
        <v>375</v>
      </c>
      <c r="I211">
        <v>10740</v>
      </c>
      <c r="J211">
        <v>2.1914053466016101</v>
      </c>
      <c r="K211" t="s">
        <v>105</v>
      </c>
    </row>
    <row r="212" spans="1:11" x14ac:dyDescent="0.2">
      <c r="A212" t="s">
        <v>68</v>
      </c>
      <c r="B212">
        <v>107535814</v>
      </c>
      <c r="C212">
        <v>107537873</v>
      </c>
      <c r="D212" t="s">
        <v>68</v>
      </c>
      <c r="E212">
        <v>107553687</v>
      </c>
      <c r="F212">
        <v>107555073</v>
      </c>
      <c r="G212" t="s">
        <v>376</v>
      </c>
      <c r="H212" t="s">
        <v>377</v>
      </c>
      <c r="I212">
        <v>15815</v>
      </c>
      <c r="J212">
        <v>2.1914053466016101</v>
      </c>
      <c r="K212" t="s">
        <v>105</v>
      </c>
    </row>
    <row r="213" spans="1:11" x14ac:dyDescent="0.2">
      <c r="A213" t="s">
        <v>17</v>
      </c>
      <c r="B213">
        <v>177622089</v>
      </c>
      <c r="C213">
        <v>177626058</v>
      </c>
      <c r="D213" t="s">
        <v>17</v>
      </c>
      <c r="E213">
        <v>177729814</v>
      </c>
      <c r="F213">
        <v>177753324</v>
      </c>
      <c r="G213" t="s">
        <v>232</v>
      </c>
      <c r="H213" t="s">
        <v>233</v>
      </c>
      <c r="I213">
        <v>103757</v>
      </c>
      <c r="J213">
        <v>2.1877450379353802</v>
      </c>
      <c r="K213" t="s">
        <v>105</v>
      </c>
    </row>
    <row r="214" spans="1:11" x14ac:dyDescent="0.2">
      <c r="A214" t="s">
        <v>22</v>
      </c>
      <c r="B214">
        <v>95680310</v>
      </c>
      <c r="C214">
        <v>95680956</v>
      </c>
      <c r="D214" t="s">
        <v>22</v>
      </c>
      <c r="E214">
        <v>95672991</v>
      </c>
      <c r="F214">
        <v>95673451</v>
      </c>
      <c r="G214" t="s">
        <v>378</v>
      </c>
      <c r="H214" t="s">
        <v>379</v>
      </c>
      <c r="I214">
        <v>-6860</v>
      </c>
      <c r="J214">
        <v>2.1877450379353802</v>
      </c>
      <c r="K214" t="s">
        <v>105</v>
      </c>
    </row>
    <row r="215" spans="1:11" x14ac:dyDescent="0.2">
      <c r="A215" t="s">
        <v>43</v>
      </c>
      <c r="B215">
        <v>54566819</v>
      </c>
      <c r="C215">
        <v>54567504</v>
      </c>
      <c r="D215" t="s">
        <v>43</v>
      </c>
      <c r="E215">
        <v>54645392</v>
      </c>
      <c r="F215">
        <v>54656573</v>
      </c>
      <c r="G215" t="s">
        <v>380</v>
      </c>
      <c r="H215" t="s">
        <v>381</v>
      </c>
      <c r="I215">
        <v>77889</v>
      </c>
      <c r="J215">
        <v>2.1877450379353802</v>
      </c>
      <c r="K215" t="s">
        <v>105</v>
      </c>
    </row>
    <row r="216" spans="1:11" x14ac:dyDescent="0.2">
      <c r="A216" t="s">
        <v>60</v>
      </c>
      <c r="B216">
        <v>75404403</v>
      </c>
      <c r="C216">
        <v>75405932</v>
      </c>
      <c r="D216" t="s">
        <v>60</v>
      </c>
      <c r="E216">
        <v>75367529</v>
      </c>
      <c r="F216">
        <v>75395935</v>
      </c>
      <c r="G216" t="s">
        <v>382</v>
      </c>
      <c r="H216" t="s">
        <v>383</v>
      </c>
      <c r="I216">
        <v>-8469</v>
      </c>
      <c r="J216">
        <v>2.1877450379353802</v>
      </c>
      <c r="K216" t="s">
        <v>105</v>
      </c>
    </row>
    <row r="217" spans="1:11" x14ac:dyDescent="0.2">
      <c r="A217" t="s">
        <v>27</v>
      </c>
      <c r="B217">
        <v>152179901</v>
      </c>
      <c r="C217">
        <v>152180916</v>
      </c>
      <c r="D217" t="s">
        <v>27</v>
      </c>
      <c r="E217">
        <v>152143561</v>
      </c>
      <c r="F217">
        <v>152149097</v>
      </c>
      <c r="G217" t="s">
        <v>384</v>
      </c>
      <c r="H217" t="s">
        <v>385</v>
      </c>
      <c r="I217">
        <v>-30805</v>
      </c>
      <c r="J217">
        <v>2.1877450379353802</v>
      </c>
      <c r="K217" t="s">
        <v>105</v>
      </c>
    </row>
    <row r="218" spans="1:11" x14ac:dyDescent="0.2">
      <c r="A218" t="s">
        <v>46</v>
      </c>
      <c r="B218">
        <v>62631682</v>
      </c>
      <c r="C218">
        <v>62633214</v>
      </c>
      <c r="D218" t="s">
        <v>46</v>
      </c>
      <c r="E218">
        <v>62677826</v>
      </c>
      <c r="F218">
        <v>62783982</v>
      </c>
      <c r="G218" t="s">
        <v>366</v>
      </c>
      <c r="H218" t="s">
        <v>367</v>
      </c>
      <c r="I218">
        <v>44613</v>
      </c>
      <c r="J218">
        <v>2.1877450379353802</v>
      </c>
      <c r="K218" t="s">
        <v>105</v>
      </c>
    </row>
    <row r="219" spans="1:11" x14ac:dyDescent="0.2">
      <c r="A219" t="s">
        <v>17</v>
      </c>
      <c r="B219">
        <v>71937921</v>
      </c>
      <c r="C219">
        <v>71939127</v>
      </c>
      <c r="D219" t="s">
        <v>17</v>
      </c>
      <c r="E219">
        <v>72159442</v>
      </c>
      <c r="F219">
        <v>72212307</v>
      </c>
      <c r="G219" t="s">
        <v>386</v>
      </c>
      <c r="H219" t="s">
        <v>387</v>
      </c>
      <c r="I219">
        <v>220316</v>
      </c>
      <c r="J219">
        <v>2.1876897868903198</v>
      </c>
      <c r="K219">
        <v>2.2045688462592E-2</v>
      </c>
    </row>
    <row r="220" spans="1:11" x14ac:dyDescent="0.2">
      <c r="A220" t="s">
        <v>102</v>
      </c>
      <c r="B220">
        <v>61199561</v>
      </c>
      <c r="C220">
        <v>61199988</v>
      </c>
      <c r="D220" t="s">
        <v>102</v>
      </c>
      <c r="E220">
        <v>61183890</v>
      </c>
      <c r="F220">
        <v>61183955</v>
      </c>
      <c r="G220" t="s">
        <v>388</v>
      </c>
      <c r="H220" t="s">
        <v>389</v>
      </c>
      <c r="I220">
        <v>-15607</v>
      </c>
      <c r="J220">
        <v>2.1832916891432599</v>
      </c>
      <c r="K220">
        <v>1.8604707776266601E-2</v>
      </c>
    </row>
    <row r="221" spans="1:11" x14ac:dyDescent="0.2">
      <c r="A221" t="s">
        <v>43</v>
      </c>
      <c r="B221">
        <v>85485113</v>
      </c>
      <c r="C221">
        <v>85488176</v>
      </c>
      <c r="D221" t="s">
        <v>43</v>
      </c>
      <c r="E221">
        <v>85473890</v>
      </c>
      <c r="F221">
        <v>85477273</v>
      </c>
      <c r="G221" t="s">
        <v>320</v>
      </c>
      <c r="H221" t="s">
        <v>321</v>
      </c>
      <c r="I221">
        <v>-7841</v>
      </c>
      <c r="J221">
        <v>2.1806668384038499</v>
      </c>
      <c r="K221">
        <v>6.1591329443621704E-3</v>
      </c>
    </row>
    <row r="222" spans="1:11" x14ac:dyDescent="0.2">
      <c r="A222" t="s">
        <v>27</v>
      </c>
      <c r="B222">
        <v>32503155</v>
      </c>
      <c r="C222">
        <v>32503769</v>
      </c>
      <c r="D222" t="s">
        <v>27</v>
      </c>
      <c r="E222">
        <v>32535332</v>
      </c>
      <c r="F222">
        <v>32569756</v>
      </c>
      <c r="G222" t="s">
        <v>390</v>
      </c>
      <c r="H222" t="s">
        <v>391</v>
      </c>
      <c r="I222">
        <v>31564</v>
      </c>
      <c r="J222">
        <v>2.1786422146328799</v>
      </c>
      <c r="K222" t="s">
        <v>105</v>
      </c>
    </row>
    <row r="223" spans="1:11" x14ac:dyDescent="0.2">
      <c r="A223" t="s">
        <v>125</v>
      </c>
      <c r="B223">
        <v>69492820</v>
      </c>
      <c r="C223">
        <v>69493609</v>
      </c>
      <c r="D223" t="s">
        <v>125</v>
      </c>
      <c r="E223">
        <v>68736995</v>
      </c>
      <c r="F223">
        <v>68749241</v>
      </c>
      <c r="G223" t="s">
        <v>392</v>
      </c>
      <c r="H223" t="s">
        <v>393</v>
      </c>
      <c r="I223">
        <v>-743580</v>
      </c>
      <c r="J223">
        <v>2.1786422146328799</v>
      </c>
      <c r="K223" t="s">
        <v>105</v>
      </c>
    </row>
    <row r="224" spans="1:11" x14ac:dyDescent="0.2">
      <c r="A224" t="s">
        <v>125</v>
      </c>
      <c r="B224">
        <v>71411282</v>
      </c>
      <c r="C224">
        <v>71412385</v>
      </c>
      <c r="D224" t="s">
        <v>125</v>
      </c>
      <c r="E224">
        <v>71348961</v>
      </c>
      <c r="F224">
        <v>71351485</v>
      </c>
      <c r="G224" t="s">
        <v>394</v>
      </c>
      <c r="H224" t="s">
        <v>395</v>
      </c>
      <c r="I224">
        <v>-59798</v>
      </c>
      <c r="J224">
        <v>2.1786422146328799</v>
      </c>
      <c r="K224" t="s">
        <v>105</v>
      </c>
    </row>
    <row r="225" spans="1:11" x14ac:dyDescent="0.2">
      <c r="A225" t="s">
        <v>30</v>
      </c>
      <c r="B225">
        <v>95398052</v>
      </c>
      <c r="C225">
        <v>95398692</v>
      </c>
      <c r="D225" t="s">
        <v>30</v>
      </c>
      <c r="E225">
        <v>95384692</v>
      </c>
      <c r="F225">
        <v>95391776</v>
      </c>
      <c r="G225" t="s">
        <v>396</v>
      </c>
      <c r="H225" t="s">
        <v>397</v>
      </c>
      <c r="I225">
        <v>-6277</v>
      </c>
      <c r="J225">
        <v>2.1749515323074</v>
      </c>
      <c r="K225" t="s">
        <v>105</v>
      </c>
    </row>
    <row r="226" spans="1:11" x14ac:dyDescent="0.2">
      <c r="A226" t="s">
        <v>43</v>
      </c>
      <c r="B226">
        <v>85201525</v>
      </c>
      <c r="C226">
        <v>85204909</v>
      </c>
      <c r="D226" t="s">
        <v>43</v>
      </c>
      <c r="E226">
        <v>85219481</v>
      </c>
      <c r="F226">
        <v>85226628</v>
      </c>
      <c r="G226" t="s">
        <v>398</v>
      </c>
      <c r="H226" t="s">
        <v>399</v>
      </c>
      <c r="I226">
        <v>14573</v>
      </c>
      <c r="J226">
        <v>2.1749515323074</v>
      </c>
      <c r="K226" t="s">
        <v>105</v>
      </c>
    </row>
    <row r="227" spans="1:11" x14ac:dyDescent="0.2">
      <c r="A227" t="s">
        <v>14</v>
      </c>
      <c r="B227">
        <v>5346938</v>
      </c>
      <c r="C227">
        <v>5348230</v>
      </c>
      <c r="D227" t="s">
        <v>14</v>
      </c>
      <c r="E227">
        <v>5861482</v>
      </c>
      <c r="F227">
        <v>5870394</v>
      </c>
      <c r="G227" t="s">
        <v>25</v>
      </c>
      <c r="H227" t="s">
        <v>26</v>
      </c>
      <c r="I227">
        <v>513253</v>
      </c>
      <c r="J227">
        <v>2.1749515323074</v>
      </c>
      <c r="K227" t="s">
        <v>105</v>
      </c>
    </row>
    <row r="228" spans="1:11" x14ac:dyDescent="0.2">
      <c r="A228" t="s">
        <v>75</v>
      </c>
      <c r="B228">
        <v>46704382</v>
      </c>
      <c r="C228">
        <v>46704815</v>
      </c>
      <c r="D228" t="s">
        <v>75</v>
      </c>
      <c r="E228">
        <v>46760541</v>
      </c>
      <c r="F228">
        <v>46771669</v>
      </c>
      <c r="G228" t="s">
        <v>400</v>
      </c>
      <c r="H228" t="s">
        <v>401</v>
      </c>
      <c r="I228">
        <v>55727</v>
      </c>
      <c r="J228">
        <v>2.1749515323074</v>
      </c>
      <c r="K228" t="s">
        <v>105</v>
      </c>
    </row>
    <row r="229" spans="1:11" x14ac:dyDescent="0.2">
      <c r="A229" t="s">
        <v>27</v>
      </c>
      <c r="B229">
        <v>131422952</v>
      </c>
      <c r="C229">
        <v>131423382</v>
      </c>
      <c r="D229" t="s">
        <v>27</v>
      </c>
      <c r="E229">
        <v>131491496</v>
      </c>
      <c r="F229">
        <v>131525922</v>
      </c>
      <c r="G229" t="s">
        <v>402</v>
      </c>
      <c r="H229" t="s">
        <v>403</v>
      </c>
      <c r="I229">
        <v>68115</v>
      </c>
      <c r="J229">
        <v>2.1749515323074</v>
      </c>
      <c r="K229" t="s">
        <v>105</v>
      </c>
    </row>
    <row r="230" spans="1:11" x14ac:dyDescent="0.2">
      <c r="A230" t="s">
        <v>53</v>
      </c>
      <c r="B230">
        <v>53325677</v>
      </c>
      <c r="C230">
        <v>53326814</v>
      </c>
      <c r="D230" t="s">
        <v>53</v>
      </c>
      <c r="E230">
        <v>53267083</v>
      </c>
      <c r="F230">
        <v>53278540</v>
      </c>
      <c r="G230" t="s">
        <v>404</v>
      </c>
      <c r="H230" t="s">
        <v>405</v>
      </c>
      <c r="I230">
        <v>-47138</v>
      </c>
      <c r="J230">
        <v>2.1749515323074</v>
      </c>
      <c r="K230" t="s">
        <v>105</v>
      </c>
    </row>
    <row r="231" spans="1:11" x14ac:dyDescent="0.2">
      <c r="A231" t="s">
        <v>35</v>
      </c>
      <c r="B231">
        <v>30820859</v>
      </c>
      <c r="C231">
        <v>30822928</v>
      </c>
      <c r="D231" t="s">
        <v>35</v>
      </c>
      <c r="E231">
        <v>30955144</v>
      </c>
      <c r="F231">
        <v>31081432</v>
      </c>
      <c r="G231" t="s">
        <v>406</v>
      </c>
      <c r="H231" t="s">
        <v>407</v>
      </c>
      <c r="I231">
        <v>132217</v>
      </c>
      <c r="J231">
        <v>2.17264569499691</v>
      </c>
      <c r="K231">
        <v>0.25542917193799303</v>
      </c>
    </row>
    <row r="232" spans="1:11" x14ac:dyDescent="0.2">
      <c r="A232" t="s">
        <v>14</v>
      </c>
      <c r="B232">
        <v>56574669</v>
      </c>
      <c r="C232">
        <v>56576785</v>
      </c>
      <c r="D232" t="s">
        <v>14</v>
      </c>
      <c r="E232">
        <v>56542464</v>
      </c>
      <c r="F232">
        <v>56548502</v>
      </c>
      <c r="G232" t="s">
        <v>408</v>
      </c>
      <c r="H232" t="s">
        <v>409</v>
      </c>
      <c r="I232">
        <v>-26168</v>
      </c>
      <c r="J232">
        <v>2.1694422845295902</v>
      </c>
      <c r="K232">
        <v>1.3657337492886199E-2</v>
      </c>
    </row>
    <row r="233" spans="1:11" x14ac:dyDescent="0.2">
      <c r="A233" t="s">
        <v>75</v>
      </c>
      <c r="B233">
        <v>55814843</v>
      </c>
      <c r="C233">
        <v>55815796</v>
      </c>
      <c r="D233" t="s">
        <v>75</v>
      </c>
      <c r="E233">
        <v>55823144</v>
      </c>
      <c r="F233">
        <v>55833943</v>
      </c>
      <c r="G233" t="s">
        <v>410</v>
      </c>
      <c r="H233" t="s">
        <v>411</v>
      </c>
      <c r="I233">
        <v>7349</v>
      </c>
      <c r="J233">
        <v>2.1654160110720602</v>
      </c>
      <c r="K233" t="s">
        <v>105</v>
      </c>
    </row>
    <row r="234" spans="1:11" x14ac:dyDescent="0.2">
      <c r="A234" t="s">
        <v>75</v>
      </c>
      <c r="B234">
        <v>56336759</v>
      </c>
      <c r="C234">
        <v>56340106</v>
      </c>
      <c r="D234" t="s">
        <v>75</v>
      </c>
      <c r="E234">
        <v>56365068</v>
      </c>
      <c r="F234">
        <v>56388550</v>
      </c>
      <c r="G234" t="s">
        <v>412</v>
      </c>
      <c r="H234" t="s">
        <v>413</v>
      </c>
      <c r="I234">
        <v>24963</v>
      </c>
      <c r="J234">
        <v>2.1593805360880398</v>
      </c>
      <c r="K234">
        <v>0.15439209459349601</v>
      </c>
    </row>
    <row r="235" spans="1:11" x14ac:dyDescent="0.2">
      <c r="A235" t="s">
        <v>60</v>
      </c>
      <c r="B235">
        <v>11793709</v>
      </c>
      <c r="C235">
        <v>11795655</v>
      </c>
      <c r="D235" t="s">
        <v>60</v>
      </c>
      <c r="E235">
        <v>11839220</v>
      </c>
      <c r="F235">
        <v>11945630</v>
      </c>
      <c r="G235" t="s">
        <v>414</v>
      </c>
      <c r="H235" t="s">
        <v>415</v>
      </c>
      <c r="I235">
        <v>43566</v>
      </c>
      <c r="J235">
        <v>2.1485760941018799</v>
      </c>
      <c r="K235" t="s">
        <v>105</v>
      </c>
    </row>
    <row r="236" spans="1:11" x14ac:dyDescent="0.2">
      <c r="A236" t="s">
        <v>46</v>
      </c>
      <c r="B236">
        <v>120884351</v>
      </c>
      <c r="C236">
        <v>120885825</v>
      </c>
      <c r="D236" t="s">
        <v>46</v>
      </c>
      <c r="E236">
        <v>120929216</v>
      </c>
      <c r="F236">
        <v>120960507</v>
      </c>
      <c r="G236" t="s">
        <v>416</v>
      </c>
      <c r="H236" t="s">
        <v>417</v>
      </c>
      <c r="I236">
        <v>43392</v>
      </c>
      <c r="J236">
        <v>2.1485760941018799</v>
      </c>
      <c r="K236" t="s">
        <v>105</v>
      </c>
    </row>
    <row r="237" spans="1:11" x14ac:dyDescent="0.2">
      <c r="A237" t="s">
        <v>17</v>
      </c>
      <c r="B237">
        <v>182087450</v>
      </c>
      <c r="C237">
        <v>182091095</v>
      </c>
      <c r="D237" t="s">
        <v>17</v>
      </c>
      <c r="E237">
        <v>182124737</v>
      </c>
      <c r="F237">
        <v>182132407</v>
      </c>
      <c r="G237" t="s">
        <v>418</v>
      </c>
      <c r="H237" t="s">
        <v>419</v>
      </c>
      <c r="I237">
        <v>33643</v>
      </c>
      <c r="J237">
        <v>2.1448126721574599</v>
      </c>
      <c r="K237" t="s">
        <v>105</v>
      </c>
    </row>
    <row r="238" spans="1:11" x14ac:dyDescent="0.2">
      <c r="A238" t="s">
        <v>43</v>
      </c>
      <c r="B238">
        <v>79997062</v>
      </c>
      <c r="C238">
        <v>80000362</v>
      </c>
      <c r="D238" t="s">
        <v>43</v>
      </c>
      <c r="E238">
        <v>80107754</v>
      </c>
      <c r="F238">
        <v>80113013</v>
      </c>
      <c r="G238" t="s">
        <v>44</v>
      </c>
      <c r="H238" t="s">
        <v>45</v>
      </c>
      <c r="I238">
        <v>107393</v>
      </c>
      <c r="J238">
        <v>2.1448126721574599</v>
      </c>
      <c r="K238" t="s">
        <v>105</v>
      </c>
    </row>
    <row r="239" spans="1:11" x14ac:dyDescent="0.2">
      <c r="A239" t="s">
        <v>65</v>
      </c>
      <c r="B239">
        <v>27405421</v>
      </c>
      <c r="C239">
        <v>27406316</v>
      </c>
      <c r="D239" t="s">
        <v>65</v>
      </c>
      <c r="E239">
        <v>27466677</v>
      </c>
      <c r="F239">
        <v>27594909</v>
      </c>
      <c r="G239" t="s">
        <v>420</v>
      </c>
      <c r="H239" t="s">
        <v>421</v>
      </c>
      <c r="I239">
        <v>60362</v>
      </c>
      <c r="J239">
        <v>2.1448126721574599</v>
      </c>
      <c r="K239" t="s">
        <v>105</v>
      </c>
    </row>
    <row r="240" spans="1:11" x14ac:dyDescent="0.2">
      <c r="A240" t="s">
        <v>60</v>
      </c>
      <c r="B240">
        <v>68495070</v>
      </c>
      <c r="C240">
        <v>68496444</v>
      </c>
      <c r="D240" t="s">
        <v>60</v>
      </c>
      <c r="E240">
        <v>68406907</v>
      </c>
      <c r="F240">
        <v>68429251</v>
      </c>
      <c r="G240" t="s">
        <v>422</v>
      </c>
      <c r="H240" t="s">
        <v>423</v>
      </c>
      <c r="I240">
        <v>-65820</v>
      </c>
      <c r="J240">
        <v>2.1448126721574599</v>
      </c>
      <c r="K240" t="s">
        <v>105</v>
      </c>
    </row>
    <row r="241" spans="1:11" x14ac:dyDescent="0.2">
      <c r="A241" t="s">
        <v>27</v>
      </c>
      <c r="B241">
        <v>173384304</v>
      </c>
      <c r="C241">
        <v>173387420</v>
      </c>
      <c r="D241" t="s">
        <v>27</v>
      </c>
      <c r="E241">
        <v>173224458</v>
      </c>
      <c r="F241">
        <v>173276533</v>
      </c>
      <c r="G241" t="s">
        <v>33</v>
      </c>
      <c r="H241" t="s">
        <v>34</v>
      </c>
      <c r="I241">
        <v>-107772</v>
      </c>
      <c r="J241">
        <v>2.1448126721574599</v>
      </c>
      <c r="K241" t="s">
        <v>105</v>
      </c>
    </row>
    <row r="242" spans="1:11" x14ac:dyDescent="0.2">
      <c r="A242" t="s">
        <v>53</v>
      </c>
      <c r="B242">
        <v>30999949</v>
      </c>
      <c r="C242">
        <v>31001150</v>
      </c>
      <c r="D242" t="s">
        <v>53</v>
      </c>
      <c r="E242">
        <v>30968662</v>
      </c>
      <c r="F242">
        <v>30977018</v>
      </c>
      <c r="G242" t="s">
        <v>424</v>
      </c>
      <c r="H242" t="s">
        <v>425</v>
      </c>
      <c r="I242">
        <v>-22932</v>
      </c>
      <c r="J242">
        <v>2.1448126721574599</v>
      </c>
      <c r="K242" t="s">
        <v>105</v>
      </c>
    </row>
    <row r="243" spans="1:11" x14ac:dyDescent="0.2">
      <c r="A243" t="s">
        <v>17</v>
      </c>
      <c r="B243">
        <v>180911349</v>
      </c>
      <c r="C243">
        <v>180911959</v>
      </c>
      <c r="D243" t="s">
        <v>17</v>
      </c>
      <c r="E243">
        <v>180904293</v>
      </c>
      <c r="F243">
        <v>180908088</v>
      </c>
      <c r="G243" t="s">
        <v>426</v>
      </c>
      <c r="H243" t="s">
        <v>427</v>
      </c>
      <c r="I243">
        <v>-3262</v>
      </c>
      <c r="J243">
        <v>2.1424848299769201</v>
      </c>
      <c r="K243" t="s">
        <v>105</v>
      </c>
    </row>
    <row r="244" spans="1:11" x14ac:dyDescent="0.2">
      <c r="A244" t="s">
        <v>22</v>
      </c>
      <c r="B244">
        <v>14193444</v>
      </c>
      <c r="C244">
        <v>14194700</v>
      </c>
      <c r="D244" t="s">
        <v>22</v>
      </c>
      <c r="E244">
        <v>13966075</v>
      </c>
      <c r="F244">
        <v>14151374</v>
      </c>
      <c r="G244" t="s">
        <v>23</v>
      </c>
      <c r="H244" t="s">
        <v>24</v>
      </c>
      <c r="I244">
        <v>-42071</v>
      </c>
      <c r="J244">
        <v>2.1424848299769201</v>
      </c>
      <c r="K244" t="s">
        <v>105</v>
      </c>
    </row>
    <row r="245" spans="1:11" x14ac:dyDescent="0.2">
      <c r="A245" t="s">
        <v>11</v>
      </c>
      <c r="B245">
        <v>108708727</v>
      </c>
      <c r="C245">
        <v>108710298</v>
      </c>
      <c r="D245" t="s">
        <v>11</v>
      </c>
      <c r="E245">
        <v>108660629</v>
      </c>
      <c r="F245">
        <v>108666925</v>
      </c>
      <c r="G245" t="s">
        <v>428</v>
      </c>
      <c r="H245" t="s">
        <v>429</v>
      </c>
      <c r="I245">
        <v>-41803</v>
      </c>
      <c r="J245">
        <v>2.1320281909958099</v>
      </c>
      <c r="K245">
        <v>0.53023952374363703</v>
      </c>
    </row>
    <row r="246" spans="1:11" x14ac:dyDescent="0.2">
      <c r="A246" t="s">
        <v>30</v>
      </c>
      <c r="B246">
        <v>121014728</v>
      </c>
      <c r="C246">
        <v>121015394</v>
      </c>
      <c r="D246" t="s">
        <v>30</v>
      </c>
      <c r="E246">
        <v>121036747</v>
      </c>
      <c r="F246">
        <v>121039418</v>
      </c>
      <c r="G246" t="s">
        <v>430</v>
      </c>
      <c r="H246" t="s">
        <v>431</v>
      </c>
      <c r="I246">
        <v>21354</v>
      </c>
      <c r="J246">
        <v>2.1295490313493599</v>
      </c>
      <c r="K246" t="s">
        <v>105</v>
      </c>
    </row>
    <row r="247" spans="1:11" x14ac:dyDescent="0.2">
      <c r="A247" t="s">
        <v>14</v>
      </c>
      <c r="B247">
        <v>60594630</v>
      </c>
      <c r="C247">
        <v>60596414</v>
      </c>
      <c r="D247" t="s">
        <v>14</v>
      </c>
      <c r="E247">
        <v>60601947</v>
      </c>
      <c r="F247">
        <v>60763191</v>
      </c>
      <c r="G247" t="s">
        <v>432</v>
      </c>
      <c r="H247" t="s">
        <v>433</v>
      </c>
      <c r="I247">
        <v>5534</v>
      </c>
      <c r="J247">
        <v>2.1295490313493599</v>
      </c>
      <c r="K247" t="s">
        <v>105</v>
      </c>
    </row>
    <row r="248" spans="1:11" x14ac:dyDescent="0.2">
      <c r="A248" t="s">
        <v>27</v>
      </c>
      <c r="B248">
        <v>148497741</v>
      </c>
      <c r="C248">
        <v>148498430</v>
      </c>
      <c r="D248" t="s">
        <v>27</v>
      </c>
      <c r="E248">
        <v>148436640</v>
      </c>
      <c r="F248">
        <v>148443563</v>
      </c>
      <c r="G248" t="s">
        <v>199</v>
      </c>
      <c r="H248" t="s">
        <v>200</v>
      </c>
      <c r="I248">
        <v>-54179</v>
      </c>
      <c r="J248">
        <v>2.1295490313493599</v>
      </c>
      <c r="K248" t="s">
        <v>105</v>
      </c>
    </row>
    <row r="249" spans="1:11" x14ac:dyDescent="0.2">
      <c r="A249" t="s">
        <v>27</v>
      </c>
      <c r="B249">
        <v>167886216</v>
      </c>
      <c r="C249">
        <v>167889095</v>
      </c>
      <c r="D249" t="s">
        <v>27</v>
      </c>
      <c r="E249">
        <v>167932057</v>
      </c>
      <c r="F249">
        <v>167979385</v>
      </c>
      <c r="G249" t="s">
        <v>434</v>
      </c>
      <c r="H249" t="s">
        <v>435</v>
      </c>
      <c r="I249">
        <v>42963</v>
      </c>
      <c r="J249">
        <v>2.1295490313493599</v>
      </c>
      <c r="K249" t="s">
        <v>105</v>
      </c>
    </row>
    <row r="250" spans="1:11" x14ac:dyDescent="0.2">
      <c r="A250" t="s">
        <v>14</v>
      </c>
      <c r="B250">
        <v>35886134</v>
      </c>
      <c r="C250">
        <v>35886594</v>
      </c>
      <c r="D250" t="s">
        <v>14</v>
      </c>
      <c r="E250">
        <v>35893472</v>
      </c>
      <c r="F250">
        <v>35906359</v>
      </c>
      <c r="G250" t="s">
        <v>436</v>
      </c>
      <c r="H250" t="s">
        <v>437</v>
      </c>
      <c r="I250">
        <v>6879</v>
      </c>
      <c r="J250">
        <v>2.1239010698561702</v>
      </c>
      <c r="K250" t="s">
        <v>105</v>
      </c>
    </row>
    <row r="251" spans="1:11" x14ac:dyDescent="0.2">
      <c r="A251" t="s">
        <v>14</v>
      </c>
      <c r="B251">
        <v>43522338</v>
      </c>
      <c r="C251">
        <v>43526774</v>
      </c>
      <c r="D251" t="s">
        <v>14</v>
      </c>
      <c r="E251">
        <v>43538393</v>
      </c>
      <c r="F251">
        <v>43560191</v>
      </c>
      <c r="G251" t="s">
        <v>438</v>
      </c>
      <c r="H251" t="s">
        <v>439</v>
      </c>
      <c r="I251">
        <v>11620</v>
      </c>
      <c r="J251">
        <v>2.1163936246479098</v>
      </c>
      <c r="K251">
        <v>0.43616230644002102</v>
      </c>
    </row>
    <row r="252" spans="1:11" x14ac:dyDescent="0.2">
      <c r="A252" t="s">
        <v>14</v>
      </c>
      <c r="B252">
        <v>107645107</v>
      </c>
      <c r="C252">
        <v>107646602</v>
      </c>
      <c r="D252" t="s">
        <v>14</v>
      </c>
      <c r="E252">
        <v>108002715</v>
      </c>
      <c r="F252">
        <v>108158623</v>
      </c>
      <c r="G252" t="s">
        <v>440</v>
      </c>
      <c r="H252" t="s">
        <v>441</v>
      </c>
      <c r="I252">
        <v>356114</v>
      </c>
      <c r="J252">
        <v>2.1156727470218701</v>
      </c>
      <c r="K252" t="s">
        <v>105</v>
      </c>
    </row>
    <row r="253" spans="1:11" x14ac:dyDescent="0.2">
      <c r="A253" t="s">
        <v>35</v>
      </c>
      <c r="B253">
        <v>13157984</v>
      </c>
      <c r="C253">
        <v>13161503</v>
      </c>
      <c r="D253" t="s">
        <v>35</v>
      </c>
      <c r="E253">
        <v>13109684</v>
      </c>
      <c r="F253">
        <v>13150617</v>
      </c>
      <c r="G253" t="s">
        <v>442</v>
      </c>
      <c r="H253" t="s">
        <v>443</v>
      </c>
      <c r="I253">
        <v>-7368</v>
      </c>
      <c r="J253">
        <v>2.1156727470218701</v>
      </c>
      <c r="K253" t="s">
        <v>105</v>
      </c>
    </row>
    <row r="254" spans="1:11" x14ac:dyDescent="0.2">
      <c r="A254" t="s">
        <v>68</v>
      </c>
      <c r="B254">
        <v>135579384</v>
      </c>
      <c r="C254">
        <v>135580931</v>
      </c>
      <c r="D254" t="s">
        <v>68</v>
      </c>
      <c r="E254">
        <v>135584655</v>
      </c>
      <c r="F254">
        <v>135691547</v>
      </c>
      <c r="G254" t="s">
        <v>444</v>
      </c>
      <c r="H254" t="s">
        <v>445</v>
      </c>
      <c r="I254">
        <v>3725</v>
      </c>
      <c r="J254">
        <v>2.1156727470218701</v>
      </c>
      <c r="K254" t="s">
        <v>105</v>
      </c>
    </row>
    <row r="255" spans="1:11" x14ac:dyDescent="0.2">
      <c r="A255" t="s">
        <v>229</v>
      </c>
      <c r="B255">
        <v>99198745</v>
      </c>
      <c r="C255">
        <v>99201459</v>
      </c>
      <c r="D255" t="s">
        <v>229</v>
      </c>
      <c r="E255">
        <v>99136130</v>
      </c>
      <c r="F255">
        <v>99148991</v>
      </c>
      <c r="G255" t="s">
        <v>446</v>
      </c>
      <c r="H255" t="s">
        <v>447</v>
      </c>
      <c r="I255">
        <v>-49755</v>
      </c>
      <c r="J255">
        <v>2.1156727470218701</v>
      </c>
      <c r="K255" t="s">
        <v>105</v>
      </c>
    </row>
    <row r="256" spans="1:11" x14ac:dyDescent="0.2">
      <c r="A256" t="s">
        <v>14</v>
      </c>
      <c r="B256">
        <v>41672214</v>
      </c>
      <c r="C256">
        <v>41673400</v>
      </c>
      <c r="D256" t="s">
        <v>14</v>
      </c>
      <c r="E256">
        <v>41605907</v>
      </c>
      <c r="F256">
        <v>41641355</v>
      </c>
      <c r="G256" t="s">
        <v>262</v>
      </c>
      <c r="H256" t="s">
        <v>263</v>
      </c>
      <c r="I256">
        <v>-30860</v>
      </c>
      <c r="J256">
        <v>2.1145843855508999</v>
      </c>
      <c r="K256">
        <v>0.27426606297460798</v>
      </c>
    </row>
    <row r="257" spans="1:11" x14ac:dyDescent="0.2">
      <c r="A257" t="s">
        <v>35</v>
      </c>
      <c r="B257">
        <v>92950671</v>
      </c>
      <c r="C257">
        <v>92955899</v>
      </c>
      <c r="D257" t="s">
        <v>35</v>
      </c>
      <c r="E257">
        <v>92601466</v>
      </c>
      <c r="F257">
        <v>92826149</v>
      </c>
      <c r="G257" t="s">
        <v>36</v>
      </c>
      <c r="H257" t="s">
        <v>37</v>
      </c>
      <c r="I257">
        <v>-124523</v>
      </c>
      <c r="J257">
        <v>2.1100449487394601</v>
      </c>
      <c r="K257">
        <v>0.14307269383129001</v>
      </c>
    </row>
    <row r="258" spans="1:11" x14ac:dyDescent="0.2">
      <c r="A258" t="s">
        <v>30</v>
      </c>
      <c r="B258">
        <v>16590802</v>
      </c>
      <c r="C258">
        <v>16593167</v>
      </c>
      <c r="D258" t="s">
        <v>30</v>
      </c>
      <c r="E258">
        <v>16500530</v>
      </c>
      <c r="F258">
        <v>16508484</v>
      </c>
      <c r="G258" t="s">
        <v>448</v>
      </c>
      <c r="H258" t="s">
        <v>449</v>
      </c>
      <c r="I258">
        <v>-82319</v>
      </c>
      <c r="J258">
        <v>2.1088049410149901</v>
      </c>
      <c r="K258">
        <v>9.7885501944082395E-2</v>
      </c>
    </row>
    <row r="259" spans="1:11" x14ac:dyDescent="0.2">
      <c r="A259" t="s">
        <v>125</v>
      </c>
      <c r="B259">
        <v>139362470</v>
      </c>
      <c r="C259">
        <v>139366410</v>
      </c>
      <c r="D259" t="s">
        <v>125</v>
      </c>
      <c r="E259">
        <v>139389109</v>
      </c>
      <c r="F259">
        <v>139579652</v>
      </c>
      <c r="G259" t="s">
        <v>450</v>
      </c>
      <c r="H259" t="s">
        <v>451</v>
      </c>
      <c r="I259">
        <v>22700</v>
      </c>
      <c r="J259">
        <v>2.1051794507500601</v>
      </c>
      <c r="K259" t="s">
        <v>105</v>
      </c>
    </row>
    <row r="260" spans="1:11" x14ac:dyDescent="0.2">
      <c r="A260" t="s">
        <v>17</v>
      </c>
      <c r="B260">
        <v>21095828</v>
      </c>
      <c r="C260">
        <v>21098015</v>
      </c>
      <c r="D260" t="s">
        <v>17</v>
      </c>
      <c r="E260">
        <v>20996299</v>
      </c>
      <c r="F260">
        <v>21079229</v>
      </c>
      <c r="G260" t="s">
        <v>452</v>
      </c>
      <c r="H260" t="s">
        <v>453</v>
      </c>
      <c r="I260">
        <v>-16600</v>
      </c>
      <c r="J260">
        <v>2.0984974455324599</v>
      </c>
      <c r="K260" t="s">
        <v>105</v>
      </c>
    </row>
    <row r="261" spans="1:11" x14ac:dyDescent="0.2">
      <c r="A261" t="s">
        <v>65</v>
      </c>
      <c r="B261">
        <v>83471008</v>
      </c>
      <c r="C261">
        <v>83472287</v>
      </c>
      <c r="D261" t="s">
        <v>65</v>
      </c>
      <c r="E261">
        <v>83375607</v>
      </c>
      <c r="F261">
        <v>83464606</v>
      </c>
      <c r="G261" t="s">
        <v>454</v>
      </c>
      <c r="H261" t="s">
        <v>455</v>
      </c>
      <c r="I261">
        <v>-6403</v>
      </c>
      <c r="J261">
        <v>2.0984974455324599</v>
      </c>
      <c r="K261" t="s">
        <v>105</v>
      </c>
    </row>
    <row r="262" spans="1:11" x14ac:dyDescent="0.2">
      <c r="A262" t="s">
        <v>75</v>
      </c>
      <c r="B262">
        <v>72885797</v>
      </c>
      <c r="C262">
        <v>72890511</v>
      </c>
      <c r="D262" t="s">
        <v>75</v>
      </c>
      <c r="E262">
        <v>73025603</v>
      </c>
      <c r="F262">
        <v>73049114</v>
      </c>
      <c r="G262" t="s">
        <v>456</v>
      </c>
      <c r="H262" t="s">
        <v>457</v>
      </c>
      <c r="I262">
        <v>135093</v>
      </c>
      <c r="J262">
        <v>2.0975844924568201</v>
      </c>
      <c r="K262">
        <v>0.28298653511501998</v>
      </c>
    </row>
    <row r="263" spans="1:11" x14ac:dyDescent="0.2">
      <c r="A263" t="s">
        <v>22</v>
      </c>
      <c r="B263">
        <v>111515803</v>
      </c>
      <c r="C263">
        <v>111517673</v>
      </c>
      <c r="D263" t="s">
        <v>22</v>
      </c>
      <c r="E263">
        <v>111506286</v>
      </c>
      <c r="F263">
        <v>111508645</v>
      </c>
      <c r="G263" t="s">
        <v>458</v>
      </c>
      <c r="H263" t="s">
        <v>459</v>
      </c>
      <c r="I263">
        <v>-7159</v>
      </c>
      <c r="J263">
        <v>2.0849355492739399</v>
      </c>
      <c r="K263" t="s">
        <v>105</v>
      </c>
    </row>
    <row r="264" spans="1:11" x14ac:dyDescent="0.2">
      <c r="A264" t="s">
        <v>22</v>
      </c>
      <c r="B264">
        <v>111575579</v>
      </c>
      <c r="C264">
        <v>111576875</v>
      </c>
      <c r="D264" t="s">
        <v>22</v>
      </c>
      <c r="E264">
        <v>111506286</v>
      </c>
      <c r="F264">
        <v>111508645</v>
      </c>
      <c r="G264" t="s">
        <v>458</v>
      </c>
      <c r="H264" t="s">
        <v>459</v>
      </c>
      <c r="I264">
        <v>-66935</v>
      </c>
      <c r="J264">
        <v>2.0849355492739399</v>
      </c>
      <c r="K264" t="s">
        <v>105</v>
      </c>
    </row>
    <row r="265" spans="1:11" x14ac:dyDescent="0.2">
      <c r="A265" t="s">
        <v>14</v>
      </c>
      <c r="B265">
        <v>51071213</v>
      </c>
      <c r="C265">
        <v>51072209</v>
      </c>
      <c r="D265" t="s">
        <v>14</v>
      </c>
      <c r="E265">
        <v>51100880</v>
      </c>
      <c r="F265">
        <v>51152546</v>
      </c>
      <c r="G265" t="s">
        <v>460</v>
      </c>
      <c r="H265" t="s">
        <v>461</v>
      </c>
      <c r="I265">
        <v>28672</v>
      </c>
      <c r="J265">
        <v>2.0849355492739399</v>
      </c>
      <c r="K265" t="s">
        <v>105</v>
      </c>
    </row>
    <row r="266" spans="1:11" x14ac:dyDescent="0.2">
      <c r="A266" t="s">
        <v>65</v>
      </c>
      <c r="B266">
        <v>77887527</v>
      </c>
      <c r="C266">
        <v>77892149</v>
      </c>
      <c r="D266" t="s">
        <v>65</v>
      </c>
      <c r="E266">
        <v>77915047</v>
      </c>
      <c r="F266">
        <v>77929006</v>
      </c>
      <c r="G266" t="s">
        <v>462</v>
      </c>
      <c r="H266" t="s">
        <v>463</v>
      </c>
      <c r="I266">
        <v>22899</v>
      </c>
      <c r="J266">
        <v>2.0849355492739399</v>
      </c>
      <c r="K266" t="s">
        <v>105</v>
      </c>
    </row>
    <row r="267" spans="1:11" x14ac:dyDescent="0.2">
      <c r="A267" t="s">
        <v>65</v>
      </c>
      <c r="B267">
        <v>96936481</v>
      </c>
      <c r="C267">
        <v>96936985</v>
      </c>
      <c r="D267" t="s">
        <v>65</v>
      </c>
      <c r="E267">
        <v>96994820</v>
      </c>
      <c r="F267">
        <v>97055956</v>
      </c>
      <c r="G267" t="s">
        <v>464</v>
      </c>
      <c r="H267" t="s">
        <v>465</v>
      </c>
      <c r="I267">
        <v>57836</v>
      </c>
      <c r="J267">
        <v>2.0849355492739399</v>
      </c>
      <c r="K267" t="s">
        <v>105</v>
      </c>
    </row>
    <row r="268" spans="1:11" x14ac:dyDescent="0.2">
      <c r="A268" t="s">
        <v>53</v>
      </c>
      <c r="B268">
        <v>118379786</v>
      </c>
      <c r="C268">
        <v>118381640</v>
      </c>
      <c r="D268" t="s">
        <v>53</v>
      </c>
      <c r="E268">
        <v>118245227</v>
      </c>
      <c r="F268">
        <v>118266093</v>
      </c>
      <c r="G268" t="s">
        <v>466</v>
      </c>
      <c r="H268" t="s">
        <v>467</v>
      </c>
      <c r="I268">
        <v>-113694</v>
      </c>
      <c r="J268">
        <v>2.0849355492739399</v>
      </c>
      <c r="K268" t="s">
        <v>105</v>
      </c>
    </row>
    <row r="269" spans="1:11" x14ac:dyDescent="0.2">
      <c r="A269" t="s">
        <v>27</v>
      </c>
      <c r="B269">
        <v>167356936</v>
      </c>
      <c r="C269">
        <v>167359666</v>
      </c>
      <c r="D269" t="s">
        <v>27</v>
      </c>
      <c r="E269">
        <v>167298444</v>
      </c>
      <c r="F269">
        <v>167349183</v>
      </c>
      <c r="G269" t="s">
        <v>468</v>
      </c>
      <c r="H269" t="s">
        <v>469</v>
      </c>
      <c r="I269">
        <v>-7754</v>
      </c>
      <c r="J269">
        <v>2.08460542703653</v>
      </c>
      <c r="K269">
        <v>0.12296315930149899</v>
      </c>
    </row>
    <row r="270" spans="1:11" x14ac:dyDescent="0.2">
      <c r="A270" t="s">
        <v>35</v>
      </c>
      <c r="B270">
        <v>29711388</v>
      </c>
      <c r="C270">
        <v>29715579</v>
      </c>
      <c r="D270" t="s">
        <v>35</v>
      </c>
      <c r="E270">
        <v>29579334</v>
      </c>
      <c r="F270">
        <v>29654884</v>
      </c>
      <c r="G270" t="s">
        <v>470</v>
      </c>
      <c r="H270" t="s">
        <v>471</v>
      </c>
      <c r="I270">
        <v>-56505</v>
      </c>
      <c r="J270">
        <v>2.0754700741989498</v>
      </c>
      <c r="K270">
        <v>0.28303819227648003</v>
      </c>
    </row>
    <row r="271" spans="1:11" x14ac:dyDescent="0.2">
      <c r="A271" t="s">
        <v>46</v>
      </c>
      <c r="B271">
        <v>71395967</v>
      </c>
      <c r="C271">
        <v>71397614</v>
      </c>
      <c r="D271" t="s">
        <v>46</v>
      </c>
      <c r="E271">
        <v>71478437</v>
      </c>
      <c r="F271">
        <v>71485935</v>
      </c>
      <c r="G271" t="s">
        <v>472</v>
      </c>
      <c r="H271" t="s">
        <v>473</v>
      </c>
      <c r="I271">
        <v>80824</v>
      </c>
      <c r="J271">
        <v>2.0733578801131798</v>
      </c>
      <c r="K271">
        <v>0.378146195522993</v>
      </c>
    </row>
    <row r="272" spans="1:11" x14ac:dyDescent="0.2">
      <c r="A272" t="s">
        <v>118</v>
      </c>
      <c r="B272">
        <v>115939651</v>
      </c>
      <c r="C272">
        <v>115945263</v>
      </c>
      <c r="D272" t="s">
        <v>118</v>
      </c>
      <c r="E272">
        <v>115682942</v>
      </c>
      <c r="F272">
        <v>115707794</v>
      </c>
      <c r="G272" t="s">
        <v>474</v>
      </c>
      <c r="H272" t="s">
        <v>475</v>
      </c>
      <c r="I272">
        <v>-231858</v>
      </c>
      <c r="J272">
        <v>2.0692204561017302</v>
      </c>
      <c r="K272">
        <v>6.0174234965347101E-2</v>
      </c>
    </row>
    <row r="273" spans="1:11" x14ac:dyDescent="0.2">
      <c r="A273" t="s">
        <v>148</v>
      </c>
      <c r="B273">
        <v>131743015</v>
      </c>
      <c r="C273">
        <v>131745362</v>
      </c>
      <c r="D273" t="s">
        <v>148</v>
      </c>
      <c r="E273">
        <v>131768457</v>
      </c>
      <c r="F273">
        <v>131838288</v>
      </c>
      <c r="G273" t="s">
        <v>476</v>
      </c>
      <c r="H273" t="s">
        <v>477</v>
      </c>
      <c r="I273">
        <v>23096</v>
      </c>
      <c r="J273">
        <v>2.0598701043717398</v>
      </c>
      <c r="K273" t="s">
        <v>105</v>
      </c>
    </row>
    <row r="274" spans="1:11" x14ac:dyDescent="0.2">
      <c r="A274" t="s">
        <v>43</v>
      </c>
      <c r="B274">
        <v>71746710</v>
      </c>
      <c r="C274">
        <v>71749741</v>
      </c>
      <c r="D274" t="s">
        <v>43</v>
      </c>
      <c r="E274">
        <v>71831078</v>
      </c>
      <c r="F274">
        <v>71992333</v>
      </c>
      <c r="G274" t="s">
        <v>264</v>
      </c>
      <c r="H274" t="s">
        <v>265</v>
      </c>
      <c r="I274">
        <v>81338</v>
      </c>
      <c r="J274">
        <v>2.0556327848512699</v>
      </c>
      <c r="K274" t="s">
        <v>105</v>
      </c>
    </row>
    <row r="275" spans="1:11" x14ac:dyDescent="0.2">
      <c r="A275" t="s">
        <v>46</v>
      </c>
      <c r="B275">
        <v>108197144</v>
      </c>
      <c r="C275">
        <v>108199166</v>
      </c>
      <c r="D275" t="s">
        <v>46</v>
      </c>
      <c r="E275">
        <v>108204634</v>
      </c>
      <c r="F275">
        <v>108263958</v>
      </c>
      <c r="G275" t="s">
        <v>478</v>
      </c>
      <c r="H275" t="s">
        <v>479</v>
      </c>
      <c r="I275">
        <v>5469</v>
      </c>
      <c r="J275">
        <v>2.0539604160330902</v>
      </c>
      <c r="K275">
        <v>0.44191260829295398</v>
      </c>
    </row>
    <row r="276" spans="1:11" x14ac:dyDescent="0.2">
      <c r="A276" t="s">
        <v>17</v>
      </c>
      <c r="B276">
        <v>40139591</v>
      </c>
      <c r="C276">
        <v>40140789</v>
      </c>
      <c r="D276" t="s">
        <v>17</v>
      </c>
      <c r="E276">
        <v>40074079</v>
      </c>
      <c r="F276">
        <v>40125231</v>
      </c>
      <c r="G276" t="s">
        <v>480</v>
      </c>
      <c r="H276" t="s">
        <v>481</v>
      </c>
      <c r="I276">
        <v>-14361</v>
      </c>
      <c r="J276">
        <v>2.0518897911685601</v>
      </c>
      <c r="K276" t="s">
        <v>105</v>
      </c>
    </row>
    <row r="277" spans="1:11" x14ac:dyDescent="0.2">
      <c r="A277" t="s">
        <v>14</v>
      </c>
      <c r="B277">
        <v>48565546</v>
      </c>
      <c r="C277">
        <v>48568243</v>
      </c>
      <c r="D277" t="s">
        <v>14</v>
      </c>
      <c r="E277">
        <v>48577872</v>
      </c>
      <c r="F277">
        <v>48625664</v>
      </c>
      <c r="G277" t="s">
        <v>482</v>
      </c>
      <c r="H277" t="s">
        <v>483</v>
      </c>
      <c r="I277">
        <v>9630</v>
      </c>
      <c r="J277">
        <v>2.0518897911685601</v>
      </c>
      <c r="K277" t="s">
        <v>105</v>
      </c>
    </row>
    <row r="278" spans="1:11" x14ac:dyDescent="0.2">
      <c r="A278" t="s">
        <v>27</v>
      </c>
      <c r="B278">
        <v>148594168</v>
      </c>
      <c r="C278">
        <v>148596089</v>
      </c>
      <c r="D278" t="s">
        <v>27</v>
      </c>
      <c r="E278">
        <v>148672601</v>
      </c>
      <c r="F278">
        <v>148676027</v>
      </c>
      <c r="G278" t="s">
        <v>484</v>
      </c>
      <c r="H278" t="s">
        <v>485</v>
      </c>
      <c r="I278">
        <v>76513</v>
      </c>
      <c r="J278">
        <v>2.0518897911685601</v>
      </c>
      <c r="K278" t="s">
        <v>105</v>
      </c>
    </row>
    <row r="279" spans="1:11" x14ac:dyDescent="0.2">
      <c r="A279" t="s">
        <v>68</v>
      </c>
      <c r="B279">
        <v>84332996</v>
      </c>
      <c r="C279">
        <v>84334971</v>
      </c>
      <c r="D279" t="s">
        <v>68</v>
      </c>
      <c r="E279">
        <v>84160439</v>
      </c>
      <c r="F279">
        <v>84306877</v>
      </c>
      <c r="G279" t="s">
        <v>486</v>
      </c>
      <c r="H279" t="s">
        <v>487</v>
      </c>
      <c r="I279">
        <v>-26120</v>
      </c>
      <c r="J279">
        <v>2.0518897911685601</v>
      </c>
      <c r="K279" t="s">
        <v>105</v>
      </c>
    </row>
    <row r="280" spans="1:11" x14ac:dyDescent="0.2">
      <c r="A280" t="s">
        <v>11</v>
      </c>
      <c r="B280">
        <v>136497742</v>
      </c>
      <c r="C280">
        <v>136500000</v>
      </c>
      <c r="D280" t="s">
        <v>11</v>
      </c>
      <c r="E280">
        <v>136506167</v>
      </c>
      <c r="F280">
        <v>136610862</v>
      </c>
      <c r="G280" t="s">
        <v>488</v>
      </c>
      <c r="H280" t="s">
        <v>489</v>
      </c>
      <c r="I280">
        <v>6168</v>
      </c>
      <c r="J280">
        <v>2.0515246143357602</v>
      </c>
      <c r="K280">
        <v>0.53602138412887301</v>
      </c>
    </row>
    <row r="281" spans="1:11" x14ac:dyDescent="0.2">
      <c r="A281" t="s">
        <v>68</v>
      </c>
      <c r="B281">
        <v>31056193</v>
      </c>
      <c r="C281">
        <v>31057242</v>
      </c>
      <c r="D281" t="s">
        <v>68</v>
      </c>
      <c r="E281">
        <v>30995747</v>
      </c>
      <c r="F281">
        <v>31052959</v>
      </c>
      <c r="G281" t="s">
        <v>490</v>
      </c>
      <c r="H281" t="s">
        <v>491</v>
      </c>
      <c r="I281">
        <v>-3235</v>
      </c>
      <c r="J281">
        <v>2.0451900322608698</v>
      </c>
      <c r="K281">
        <v>0.16513391931219301</v>
      </c>
    </row>
    <row r="282" spans="1:11" x14ac:dyDescent="0.2">
      <c r="A282" t="s">
        <v>38</v>
      </c>
      <c r="B282">
        <v>27041471</v>
      </c>
      <c r="C282">
        <v>27044357</v>
      </c>
      <c r="D282" t="s">
        <v>38</v>
      </c>
      <c r="E282">
        <v>26973217</v>
      </c>
      <c r="F282">
        <v>27036378</v>
      </c>
      <c r="G282" t="s">
        <v>492</v>
      </c>
      <c r="H282" t="s">
        <v>493</v>
      </c>
      <c r="I282">
        <v>-5094</v>
      </c>
      <c r="J282">
        <v>2.04265835827416</v>
      </c>
      <c r="K282" s="1">
        <v>1.2252474377661001E-4</v>
      </c>
    </row>
    <row r="283" spans="1:11" x14ac:dyDescent="0.2">
      <c r="A283" t="s">
        <v>43</v>
      </c>
      <c r="B283">
        <v>79904449</v>
      </c>
      <c r="C283">
        <v>79908148</v>
      </c>
      <c r="D283" t="s">
        <v>43</v>
      </c>
      <c r="E283">
        <v>79297282</v>
      </c>
      <c r="F283">
        <v>79814690</v>
      </c>
      <c r="G283" t="s">
        <v>494</v>
      </c>
      <c r="H283" t="s">
        <v>495</v>
      </c>
      <c r="I283">
        <v>-89760</v>
      </c>
      <c r="J283">
        <v>2.0375849581016898</v>
      </c>
      <c r="K283">
        <v>0.18166880334504901</v>
      </c>
    </row>
    <row r="284" spans="1:11" x14ac:dyDescent="0.2">
      <c r="A284" t="s">
        <v>14</v>
      </c>
      <c r="B284">
        <v>97547448</v>
      </c>
      <c r="C284">
        <v>97550625</v>
      </c>
      <c r="D284" t="s">
        <v>14</v>
      </c>
      <c r="E284">
        <v>97760072</v>
      </c>
      <c r="F284">
        <v>97760632</v>
      </c>
      <c r="G284" t="s">
        <v>496</v>
      </c>
      <c r="H284" t="s">
        <v>497</v>
      </c>
      <c r="I284">
        <v>209448</v>
      </c>
      <c r="J284">
        <v>2.0367512954325599</v>
      </c>
      <c r="K284" t="s">
        <v>105</v>
      </c>
    </row>
    <row r="285" spans="1:11" x14ac:dyDescent="0.2">
      <c r="A285" t="s">
        <v>125</v>
      </c>
      <c r="B285">
        <v>67470376</v>
      </c>
      <c r="C285">
        <v>67472285</v>
      </c>
      <c r="D285" t="s">
        <v>125</v>
      </c>
      <c r="E285">
        <v>67513410</v>
      </c>
      <c r="F285">
        <v>67645268</v>
      </c>
      <c r="G285" t="s">
        <v>498</v>
      </c>
      <c r="H285" t="s">
        <v>499</v>
      </c>
      <c r="I285">
        <v>41126</v>
      </c>
      <c r="J285">
        <v>2.0343235465630101</v>
      </c>
      <c r="K285" t="s">
        <v>105</v>
      </c>
    </row>
    <row r="286" spans="1:11" x14ac:dyDescent="0.2">
      <c r="A286" t="s">
        <v>17</v>
      </c>
      <c r="B286">
        <v>45864440</v>
      </c>
      <c r="C286">
        <v>45866178</v>
      </c>
      <c r="D286" t="s">
        <v>17</v>
      </c>
      <c r="E286">
        <v>45889525</v>
      </c>
      <c r="F286">
        <v>45890273</v>
      </c>
      <c r="G286" t="s">
        <v>500</v>
      </c>
      <c r="H286" t="s">
        <v>501</v>
      </c>
      <c r="I286">
        <v>23348</v>
      </c>
      <c r="J286">
        <v>2.0341547798769199</v>
      </c>
      <c r="K286" t="s">
        <v>105</v>
      </c>
    </row>
    <row r="287" spans="1:11" x14ac:dyDescent="0.2">
      <c r="A287" t="s">
        <v>229</v>
      </c>
      <c r="B287">
        <v>11253375</v>
      </c>
      <c r="C287">
        <v>11256839</v>
      </c>
      <c r="D287" t="s">
        <v>229</v>
      </c>
      <c r="E287">
        <v>11299257</v>
      </c>
      <c r="F287">
        <v>11299757</v>
      </c>
      <c r="G287" t="s">
        <v>502</v>
      </c>
      <c r="H287" t="s">
        <v>503</v>
      </c>
      <c r="I287">
        <v>42419</v>
      </c>
      <c r="J287">
        <v>2.0334726511297201</v>
      </c>
      <c r="K287" t="s">
        <v>105</v>
      </c>
    </row>
    <row r="288" spans="1:11" x14ac:dyDescent="0.2">
      <c r="A288" t="s">
        <v>229</v>
      </c>
      <c r="B288">
        <v>13207643</v>
      </c>
      <c r="C288">
        <v>13208509</v>
      </c>
      <c r="D288" t="s">
        <v>229</v>
      </c>
      <c r="E288">
        <v>13071498</v>
      </c>
      <c r="F288">
        <v>13173328</v>
      </c>
      <c r="G288" t="s">
        <v>504</v>
      </c>
      <c r="H288" t="s">
        <v>505</v>
      </c>
      <c r="I288">
        <v>-34316</v>
      </c>
      <c r="J288">
        <v>2.0332939928243001</v>
      </c>
      <c r="K288" t="s">
        <v>105</v>
      </c>
    </row>
    <row r="289" spans="1:11" x14ac:dyDescent="0.2">
      <c r="A289" t="s">
        <v>65</v>
      </c>
      <c r="B289">
        <v>59195265</v>
      </c>
      <c r="C289">
        <v>59198611</v>
      </c>
      <c r="D289" t="s">
        <v>65</v>
      </c>
      <c r="E289">
        <v>58941234</v>
      </c>
      <c r="F289">
        <v>59082005</v>
      </c>
      <c r="G289" t="s">
        <v>136</v>
      </c>
      <c r="H289" t="s">
        <v>137</v>
      </c>
      <c r="I289">
        <v>-113261</v>
      </c>
      <c r="J289">
        <v>2.02557125767582</v>
      </c>
      <c r="K289" t="s">
        <v>105</v>
      </c>
    </row>
    <row r="290" spans="1:11" x14ac:dyDescent="0.2">
      <c r="A290" t="s">
        <v>27</v>
      </c>
      <c r="B290">
        <v>170265994</v>
      </c>
      <c r="C290">
        <v>170270326</v>
      </c>
      <c r="D290" t="s">
        <v>27</v>
      </c>
      <c r="E290">
        <v>170346991</v>
      </c>
      <c r="F290">
        <v>170427845</v>
      </c>
      <c r="G290" t="s">
        <v>88</v>
      </c>
      <c r="H290" t="s">
        <v>89</v>
      </c>
      <c r="I290">
        <v>76666</v>
      </c>
      <c r="J290">
        <v>2.0250887452010402</v>
      </c>
      <c r="K290">
        <v>1.49208995179614E-3</v>
      </c>
    </row>
    <row r="291" spans="1:11" x14ac:dyDescent="0.2">
      <c r="A291" t="s">
        <v>118</v>
      </c>
      <c r="B291">
        <v>71205540</v>
      </c>
      <c r="C291">
        <v>71205987</v>
      </c>
      <c r="D291" t="s">
        <v>118</v>
      </c>
      <c r="E291">
        <v>71248561</v>
      </c>
      <c r="F291">
        <v>71272934</v>
      </c>
      <c r="G291" t="s">
        <v>506</v>
      </c>
      <c r="H291" t="s">
        <v>507</v>
      </c>
      <c r="I291">
        <v>42575</v>
      </c>
      <c r="J291">
        <v>2.0241471099954298</v>
      </c>
      <c r="K291" t="s">
        <v>105</v>
      </c>
    </row>
    <row r="292" spans="1:11" x14ac:dyDescent="0.2">
      <c r="A292" t="s">
        <v>60</v>
      </c>
      <c r="B292">
        <v>56755701</v>
      </c>
      <c r="C292">
        <v>56757747</v>
      </c>
      <c r="D292" t="s">
        <v>60</v>
      </c>
      <c r="E292">
        <v>56707813</v>
      </c>
      <c r="F292">
        <v>56753424</v>
      </c>
      <c r="G292" t="s">
        <v>508</v>
      </c>
      <c r="H292" t="s">
        <v>509</v>
      </c>
      <c r="I292">
        <v>-2278</v>
      </c>
      <c r="J292">
        <v>2.0209149832992002</v>
      </c>
      <c r="K292">
        <v>0.12013776038384701</v>
      </c>
    </row>
    <row r="293" spans="1:11" x14ac:dyDescent="0.2">
      <c r="A293" t="s">
        <v>68</v>
      </c>
      <c r="B293">
        <v>54595692</v>
      </c>
      <c r="C293">
        <v>54599925</v>
      </c>
      <c r="D293" t="s">
        <v>68</v>
      </c>
      <c r="E293">
        <v>54692807</v>
      </c>
      <c r="F293">
        <v>54728766</v>
      </c>
      <c r="G293" t="s">
        <v>90</v>
      </c>
      <c r="H293" t="s">
        <v>91</v>
      </c>
      <c r="I293">
        <v>92883</v>
      </c>
      <c r="J293">
        <v>2.0177153183043801</v>
      </c>
      <c r="K293">
        <v>0.106085950346041</v>
      </c>
    </row>
    <row r="294" spans="1:11" x14ac:dyDescent="0.2">
      <c r="A294" t="s">
        <v>68</v>
      </c>
      <c r="B294">
        <v>52875355</v>
      </c>
      <c r="C294">
        <v>52882583</v>
      </c>
      <c r="D294" t="s">
        <v>68</v>
      </c>
      <c r="E294">
        <v>52981875</v>
      </c>
      <c r="F294">
        <v>53017237</v>
      </c>
      <c r="G294" t="s">
        <v>332</v>
      </c>
      <c r="H294" t="s">
        <v>333</v>
      </c>
      <c r="I294">
        <v>99293</v>
      </c>
      <c r="J294">
        <v>2.01390408807517</v>
      </c>
      <c r="K294">
        <v>0.41254085172198601</v>
      </c>
    </row>
    <row r="295" spans="1:11" x14ac:dyDescent="0.2">
      <c r="A295" t="s">
        <v>148</v>
      </c>
      <c r="B295">
        <v>8910345</v>
      </c>
      <c r="C295">
        <v>8913945</v>
      </c>
      <c r="D295" t="s">
        <v>148</v>
      </c>
      <c r="E295">
        <v>8690406</v>
      </c>
      <c r="F295">
        <v>8867659</v>
      </c>
      <c r="G295" t="s">
        <v>510</v>
      </c>
      <c r="H295" t="s">
        <v>511</v>
      </c>
      <c r="I295">
        <v>-42687</v>
      </c>
      <c r="J295">
        <v>2.0132484947660498</v>
      </c>
      <c r="K295">
        <v>0.19281087309384601</v>
      </c>
    </row>
    <row r="296" spans="1:11" x14ac:dyDescent="0.2">
      <c r="A296" t="s">
        <v>14</v>
      </c>
      <c r="B296">
        <v>102231179</v>
      </c>
      <c r="C296">
        <v>102233345</v>
      </c>
      <c r="D296" t="s">
        <v>14</v>
      </c>
      <c r="E296">
        <v>102693558</v>
      </c>
      <c r="F296">
        <v>102739629</v>
      </c>
      <c r="G296" t="s">
        <v>512</v>
      </c>
      <c r="H296" t="s">
        <v>513</v>
      </c>
      <c r="I296">
        <v>460214</v>
      </c>
      <c r="J296">
        <v>2.0123341681397502</v>
      </c>
      <c r="K296" t="s">
        <v>105</v>
      </c>
    </row>
    <row r="297" spans="1:11" x14ac:dyDescent="0.2">
      <c r="A297" t="s">
        <v>125</v>
      </c>
      <c r="B297">
        <v>27291335</v>
      </c>
      <c r="C297">
        <v>27293309</v>
      </c>
      <c r="D297" t="s">
        <v>125</v>
      </c>
      <c r="E297">
        <v>27258433</v>
      </c>
      <c r="F297">
        <v>27282144</v>
      </c>
      <c r="G297" t="s">
        <v>514</v>
      </c>
      <c r="H297" t="s">
        <v>515</v>
      </c>
      <c r="I297">
        <v>-9192</v>
      </c>
      <c r="J297">
        <v>2.0111517047896901</v>
      </c>
      <c r="K297" t="s">
        <v>105</v>
      </c>
    </row>
    <row r="298" spans="1:11" x14ac:dyDescent="0.2">
      <c r="A298" t="s">
        <v>30</v>
      </c>
      <c r="B298">
        <v>102595009</v>
      </c>
      <c r="C298">
        <v>102596540</v>
      </c>
      <c r="D298" t="s">
        <v>30</v>
      </c>
      <c r="E298">
        <v>102604396</v>
      </c>
      <c r="F298">
        <v>102608058</v>
      </c>
      <c r="G298" t="s">
        <v>516</v>
      </c>
      <c r="H298" t="s">
        <v>517</v>
      </c>
      <c r="I298">
        <v>7857</v>
      </c>
      <c r="J298">
        <v>2.0090788350298201</v>
      </c>
      <c r="K298" t="s">
        <v>105</v>
      </c>
    </row>
    <row r="299" spans="1:11" x14ac:dyDescent="0.2">
      <c r="A299" t="s">
        <v>148</v>
      </c>
      <c r="B299">
        <v>141565529</v>
      </c>
      <c r="C299">
        <v>141566320</v>
      </c>
      <c r="D299" t="s">
        <v>148</v>
      </c>
      <c r="E299">
        <v>141576062</v>
      </c>
      <c r="F299">
        <v>141606096</v>
      </c>
      <c r="G299" t="s">
        <v>518</v>
      </c>
      <c r="H299" t="s">
        <v>519</v>
      </c>
      <c r="I299">
        <v>9743</v>
      </c>
      <c r="J299">
        <v>2.0088832741520801</v>
      </c>
      <c r="K299" t="s">
        <v>105</v>
      </c>
    </row>
    <row r="300" spans="1:11" x14ac:dyDescent="0.2">
      <c r="A300" t="s">
        <v>17</v>
      </c>
      <c r="B300">
        <v>72735819</v>
      </c>
      <c r="C300">
        <v>72741568</v>
      </c>
      <c r="D300" t="s">
        <v>17</v>
      </c>
      <c r="E300">
        <v>72711290</v>
      </c>
      <c r="F300">
        <v>72713813</v>
      </c>
      <c r="G300" t="s">
        <v>520</v>
      </c>
      <c r="H300" t="s">
        <v>521</v>
      </c>
      <c r="I300">
        <v>-22007</v>
      </c>
      <c r="J300">
        <v>2.0005361944370401</v>
      </c>
      <c r="K300" s="1">
        <v>3.9045344801235899E-5</v>
      </c>
    </row>
    <row r="301" spans="1:11" x14ac:dyDescent="0.2">
      <c r="A301" t="s">
        <v>22</v>
      </c>
      <c r="B301">
        <v>121496911</v>
      </c>
      <c r="C301">
        <v>121498861</v>
      </c>
      <c r="D301" t="s">
        <v>22</v>
      </c>
      <c r="E301">
        <v>121410350</v>
      </c>
      <c r="F301">
        <v>121476347</v>
      </c>
      <c r="G301" t="s">
        <v>522</v>
      </c>
      <c r="H301" t="s">
        <v>523</v>
      </c>
      <c r="I301">
        <v>-20565</v>
      </c>
      <c r="J301">
        <v>2.00023904850657</v>
      </c>
      <c r="K301" t="s">
        <v>105</v>
      </c>
    </row>
    <row r="302" spans="1:11" x14ac:dyDescent="0.2">
      <c r="A302" t="s">
        <v>38</v>
      </c>
      <c r="B302">
        <v>29401146</v>
      </c>
      <c r="C302">
        <v>29402446</v>
      </c>
      <c r="D302" t="s">
        <v>38</v>
      </c>
      <c r="E302">
        <v>29360914</v>
      </c>
      <c r="F302">
        <v>29379661</v>
      </c>
      <c r="G302" t="s">
        <v>524</v>
      </c>
      <c r="H302" t="s">
        <v>525</v>
      </c>
      <c r="I302">
        <v>-21486</v>
      </c>
      <c r="J302">
        <v>1.9985053056120601</v>
      </c>
      <c r="K302" t="s">
        <v>105</v>
      </c>
    </row>
    <row r="303" spans="1:11" x14ac:dyDescent="0.2">
      <c r="A303" t="s">
        <v>17</v>
      </c>
      <c r="B303">
        <v>90334743</v>
      </c>
      <c r="C303">
        <v>90335808</v>
      </c>
      <c r="D303" t="s">
        <v>17</v>
      </c>
      <c r="E303">
        <v>90203980</v>
      </c>
      <c r="F303">
        <v>90216751</v>
      </c>
      <c r="G303" t="s">
        <v>526</v>
      </c>
      <c r="H303" t="s">
        <v>527</v>
      </c>
      <c r="I303">
        <v>-117993</v>
      </c>
      <c r="J303">
        <v>1.99849755903032</v>
      </c>
      <c r="K303" t="s">
        <v>105</v>
      </c>
    </row>
    <row r="304" spans="1:11" x14ac:dyDescent="0.2">
      <c r="A304" t="s">
        <v>17</v>
      </c>
      <c r="B304">
        <v>88586778</v>
      </c>
      <c r="C304">
        <v>88589328</v>
      </c>
      <c r="D304" t="s">
        <v>17</v>
      </c>
      <c r="E304">
        <v>88499871</v>
      </c>
      <c r="F304">
        <v>88510066</v>
      </c>
      <c r="G304" t="s">
        <v>18</v>
      </c>
      <c r="H304" t="s">
        <v>19</v>
      </c>
      <c r="I304">
        <v>-76713</v>
      </c>
      <c r="J304">
        <v>1.99449310583738</v>
      </c>
      <c r="K304" t="s">
        <v>105</v>
      </c>
    </row>
    <row r="305" spans="1:11" x14ac:dyDescent="0.2">
      <c r="A305" t="s">
        <v>17</v>
      </c>
      <c r="B305">
        <v>177702521</v>
      </c>
      <c r="C305">
        <v>177704121</v>
      </c>
      <c r="D305" t="s">
        <v>17</v>
      </c>
      <c r="E305">
        <v>177729814</v>
      </c>
      <c r="F305">
        <v>177753324</v>
      </c>
      <c r="G305" t="s">
        <v>232</v>
      </c>
      <c r="H305" t="s">
        <v>233</v>
      </c>
      <c r="I305">
        <v>25694</v>
      </c>
      <c r="J305">
        <v>1.99449310583738</v>
      </c>
      <c r="K305" t="s">
        <v>105</v>
      </c>
    </row>
    <row r="306" spans="1:11" x14ac:dyDescent="0.2">
      <c r="A306" t="s">
        <v>65</v>
      </c>
      <c r="B306">
        <v>59727679</v>
      </c>
      <c r="C306">
        <v>59729266</v>
      </c>
      <c r="D306" t="s">
        <v>65</v>
      </c>
      <c r="E306">
        <v>59648350</v>
      </c>
      <c r="F306">
        <v>59657099</v>
      </c>
      <c r="G306" t="s">
        <v>528</v>
      </c>
      <c r="H306" t="s">
        <v>529</v>
      </c>
      <c r="I306">
        <v>-70581</v>
      </c>
      <c r="J306">
        <v>1.9918736420685601</v>
      </c>
      <c r="K306" t="s">
        <v>105</v>
      </c>
    </row>
    <row r="307" spans="1:11" x14ac:dyDescent="0.2">
      <c r="A307" t="s">
        <v>27</v>
      </c>
      <c r="B307">
        <v>167751533</v>
      </c>
      <c r="C307">
        <v>167767070</v>
      </c>
      <c r="D307" t="s">
        <v>27</v>
      </c>
      <c r="E307">
        <v>167688915</v>
      </c>
      <c r="F307">
        <v>167690418</v>
      </c>
      <c r="G307" t="s">
        <v>157</v>
      </c>
      <c r="H307" t="s">
        <v>158</v>
      </c>
      <c r="I307">
        <v>-61116</v>
      </c>
      <c r="J307">
        <v>1.9906399522665901</v>
      </c>
      <c r="K307">
        <v>4.3614209025540002E-2</v>
      </c>
    </row>
    <row r="308" spans="1:11" x14ac:dyDescent="0.2">
      <c r="A308" t="s">
        <v>17</v>
      </c>
      <c r="B308">
        <v>119189471</v>
      </c>
      <c r="C308">
        <v>119190710</v>
      </c>
      <c r="D308" t="s">
        <v>17</v>
      </c>
      <c r="E308">
        <v>118834132</v>
      </c>
      <c r="F308">
        <v>119053619</v>
      </c>
      <c r="G308" t="s">
        <v>318</v>
      </c>
      <c r="H308" t="s">
        <v>319</v>
      </c>
      <c r="I308">
        <v>-135853</v>
      </c>
      <c r="J308">
        <v>1.99035983695471</v>
      </c>
      <c r="K308" t="s">
        <v>105</v>
      </c>
    </row>
    <row r="309" spans="1:11" x14ac:dyDescent="0.2">
      <c r="A309" t="s">
        <v>22</v>
      </c>
      <c r="B309">
        <v>70426052</v>
      </c>
      <c r="C309">
        <v>70429574</v>
      </c>
      <c r="D309" t="s">
        <v>22</v>
      </c>
      <c r="E309">
        <v>70440481</v>
      </c>
      <c r="F309">
        <v>70558736</v>
      </c>
      <c r="G309" t="s">
        <v>530</v>
      </c>
      <c r="H309" t="s">
        <v>531</v>
      </c>
      <c r="I309">
        <v>10908</v>
      </c>
      <c r="J309">
        <v>1.9867677701625499</v>
      </c>
      <c r="K309" t="s">
        <v>105</v>
      </c>
    </row>
    <row r="310" spans="1:11" x14ac:dyDescent="0.2">
      <c r="A310" t="s">
        <v>68</v>
      </c>
      <c r="B310">
        <v>52817524</v>
      </c>
      <c r="C310">
        <v>52818479</v>
      </c>
      <c r="D310" t="s">
        <v>68</v>
      </c>
      <c r="E310">
        <v>52981875</v>
      </c>
      <c r="F310">
        <v>53017237</v>
      </c>
      <c r="G310" t="s">
        <v>332</v>
      </c>
      <c r="H310" t="s">
        <v>333</v>
      </c>
      <c r="I310">
        <v>163397</v>
      </c>
      <c r="J310">
        <v>1.98520598681278</v>
      </c>
      <c r="K310" t="s">
        <v>105</v>
      </c>
    </row>
    <row r="311" spans="1:11" x14ac:dyDescent="0.2">
      <c r="A311" t="s">
        <v>38</v>
      </c>
      <c r="B311">
        <v>63682524</v>
      </c>
      <c r="C311">
        <v>63685765</v>
      </c>
      <c r="D311" t="s">
        <v>38</v>
      </c>
      <c r="E311">
        <v>63863062</v>
      </c>
      <c r="F311">
        <v>64139496</v>
      </c>
      <c r="G311" t="s">
        <v>532</v>
      </c>
      <c r="H311" t="s">
        <v>533</v>
      </c>
      <c r="I311">
        <v>177298</v>
      </c>
      <c r="J311">
        <v>1.98025204221453</v>
      </c>
      <c r="K311">
        <v>0.21152340031542799</v>
      </c>
    </row>
    <row r="312" spans="1:11" x14ac:dyDescent="0.2">
      <c r="A312" t="s">
        <v>65</v>
      </c>
      <c r="B312">
        <v>88857937</v>
      </c>
      <c r="C312">
        <v>88859396</v>
      </c>
      <c r="D312" t="s">
        <v>65</v>
      </c>
      <c r="E312">
        <v>88862186</v>
      </c>
      <c r="F312">
        <v>88865726</v>
      </c>
      <c r="G312" t="s">
        <v>534</v>
      </c>
      <c r="H312" t="s">
        <v>535</v>
      </c>
      <c r="I312">
        <v>2791</v>
      </c>
      <c r="J312">
        <v>1.9790460824198599</v>
      </c>
      <c r="K312">
        <v>0.35930692840753498</v>
      </c>
    </row>
    <row r="313" spans="1:11" x14ac:dyDescent="0.2">
      <c r="A313" t="s">
        <v>38</v>
      </c>
      <c r="B313">
        <v>8487112</v>
      </c>
      <c r="C313">
        <v>8488885</v>
      </c>
      <c r="D313" t="s">
        <v>38</v>
      </c>
      <c r="E313">
        <v>8525372</v>
      </c>
      <c r="F313">
        <v>8986648</v>
      </c>
      <c r="G313" t="s">
        <v>187</v>
      </c>
      <c r="H313" t="s">
        <v>188</v>
      </c>
      <c r="I313">
        <v>36488</v>
      </c>
      <c r="J313">
        <v>1.9698391373602899</v>
      </c>
      <c r="K313" t="s">
        <v>105</v>
      </c>
    </row>
    <row r="314" spans="1:11" x14ac:dyDescent="0.2">
      <c r="A314" t="s">
        <v>14</v>
      </c>
      <c r="B314">
        <v>60454018</v>
      </c>
      <c r="C314">
        <v>60456886</v>
      </c>
      <c r="D314" t="s">
        <v>14</v>
      </c>
      <c r="E314">
        <v>60601947</v>
      </c>
      <c r="F314">
        <v>60763191</v>
      </c>
      <c r="G314" t="s">
        <v>432</v>
      </c>
      <c r="H314" t="s">
        <v>433</v>
      </c>
      <c r="I314">
        <v>145062</v>
      </c>
      <c r="J314">
        <v>1.96976098699854</v>
      </c>
      <c r="K314" t="s">
        <v>105</v>
      </c>
    </row>
    <row r="315" spans="1:11" x14ac:dyDescent="0.2">
      <c r="A315" t="s">
        <v>38</v>
      </c>
      <c r="B315">
        <v>63719059</v>
      </c>
      <c r="C315">
        <v>63720874</v>
      </c>
      <c r="D315" t="s">
        <v>38</v>
      </c>
      <c r="E315">
        <v>63863062</v>
      </c>
      <c r="F315">
        <v>64139496</v>
      </c>
      <c r="G315" t="s">
        <v>532</v>
      </c>
      <c r="H315" t="s">
        <v>533</v>
      </c>
      <c r="I315">
        <v>142189</v>
      </c>
      <c r="J315">
        <v>1.9674472597880499</v>
      </c>
      <c r="K315">
        <v>0.35627109411235203</v>
      </c>
    </row>
    <row r="316" spans="1:11" x14ac:dyDescent="0.2">
      <c r="A316" t="s">
        <v>43</v>
      </c>
      <c r="B316">
        <v>79901513</v>
      </c>
      <c r="C316">
        <v>79903259</v>
      </c>
      <c r="D316" t="s">
        <v>43</v>
      </c>
      <c r="E316">
        <v>79297282</v>
      </c>
      <c r="F316">
        <v>79814690</v>
      </c>
      <c r="G316" t="s">
        <v>494</v>
      </c>
      <c r="H316" t="s">
        <v>495</v>
      </c>
      <c r="I316">
        <v>-86824</v>
      </c>
      <c r="J316">
        <v>1.96531912673033</v>
      </c>
      <c r="K316" t="s">
        <v>105</v>
      </c>
    </row>
    <row r="317" spans="1:11" x14ac:dyDescent="0.2">
      <c r="A317" t="s">
        <v>30</v>
      </c>
      <c r="B317">
        <v>96987661</v>
      </c>
      <c r="C317">
        <v>96988558</v>
      </c>
      <c r="D317" t="s">
        <v>30</v>
      </c>
      <c r="E317">
        <v>96953341</v>
      </c>
      <c r="F317">
        <v>96982959</v>
      </c>
      <c r="G317" t="s">
        <v>536</v>
      </c>
      <c r="H317" t="s">
        <v>537</v>
      </c>
      <c r="I317">
        <v>-4703</v>
      </c>
      <c r="J317">
        <v>1.9628292009713</v>
      </c>
      <c r="K317" t="s">
        <v>105</v>
      </c>
    </row>
    <row r="318" spans="1:11" x14ac:dyDescent="0.2">
      <c r="A318" t="s">
        <v>53</v>
      </c>
      <c r="B318">
        <v>148788890</v>
      </c>
      <c r="C318">
        <v>148790761</v>
      </c>
      <c r="D318" t="s">
        <v>53</v>
      </c>
      <c r="E318">
        <v>148871584</v>
      </c>
      <c r="F318">
        <v>148929320</v>
      </c>
      <c r="G318" t="s">
        <v>538</v>
      </c>
      <c r="H318" t="s">
        <v>539</v>
      </c>
      <c r="I318">
        <v>80824</v>
      </c>
      <c r="J318">
        <v>1.9494144585272299</v>
      </c>
      <c r="K318">
        <v>0.52039272643844903</v>
      </c>
    </row>
    <row r="319" spans="1:11" x14ac:dyDescent="0.2">
      <c r="A319" t="s">
        <v>14</v>
      </c>
      <c r="B319">
        <v>51897465</v>
      </c>
      <c r="C319">
        <v>51900905</v>
      </c>
      <c r="D319" t="s">
        <v>14</v>
      </c>
      <c r="E319">
        <v>51846678</v>
      </c>
      <c r="F319">
        <v>51848468</v>
      </c>
      <c r="G319" t="s">
        <v>15</v>
      </c>
      <c r="H319" t="s">
        <v>16</v>
      </c>
      <c r="I319">
        <v>-48998</v>
      </c>
      <c r="J319">
        <v>1.9463161958103601</v>
      </c>
      <c r="K319" t="s">
        <v>105</v>
      </c>
    </row>
    <row r="320" spans="1:11" x14ac:dyDescent="0.2">
      <c r="A320" t="s">
        <v>11</v>
      </c>
      <c r="B320">
        <v>128596661</v>
      </c>
      <c r="C320">
        <v>128597492</v>
      </c>
      <c r="D320" t="s">
        <v>11</v>
      </c>
      <c r="E320">
        <v>128609227</v>
      </c>
      <c r="F320">
        <v>128623533</v>
      </c>
      <c r="G320" t="s">
        <v>540</v>
      </c>
      <c r="H320" t="s">
        <v>541</v>
      </c>
      <c r="I320">
        <v>11736</v>
      </c>
      <c r="J320">
        <v>1.9434515710523399</v>
      </c>
      <c r="K320">
        <v>0.25941214163085102</v>
      </c>
    </row>
    <row r="321" spans="1:11" x14ac:dyDescent="0.2">
      <c r="A321" t="s">
        <v>148</v>
      </c>
      <c r="B321">
        <v>145259998</v>
      </c>
      <c r="C321">
        <v>145261507</v>
      </c>
      <c r="D321" t="s">
        <v>148</v>
      </c>
      <c r="E321">
        <v>145267137</v>
      </c>
      <c r="F321">
        <v>145315164</v>
      </c>
      <c r="G321" t="s">
        <v>542</v>
      </c>
      <c r="H321" t="s">
        <v>543</v>
      </c>
      <c r="I321">
        <v>5631</v>
      </c>
      <c r="J321">
        <v>1.9429578065289399</v>
      </c>
      <c r="K321">
        <v>0.42540540003689897</v>
      </c>
    </row>
    <row r="322" spans="1:11" x14ac:dyDescent="0.2">
      <c r="A322" t="s">
        <v>17</v>
      </c>
      <c r="B322">
        <v>90565215</v>
      </c>
      <c r="C322">
        <v>90567551</v>
      </c>
      <c r="D322" t="s">
        <v>17</v>
      </c>
      <c r="E322">
        <v>90602981</v>
      </c>
      <c r="F322">
        <v>90613341</v>
      </c>
      <c r="G322" t="s">
        <v>130</v>
      </c>
      <c r="H322" t="s">
        <v>131</v>
      </c>
      <c r="I322">
        <v>35431</v>
      </c>
      <c r="J322">
        <v>1.9413256962559</v>
      </c>
      <c r="K322">
        <v>0.43616230644002102</v>
      </c>
    </row>
    <row r="323" spans="1:11" x14ac:dyDescent="0.2">
      <c r="A323" t="s">
        <v>125</v>
      </c>
      <c r="B323">
        <v>80837501</v>
      </c>
      <c r="C323">
        <v>80838793</v>
      </c>
      <c r="D323" t="s">
        <v>125</v>
      </c>
      <c r="E323">
        <v>80711583</v>
      </c>
      <c r="F323">
        <v>80825974</v>
      </c>
      <c r="G323" t="s">
        <v>544</v>
      </c>
      <c r="H323" t="s">
        <v>545</v>
      </c>
      <c r="I323">
        <v>-11528</v>
      </c>
      <c r="J323">
        <v>1.93460788563307</v>
      </c>
      <c r="K323">
        <v>0.30289328060938298</v>
      </c>
    </row>
    <row r="324" spans="1:11" x14ac:dyDescent="0.2">
      <c r="A324" t="s">
        <v>27</v>
      </c>
      <c r="B324">
        <v>158177909</v>
      </c>
      <c r="C324">
        <v>158180311</v>
      </c>
      <c r="D324" t="s">
        <v>27</v>
      </c>
      <c r="E324">
        <v>158182533</v>
      </c>
      <c r="F324">
        <v>158229222</v>
      </c>
      <c r="G324" t="s">
        <v>165</v>
      </c>
      <c r="H324" t="s">
        <v>166</v>
      </c>
      <c r="I324">
        <v>2223</v>
      </c>
      <c r="J324">
        <v>1.9312088668709899</v>
      </c>
      <c r="K324">
        <v>0.20124336157382799</v>
      </c>
    </row>
    <row r="325" spans="1:11" x14ac:dyDescent="0.2">
      <c r="A325" t="s">
        <v>27</v>
      </c>
      <c r="B325">
        <v>170245537</v>
      </c>
      <c r="C325">
        <v>170249034</v>
      </c>
      <c r="D325" t="s">
        <v>27</v>
      </c>
      <c r="E325">
        <v>170108643</v>
      </c>
      <c r="F325">
        <v>170148103</v>
      </c>
      <c r="G325" t="s">
        <v>236</v>
      </c>
      <c r="H325" t="s">
        <v>237</v>
      </c>
      <c r="I325">
        <v>-97435</v>
      </c>
      <c r="J325">
        <v>1.92608865524419</v>
      </c>
      <c r="K325">
        <v>0.31554578056402199</v>
      </c>
    </row>
    <row r="326" spans="1:11" x14ac:dyDescent="0.2">
      <c r="A326" t="s">
        <v>43</v>
      </c>
      <c r="B326">
        <v>30027816</v>
      </c>
      <c r="C326">
        <v>30032828</v>
      </c>
      <c r="D326" t="s">
        <v>43</v>
      </c>
      <c r="E326">
        <v>29937608</v>
      </c>
      <c r="F326">
        <v>30017658</v>
      </c>
      <c r="G326" t="s">
        <v>294</v>
      </c>
      <c r="H326" t="s">
        <v>295</v>
      </c>
      <c r="I326">
        <v>-10159</v>
      </c>
      <c r="J326">
        <v>1.9214771458609301</v>
      </c>
      <c r="K326">
        <v>2.5345874976504802E-2</v>
      </c>
    </row>
    <row r="327" spans="1:11" x14ac:dyDescent="0.2">
      <c r="A327" t="s">
        <v>148</v>
      </c>
      <c r="B327">
        <v>58562812</v>
      </c>
      <c r="C327">
        <v>58565384</v>
      </c>
      <c r="D327" t="s">
        <v>148</v>
      </c>
      <c r="E327">
        <v>58435255</v>
      </c>
      <c r="F327">
        <v>58553898</v>
      </c>
      <c r="G327" t="s">
        <v>546</v>
      </c>
      <c r="H327" t="s">
        <v>547</v>
      </c>
      <c r="I327">
        <v>-8915</v>
      </c>
      <c r="J327">
        <v>1.9167735891453099</v>
      </c>
      <c r="K327" s="1">
        <v>3.4982838735783298E-4</v>
      </c>
    </row>
    <row r="328" spans="1:11" x14ac:dyDescent="0.2">
      <c r="A328" t="s">
        <v>125</v>
      </c>
      <c r="B328">
        <v>112201956</v>
      </c>
      <c r="C328">
        <v>112206630</v>
      </c>
      <c r="D328" t="s">
        <v>125</v>
      </c>
      <c r="E328">
        <v>112225856</v>
      </c>
      <c r="F328">
        <v>112413106</v>
      </c>
      <c r="G328" t="s">
        <v>219</v>
      </c>
      <c r="H328" t="s">
        <v>220</v>
      </c>
      <c r="I328">
        <v>19227</v>
      </c>
      <c r="J328">
        <v>1.91258888378498</v>
      </c>
      <c r="K328">
        <v>2.7369785807702302E-2</v>
      </c>
    </row>
    <row r="329" spans="1:11" x14ac:dyDescent="0.2">
      <c r="A329" t="s">
        <v>17</v>
      </c>
      <c r="B329">
        <v>72944670</v>
      </c>
      <c r="C329">
        <v>72946202</v>
      </c>
      <c r="D329" t="s">
        <v>17</v>
      </c>
      <c r="E329">
        <v>73015074</v>
      </c>
      <c r="F329">
        <v>73015909</v>
      </c>
      <c r="G329" t="s">
        <v>548</v>
      </c>
      <c r="H329" t="s">
        <v>549</v>
      </c>
      <c r="I329">
        <v>68873</v>
      </c>
      <c r="J329">
        <v>1.91057851297986</v>
      </c>
      <c r="K329">
        <v>0.46298832720493999</v>
      </c>
    </row>
    <row r="330" spans="1:11" x14ac:dyDescent="0.2">
      <c r="A330" t="s">
        <v>17</v>
      </c>
      <c r="B330">
        <v>191295910</v>
      </c>
      <c r="C330">
        <v>191296767</v>
      </c>
      <c r="D330" t="s">
        <v>17</v>
      </c>
      <c r="E330">
        <v>191306789</v>
      </c>
      <c r="F330">
        <v>191318194</v>
      </c>
      <c r="G330" t="s">
        <v>550</v>
      </c>
      <c r="H330" t="s">
        <v>551</v>
      </c>
      <c r="I330">
        <v>10023</v>
      </c>
      <c r="J330">
        <v>1.90858965323684</v>
      </c>
      <c r="K330" t="s">
        <v>105</v>
      </c>
    </row>
    <row r="331" spans="1:11" x14ac:dyDescent="0.2">
      <c r="A331" t="s">
        <v>75</v>
      </c>
      <c r="B331">
        <v>118180205</v>
      </c>
      <c r="C331">
        <v>118181034</v>
      </c>
      <c r="D331" t="s">
        <v>75</v>
      </c>
      <c r="E331">
        <v>118137158</v>
      </c>
      <c r="F331">
        <v>118163261</v>
      </c>
      <c r="G331" t="s">
        <v>552</v>
      </c>
      <c r="H331" t="s">
        <v>553</v>
      </c>
      <c r="I331">
        <v>-16945</v>
      </c>
      <c r="J331">
        <v>1.90692155171752</v>
      </c>
      <c r="K331" t="s">
        <v>105</v>
      </c>
    </row>
    <row r="332" spans="1:11" x14ac:dyDescent="0.2">
      <c r="A332" t="s">
        <v>68</v>
      </c>
      <c r="B332">
        <v>52839751</v>
      </c>
      <c r="C332">
        <v>52840461</v>
      </c>
      <c r="D332" t="s">
        <v>68</v>
      </c>
      <c r="E332">
        <v>52981875</v>
      </c>
      <c r="F332">
        <v>53017237</v>
      </c>
      <c r="G332" t="s">
        <v>332</v>
      </c>
      <c r="H332" t="s">
        <v>333</v>
      </c>
      <c r="I332">
        <v>141415</v>
      </c>
      <c r="J332">
        <v>1.8937662151372301</v>
      </c>
      <c r="K332">
        <v>0.47063088953772197</v>
      </c>
    </row>
    <row r="333" spans="1:11" x14ac:dyDescent="0.2">
      <c r="A333" t="s">
        <v>43</v>
      </c>
      <c r="B333">
        <v>69500686</v>
      </c>
      <c r="C333">
        <v>69503363</v>
      </c>
      <c r="D333" t="s">
        <v>43</v>
      </c>
      <c r="E333">
        <v>69577628</v>
      </c>
      <c r="F333">
        <v>69583028</v>
      </c>
      <c r="G333" t="s">
        <v>554</v>
      </c>
      <c r="H333" t="s">
        <v>555</v>
      </c>
      <c r="I333">
        <v>74266</v>
      </c>
      <c r="J333">
        <v>1.89254418859207</v>
      </c>
      <c r="K333">
        <v>4.3088487450629997E-3</v>
      </c>
    </row>
    <row r="334" spans="1:11" x14ac:dyDescent="0.2">
      <c r="A334" t="s">
        <v>148</v>
      </c>
      <c r="B334">
        <v>129445110</v>
      </c>
      <c r="C334">
        <v>129448611</v>
      </c>
      <c r="D334" t="s">
        <v>148</v>
      </c>
      <c r="E334">
        <v>129425765</v>
      </c>
      <c r="F334">
        <v>129440853</v>
      </c>
      <c r="G334" t="s">
        <v>556</v>
      </c>
      <c r="H334" t="s">
        <v>557</v>
      </c>
      <c r="I334">
        <v>-4258</v>
      </c>
      <c r="J334">
        <v>1.8719255453066299</v>
      </c>
      <c r="K334" s="1">
        <v>1.6540382143451398E-5</v>
      </c>
    </row>
    <row r="335" spans="1:11" x14ac:dyDescent="0.2">
      <c r="A335" t="s">
        <v>14</v>
      </c>
      <c r="B335">
        <v>41662187</v>
      </c>
      <c r="C335">
        <v>41663773</v>
      </c>
      <c r="D335" t="s">
        <v>14</v>
      </c>
      <c r="E335">
        <v>41605907</v>
      </c>
      <c r="F335">
        <v>41641355</v>
      </c>
      <c r="G335" t="s">
        <v>262</v>
      </c>
      <c r="H335" t="s">
        <v>263</v>
      </c>
      <c r="I335">
        <v>-20833</v>
      </c>
      <c r="J335">
        <v>1.8706411701844801</v>
      </c>
      <c r="K335">
        <v>0.11129372201843001</v>
      </c>
    </row>
    <row r="336" spans="1:11" x14ac:dyDescent="0.2">
      <c r="A336" t="s">
        <v>38</v>
      </c>
      <c r="B336">
        <v>29393560</v>
      </c>
      <c r="C336">
        <v>29399151</v>
      </c>
      <c r="D336" t="s">
        <v>38</v>
      </c>
      <c r="E336">
        <v>29360914</v>
      </c>
      <c r="F336">
        <v>29379661</v>
      </c>
      <c r="G336" t="s">
        <v>524</v>
      </c>
      <c r="H336" t="s">
        <v>525</v>
      </c>
      <c r="I336">
        <v>-13900</v>
      </c>
      <c r="J336">
        <v>1.85311274943598</v>
      </c>
      <c r="K336">
        <v>0.38489956427856298</v>
      </c>
    </row>
    <row r="337" spans="1:11" x14ac:dyDescent="0.2">
      <c r="A337" t="s">
        <v>46</v>
      </c>
      <c r="B337">
        <v>98645366</v>
      </c>
      <c r="C337">
        <v>98649878</v>
      </c>
      <c r="D337" t="s">
        <v>46</v>
      </c>
      <c r="E337">
        <v>98588730</v>
      </c>
      <c r="F337">
        <v>98601660</v>
      </c>
      <c r="G337" t="s">
        <v>47</v>
      </c>
      <c r="H337" t="s">
        <v>48</v>
      </c>
      <c r="I337">
        <v>-43707</v>
      </c>
      <c r="J337">
        <v>1.84618504665641</v>
      </c>
      <c r="K337" s="1">
        <v>2.4511420318798101E-5</v>
      </c>
    </row>
    <row r="338" spans="1:11" x14ac:dyDescent="0.2">
      <c r="A338" t="s">
        <v>148</v>
      </c>
      <c r="B338">
        <v>59238665</v>
      </c>
      <c r="C338">
        <v>59240634</v>
      </c>
      <c r="D338" t="s">
        <v>148</v>
      </c>
      <c r="E338">
        <v>59189257</v>
      </c>
      <c r="F338">
        <v>59222833</v>
      </c>
      <c r="G338" t="s">
        <v>558</v>
      </c>
      <c r="H338" t="s">
        <v>559</v>
      </c>
      <c r="I338">
        <v>-15833</v>
      </c>
      <c r="J338">
        <v>1.8458302220584499</v>
      </c>
      <c r="K338">
        <v>0.26866853893086501</v>
      </c>
    </row>
    <row r="339" spans="1:11" x14ac:dyDescent="0.2">
      <c r="A339" t="s">
        <v>27</v>
      </c>
      <c r="B339">
        <v>30757939</v>
      </c>
      <c r="C339">
        <v>30760959</v>
      </c>
      <c r="D339" t="s">
        <v>27</v>
      </c>
      <c r="E339">
        <v>30794769</v>
      </c>
      <c r="F339">
        <v>30803661</v>
      </c>
      <c r="G339" t="s">
        <v>560</v>
      </c>
      <c r="H339" t="s">
        <v>561</v>
      </c>
      <c r="I339">
        <v>33811</v>
      </c>
      <c r="J339">
        <v>1.8349224985383701</v>
      </c>
      <c r="K339" t="s">
        <v>105</v>
      </c>
    </row>
    <row r="340" spans="1:11" x14ac:dyDescent="0.2">
      <c r="A340" t="s">
        <v>60</v>
      </c>
      <c r="B340">
        <v>60666162</v>
      </c>
      <c r="C340">
        <v>60670929</v>
      </c>
      <c r="D340" t="s">
        <v>60</v>
      </c>
      <c r="E340">
        <v>60593973</v>
      </c>
      <c r="F340">
        <v>60660142</v>
      </c>
      <c r="G340" t="s">
        <v>562</v>
      </c>
      <c r="H340" t="s">
        <v>563</v>
      </c>
      <c r="I340">
        <v>-6021</v>
      </c>
      <c r="J340">
        <v>1.8344842047777401</v>
      </c>
      <c r="K340">
        <v>0.36498049239049501</v>
      </c>
    </row>
    <row r="341" spans="1:11" x14ac:dyDescent="0.2">
      <c r="A341" t="s">
        <v>102</v>
      </c>
      <c r="B341">
        <v>53411459</v>
      </c>
      <c r="C341">
        <v>53413329</v>
      </c>
      <c r="D341" t="s">
        <v>102</v>
      </c>
      <c r="E341">
        <v>53379214</v>
      </c>
      <c r="F341">
        <v>53390573</v>
      </c>
      <c r="G341" t="s">
        <v>564</v>
      </c>
      <c r="H341" t="s">
        <v>565</v>
      </c>
      <c r="I341">
        <v>-20887</v>
      </c>
      <c r="J341">
        <v>1.8320105914464799</v>
      </c>
      <c r="K341">
        <v>0.53671825360307901</v>
      </c>
    </row>
    <row r="342" spans="1:11" x14ac:dyDescent="0.2">
      <c r="A342" t="s">
        <v>46</v>
      </c>
      <c r="B342">
        <v>98655945</v>
      </c>
      <c r="C342">
        <v>98658568</v>
      </c>
      <c r="D342" t="s">
        <v>46</v>
      </c>
      <c r="E342">
        <v>98588730</v>
      </c>
      <c r="F342">
        <v>98601660</v>
      </c>
      <c r="G342" t="s">
        <v>47</v>
      </c>
      <c r="H342" t="s">
        <v>48</v>
      </c>
      <c r="I342">
        <v>-54286</v>
      </c>
      <c r="J342">
        <v>1.8308745362090699</v>
      </c>
      <c r="K342">
        <v>2.0095603056873002E-3</v>
      </c>
    </row>
    <row r="343" spans="1:11" x14ac:dyDescent="0.2">
      <c r="A343" t="s">
        <v>27</v>
      </c>
      <c r="B343">
        <v>170307402</v>
      </c>
      <c r="C343">
        <v>170313792</v>
      </c>
      <c r="D343" t="s">
        <v>27</v>
      </c>
      <c r="E343">
        <v>170346991</v>
      </c>
      <c r="F343">
        <v>170427845</v>
      </c>
      <c r="G343" t="s">
        <v>88</v>
      </c>
      <c r="H343" t="s">
        <v>89</v>
      </c>
      <c r="I343">
        <v>33200</v>
      </c>
      <c r="J343">
        <v>1.83022238708456</v>
      </c>
      <c r="K343">
        <v>0.30349395618193897</v>
      </c>
    </row>
    <row r="344" spans="1:11" x14ac:dyDescent="0.2">
      <c r="A344" t="s">
        <v>22</v>
      </c>
      <c r="B344">
        <v>96262582</v>
      </c>
      <c r="C344">
        <v>96266704</v>
      </c>
      <c r="D344" t="s">
        <v>22</v>
      </c>
      <c r="E344">
        <v>96136603</v>
      </c>
      <c r="F344">
        <v>96136914</v>
      </c>
      <c r="G344" t="s">
        <v>566</v>
      </c>
      <c r="H344" t="s">
        <v>567</v>
      </c>
      <c r="I344">
        <v>-125669</v>
      </c>
      <c r="J344">
        <v>1.8274195742006001</v>
      </c>
      <c r="K344">
        <v>0.27635550452332402</v>
      </c>
    </row>
    <row r="345" spans="1:11" x14ac:dyDescent="0.2">
      <c r="A345" t="s">
        <v>102</v>
      </c>
      <c r="B345">
        <v>24054339</v>
      </c>
      <c r="C345">
        <v>24055439</v>
      </c>
      <c r="D345" t="s">
        <v>102</v>
      </c>
      <c r="E345">
        <v>23972751</v>
      </c>
      <c r="F345">
        <v>24031019</v>
      </c>
      <c r="G345" t="s">
        <v>568</v>
      </c>
      <c r="H345" t="s">
        <v>569</v>
      </c>
      <c r="I345">
        <v>-23321</v>
      </c>
      <c r="J345">
        <v>1.82584998216223</v>
      </c>
      <c r="K345" t="s">
        <v>105</v>
      </c>
    </row>
    <row r="346" spans="1:11" x14ac:dyDescent="0.2">
      <c r="A346" t="s">
        <v>46</v>
      </c>
      <c r="B346">
        <v>24541898</v>
      </c>
      <c r="C346">
        <v>24542276</v>
      </c>
      <c r="D346" t="s">
        <v>46</v>
      </c>
      <c r="E346">
        <v>24557047</v>
      </c>
      <c r="F346">
        <v>24696293</v>
      </c>
      <c r="G346" t="s">
        <v>570</v>
      </c>
      <c r="H346" t="s">
        <v>571</v>
      </c>
      <c r="I346">
        <v>14772</v>
      </c>
      <c r="J346">
        <v>1.82242333107997</v>
      </c>
      <c r="K346" t="s">
        <v>105</v>
      </c>
    </row>
    <row r="347" spans="1:11" x14ac:dyDescent="0.2">
      <c r="A347" t="s">
        <v>46</v>
      </c>
      <c r="B347">
        <v>50462554</v>
      </c>
      <c r="C347">
        <v>50463198</v>
      </c>
      <c r="D347" t="s">
        <v>46</v>
      </c>
      <c r="E347">
        <v>50494525</v>
      </c>
      <c r="F347">
        <v>50505482</v>
      </c>
      <c r="G347" t="s">
        <v>572</v>
      </c>
      <c r="H347" t="s">
        <v>573</v>
      </c>
      <c r="I347">
        <v>31328</v>
      </c>
      <c r="J347">
        <v>1.82242333107997</v>
      </c>
      <c r="K347" t="s">
        <v>105</v>
      </c>
    </row>
    <row r="348" spans="1:11" x14ac:dyDescent="0.2">
      <c r="A348" t="s">
        <v>118</v>
      </c>
      <c r="B348">
        <v>116114644</v>
      </c>
      <c r="C348">
        <v>116117185</v>
      </c>
      <c r="D348" t="s">
        <v>118</v>
      </c>
      <c r="E348">
        <v>116504974</v>
      </c>
      <c r="F348">
        <v>116515915</v>
      </c>
      <c r="G348" t="s">
        <v>574</v>
      </c>
      <c r="H348" t="s">
        <v>575</v>
      </c>
      <c r="I348">
        <v>387790</v>
      </c>
      <c r="J348">
        <v>1.82138528764621</v>
      </c>
      <c r="K348" t="s">
        <v>105</v>
      </c>
    </row>
    <row r="349" spans="1:11" x14ac:dyDescent="0.2">
      <c r="A349" t="s">
        <v>22</v>
      </c>
      <c r="B349">
        <v>118561685</v>
      </c>
      <c r="C349">
        <v>118566142</v>
      </c>
      <c r="D349" t="s">
        <v>22</v>
      </c>
      <c r="E349">
        <v>118441046</v>
      </c>
      <c r="F349">
        <v>118445892</v>
      </c>
      <c r="G349" t="s">
        <v>280</v>
      </c>
      <c r="H349" t="s">
        <v>281</v>
      </c>
      <c r="I349">
        <v>-115794</v>
      </c>
      <c r="J349">
        <v>1.8189884688331901</v>
      </c>
      <c r="K349">
        <v>1.9957518659840801E-3</v>
      </c>
    </row>
    <row r="350" spans="1:11" x14ac:dyDescent="0.2">
      <c r="A350" t="s">
        <v>22</v>
      </c>
      <c r="B350">
        <v>44427563</v>
      </c>
      <c r="C350">
        <v>44429204</v>
      </c>
      <c r="D350" t="s">
        <v>22</v>
      </c>
      <c r="E350">
        <v>44437177</v>
      </c>
      <c r="F350">
        <v>44528501</v>
      </c>
      <c r="G350" t="s">
        <v>576</v>
      </c>
      <c r="H350" t="s">
        <v>577</v>
      </c>
      <c r="I350">
        <v>7974</v>
      </c>
      <c r="J350">
        <v>1.8160310627735201</v>
      </c>
      <c r="K350">
        <v>0.62931483306424596</v>
      </c>
    </row>
    <row r="351" spans="1:11" x14ac:dyDescent="0.2">
      <c r="A351" t="s">
        <v>43</v>
      </c>
      <c r="B351">
        <v>112085619</v>
      </c>
      <c r="C351">
        <v>112089302</v>
      </c>
      <c r="D351" t="s">
        <v>43</v>
      </c>
      <c r="E351">
        <v>111971559</v>
      </c>
      <c r="F351">
        <v>112068854</v>
      </c>
      <c r="G351" t="s">
        <v>578</v>
      </c>
      <c r="H351" t="s">
        <v>579</v>
      </c>
      <c r="I351">
        <v>-16766</v>
      </c>
      <c r="J351">
        <v>1.81316361225762</v>
      </c>
      <c r="K351">
        <v>0.11685351020901701</v>
      </c>
    </row>
    <row r="352" spans="1:11" x14ac:dyDescent="0.2">
      <c r="A352" t="s">
        <v>17</v>
      </c>
      <c r="B352">
        <v>36064668</v>
      </c>
      <c r="C352">
        <v>36065702</v>
      </c>
      <c r="D352" t="s">
        <v>17</v>
      </c>
      <c r="E352">
        <v>36068400</v>
      </c>
      <c r="F352">
        <v>36106446</v>
      </c>
      <c r="G352" t="s">
        <v>580</v>
      </c>
      <c r="H352" t="s">
        <v>581</v>
      </c>
      <c r="I352">
        <v>2699</v>
      </c>
      <c r="J352">
        <v>1.7937928899378399</v>
      </c>
      <c r="K352" t="s">
        <v>105</v>
      </c>
    </row>
    <row r="353" spans="1:11" x14ac:dyDescent="0.2">
      <c r="A353" t="s">
        <v>65</v>
      </c>
      <c r="B353">
        <v>85598840</v>
      </c>
      <c r="C353">
        <v>85601817</v>
      </c>
      <c r="D353" t="s">
        <v>65</v>
      </c>
      <c r="E353">
        <v>85535437</v>
      </c>
      <c r="F353">
        <v>85582473</v>
      </c>
      <c r="G353" t="s">
        <v>582</v>
      </c>
      <c r="H353" t="s">
        <v>583</v>
      </c>
      <c r="I353">
        <v>-16368</v>
      </c>
      <c r="J353">
        <v>1.79237196762342</v>
      </c>
      <c r="K353">
        <v>0.43616230644002102</v>
      </c>
    </row>
    <row r="354" spans="1:11" x14ac:dyDescent="0.2">
      <c r="A354" t="s">
        <v>148</v>
      </c>
      <c r="B354">
        <v>86674539</v>
      </c>
      <c r="C354">
        <v>86675067</v>
      </c>
      <c r="D354" t="s">
        <v>148</v>
      </c>
      <c r="E354">
        <v>86648386</v>
      </c>
      <c r="F354">
        <v>86670060</v>
      </c>
      <c r="G354" t="s">
        <v>149</v>
      </c>
      <c r="H354" t="s">
        <v>150</v>
      </c>
      <c r="I354">
        <v>-4480</v>
      </c>
      <c r="J354">
        <v>1.78311840647792</v>
      </c>
      <c r="K354" t="s">
        <v>105</v>
      </c>
    </row>
    <row r="355" spans="1:11" x14ac:dyDescent="0.2">
      <c r="A355" t="s">
        <v>30</v>
      </c>
      <c r="B355">
        <v>6679728</v>
      </c>
      <c r="C355">
        <v>6681296</v>
      </c>
      <c r="D355" t="s">
        <v>30</v>
      </c>
      <c r="E355">
        <v>6658521</v>
      </c>
      <c r="F355">
        <v>6677475</v>
      </c>
      <c r="G355" t="s">
        <v>584</v>
      </c>
      <c r="H355" t="s">
        <v>585</v>
      </c>
      <c r="I355">
        <v>-2254</v>
      </c>
      <c r="J355">
        <v>1.77176428246772</v>
      </c>
      <c r="K355">
        <v>0.17948259491715601</v>
      </c>
    </row>
    <row r="356" spans="1:11" x14ac:dyDescent="0.2">
      <c r="A356" t="s">
        <v>17</v>
      </c>
      <c r="B356">
        <v>75343655</v>
      </c>
      <c r="C356">
        <v>75350117</v>
      </c>
      <c r="D356" t="s">
        <v>17</v>
      </c>
      <c r="E356">
        <v>75360329</v>
      </c>
      <c r="F356">
        <v>75368579</v>
      </c>
      <c r="G356" t="s">
        <v>586</v>
      </c>
      <c r="H356" t="s">
        <v>587</v>
      </c>
      <c r="I356">
        <v>10213</v>
      </c>
      <c r="J356">
        <v>1.76427043744387</v>
      </c>
      <c r="K356">
        <v>3.1995889597930503E-2</v>
      </c>
    </row>
    <row r="357" spans="1:11" x14ac:dyDescent="0.2">
      <c r="A357" t="s">
        <v>43</v>
      </c>
      <c r="B357">
        <v>9053396</v>
      </c>
      <c r="C357">
        <v>9054287</v>
      </c>
      <c r="D357" t="s">
        <v>43</v>
      </c>
      <c r="E357">
        <v>9029997</v>
      </c>
      <c r="F357">
        <v>9041988</v>
      </c>
      <c r="G357" t="s">
        <v>588</v>
      </c>
      <c r="H357" t="s">
        <v>589</v>
      </c>
      <c r="I357">
        <v>-11409</v>
      </c>
      <c r="J357">
        <v>1.76036810967602</v>
      </c>
      <c r="K357" t="s">
        <v>105</v>
      </c>
    </row>
    <row r="358" spans="1:11" x14ac:dyDescent="0.2">
      <c r="A358" t="s">
        <v>11</v>
      </c>
      <c r="B358">
        <v>97277199</v>
      </c>
      <c r="C358">
        <v>97280754</v>
      </c>
      <c r="D358" t="s">
        <v>11</v>
      </c>
      <c r="E358">
        <v>97286867</v>
      </c>
      <c r="F358">
        <v>97617541</v>
      </c>
      <c r="G358" t="s">
        <v>590</v>
      </c>
      <c r="H358" t="s">
        <v>591</v>
      </c>
      <c r="I358">
        <v>6114</v>
      </c>
      <c r="J358">
        <v>1.7570864102555399</v>
      </c>
      <c r="K358">
        <v>0.118344496632537</v>
      </c>
    </row>
    <row r="359" spans="1:11" x14ac:dyDescent="0.2">
      <c r="A359" t="s">
        <v>30</v>
      </c>
      <c r="B359">
        <v>117948569</v>
      </c>
      <c r="C359">
        <v>117952585</v>
      </c>
      <c r="D359" t="s">
        <v>30</v>
      </c>
      <c r="E359">
        <v>117966079</v>
      </c>
      <c r="F359">
        <v>117970047</v>
      </c>
      <c r="G359" t="s">
        <v>144</v>
      </c>
      <c r="H359" t="s">
        <v>145</v>
      </c>
      <c r="I359">
        <v>13495</v>
      </c>
      <c r="J359">
        <v>1.7430319260138001</v>
      </c>
      <c r="K359" t="s">
        <v>105</v>
      </c>
    </row>
    <row r="360" spans="1:11" x14ac:dyDescent="0.2">
      <c r="A360" t="s">
        <v>60</v>
      </c>
      <c r="B360">
        <v>35751540</v>
      </c>
      <c r="C360">
        <v>35752518</v>
      </c>
      <c r="D360" t="s">
        <v>60</v>
      </c>
      <c r="E360">
        <v>35733678</v>
      </c>
      <c r="F360">
        <v>35740554</v>
      </c>
      <c r="G360" t="s">
        <v>592</v>
      </c>
      <c r="H360" t="s">
        <v>593</v>
      </c>
      <c r="I360">
        <v>-10987</v>
      </c>
      <c r="J360">
        <v>1.7430319260138001</v>
      </c>
      <c r="K360" t="s">
        <v>105</v>
      </c>
    </row>
    <row r="361" spans="1:11" x14ac:dyDescent="0.2">
      <c r="A361" t="s">
        <v>102</v>
      </c>
      <c r="B361">
        <v>12005382</v>
      </c>
      <c r="C361">
        <v>12006876</v>
      </c>
      <c r="D361" t="s">
        <v>102</v>
      </c>
      <c r="E361">
        <v>11965844</v>
      </c>
      <c r="F361">
        <v>11994105</v>
      </c>
      <c r="G361" t="s">
        <v>594</v>
      </c>
      <c r="H361" t="s">
        <v>595</v>
      </c>
      <c r="I361">
        <v>-11278</v>
      </c>
      <c r="J361">
        <v>1.7430319260138001</v>
      </c>
      <c r="K361" t="s">
        <v>105</v>
      </c>
    </row>
    <row r="362" spans="1:11" x14ac:dyDescent="0.2">
      <c r="A362" t="s">
        <v>27</v>
      </c>
      <c r="B362">
        <v>102499410</v>
      </c>
      <c r="C362">
        <v>102500927</v>
      </c>
      <c r="D362" t="s">
        <v>27</v>
      </c>
      <c r="E362">
        <v>102449366</v>
      </c>
      <c r="F362">
        <v>102452499</v>
      </c>
      <c r="G362" t="s">
        <v>596</v>
      </c>
      <c r="H362" t="s">
        <v>597</v>
      </c>
      <c r="I362">
        <v>-46912</v>
      </c>
      <c r="J362">
        <v>1.74059326014782</v>
      </c>
      <c r="K362" t="s">
        <v>105</v>
      </c>
    </row>
    <row r="363" spans="1:11" x14ac:dyDescent="0.2">
      <c r="A363" t="s">
        <v>148</v>
      </c>
      <c r="B363">
        <v>55514567</v>
      </c>
      <c r="C363">
        <v>55515503</v>
      </c>
      <c r="D363" t="s">
        <v>148</v>
      </c>
      <c r="E363">
        <v>55527143</v>
      </c>
      <c r="F363">
        <v>55532466</v>
      </c>
      <c r="G363" t="s">
        <v>598</v>
      </c>
      <c r="H363" t="s">
        <v>599</v>
      </c>
      <c r="I363">
        <v>11641</v>
      </c>
      <c r="J363">
        <v>1.74059326014782</v>
      </c>
      <c r="K363" t="s">
        <v>105</v>
      </c>
    </row>
    <row r="364" spans="1:11" x14ac:dyDescent="0.2">
      <c r="A364" t="s">
        <v>43</v>
      </c>
      <c r="B364">
        <v>85461155</v>
      </c>
      <c r="C364">
        <v>85464855</v>
      </c>
      <c r="D364" t="s">
        <v>43</v>
      </c>
      <c r="E364">
        <v>85473890</v>
      </c>
      <c r="F364">
        <v>85477273</v>
      </c>
      <c r="G364" t="s">
        <v>320</v>
      </c>
      <c r="H364" t="s">
        <v>321</v>
      </c>
      <c r="I364">
        <v>9036</v>
      </c>
      <c r="J364">
        <v>1.73484547907368</v>
      </c>
      <c r="K364">
        <v>0.31734177274620201</v>
      </c>
    </row>
    <row r="365" spans="1:11" x14ac:dyDescent="0.2">
      <c r="A365" t="s">
        <v>53</v>
      </c>
      <c r="B365">
        <v>4495631</v>
      </c>
      <c r="C365">
        <v>4497835</v>
      </c>
      <c r="D365" t="s">
        <v>53</v>
      </c>
      <c r="E365">
        <v>4753839</v>
      </c>
      <c r="F365">
        <v>4758035</v>
      </c>
      <c r="G365" t="s">
        <v>600</v>
      </c>
      <c r="H365" t="s">
        <v>601</v>
      </c>
      <c r="I365">
        <v>256005</v>
      </c>
      <c r="J365">
        <v>1.7325536078225301</v>
      </c>
      <c r="K365">
        <v>0.27936545927950002</v>
      </c>
    </row>
    <row r="366" spans="1:11" x14ac:dyDescent="0.2">
      <c r="A366" t="s">
        <v>53</v>
      </c>
      <c r="B366">
        <v>118458741</v>
      </c>
      <c r="C366">
        <v>118460197</v>
      </c>
      <c r="D366" t="s">
        <v>53</v>
      </c>
      <c r="E366">
        <v>118560679</v>
      </c>
      <c r="F366">
        <v>118765438</v>
      </c>
      <c r="G366" t="s">
        <v>602</v>
      </c>
      <c r="H366" t="s">
        <v>603</v>
      </c>
      <c r="I366">
        <v>100483</v>
      </c>
      <c r="J366">
        <v>1.7183189987394101</v>
      </c>
      <c r="K366">
        <v>0.69332173336413905</v>
      </c>
    </row>
    <row r="367" spans="1:11" x14ac:dyDescent="0.2">
      <c r="A367" t="s">
        <v>17</v>
      </c>
      <c r="B367">
        <v>183904754</v>
      </c>
      <c r="C367">
        <v>183905962</v>
      </c>
      <c r="D367" t="s">
        <v>17</v>
      </c>
      <c r="E367">
        <v>184013302</v>
      </c>
      <c r="F367">
        <v>184075636</v>
      </c>
      <c r="G367" t="s">
        <v>604</v>
      </c>
      <c r="H367" t="s">
        <v>605</v>
      </c>
      <c r="I367">
        <v>107341</v>
      </c>
      <c r="J367">
        <v>1.71079487896173</v>
      </c>
      <c r="K367" t="s">
        <v>105</v>
      </c>
    </row>
    <row r="368" spans="1:11" x14ac:dyDescent="0.2">
      <c r="A368" t="s">
        <v>53</v>
      </c>
      <c r="B368">
        <v>149924030</v>
      </c>
      <c r="C368">
        <v>149925292</v>
      </c>
      <c r="D368" t="s">
        <v>53</v>
      </c>
      <c r="E368">
        <v>150018675</v>
      </c>
      <c r="F368">
        <v>150082184</v>
      </c>
      <c r="G368" t="s">
        <v>606</v>
      </c>
      <c r="H368" t="s">
        <v>607</v>
      </c>
      <c r="I368">
        <v>93384</v>
      </c>
      <c r="J368">
        <v>1.7076428857024299</v>
      </c>
      <c r="K368">
        <v>0.37345390335296602</v>
      </c>
    </row>
    <row r="369" spans="1:11" x14ac:dyDescent="0.2">
      <c r="A369" t="s">
        <v>148</v>
      </c>
      <c r="B369">
        <v>129793173</v>
      </c>
      <c r="C369">
        <v>129796358</v>
      </c>
      <c r="D369" t="s">
        <v>148</v>
      </c>
      <c r="E369">
        <v>129811219</v>
      </c>
      <c r="F369">
        <v>129850003</v>
      </c>
      <c r="G369" t="s">
        <v>608</v>
      </c>
      <c r="H369" t="s">
        <v>609</v>
      </c>
      <c r="I369">
        <v>14862</v>
      </c>
      <c r="J369">
        <v>1.7061622848023701</v>
      </c>
      <c r="K369">
        <v>0.52039272643844903</v>
      </c>
    </row>
    <row r="370" spans="1:11" x14ac:dyDescent="0.2">
      <c r="A370" t="s">
        <v>22</v>
      </c>
      <c r="B370">
        <v>93374897</v>
      </c>
      <c r="C370">
        <v>93376849</v>
      </c>
      <c r="D370" t="s">
        <v>22</v>
      </c>
      <c r="E370">
        <v>93247414</v>
      </c>
      <c r="F370">
        <v>93311135</v>
      </c>
      <c r="G370" t="s">
        <v>610</v>
      </c>
      <c r="H370" t="s">
        <v>611</v>
      </c>
      <c r="I370">
        <v>-63763</v>
      </c>
      <c r="J370">
        <v>1.7021426499999199</v>
      </c>
      <c r="K370" t="s">
        <v>105</v>
      </c>
    </row>
    <row r="371" spans="1:11" x14ac:dyDescent="0.2">
      <c r="A371" t="s">
        <v>30</v>
      </c>
      <c r="B371">
        <v>48787696</v>
      </c>
      <c r="C371">
        <v>48788788</v>
      </c>
      <c r="D371" t="s">
        <v>30</v>
      </c>
      <c r="E371">
        <v>48800332</v>
      </c>
      <c r="F371">
        <v>48806434</v>
      </c>
      <c r="G371" t="s">
        <v>612</v>
      </c>
      <c r="H371" t="s">
        <v>613</v>
      </c>
      <c r="I371">
        <v>11545</v>
      </c>
      <c r="J371">
        <v>1.6993096747140799</v>
      </c>
      <c r="K371" t="s">
        <v>105</v>
      </c>
    </row>
    <row r="372" spans="1:11" x14ac:dyDescent="0.2">
      <c r="A372" t="s">
        <v>68</v>
      </c>
      <c r="B372">
        <v>96499548</v>
      </c>
      <c r="C372">
        <v>96502965</v>
      </c>
      <c r="D372" t="s">
        <v>68</v>
      </c>
      <c r="E372">
        <v>96525172</v>
      </c>
      <c r="F372">
        <v>96529210</v>
      </c>
      <c r="G372" t="s">
        <v>614</v>
      </c>
      <c r="H372" t="s">
        <v>615</v>
      </c>
      <c r="I372">
        <v>22208</v>
      </c>
      <c r="J372">
        <v>1.696690417665</v>
      </c>
      <c r="K372">
        <v>0.343504620251257</v>
      </c>
    </row>
    <row r="373" spans="1:11" x14ac:dyDescent="0.2">
      <c r="A373" t="s">
        <v>43</v>
      </c>
      <c r="B373">
        <v>79894903</v>
      </c>
      <c r="C373">
        <v>79897007</v>
      </c>
      <c r="D373" t="s">
        <v>43</v>
      </c>
      <c r="E373">
        <v>79297282</v>
      </c>
      <c r="F373">
        <v>79814690</v>
      </c>
      <c r="G373" t="s">
        <v>494</v>
      </c>
      <c r="H373" t="s">
        <v>495</v>
      </c>
      <c r="I373">
        <v>-80214</v>
      </c>
      <c r="J373">
        <v>1.69136634895544</v>
      </c>
      <c r="K373">
        <v>0.32025559434487499</v>
      </c>
    </row>
    <row r="374" spans="1:11" x14ac:dyDescent="0.2">
      <c r="A374" t="s">
        <v>102</v>
      </c>
      <c r="B374">
        <v>46522163</v>
      </c>
      <c r="C374">
        <v>46525293</v>
      </c>
      <c r="D374" t="s">
        <v>102</v>
      </c>
      <c r="E374">
        <v>46501648</v>
      </c>
      <c r="F374">
        <v>46516444</v>
      </c>
      <c r="G374" t="s">
        <v>616</v>
      </c>
      <c r="H374" t="s">
        <v>617</v>
      </c>
      <c r="I374">
        <v>-5720</v>
      </c>
      <c r="J374">
        <v>1.6791103852556399</v>
      </c>
      <c r="K374">
        <v>0.149369335269045</v>
      </c>
    </row>
    <row r="375" spans="1:11" x14ac:dyDescent="0.2">
      <c r="A375" t="s">
        <v>30</v>
      </c>
      <c r="B375">
        <v>90169512</v>
      </c>
      <c r="C375">
        <v>90170080</v>
      </c>
      <c r="D375" t="s">
        <v>30</v>
      </c>
      <c r="E375">
        <v>90187683</v>
      </c>
      <c r="F375">
        <v>90251255</v>
      </c>
      <c r="G375" t="s">
        <v>618</v>
      </c>
      <c r="H375" t="s">
        <v>619</v>
      </c>
      <c r="I375">
        <v>17604</v>
      </c>
      <c r="J375">
        <v>1.6702126239909201</v>
      </c>
      <c r="K375" t="s">
        <v>105</v>
      </c>
    </row>
    <row r="376" spans="1:11" x14ac:dyDescent="0.2">
      <c r="A376" t="s">
        <v>53</v>
      </c>
      <c r="B376">
        <v>149946537</v>
      </c>
      <c r="C376">
        <v>149949774</v>
      </c>
      <c r="D376" t="s">
        <v>53</v>
      </c>
      <c r="E376">
        <v>150018675</v>
      </c>
      <c r="F376">
        <v>150082184</v>
      </c>
      <c r="G376" t="s">
        <v>606</v>
      </c>
      <c r="H376" t="s">
        <v>607</v>
      </c>
      <c r="I376">
        <v>68902</v>
      </c>
      <c r="J376">
        <v>1.66913877199932</v>
      </c>
      <c r="K376">
        <v>7.9604755965525797E-2</v>
      </c>
    </row>
    <row r="377" spans="1:11" x14ac:dyDescent="0.2">
      <c r="A377" t="s">
        <v>14</v>
      </c>
      <c r="B377">
        <v>42565448</v>
      </c>
      <c r="C377">
        <v>42566173</v>
      </c>
      <c r="D377" t="s">
        <v>14</v>
      </c>
      <c r="E377">
        <v>42680623</v>
      </c>
      <c r="F377">
        <v>43138526</v>
      </c>
      <c r="G377" t="s">
        <v>620</v>
      </c>
      <c r="H377" t="s">
        <v>621</v>
      </c>
      <c r="I377">
        <v>114451</v>
      </c>
      <c r="J377">
        <v>1.6613843181252099</v>
      </c>
      <c r="K377" t="s">
        <v>105</v>
      </c>
    </row>
    <row r="378" spans="1:11" x14ac:dyDescent="0.2">
      <c r="A378" t="s">
        <v>38</v>
      </c>
      <c r="B378">
        <v>56506680</v>
      </c>
      <c r="C378">
        <v>56508175</v>
      </c>
      <c r="D378" t="s">
        <v>38</v>
      </c>
      <c r="E378">
        <v>56511248</v>
      </c>
      <c r="F378">
        <v>56512431</v>
      </c>
      <c r="G378" t="s">
        <v>622</v>
      </c>
      <c r="H378" t="s">
        <v>623</v>
      </c>
      <c r="I378">
        <v>3074</v>
      </c>
      <c r="J378">
        <v>1.6610435576640299</v>
      </c>
      <c r="K378">
        <v>0.54498537419335802</v>
      </c>
    </row>
    <row r="379" spans="1:11" x14ac:dyDescent="0.2">
      <c r="A379" t="s">
        <v>27</v>
      </c>
      <c r="B379">
        <v>167814837</v>
      </c>
      <c r="C379">
        <v>167820613</v>
      </c>
      <c r="D379" t="s">
        <v>27</v>
      </c>
      <c r="E379">
        <v>167932057</v>
      </c>
      <c r="F379">
        <v>167979385</v>
      </c>
      <c r="G379" t="s">
        <v>434</v>
      </c>
      <c r="H379" t="s">
        <v>435</v>
      </c>
      <c r="I379">
        <v>111445</v>
      </c>
      <c r="J379">
        <v>1.65570539990022</v>
      </c>
      <c r="K379">
        <v>0.13504737473282799</v>
      </c>
    </row>
    <row r="380" spans="1:11" x14ac:dyDescent="0.2">
      <c r="A380" t="s">
        <v>27</v>
      </c>
      <c r="B380">
        <v>180232588</v>
      </c>
      <c r="C380">
        <v>180233869</v>
      </c>
      <c r="D380" t="s">
        <v>27</v>
      </c>
      <c r="E380">
        <v>180176373</v>
      </c>
      <c r="F380">
        <v>180225859</v>
      </c>
      <c r="G380" t="s">
        <v>624</v>
      </c>
      <c r="H380" t="s">
        <v>625</v>
      </c>
      <c r="I380">
        <v>-6730</v>
      </c>
      <c r="J380">
        <v>1.6530537771570299</v>
      </c>
      <c r="K380" t="s">
        <v>105</v>
      </c>
    </row>
    <row r="381" spans="1:11" x14ac:dyDescent="0.2">
      <c r="A381" t="s">
        <v>46</v>
      </c>
      <c r="B381">
        <v>120708506</v>
      </c>
      <c r="C381">
        <v>120709315</v>
      </c>
      <c r="D381" t="s">
        <v>46</v>
      </c>
      <c r="E381">
        <v>120571444</v>
      </c>
      <c r="F381">
        <v>120574654</v>
      </c>
      <c r="G381" t="s">
        <v>626</v>
      </c>
      <c r="H381" t="s">
        <v>627</v>
      </c>
      <c r="I381">
        <v>-133853</v>
      </c>
      <c r="J381">
        <v>1.65304994499942</v>
      </c>
      <c r="K381" t="s">
        <v>105</v>
      </c>
    </row>
    <row r="382" spans="1:11" x14ac:dyDescent="0.2">
      <c r="A382" t="s">
        <v>53</v>
      </c>
      <c r="B382">
        <v>31589599</v>
      </c>
      <c r="C382">
        <v>31590420</v>
      </c>
      <c r="D382" t="s">
        <v>53</v>
      </c>
      <c r="E382">
        <v>31596935</v>
      </c>
      <c r="F382">
        <v>31664384</v>
      </c>
      <c r="G382" t="s">
        <v>628</v>
      </c>
      <c r="H382" t="s">
        <v>629</v>
      </c>
      <c r="I382">
        <v>6516</v>
      </c>
      <c r="J382">
        <v>1.6483204594240599</v>
      </c>
      <c r="K382">
        <v>0.41254085172198601</v>
      </c>
    </row>
    <row r="383" spans="1:11" x14ac:dyDescent="0.2">
      <c r="A383" t="s">
        <v>30</v>
      </c>
      <c r="B383">
        <v>20858155</v>
      </c>
      <c r="C383">
        <v>20860094</v>
      </c>
      <c r="D383" t="s">
        <v>30</v>
      </c>
      <c r="E383">
        <v>20823576</v>
      </c>
      <c r="F383">
        <v>20831056</v>
      </c>
      <c r="G383" t="s">
        <v>630</v>
      </c>
      <c r="H383" t="s">
        <v>631</v>
      </c>
      <c r="I383">
        <v>-27100</v>
      </c>
      <c r="J383">
        <v>1.64516643547607</v>
      </c>
      <c r="K383">
        <v>0.28737926142360798</v>
      </c>
    </row>
    <row r="384" spans="1:11" x14ac:dyDescent="0.2">
      <c r="A384" t="s">
        <v>14</v>
      </c>
      <c r="B384">
        <v>104608417</v>
      </c>
      <c r="C384">
        <v>104611423</v>
      </c>
      <c r="D384" t="s">
        <v>14</v>
      </c>
      <c r="E384">
        <v>104631140</v>
      </c>
      <c r="F384">
        <v>104817142</v>
      </c>
      <c r="G384" t="s">
        <v>632</v>
      </c>
      <c r="H384" t="s">
        <v>633</v>
      </c>
      <c r="I384">
        <v>19718</v>
      </c>
      <c r="J384">
        <v>1.64407645103852</v>
      </c>
      <c r="K384">
        <v>0.27426606297460798</v>
      </c>
    </row>
    <row r="385" spans="1:11" x14ac:dyDescent="0.2">
      <c r="A385" t="s">
        <v>27</v>
      </c>
      <c r="B385">
        <v>173419153</v>
      </c>
      <c r="C385">
        <v>173420996</v>
      </c>
      <c r="D385" t="s">
        <v>27</v>
      </c>
      <c r="E385">
        <v>173522586</v>
      </c>
      <c r="F385">
        <v>173528501</v>
      </c>
      <c r="G385" t="s">
        <v>270</v>
      </c>
      <c r="H385" t="s">
        <v>271</v>
      </c>
      <c r="I385">
        <v>101591</v>
      </c>
      <c r="J385">
        <v>1.64288995297568</v>
      </c>
      <c r="K385">
        <v>0.55674231933992802</v>
      </c>
    </row>
    <row r="386" spans="1:11" x14ac:dyDescent="0.2">
      <c r="A386" t="s">
        <v>53</v>
      </c>
      <c r="B386">
        <v>149312497</v>
      </c>
      <c r="C386">
        <v>149315626</v>
      </c>
      <c r="D386" t="s">
        <v>53</v>
      </c>
      <c r="E386">
        <v>149264767</v>
      </c>
      <c r="F386">
        <v>149288153</v>
      </c>
      <c r="G386" t="s">
        <v>634</v>
      </c>
      <c r="H386" t="s">
        <v>635</v>
      </c>
      <c r="I386">
        <v>-24345</v>
      </c>
      <c r="J386">
        <v>1.6414556279280601</v>
      </c>
      <c r="K386">
        <v>0.317423366422522</v>
      </c>
    </row>
    <row r="387" spans="1:11" x14ac:dyDescent="0.2">
      <c r="A387" t="s">
        <v>11</v>
      </c>
      <c r="B387">
        <v>87339348</v>
      </c>
      <c r="C387">
        <v>87340430</v>
      </c>
      <c r="D387" t="s">
        <v>11</v>
      </c>
      <c r="E387">
        <v>87133853</v>
      </c>
      <c r="F387">
        <v>87335821</v>
      </c>
      <c r="G387" t="s">
        <v>636</v>
      </c>
      <c r="H387" t="s">
        <v>637</v>
      </c>
      <c r="I387">
        <v>-3528</v>
      </c>
      <c r="J387">
        <v>1.6406912502102899</v>
      </c>
      <c r="K387" t="s">
        <v>105</v>
      </c>
    </row>
    <row r="388" spans="1:11" x14ac:dyDescent="0.2">
      <c r="A388" t="s">
        <v>60</v>
      </c>
      <c r="B388">
        <v>52938916</v>
      </c>
      <c r="C388">
        <v>52941241</v>
      </c>
      <c r="D388" t="s">
        <v>60</v>
      </c>
      <c r="E388">
        <v>52767709</v>
      </c>
      <c r="F388">
        <v>52915935</v>
      </c>
      <c r="G388" t="s">
        <v>638</v>
      </c>
      <c r="H388" t="s">
        <v>639</v>
      </c>
      <c r="I388">
        <v>-22982</v>
      </c>
      <c r="J388">
        <v>1.63252401863953</v>
      </c>
      <c r="K388">
        <v>0.28298653511501998</v>
      </c>
    </row>
    <row r="389" spans="1:11" x14ac:dyDescent="0.2">
      <c r="A389" t="s">
        <v>11</v>
      </c>
      <c r="B389">
        <v>91192284</v>
      </c>
      <c r="C389">
        <v>91193533</v>
      </c>
      <c r="D389" t="s">
        <v>11</v>
      </c>
      <c r="E389">
        <v>91156665</v>
      </c>
      <c r="F389">
        <v>91174692</v>
      </c>
      <c r="G389" t="s">
        <v>640</v>
      </c>
      <c r="H389" t="s">
        <v>641</v>
      </c>
      <c r="I389">
        <v>-17593</v>
      </c>
      <c r="J389">
        <v>1.6314356939025401</v>
      </c>
      <c r="K389" t="s">
        <v>105</v>
      </c>
    </row>
    <row r="390" spans="1:11" x14ac:dyDescent="0.2">
      <c r="A390" t="s">
        <v>14</v>
      </c>
      <c r="B390">
        <v>21974287</v>
      </c>
      <c r="C390">
        <v>21975037</v>
      </c>
      <c r="D390" t="s">
        <v>14</v>
      </c>
      <c r="E390">
        <v>21981194</v>
      </c>
      <c r="F390">
        <v>21988734</v>
      </c>
      <c r="G390" t="s">
        <v>642</v>
      </c>
      <c r="H390" t="s">
        <v>643</v>
      </c>
      <c r="I390">
        <v>6158</v>
      </c>
      <c r="J390">
        <v>1.62468090360594</v>
      </c>
      <c r="K390" t="s">
        <v>105</v>
      </c>
    </row>
    <row r="391" spans="1:11" x14ac:dyDescent="0.2">
      <c r="A391" t="s">
        <v>27</v>
      </c>
      <c r="B391">
        <v>173451020</v>
      </c>
      <c r="C391">
        <v>173452879</v>
      </c>
      <c r="D391" t="s">
        <v>27</v>
      </c>
      <c r="E391">
        <v>173522586</v>
      </c>
      <c r="F391">
        <v>173528501</v>
      </c>
      <c r="G391" t="s">
        <v>270</v>
      </c>
      <c r="H391" t="s">
        <v>271</v>
      </c>
      <c r="I391">
        <v>69708</v>
      </c>
      <c r="J391">
        <v>1.62352661668975</v>
      </c>
      <c r="K391" t="s">
        <v>105</v>
      </c>
    </row>
    <row r="392" spans="1:11" x14ac:dyDescent="0.2">
      <c r="A392" t="s">
        <v>148</v>
      </c>
      <c r="B392">
        <v>116668056</v>
      </c>
      <c r="C392">
        <v>116668984</v>
      </c>
      <c r="D392" t="s">
        <v>148</v>
      </c>
      <c r="E392">
        <v>116636510</v>
      </c>
      <c r="F392">
        <v>116651680</v>
      </c>
      <c r="G392" t="s">
        <v>644</v>
      </c>
      <c r="H392" t="s">
        <v>645</v>
      </c>
      <c r="I392">
        <v>-16377</v>
      </c>
      <c r="J392">
        <v>1.62345929348034</v>
      </c>
      <c r="K392" t="s">
        <v>105</v>
      </c>
    </row>
    <row r="393" spans="1:11" x14ac:dyDescent="0.2">
      <c r="A393" t="s">
        <v>53</v>
      </c>
      <c r="B393">
        <v>64077798</v>
      </c>
      <c r="C393">
        <v>64079807</v>
      </c>
      <c r="D393" t="s">
        <v>53</v>
      </c>
      <c r="E393">
        <v>64092950</v>
      </c>
      <c r="F393">
        <v>64128351</v>
      </c>
      <c r="G393" t="s">
        <v>646</v>
      </c>
      <c r="H393" t="s">
        <v>647</v>
      </c>
      <c r="I393">
        <v>13144</v>
      </c>
      <c r="J393">
        <v>1.62332177157232</v>
      </c>
      <c r="K393" t="s">
        <v>105</v>
      </c>
    </row>
    <row r="394" spans="1:11" x14ac:dyDescent="0.2">
      <c r="A394" t="s">
        <v>22</v>
      </c>
      <c r="B394">
        <v>59918699</v>
      </c>
      <c r="C394">
        <v>59921926</v>
      </c>
      <c r="D394" t="s">
        <v>22</v>
      </c>
      <c r="E394">
        <v>59879556</v>
      </c>
      <c r="F394">
        <v>59899302</v>
      </c>
      <c r="G394" t="s">
        <v>648</v>
      </c>
      <c r="H394" t="s">
        <v>649</v>
      </c>
      <c r="I394">
        <v>-19398</v>
      </c>
      <c r="J394">
        <v>1.6232639351498801</v>
      </c>
      <c r="K394" t="s">
        <v>105</v>
      </c>
    </row>
    <row r="395" spans="1:11" x14ac:dyDescent="0.2">
      <c r="A395" t="s">
        <v>118</v>
      </c>
      <c r="B395">
        <v>94702743</v>
      </c>
      <c r="C395">
        <v>94704748</v>
      </c>
      <c r="D395" t="s">
        <v>118</v>
      </c>
      <c r="E395">
        <v>94674894</v>
      </c>
      <c r="F395">
        <v>94696278</v>
      </c>
      <c r="G395" t="s">
        <v>650</v>
      </c>
      <c r="H395" t="s">
        <v>651</v>
      </c>
      <c r="I395">
        <v>-6466</v>
      </c>
      <c r="J395">
        <v>1.6213659378531899</v>
      </c>
      <c r="K395">
        <v>0.40784885360748602</v>
      </c>
    </row>
    <row r="396" spans="1:11" x14ac:dyDescent="0.2">
      <c r="A396" t="s">
        <v>65</v>
      </c>
      <c r="B396">
        <v>101245643</v>
      </c>
      <c r="C396">
        <v>101249283</v>
      </c>
      <c r="D396" t="s">
        <v>65</v>
      </c>
      <c r="E396">
        <v>101254269</v>
      </c>
      <c r="F396">
        <v>101274795</v>
      </c>
      <c r="G396" t="s">
        <v>652</v>
      </c>
      <c r="H396" t="s">
        <v>653</v>
      </c>
      <c r="I396">
        <v>4987</v>
      </c>
      <c r="J396">
        <v>1.61163821706871</v>
      </c>
      <c r="K396">
        <v>0.57432268558880595</v>
      </c>
    </row>
    <row r="397" spans="1:11" x14ac:dyDescent="0.2">
      <c r="A397" t="s">
        <v>30</v>
      </c>
      <c r="B397">
        <v>89186089</v>
      </c>
      <c r="C397">
        <v>89187856</v>
      </c>
      <c r="D397" t="s">
        <v>30</v>
      </c>
      <c r="E397">
        <v>89073841</v>
      </c>
      <c r="F397">
        <v>89093040</v>
      </c>
      <c r="G397" t="s">
        <v>654</v>
      </c>
      <c r="H397" t="s">
        <v>655</v>
      </c>
      <c r="I397">
        <v>-93050</v>
      </c>
      <c r="J397">
        <v>1.61114828794534</v>
      </c>
      <c r="K397">
        <v>0.560747633636692</v>
      </c>
    </row>
    <row r="398" spans="1:11" x14ac:dyDescent="0.2">
      <c r="A398" t="s">
        <v>102</v>
      </c>
      <c r="B398">
        <v>61151431</v>
      </c>
      <c r="C398">
        <v>61152276</v>
      </c>
      <c r="D398" t="s">
        <v>102</v>
      </c>
      <c r="E398">
        <v>61053840</v>
      </c>
      <c r="F398">
        <v>61140840</v>
      </c>
      <c r="G398" t="s">
        <v>656</v>
      </c>
      <c r="H398" t="s">
        <v>657</v>
      </c>
      <c r="I398">
        <v>-10592</v>
      </c>
      <c r="J398">
        <v>1.6111161318174601</v>
      </c>
      <c r="K398" t="s">
        <v>105</v>
      </c>
    </row>
    <row r="399" spans="1:11" x14ac:dyDescent="0.2">
      <c r="A399" t="s">
        <v>118</v>
      </c>
      <c r="B399">
        <v>34074663</v>
      </c>
      <c r="C399">
        <v>34076374</v>
      </c>
      <c r="D399" t="s">
        <v>118</v>
      </c>
      <c r="E399">
        <v>34090420</v>
      </c>
      <c r="F399">
        <v>34108796</v>
      </c>
      <c r="G399" t="s">
        <v>658</v>
      </c>
      <c r="H399" t="s">
        <v>659</v>
      </c>
      <c r="I399">
        <v>14047</v>
      </c>
      <c r="J399">
        <v>1.6085000534348199</v>
      </c>
      <c r="K399">
        <v>0.62636270338651101</v>
      </c>
    </row>
    <row r="400" spans="1:11" x14ac:dyDescent="0.2">
      <c r="A400" t="s">
        <v>65</v>
      </c>
      <c r="B400">
        <v>81513918</v>
      </c>
      <c r="C400">
        <v>81514786</v>
      </c>
      <c r="D400" t="s">
        <v>65</v>
      </c>
      <c r="E400">
        <v>81466296</v>
      </c>
      <c r="F400">
        <v>81476369</v>
      </c>
      <c r="G400" t="s">
        <v>660</v>
      </c>
      <c r="H400" t="s">
        <v>661</v>
      </c>
      <c r="I400">
        <v>-37550</v>
      </c>
      <c r="J400">
        <v>1.6042360792391299</v>
      </c>
      <c r="K400" t="s">
        <v>105</v>
      </c>
    </row>
    <row r="401" spans="1:11" x14ac:dyDescent="0.2">
      <c r="A401" t="s">
        <v>148</v>
      </c>
      <c r="B401">
        <v>135439512</v>
      </c>
      <c r="C401">
        <v>135440619</v>
      </c>
      <c r="D401" t="s">
        <v>148</v>
      </c>
      <c r="E401">
        <v>135445420</v>
      </c>
      <c r="F401">
        <v>135495038</v>
      </c>
      <c r="G401" t="s">
        <v>662</v>
      </c>
      <c r="H401" t="s">
        <v>663</v>
      </c>
      <c r="I401">
        <v>4802</v>
      </c>
      <c r="J401">
        <v>1.6040716041938301</v>
      </c>
      <c r="K401">
        <v>0.55776461048690795</v>
      </c>
    </row>
    <row r="402" spans="1:11" x14ac:dyDescent="0.2">
      <c r="A402" t="s">
        <v>17</v>
      </c>
      <c r="B402">
        <v>90501622</v>
      </c>
      <c r="C402">
        <v>90510230</v>
      </c>
      <c r="D402" t="s">
        <v>17</v>
      </c>
      <c r="E402">
        <v>90602981</v>
      </c>
      <c r="F402">
        <v>90613341</v>
      </c>
      <c r="G402" t="s">
        <v>130</v>
      </c>
      <c r="H402" t="s">
        <v>131</v>
      </c>
      <c r="I402">
        <v>92752</v>
      </c>
      <c r="J402">
        <v>1.60342802112058</v>
      </c>
      <c r="K402">
        <v>0.148631692061552</v>
      </c>
    </row>
    <row r="403" spans="1:11" x14ac:dyDescent="0.2">
      <c r="A403" t="s">
        <v>46</v>
      </c>
      <c r="B403">
        <v>96758398</v>
      </c>
      <c r="C403">
        <v>96759860</v>
      </c>
      <c r="D403" t="s">
        <v>46</v>
      </c>
      <c r="E403">
        <v>96682770</v>
      </c>
      <c r="F403">
        <v>96752831</v>
      </c>
      <c r="G403" t="s">
        <v>664</v>
      </c>
      <c r="H403" t="s">
        <v>665</v>
      </c>
      <c r="I403">
        <v>-5568</v>
      </c>
      <c r="J403">
        <v>1.60147003828061</v>
      </c>
      <c r="K403">
        <v>5.81788928564601E-2</v>
      </c>
    </row>
    <row r="404" spans="1:11" x14ac:dyDescent="0.2">
      <c r="A404" t="s">
        <v>148</v>
      </c>
      <c r="B404">
        <v>95303192</v>
      </c>
      <c r="C404">
        <v>95304231</v>
      </c>
      <c r="D404" t="s">
        <v>148</v>
      </c>
      <c r="E404">
        <v>95049034</v>
      </c>
      <c r="F404">
        <v>95052222</v>
      </c>
      <c r="G404" t="s">
        <v>666</v>
      </c>
      <c r="H404" t="s">
        <v>667</v>
      </c>
      <c r="I404">
        <v>-250971</v>
      </c>
      <c r="J404">
        <v>1.60005198983929</v>
      </c>
      <c r="K404" t="s">
        <v>105</v>
      </c>
    </row>
    <row r="405" spans="1:11" x14ac:dyDescent="0.2">
      <c r="A405" t="s">
        <v>46</v>
      </c>
      <c r="B405">
        <v>110780949</v>
      </c>
      <c r="C405">
        <v>110782362</v>
      </c>
      <c r="D405" t="s">
        <v>46</v>
      </c>
      <c r="E405">
        <v>110741861</v>
      </c>
      <c r="F405">
        <v>110769798</v>
      </c>
      <c r="G405" t="s">
        <v>668</v>
      </c>
      <c r="H405" t="s">
        <v>669</v>
      </c>
      <c r="I405">
        <v>-11152</v>
      </c>
      <c r="J405">
        <v>1.59655809841114</v>
      </c>
      <c r="K405" t="s">
        <v>105</v>
      </c>
    </row>
    <row r="406" spans="1:11" x14ac:dyDescent="0.2">
      <c r="A406" t="s">
        <v>60</v>
      </c>
      <c r="B406">
        <v>5427462</v>
      </c>
      <c r="C406">
        <v>5429378</v>
      </c>
      <c r="D406" t="s">
        <v>60</v>
      </c>
      <c r="E406">
        <v>5210029</v>
      </c>
      <c r="F406">
        <v>5334807</v>
      </c>
      <c r="G406" t="s">
        <v>670</v>
      </c>
      <c r="H406" t="s">
        <v>671</v>
      </c>
      <c r="I406">
        <v>-92656</v>
      </c>
      <c r="J406">
        <v>1.5942996783290599</v>
      </c>
      <c r="K406" t="s">
        <v>105</v>
      </c>
    </row>
    <row r="407" spans="1:11" x14ac:dyDescent="0.2">
      <c r="A407" t="s">
        <v>22</v>
      </c>
      <c r="B407">
        <v>95676992</v>
      </c>
      <c r="C407">
        <v>95678811</v>
      </c>
      <c r="D407" t="s">
        <v>22</v>
      </c>
      <c r="E407">
        <v>95672991</v>
      </c>
      <c r="F407">
        <v>95673451</v>
      </c>
      <c r="G407" t="s">
        <v>378</v>
      </c>
      <c r="H407" t="s">
        <v>379</v>
      </c>
      <c r="I407">
        <v>-3542</v>
      </c>
      <c r="J407">
        <v>1.5942692366225499</v>
      </c>
      <c r="K407" t="s">
        <v>105</v>
      </c>
    </row>
    <row r="408" spans="1:11" x14ac:dyDescent="0.2">
      <c r="A408" t="s">
        <v>43</v>
      </c>
      <c r="B408">
        <v>85466827</v>
      </c>
      <c r="C408">
        <v>85469548</v>
      </c>
      <c r="D408" t="s">
        <v>43</v>
      </c>
      <c r="E408">
        <v>85473890</v>
      </c>
      <c r="F408">
        <v>85477273</v>
      </c>
      <c r="G408" t="s">
        <v>320</v>
      </c>
      <c r="H408" t="s">
        <v>321</v>
      </c>
      <c r="I408">
        <v>4343</v>
      </c>
      <c r="J408">
        <v>1.59213717245748</v>
      </c>
      <c r="K408">
        <v>0.44378374686509803</v>
      </c>
    </row>
    <row r="409" spans="1:11" x14ac:dyDescent="0.2">
      <c r="A409" t="s">
        <v>125</v>
      </c>
      <c r="B409">
        <v>89539665</v>
      </c>
      <c r="C409">
        <v>89541809</v>
      </c>
      <c r="D409" t="s">
        <v>125</v>
      </c>
      <c r="E409">
        <v>89507783</v>
      </c>
      <c r="F409">
        <v>89527187</v>
      </c>
      <c r="G409" t="s">
        <v>201</v>
      </c>
      <c r="H409" t="s">
        <v>202</v>
      </c>
      <c r="I409">
        <v>-12479</v>
      </c>
      <c r="J409">
        <v>1.5918728983633199</v>
      </c>
      <c r="K409">
        <v>0.43002059582240598</v>
      </c>
    </row>
    <row r="410" spans="1:11" x14ac:dyDescent="0.2">
      <c r="A410" t="s">
        <v>35</v>
      </c>
      <c r="B410">
        <v>95731355</v>
      </c>
      <c r="C410">
        <v>95733010</v>
      </c>
      <c r="D410" t="s">
        <v>35</v>
      </c>
      <c r="E410">
        <v>95702075</v>
      </c>
      <c r="F410">
        <v>95721051</v>
      </c>
      <c r="G410" t="s">
        <v>258</v>
      </c>
      <c r="H410" t="s">
        <v>259</v>
      </c>
      <c r="I410">
        <v>-10305</v>
      </c>
      <c r="J410">
        <v>1.5888457241616301</v>
      </c>
      <c r="K410" t="s">
        <v>105</v>
      </c>
    </row>
    <row r="411" spans="1:11" x14ac:dyDescent="0.2">
      <c r="A411" t="s">
        <v>17</v>
      </c>
      <c r="B411">
        <v>191802376</v>
      </c>
      <c r="C411">
        <v>191803881</v>
      </c>
      <c r="D411" t="s">
        <v>17</v>
      </c>
      <c r="E411">
        <v>191821444</v>
      </c>
      <c r="F411">
        <v>191833050</v>
      </c>
      <c r="G411" t="s">
        <v>672</v>
      </c>
      <c r="H411" t="s">
        <v>673</v>
      </c>
      <c r="I411">
        <v>17564</v>
      </c>
      <c r="J411">
        <v>1.5888331428935001</v>
      </c>
      <c r="K411" t="s">
        <v>105</v>
      </c>
    </row>
    <row r="412" spans="1:11" x14ac:dyDescent="0.2">
      <c r="A412" t="s">
        <v>38</v>
      </c>
      <c r="B412">
        <v>63678669</v>
      </c>
      <c r="C412">
        <v>63679451</v>
      </c>
      <c r="D412" t="s">
        <v>38</v>
      </c>
      <c r="E412">
        <v>63057452</v>
      </c>
      <c r="F412">
        <v>63500017</v>
      </c>
      <c r="G412" t="s">
        <v>674</v>
      </c>
      <c r="H412" t="s">
        <v>675</v>
      </c>
      <c r="I412">
        <v>-178653</v>
      </c>
      <c r="J412">
        <v>1.5781140192798799</v>
      </c>
      <c r="K412" t="s">
        <v>105</v>
      </c>
    </row>
    <row r="413" spans="1:11" x14ac:dyDescent="0.2">
      <c r="A413" t="s">
        <v>118</v>
      </c>
      <c r="B413">
        <v>125290952</v>
      </c>
      <c r="C413">
        <v>125293850</v>
      </c>
      <c r="D413" t="s">
        <v>118</v>
      </c>
      <c r="E413">
        <v>125054195</v>
      </c>
      <c r="F413">
        <v>125261858</v>
      </c>
      <c r="G413" t="s">
        <v>676</v>
      </c>
      <c r="H413" t="s">
        <v>677</v>
      </c>
      <c r="I413">
        <v>-29095</v>
      </c>
      <c r="J413">
        <v>1.5781140192798799</v>
      </c>
      <c r="K413" t="s">
        <v>105</v>
      </c>
    </row>
    <row r="414" spans="1:11" x14ac:dyDescent="0.2">
      <c r="A414" t="s">
        <v>75</v>
      </c>
      <c r="B414">
        <v>20803733</v>
      </c>
      <c r="C414">
        <v>20806904</v>
      </c>
      <c r="D414" t="s">
        <v>75</v>
      </c>
      <c r="E414">
        <v>20734875</v>
      </c>
      <c r="F414">
        <v>20794088</v>
      </c>
      <c r="G414" t="s">
        <v>678</v>
      </c>
      <c r="H414" t="s">
        <v>679</v>
      </c>
      <c r="I414">
        <v>-9646</v>
      </c>
      <c r="J414">
        <v>1.5759020703450899</v>
      </c>
      <c r="K414" t="s">
        <v>105</v>
      </c>
    </row>
    <row r="415" spans="1:11" x14ac:dyDescent="0.2">
      <c r="A415" t="s">
        <v>68</v>
      </c>
      <c r="B415">
        <v>119948846</v>
      </c>
      <c r="C415">
        <v>119950069</v>
      </c>
      <c r="D415" t="s">
        <v>68</v>
      </c>
      <c r="E415">
        <v>119718742</v>
      </c>
      <c r="F415">
        <v>119784466</v>
      </c>
      <c r="G415" t="s">
        <v>98</v>
      </c>
      <c r="H415" t="s">
        <v>99</v>
      </c>
      <c r="I415">
        <v>-164381</v>
      </c>
      <c r="J415">
        <v>1.56799155541156</v>
      </c>
      <c r="K415" t="s">
        <v>105</v>
      </c>
    </row>
    <row r="416" spans="1:11" x14ac:dyDescent="0.2">
      <c r="A416" t="s">
        <v>125</v>
      </c>
      <c r="B416">
        <v>81181722</v>
      </c>
      <c r="C416">
        <v>81183338</v>
      </c>
      <c r="D416" t="s">
        <v>125</v>
      </c>
      <c r="E416">
        <v>81114799</v>
      </c>
      <c r="F416">
        <v>81170416</v>
      </c>
      <c r="G416" t="s">
        <v>680</v>
      </c>
      <c r="H416" t="s">
        <v>681</v>
      </c>
      <c r="I416">
        <v>-11307</v>
      </c>
      <c r="J416">
        <v>1.5679261633038999</v>
      </c>
      <c r="K416" t="s">
        <v>105</v>
      </c>
    </row>
    <row r="417" spans="1:11" x14ac:dyDescent="0.2">
      <c r="A417" t="s">
        <v>43</v>
      </c>
      <c r="B417">
        <v>100527107</v>
      </c>
      <c r="C417">
        <v>100530074</v>
      </c>
      <c r="D417" t="s">
        <v>43</v>
      </c>
      <c r="E417">
        <v>100300770</v>
      </c>
      <c r="F417">
        <v>100520826</v>
      </c>
      <c r="G417" t="s">
        <v>682</v>
      </c>
      <c r="H417" t="s">
        <v>683</v>
      </c>
      <c r="I417">
        <v>-6282</v>
      </c>
      <c r="J417">
        <v>1.56572299897571</v>
      </c>
      <c r="K417" t="s">
        <v>105</v>
      </c>
    </row>
    <row r="418" spans="1:11" x14ac:dyDescent="0.2">
      <c r="A418" t="s">
        <v>30</v>
      </c>
      <c r="B418">
        <v>119088859</v>
      </c>
      <c r="C418">
        <v>119091656</v>
      </c>
      <c r="D418" t="s">
        <v>30</v>
      </c>
      <c r="E418">
        <v>119077573</v>
      </c>
      <c r="F418">
        <v>119086221</v>
      </c>
      <c r="G418" t="s">
        <v>684</v>
      </c>
      <c r="H418" t="s">
        <v>685</v>
      </c>
      <c r="I418">
        <v>-2639</v>
      </c>
      <c r="J418">
        <v>1.55726696444514</v>
      </c>
      <c r="K418" t="s">
        <v>105</v>
      </c>
    </row>
    <row r="419" spans="1:11" x14ac:dyDescent="0.2">
      <c r="A419" t="s">
        <v>118</v>
      </c>
      <c r="B419">
        <v>86786059</v>
      </c>
      <c r="C419">
        <v>86790522</v>
      </c>
      <c r="D419" t="s">
        <v>118</v>
      </c>
      <c r="E419">
        <v>86808160</v>
      </c>
      <c r="F419">
        <v>86885258</v>
      </c>
      <c r="G419" t="s">
        <v>686</v>
      </c>
      <c r="H419" t="s">
        <v>687</v>
      </c>
      <c r="I419">
        <v>17639</v>
      </c>
      <c r="J419">
        <v>1.55726696444514</v>
      </c>
      <c r="K419" t="s">
        <v>105</v>
      </c>
    </row>
    <row r="420" spans="1:11" x14ac:dyDescent="0.2">
      <c r="A420" t="s">
        <v>17</v>
      </c>
      <c r="B420">
        <v>33695759</v>
      </c>
      <c r="C420">
        <v>33696852</v>
      </c>
      <c r="D420" t="s">
        <v>17</v>
      </c>
      <c r="E420">
        <v>33719887</v>
      </c>
      <c r="F420">
        <v>33742564</v>
      </c>
      <c r="G420" t="s">
        <v>688</v>
      </c>
      <c r="H420" t="s">
        <v>689</v>
      </c>
      <c r="I420">
        <v>23036</v>
      </c>
      <c r="J420">
        <v>1.5543326545343601</v>
      </c>
      <c r="K420" t="s">
        <v>105</v>
      </c>
    </row>
    <row r="421" spans="1:11" x14ac:dyDescent="0.2">
      <c r="A421" t="s">
        <v>75</v>
      </c>
      <c r="B421">
        <v>75876708</v>
      </c>
      <c r="C421">
        <v>75877122</v>
      </c>
      <c r="D421" t="s">
        <v>75</v>
      </c>
      <c r="E421">
        <v>75896937</v>
      </c>
      <c r="F421">
        <v>76010865</v>
      </c>
      <c r="G421" t="s">
        <v>690</v>
      </c>
      <c r="H421" t="s">
        <v>691</v>
      </c>
      <c r="I421">
        <v>19816</v>
      </c>
      <c r="J421">
        <v>1.5542777793945299</v>
      </c>
      <c r="K421" t="s">
        <v>105</v>
      </c>
    </row>
    <row r="422" spans="1:11" x14ac:dyDescent="0.2">
      <c r="A422" t="s">
        <v>17</v>
      </c>
      <c r="B422">
        <v>182985261</v>
      </c>
      <c r="C422">
        <v>182990851</v>
      </c>
      <c r="D422" t="s">
        <v>17</v>
      </c>
      <c r="E422">
        <v>182954788</v>
      </c>
      <c r="F422">
        <v>182976044</v>
      </c>
      <c r="G422" t="s">
        <v>82</v>
      </c>
      <c r="H422" t="s">
        <v>83</v>
      </c>
      <c r="I422">
        <v>-9218</v>
      </c>
      <c r="J422">
        <v>1.5500367795208501</v>
      </c>
      <c r="K422">
        <v>0.48057456444464902</v>
      </c>
    </row>
    <row r="423" spans="1:11" x14ac:dyDescent="0.2">
      <c r="A423" t="s">
        <v>14</v>
      </c>
      <c r="B423">
        <v>56588484</v>
      </c>
      <c r="C423">
        <v>56589377</v>
      </c>
      <c r="D423" t="s">
        <v>14</v>
      </c>
      <c r="E423">
        <v>56609523</v>
      </c>
      <c r="F423">
        <v>56639562</v>
      </c>
      <c r="G423" t="s">
        <v>344</v>
      </c>
      <c r="H423" t="s">
        <v>345</v>
      </c>
      <c r="I423">
        <v>20147</v>
      </c>
      <c r="J423">
        <v>1.54850639455436</v>
      </c>
      <c r="K423" t="s">
        <v>105</v>
      </c>
    </row>
    <row r="424" spans="1:11" x14ac:dyDescent="0.2">
      <c r="A424" t="s">
        <v>14</v>
      </c>
      <c r="B424">
        <v>52221592</v>
      </c>
      <c r="C424">
        <v>52224166</v>
      </c>
      <c r="D424" t="s">
        <v>14</v>
      </c>
      <c r="E424">
        <v>52504380</v>
      </c>
      <c r="F424">
        <v>52531279</v>
      </c>
      <c r="G424" t="s">
        <v>134</v>
      </c>
      <c r="H424" t="s">
        <v>135</v>
      </c>
      <c r="I424">
        <v>280215</v>
      </c>
      <c r="J424">
        <v>1.5419197000282701</v>
      </c>
      <c r="K424">
        <v>6.7326833363198599E-2</v>
      </c>
    </row>
    <row r="425" spans="1:11" x14ac:dyDescent="0.2">
      <c r="A425" t="s">
        <v>27</v>
      </c>
      <c r="B425">
        <v>125290041</v>
      </c>
      <c r="C425">
        <v>125291635</v>
      </c>
      <c r="D425" t="s">
        <v>27</v>
      </c>
      <c r="E425">
        <v>125300594</v>
      </c>
      <c r="F425">
        <v>125507993</v>
      </c>
      <c r="G425" t="s">
        <v>692</v>
      </c>
      <c r="H425" t="s">
        <v>693</v>
      </c>
      <c r="I425">
        <v>8960</v>
      </c>
      <c r="J425">
        <v>1.5404314634740901</v>
      </c>
      <c r="K425" t="s">
        <v>105</v>
      </c>
    </row>
    <row r="426" spans="1:11" x14ac:dyDescent="0.2">
      <c r="A426" t="s">
        <v>11</v>
      </c>
      <c r="B426">
        <v>5507688</v>
      </c>
      <c r="C426">
        <v>5510796</v>
      </c>
      <c r="D426" t="s">
        <v>11</v>
      </c>
      <c r="E426">
        <v>5483351</v>
      </c>
      <c r="F426">
        <v>5496309</v>
      </c>
      <c r="G426" t="s">
        <v>694</v>
      </c>
      <c r="H426" t="s">
        <v>695</v>
      </c>
      <c r="I426">
        <v>-11380</v>
      </c>
      <c r="J426">
        <v>1.54038293416932</v>
      </c>
      <c r="K426" t="s">
        <v>105</v>
      </c>
    </row>
    <row r="427" spans="1:11" x14ac:dyDescent="0.2">
      <c r="A427" t="s">
        <v>65</v>
      </c>
      <c r="B427">
        <v>99000867</v>
      </c>
      <c r="C427">
        <v>99001907</v>
      </c>
      <c r="D427" t="s">
        <v>65</v>
      </c>
      <c r="E427">
        <v>99029891</v>
      </c>
      <c r="F427">
        <v>99038110</v>
      </c>
      <c r="G427" t="s">
        <v>696</v>
      </c>
      <c r="H427" t="s">
        <v>697</v>
      </c>
      <c r="I427">
        <v>27985</v>
      </c>
      <c r="J427">
        <v>1.5402483091955199</v>
      </c>
      <c r="K427" t="s">
        <v>105</v>
      </c>
    </row>
    <row r="428" spans="1:11" x14ac:dyDescent="0.2">
      <c r="A428" t="s">
        <v>14</v>
      </c>
      <c r="B428">
        <v>99055524</v>
      </c>
      <c r="C428">
        <v>99059228</v>
      </c>
      <c r="D428" t="s">
        <v>14</v>
      </c>
      <c r="E428">
        <v>98984085</v>
      </c>
      <c r="F428">
        <v>98984565</v>
      </c>
      <c r="G428" t="s">
        <v>698</v>
      </c>
      <c r="H428" t="s">
        <v>699</v>
      </c>
      <c r="I428">
        <v>-70960</v>
      </c>
      <c r="J428">
        <v>1.5402446678663999</v>
      </c>
      <c r="K428" t="s">
        <v>105</v>
      </c>
    </row>
    <row r="429" spans="1:11" x14ac:dyDescent="0.2">
      <c r="A429" t="s">
        <v>46</v>
      </c>
      <c r="B429">
        <v>22164608</v>
      </c>
      <c r="C429">
        <v>22165327</v>
      </c>
      <c r="D429" t="s">
        <v>46</v>
      </c>
      <c r="E429">
        <v>22156846</v>
      </c>
      <c r="F429">
        <v>22158358</v>
      </c>
      <c r="G429" t="s">
        <v>700</v>
      </c>
      <c r="H429" t="s">
        <v>701</v>
      </c>
      <c r="I429">
        <v>-6251</v>
      </c>
      <c r="J429">
        <v>1.53996707898445</v>
      </c>
      <c r="K429" t="s">
        <v>105</v>
      </c>
    </row>
    <row r="430" spans="1:11" x14ac:dyDescent="0.2">
      <c r="A430" t="s">
        <v>30</v>
      </c>
      <c r="B430">
        <v>102244607</v>
      </c>
      <c r="C430">
        <v>102246024</v>
      </c>
      <c r="D430" t="s">
        <v>30</v>
      </c>
      <c r="E430">
        <v>102248882</v>
      </c>
      <c r="F430">
        <v>102265187</v>
      </c>
      <c r="G430" t="s">
        <v>702</v>
      </c>
      <c r="H430" t="s">
        <v>703</v>
      </c>
      <c r="I430">
        <v>2859</v>
      </c>
      <c r="J430">
        <v>1.53911452426018</v>
      </c>
      <c r="K430">
        <v>0.51895780347585396</v>
      </c>
    </row>
    <row r="431" spans="1:11" x14ac:dyDescent="0.2">
      <c r="A431" t="s">
        <v>17</v>
      </c>
      <c r="B431">
        <v>155121977</v>
      </c>
      <c r="C431">
        <v>155123022</v>
      </c>
      <c r="D431" t="s">
        <v>17</v>
      </c>
      <c r="E431">
        <v>155127277</v>
      </c>
      <c r="F431">
        <v>155146814</v>
      </c>
      <c r="G431" t="s">
        <v>704</v>
      </c>
      <c r="H431" t="s">
        <v>705</v>
      </c>
      <c r="I431">
        <v>4256</v>
      </c>
      <c r="J431">
        <v>1.53852502477911</v>
      </c>
      <c r="K431" t="s">
        <v>105</v>
      </c>
    </row>
    <row r="432" spans="1:11" x14ac:dyDescent="0.2">
      <c r="A432" t="s">
        <v>68</v>
      </c>
      <c r="B432">
        <v>121545194</v>
      </c>
      <c r="C432">
        <v>121545595</v>
      </c>
      <c r="D432" t="s">
        <v>68</v>
      </c>
      <c r="E432">
        <v>121459528</v>
      </c>
      <c r="F432">
        <v>121532404</v>
      </c>
      <c r="G432" t="s">
        <v>706</v>
      </c>
      <c r="H432" t="s">
        <v>707</v>
      </c>
      <c r="I432">
        <v>-12791</v>
      </c>
      <c r="J432">
        <v>1.5253244505297201</v>
      </c>
      <c r="K432">
        <v>0.62297285448084205</v>
      </c>
    </row>
    <row r="433" spans="1:11" x14ac:dyDescent="0.2">
      <c r="A433" t="s">
        <v>43</v>
      </c>
      <c r="B433">
        <v>54833897</v>
      </c>
      <c r="C433">
        <v>54836438</v>
      </c>
      <c r="D433" t="s">
        <v>43</v>
      </c>
      <c r="E433">
        <v>54858809</v>
      </c>
      <c r="F433">
        <v>54862877</v>
      </c>
      <c r="G433" t="s">
        <v>708</v>
      </c>
      <c r="H433" t="s">
        <v>709</v>
      </c>
      <c r="I433">
        <v>22372</v>
      </c>
      <c r="J433">
        <v>1.5134734976845301</v>
      </c>
      <c r="K433">
        <v>0.62636270338651101</v>
      </c>
    </row>
    <row r="434" spans="1:11" x14ac:dyDescent="0.2">
      <c r="A434" t="s">
        <v>27</v>
      </c>
      <c r="B434">
        <v>170318008</v>
      </c>
      <c r="C434">
        <v>170325379</v>
      </c>
      <c r="D434" t="s">
        <v>27</v>
      </c>
      <c r="E434">
        <v>170346991</v>
      </c>
      <c r="F434">
        <v>170427845</v>
      </c>
      <c r="G434" t="s">
        <v>88</v>
      </c>
      <c r="H434" t="s">
        <v>89</v>
      </c>
      <c r="I434">
        <v>21613</v>
      </c>
      <c r="J434">
        <v>1.51065817461253</v>
      </c>
      <c r="K434" s="1">
        <v>5.0432549290967103E-5</v>
      </c>
    </row>
    <row r="435" spans="1:11" x14ac:dyDescent="0.2">
      <c r="A435" t="s">
        <v>17</v>
      </c>
      <c r="B435">
        <v>91714357</v>
      </c>
      <c r="C435">
        <v>91716516</v>
      </c>
      <c r="D435" t="s">
        <v>17</v>
      </c>
      <c r="E435">
        <v>91801461</v>
      </c>
      <c r="F435">
        <v>91848028</v>
      </c>
      <c r="G435" t="s">
        <v>710</v>
      </c>
      <c r="H435" t="s">
        <v>711</v>
      </c>
      <c r="I435">
        <v>84946</v>
      </c>
      <c r="J435">
        <v>1.50885083194669</v>
      </c>
      <c r="K435" t="s">
        <v>105</v>
      </c>
    </row>
    <row r="436" spans="1:11" x14ac:dyDescent="0.2">
      <c r="A436" t="s">
        <v>43</v>
      </c>
      <c r="B436">
        <v>55472328</v>
      </c>
      <c r="C436">
        <v>55475778</v>
      </c>
      <c r="D436" t="s">
        <v>43</v>
      </c>
      <c r="E436">
        <v>55489410</v>
      </c>
      <c r="F436">
        <v>55492647</v>
      </c>
      <c r="G436" t="s">
        <v>712</v>
      </c>
      <c r="H436" t="s">
        <v>713</v>
      </c>
      <c r="I436">
        <v>13633</v>
      </c>
      <c r="J436">
        <v>1.4957206498594999</v>
      </c>
      <c r="K436">
        <v>0.31413401810650399</v>
      </c>
    </row>
    <row r="437" spans="1:11" x14ac:dyDescent="0.2">
      <c r="A437" t="s">
        <v>27</v>
      </c>
      <c r="B437">
        <v>167399137</v>
      </c>
      <c r="C437">
        <v>167400472</v>
      </c>
      <c r="D437" t="s">
        <v>27</v>
      </c>
      <c r="E437">
        <v>167421712</v>
      </c>
      <c r="F437">
        <v>167477000</v>
      </c>
      <c r="G437" t="s">
        <v>714</v>
      </c>
      <c r="H437" t="s">
        <v>715</v>
      </c>
      <c r="I437">
        <v>21241</v>
      </c>
      <c r="J437">
        <v>1.48902621815701</v>
      </c>
      <c r="K437">
        <v>0.69349447572559797</v>
      </c>
    </row>
    <row r="438" spans="1:11" x14ac:dyDescent="0.2">
      <c r="A438" t="s">
        <v>53</v>
      </c>
      <c r="B438">
        <v>74791969</v>
      </c>
      <c r="C438">
        <v>74795669</v>
      </c>
      <c r="D438" t="s">
        <v>53</v>
      </c>
      <c r="E438">
        <v>74592447</v>
      </c>
      <c r="F438">
        <v>74702912</v>
      </c>
      <c r="G438" t="s">
        <v>716</v>
      </c>
      <c r="H438" t="s">
        <v>717</v>
      </c>
      <c r="I438">
        <v>-89058</v>
      </c>
      <c r="J438">
        <v>1.48510289746978</v>
      </c>
      <c r="K438">
        <v>0.67770729297553201</v>
      </c>
    </row>
    <row r="439" spans="1:11" x14ac:dyDescent="0.2">
      <c r="A439" t="s">
        <v>53</v>
      </c>
      <c r="B439">
        <v>33233137</v>
      </c>
      <c r="C439">
        <v>33236040</v>
      </c>
      <c r="D439" t="s">
        <v>53</v>
      </c>
      <c r="E439">
        <v>33247723</v>
      </c>
      <c r="F439">
        <v>33274994</v>
      </c>
      <c r="G439" t="s">
        <v>718</v>
      </c>
      <c r="H439" t="s">
        <v>719</v>
      </c>
      <c r="I439">
        <v>11684</v>
      </c>
      <c r="J439">
        <v>1.4850123001369699</v>
      </c>
      <c r="K439">
        <v>0.640359276852147</v>
      </c>
    </row>
    <row r="440" spans="1:11" x14ac:dyDescent="0.2">
      <c r="A440" t="s">
        <v>11</v>
      </c>
      <c r="B440">
        <v>88937984</v>
      </c>
      <c r="C440">
        <v>88942323</v>
      </c>
      <c r="D440" t="s">
        <v>11</v>
      </c>
      <c r="E440">
        <v>88902251</v>
      </c>
      <c r="F440">
        <v>88912238</v>
      </c>
      <c r="G440" t="s">
        <v>720</v>
      </c>
      <c r="H440" t="s">
        <v>721</v>
      </c>
      <c r="I440">
        <v>-25747</v>
      </c>
      <c r="J440">
        <v>1.47803401142989</v>
      </c>
      <c r="K440">
        <v>5.6540325692703199E-3</v>
      </c>
    </row>
    <row r="441" spans="1:11" x14ac:dyDescent="0.2">
      <c r="A441" t="s">
        <v>102</v>
      </c>
      <c r="B441">
        <v>5016066</v>
      </c>
      <c r="C441">
        <v>5016994</v>
      </c>
      <c r="D441" t="s">
        <v>102</v>
      </c>
      <c r="E441">
        <v>5024006</v>
      </c>
      <c r="F441">
        <v>5031971</v>
      </c>
      <c r="G441" t="s">
        <v>722</v>
      </c>
      <c r="H441" t="s">
        <v>723</v>
      </c>
      <c r="I441">
        <v>7013</v>
      </c>
      <c r="J441">
        <v>1.47769700774228</v>
      </c>
      <c r="K441" t="s">
        <v>105</v>
      </c>
    </row>
    <row r="442" spans="1:11" x14ac:dyDescent="0.2">
      <c r="A442" t="s">
        <v>68</v>
      </c>
      <c r="B442">
        <v>69654962</v>
      </c>
      <c r="C442">
        <v>69656151</v>
      </c>
      <c r="D442" t="s">
        <v>68</v>
      </c>
      <c r="E442">
        <v>69574158</v>
      </c>
      <c r="F442">
        <v>69598960</v>
      </c>
      <c r="G442" t="s">
        <v>724</v>
      </c>
      <c r="H442" t="s">
        <v>725</v>
      </c>
      <c r="I442">
        <v>-56003</v>
      </c>
      <c r="J442">
        <v>1.4755516637403101</v>
      </c>
      <c r="K442" t="s">
        <v>105</v>
      </c>
    </row>
    <row r="443" spans="1:11" x14ac:dyDescent="0.2">
      <c r="A443" t="s">
        <v>27</v>
      </c>
      <c r="B443">
        <v>163594580</v>
      </c>
      <c r="C443">
        <v>163596927</v>
      </c>
      <c r="D443" t="s">
        <v>27</v>
      </c>
      <c r="E443">
        <v>163602314</v>
      </c>
      <c r="F443">
        <v>163619013</v>
      </c>
      <c r="G443" t="s">
        <v>726</v>
      </c>
      <c r="H443" t="s">
        <v>727</v>
      </c>
      <c r="I443">
        <v>5388</v>
      </c>
      <c r="J443">
        <v>1.4703497044779801</v>
      </c>
      <c r="K443">
        <v>0.663732304838066</v>
      </c>
    </row>
    <row r="444" spans="1:11" x14ac:dyDescent="0.2">
      <c r="A444" t="s">
        <v>60</v>
      </c>
      <c r="B444">
        <v>6666490</v>
      </c>
      <c r="C444">
        <v>6667066</v>
      </c>
      <c r="D444" t="s">
        <v>60</v>
      </c>
      <c r="E444">
        <v>6603629</v>
      </c>
      <c r="F444">
        <v>6638970</v>
      </c>
      <c r="G444" t="s">
        <v>728</v>
      </c>
      <c r="H444" t="s">
        <v>729</v>
      </c>
      <c r="I444">
        <v>-27521</v>
      </c>
      <c r="J444">
        <v>1.46583695499095</v>
      </c>
      <c r="K444">
        <v>1.1329390801986699E-2</v>
      </c>
    </row>
    <row r="445" spans="1:11" x14ac:dyDescent="0.2">
      <c r="A445" t="s">
        <v>38</v>
      </c>
      <c r="B445">
        <v>27825121</v>
      </c>
      <c r="C445">
        <v>27827793</v>
      </c>
      <c r="D445" t="s">
        <v>38</v>
      </c>
      <c r="E445">
        <v>27751235</v>
      </c>
      <c r="F445">
        <v>27820648</v>
      </c>
      <c r="G445" t="s">
        <v>730</v>
      </c>
      <c r="H445" t="s">
        <v>731</v>
      </c>
      <c r="I445">
        <v>-4474</v>
      </c>
      <c r="J445">
        <v>1.4635482941025699</v>
      </c>
      <c r="K445">
        <v>0.57070901029057597</v>
      </c>
    </row>
    <row r="446" spans="1:11" x14ac:dyDescent="0.2">
      <c r="A446" t="s">
        <v>30</v>
      </c>
      <c r="B446">
        <v>89027846</v>
      </c>
      <c r="C446">
        <v>89029456</v>
      </c>
      <c r="D446" t="s">
        <v>30</v>
      </c>
      <c r="E446">
        <v>89035179</v>
      </c>
      <c r="F446">
        <v>89066850</v>
      </c>
      <c r="G446" t="s">
        <v>732</v>
      </c>
      <c r="H446" t="s">
        <v>733</v>
      </c>
      <c r="I446">
        <v>5724</v>
      </c>
      <c r="J446">
        <v>1.46206216322746</v>
      </c>
      <c r="K446">
        <v>0.25971703197830698</v>
      </c>
    </row>
    <row r="447" spans="1:11" x14ac:dyDescent="0.2">
      <c r="A447" t="s">
        <v>14</v>
      </c>
      <c r="B447">
        <v>52232960</v>
      </c>
      <c r="C447">
        <v>52236908</v>
      </c>
      <c r="D447" t="s">
        <v>14</v>
      </c>
      <c r="E447">
        <v>52504380</v>
      </c>
      <c r="F447">
        <v>52531279</v>
      </c>
      <c r="G447" t="s">
        <v>134</v>
      </c>
      <c r="H447" t="s">
        <v>135</v>
      </c>
      <c r="I447">
        <v>267473</v>
      </c>
      <c r="J447">
        <v>1.46035787066222</v>
      </c>
      <c r="K447">
        <v>1.3361631700337499E-3</v>
      </c>
    </row>
    <row r="448" spans="1:11" x14ac:dyDescent="0.2">
      <c r="A448" t="s">
        <v>43</v>
      </c>
      <c r="B448">
        <v>69494943</v>
      </c>
      <c r="C448">
        <v>69497828</v>
      </c>
      <c r="D448" t="s">
        <v>43</v>
      </c>
      <c r="E448">
        <v>69577628</v>
      </c>
      <c r="F448">
        <v>69583028</v>
      </c>
      <c r="G448" t="s">
        <v>554</v>
      </c>
      <c r="H448" t="s">
        <v>555</v>
      </c>
      <c r="I448">
        <v>79801</v>
      </c>
      <c r="J448">
        <v>1.4592608619696401</v>
      </c>
      <c r="K448">
        <v>6.0098565910372999E-2</v>
      </c>
    </row>
    <row r="449" spans="1:11" x14ac:dyDescent="0.2">
      <c r="A449" t="s">
        <v>38</v>
      </c>
      <c r="B449">
        <v>33731739</v>
      </c>
      <c r="C449">
        <v>33733924</v>
      </c>
      <c r="D449" t="s">
        <v>38</v>
      </c>
      <c r="E449">
        <v>33742484</v>
      </c>
      <c r="F449">
        <v>33760530</v>
      </c>
      <c r="G449" t="s">
        <v>734</v>
      </c>
      <c r="H449" t="s">
        <v>735</v>
      </c>
      <c r="I449">
        <v>8561</v>
      </c>
      <c r="J449">
        <v>1.4559724996215</v>
      </c>
      <c r="K449">
        <v>1.52187693931217E-2</v>
      </c>
    </row>
    <row r="450" spans="1:11" x14ac:dyDescent="0.2">
      <c r="A450" t="s">
        <v>43</v>
      </c>
      <c r="B450">
        <v>79942454</v>
      </c>
      <c r="C450">
        <v>79952141</v>
      </c>
      <c r="D450" t="s">
        <v>43</v>
      </c>
      <c r="E450">
        <v>79297282</v>
      </c>
      <c r="F450">
        <v>79814690</v>
      </c>
      <c r="G450" t="s">
        <v>494</v>
      </c>
      <c r="H450" t="s">
        <v>495</v>
      </c>
      <c r="I450">
        <v>-127765</v>
      </c>
      <c r="J450">
        <v>1.45523777465666</v>
      </c>
      <c r="K450">
        <v>0.12599805565858099</v>
      </c>
    </row>
    <row r="451" spans="1:11" x14ac:dyDescent="0.2">
      <c r="A451" t="s">
        <v>14</v>
      </c>
      <c r="B451">
        <v>51637058</v>
      </c>
      <c r="C451">
        <v>51638269</v>
      </c>
      <c r="D451" t="s">
        <v>14</v>
      </c>
      <c r="E451">
        <v>51645232</v>
      </c>
      <c r="F451">
        <v>51650660</v>
      </c>
      <c r="G451" t="s">
        <v>736</v>
      </c>
      <c r="H451" t="s">
        <v>737</v>
      </c>
      <c r="I451">
        <v>6964</v>
      </c>
      <c r="J451">
        <v>1.44914776886486</v>
      </c>
      <c r="K451">
        <v>0.42941715201150199</v>
      </c>
    </row>
    <row r="452" spans="1:11" x14ac:dyDescent="0.2">
      <c r="A452" t="s">
        <v>30</v>
      </c>
      <c r="B452">
        <v>121789591</v>
      </c>
      <c r="C452">
        <v>121792052</v>
      </c>
      <c r="D452" t="s">
        <v>30</v>
      </c>
      <c r="E452">
        <v>121830247</v>
      </c>
      <c r="F452">
        <v>121843423</v>
      </c>
      <c r="G452" t="s">
        <v>738</v>
      </c>
      <c r="H452" t="s">
        <v>739</v>
      </c>
      <c r="I452">
        <v>38196</v>
      </c>
      <c r="J452">
        <v>1.4436934355019999</v>
      </c>
      <c r="K452">
        <v>0.66897870725597597</v>
      </c>
    </row>
    <row r="453" spans="1:11" x14ac:dyDescent="0.2">
      <c r="A453" t="s">
        <v>46</v>
      </c>
      <c r="B453">
        <v>106268478</v>
      </c>
      <c r="C453">
        <v>106271176</v>
      </c>
      <c r="D453" t="s">
        <v>46</v>
      </c>
      <c r="E453">
        <v>106281061</v>
      </c>
      <c r="F453">
        <v>106350521</v>
      </c>
      <c r="G453" t="s">
        <v>252</v>
      </c>
      <c r="H453" t="s">
        <v>253</v>
      </c>
      <c r="I453">
        <v>9886</v>
      </c>
      <c r="J453">
        <v>1.4433839472790999</v>
      </c>
      <c r="K453">
        <v>0.663732304838066</v>
      </c>
    </row>
    <row r="454" spans="1:11" x14ac:dyDescent="0.2">
      <c r="A454" t="s">
        <v>118</v>
      </c>
      <c r="B454">
        <v>26358520</v>
      </c>
      <c r="C454">
        <v>26360077</v>
      </c>
      <c r="D454" t="s">
        <v>118</v>
      </c>
      <c r="E454">
        <v>26158141</v>
      </c>
      <c r="F454">
        <v>26164151</v>
      </c>
      <c r="G454" t="s">
        <v>310</v>
      </c>
      <c r="H454" t="s">
        <v>311</v>
      </c>
      <c r="I454">
        <v>-194370</v>
      </c>
      <c r="J454">
        <v>1.43246352157318</v>
      </c>
      <c r="K454">
        <v>0.57030158109503104</v>
      </c>
    </row>
    <row r="455" spans="1:11" x14ac:dyDescent="0.2">
      <c r="A455" t="s">
        <v>46</v>
      </c>
      <c r="B455">
        <v>62576695</v>
      </c>
      <c r="C455">
        <v>62578431</v>
      </c>
      <c r="D455" t="s">
        <v>46</v>
      </c>
      <c r="E455">
        <v>62419492</v>
      </c>
      <c r="F455">
        <v>62537044</v>
      </c>
      <c r="G455" t="s">
        <v>740</v>
      </c>
      <c r="H455" t="s">
        <v>741</v>
      </c>
      <c r="I455">
        <v>-39652</v>
      </c>
      <c r="J455">
        <v>1.42982247654505</v>
      </c>
      <c r="K455" t="s">
        <v>105</v>
      </c>
    </row>
    <row r="456" spans="1:11" x14ac:dyDescent="0.2">
      <c r="A456" t="s">
        <v>35</v>
      </c>
      <c r="B456">
        <v>30826295</v>
      </c>
      <c r="C456">
        <v>30829400</v>
      </c>
      <c r="D456" t="s">
        <v>35</v>
      </c>
      <c r="E456">
        <v>30955144</v>
      </c>
      <c r="F456">
        <v>31081432</v>
      </c>
      <c r="G456" t="s">
        <v>406</v>
      </c>
      <c r="H456" t="s">
        <v>407</v>
      </c>
      <c r="I456">
        <v>125745</v>
      </c>
      <c r="J456">
        <v>1.4281584742684299</v>
      </c>
      <c r="K456">
        <v>0.317981066960145</v>
      </c>
    </row>
    <row r="457" spans="1:11" x14ac:dyDescent="0.2">
      <c r="A457" t="s">
        <v>17</v>
      </c>
      <c r="B457">
        <v>184747662</v>
      </c>
      <c r="C457">
        <v>184750860</v>
      </c>
      <c r="D457" t="s">
        <v>17</v>
      </c>
      <c r="E457">
        <v>184727140</v>
      </c>
      <c r="F457">
        <v>184732619</v>
      </c>
      <c r="G457" t="s">
        <v>742</v>
      </c>
      <c r="H457" t="s">
        <v>743</v>
      </c>
      <c r="I457">
        <v>-15044</v>
      </c>
      <c r="J457">
        <v>1.4270948312643701</v>
      </c>
      <c r="K457">
        <v>0.46364447417982502</v>
      </c>
    </row>
    <row r="458" spans="1:11" x14ac:dyDescent="0.2">
      <c r="A458" t="s">
        <v>11</v>
      </c>
      <c r="B458">
        <v>86830388</v>
      </c>
      <c r="C458">
        <v>86831735</v>
      </c>
      <c r="D458" t="s">
        <v>11</v>
      </c>
      <c r="E458">
        <v>86849517</v>
      </c>
      <c r="F458">
        <v>87003223</v>
      </c>
      <c r="G458" t="s">
        <v>744</v>
      </c>
      <c r="H458" t="s">
        <v>745</v>
      </c>
      <c r="I458">
        <v>17783</v>
      </c>
      <c r="J458">
        <v>1.42600889719001</v>
      </c>
      <c r="K458">
        <v>0.60694487737913105</v>
      </c>
    </row>
    <row r="459" spans="1:11" x14ac:dyDescent="0.2">
      <c r="A459" t="s">
        <v>35</v>
      </c>
      <c r="B459">
        <v>96347859</v>
      </c>
      <c r="C459">
        <v>96351579</v>
      </c>
      <c r="D459" t="s">
        <v>35</v>
      </c>
      <c r="E459">
        <v>96361668</v>
      </c>
      <c r="F459">
        <v>96422121</v>
      </c>
      <c r="G459" t="s">
        <v>746</v>
      </c>
      <c r="H459" t="s">
        <v>747</v>
      </c>
      <c r="I459">
        <v>10090</v>
      </c>
      <c r="J459">
        <v>1.41936013410797</v>
      </c>
      <c r="K459">
        <v>0.279445230119234</v>
      </c>
    </row>
    <row r="460" spans="1:11" x14ac:dyDescent="0.2">
      <c r="A460" t="s">
        <v>35</v>
      </c>
      <c r="B460">
        <v>96347859</v>
      </c>
      <c r="C460">
        <v>96351579</v>
      </c>
      <c r="D460" t="s">
        <v>35</v>
      </c>
      <c r="E460">
        <v>96361668</v>
      </c>
      <c r="F460">
        <v>96422121</v>
      </c>
      <c r="G460" t="s">
        <v>748</v>
      </c>
      <c r="H460" t="s">
        <v>747</v>
      </c>
      <c r="I460">
        <v>10090</v>
      </c>
      <c r="J460">
        <v>1.41936013410797</v>
      </c>
      <c r="K460">
        <v>0.279445230119234</v>
      </c>
    </row>
    <row r="461" spans="1:11" x14ac:dyDescent="0.2">
      <c r="A461" t="s">
        <v>53</v>
      </c>
      <c r="B461">
        <v>148489091</v>
      </c>
      <c r="C461">
        <v>148490406</v>
      </c>
      <c r="D461" t="s">
        <v>53</v>
      </c>
      <c r="E461">
        <v>148504635</v>
      </c>
      <c r="F461">
        <v>148552789</v>
      </c>
      <c r="G461" t="s">
        <v>749</v>
      </c>
      <c r="H461" t="s">
        <v>750</v>
      </c>
      <c r="I461">
        <v>14230</v>
      </c>
      <c r="J461">
        <v>1.4190285766305899</v>
      </c>
      <c r="K461">
        <v>0.67770729297553201</v>
      </c>
    </row>
    <row r="462" spans="1:11" x14ac:dyDescent="0.2">
      <c r="A462" t="s">
        <v>43</v>
      </c>
      <c r="B462">
        <v>80003696</v>
      </c>
      <c r="C462">
        <v>80006006</v>
      </c>
      <c r="D462" t="s">
        <v>43</v>
      </c>
      <c r="E462">
        <v>80107754</v>
      </c>
      <c r="F462">
        <v>80113013</v>
      </c>
      <c r="G462" t="s">
        <v>44</v>
      </c>
      <c r="H462" t="s">
        <v>45</v>
      </c>
      <c r="I462">
        <v>101749</v>
      </c>
      <c r="J462">
        <v>1.41640669310878</v>
      </c>
      <c r="K462">
        <v>0.67770729297553201</v>
      </c>
    </row>
    <row r="463" spans="1:11" x14ac:dyDescent="0.2">
      <c r="A463" t="s">
        <v>43</v>
      </c>
      <c r="B463">
        <v>79956811</v>
      </c>
      <c r="C463">
        <v>79972510</v>
      </c>
      <c r="D463" t="s">
        <v>43</v>
      </c>
      <c r="E463">
        <v>80107754</v>
      </c>
      <c r="F463">
        <v>80113013</v>
      </c>
      <c r="G463" t="s">
        <v>44</v>
      </c>
      <c r="H463" t="s">
        <v>45</v>
      </c>
      <c r="I463">
        <v>135245</v>
      </c>
      <c r="J463">
        <v>1.4135912459739599</v>
      </c>
      <c r="K463">
        <v>8.25908083036179E-3</v>
      </c>
    </row>
    <row r="464" spans="1:11" x14ac:dyDescent="0.2">
      <c r="A464" t="s">
        <v>68</v>
      </c>
      <c r="B464">
        <v>135728480</v>
      </c>
      <c r="C464">
        <v>135731143</v>
      </c>
      <c r="D464" t="s">
        <v>68</v>
      </c>
      <c r="E464">
        <v>135584655</v>
      </c>
      <c r="F464">
        <v>135691547</v>
      </c>
      <c r="G464" t="s">
        <v>444</v>
      </c>
      <c r="H464" t="s">
        <v>445</v>
      </c>
      <c r="I464">
        <v>-36934</v>
      </c>
      <c r="J464">
        <v>1.4119713591267899</v>
      </c>
      <c r="K464">
        <v>0.70950508716844496</v>
      </c>
    </row>
    <row r="465" spans="1:11" x14ac:dyDescent="0.2">
      <c r="A465" t="s">
        <v>125</v>
      </c>
      <c r="B465">
        <v>141024600</v>
      </c>
      <c r="C465">
        <v>141026043</v>
      </c>
      <c r="D465" t="s">
        <v>125</v>
      </c>
      <c r="E465">
        <v>141029131</v>
      </c>
      <c r="F465">
        <v>141029620</v>
      </c>
      <c r="G465" t="s">
        <v>751</v>
      </c>
      <c r="H465" t="s">
        <v>752</v>
      </c>
      <c r="I465">
        <v>3089</v>
      </c>
      <c r="J465">
        <v>1.4042256520498999</v>
      </c>
      <c r="K465" t="s">
        <v>105</v>
      </c>
    </row>
    <row r="466" spans="1:11" x14ac:dyDescent="0.2">
      <c r="A466" t="s">
        <v>38</v>
      </c>
      <c r="B466">
        <v>42891915</v>
      </c>
      <c r="C466">
        <v>42892295</v>
      </c>
      <c r="D466" t="s">
        <v>38</v>
      </c>
      <c r="E466">
        <v>42792951</v>
      </c>
      <c r="F466">
        <v>42876665</v>
      </c>
      <c r="G466" t="s">
        <v>753</v>
      </c>
      <c r="H466" t="s">
        <v>754</v>
      </c>
      <c r="I466">
        <v>-15251</v>
      </c>
      <c r="J466">
        <v>1.4012686333764</v>
      </c>
      <c r="K466">
        <v>0.19281087309384601</v>
      </c>
    </row>
    <row r="467" spans="1:11" x14ac:dyDescent="0.2">
      <c r="A467" t="s">
        <v>38</v>
      </c>
      <c r="B467">
        <v>35807144</v>
      </c>
      <c r="C467">
        <v>35817727</v>
      </c>
      <c r="D467" t="s">
        <v>38</v>
      </c>
      <c r="E467">
        <v>35821684</v>
      </c>
      <c r="F467">
        <v>35822923</v>
      </c>
      <c r="G467" t="s">
        <v>755</v>
      </c>
      <c r="H467" t="s">
        <v>756</v>
      </c>
      <c r="I467">
        <v>3958</v>
      </c>
      <c r="J467">
        <v>1.40058572248224</v>
      </c>
      <c r="K467">
        <v>2.9422148028986502E-3</v>
      </c>
    </row>
    <row r="468" spans="1:11" x14ac:dyDescent="0.2">
      <c r="A468" t="s">
        <v>22</v>
      </c>
      <c r="B468">
        <v>118837475</v>
      </c>
      <c r="C468">
        <v>118838713</v>
      </c>
      <c r="D468" t="s">
        <v>22</v>
      </c>
      <c r="E468">
        <v>118855603</v>
      </c>
      <c r="F468">
        <v>118870209</v>
      </c>
      <c r="G468" t="s">
        <v>58</v>
      </c>
      <c r="H468" t="s">
        <v>59</v>
      </c>
      <c r="I468">
        <v>16891</v>
      </c>
      <c r="J468">
        <v>1.39807654873807</v>
      </c>
      <c r="K468">
        <v>0.15255828236664501</v>
      </c>
    </row>
    <row r="469" spans="1:11" x14ac:dyDescent="0.2">
      <c r="A469" t="s">
        <v>27</v>
      </c>
      <c r="B469">
        <v>75612762</v>
      </c>
      <c r="C469">
        <v>75614673</v>
      </c>
      <c r="D469" t="s">
        <v>27</v>
      </c>
      <c r="E469">
        <v>75659261</v>
      </c>
      <c r="F469">
        <v>75669407</v>
      </c>
      <c r="G469" t="s">
        <v>757</v>
      </c>
      <c r="H469" t="s">
        <v>758</v>
      </c>
      <c r="I469">
        <v>44589</v>
      </c>
      <c r="J469">
        <v>1.3927051158236401</v>
      </c>
      <c r="K469">
        <v>0.33260271075707099</v>
      </c>
    </row>
    <row r="470" spans="1:11" x14ac:dyDescent="0.2">
      <c r="A470" t="s">
        <v>68</v>
      </c>
      <c r="B470">
        <v>144616892</v>
      </c>
      <c r="C470">
        <v>144618890</v>
      </c>
      <c r="D470" t="s">
        <v>68</v>
      </c>
      <c r="E470">
        <v>144570304</v>
      </c>
      <c r="F470">
        <v>144597680</v>
      </c>
      <c r="G470" t="s">
        <v>759</v>
      </c>
      <c r="H470" t="s">
        <v>760</v>
      </c>
      <c r="I470">
        <v>-19213</v>
      </c>
      <c r="J470">
        <v>1.3921073693227</v>
      </c>
      <c r="K470">
        <v>0.32773966674910499</v>
      </c>
    </row>
    <row r="471" spans="1:11" x14ac:dyDescent="0.2">
      <c r="A471" t="s">
        <v>68</v>
      </c>
      <c r="B471">
        <v>145684416</v>
      </c>
      <c r="C471">
        <v>145685616</v>
      </c>
      <c r="D471" t="s">
        <v>68</v>
      </c>
      <c r="E471">
        <v>145646976</v>
      </c>
      <c r="F471">
        <v>145649981</v>
      </c>
      <c r="G471" t="s">
        <v>761</v>
      </c>
      <c r="H471" t="s">
        <v>762</v>
      </c>
      <c r="I471">
        <v>-34436</v>
      </c>
      <c r="J471">
        <v>1.39206249313454</v>
      </c>
      <c r="K471">
        <v>0.21152340031542799</v>
      </c>
    </row>
    <row r="472" spans="1:11" x14ac:dyDescent="0.2">
      <c r="A472" t="s">
        <v>118</v>
      </c>
      <c r="B472">
        <v>107197844</v>
      </c>
      <c r="C472">
        <v>107198604</v>
      </c>
      <c r="D472" t="s">
        <v>118</v>
      </c>
      <c r="E472">
        <v>107150640</v>
      </c>
      <c r="F472">
        <v>107187471</v>
      </c>
      <c r="G472" t="s">
        <v>763</v>
      </c>
      <c r="H472" t="s">
        <v>764</v>
      </c>
      <c r="I472">
        <v>-10374</v>
      </c>
      <c r="J472">
        <v>1.39079553094213</v>
      </c>
      <c r="K472">
        <v>0.72129878084286003</v>
      </c>
    </row>
    <row r="473" spans="1:11" x14ac:dyDescent="0.2">
      <c r="A473" t="s">
        <v>22</v>
      </c>
      <c r="B473">
        <v>43722285</v>
      </c>
      <c r="C473">
        <v>43723835</v>
      </c>
      <c r="D473" t="s">
        <v>22</v>
      </c>
      <c r="E473">
        <v>43578284</v>
      </c>
      <c r="F473">
        <v>43584265</v>
      </c>
      <c r="G473" t="s">
        <v>765</v>
      </c>
      <c r="H473" t="s">
        <v>766</v>
      </c>
      <c r="I473">
        <v>-138021</v>
      </c>
      <c r="J473">
        <v>1.39023991692907</v>
      </c>
      <c r="K473">
        <v>1.52187693931217E-2</v>
      </c>
    </row>
    <row r="474" spans="1:11" x14ac:dyDescent="0.2">
      <c r="A474" t="s">
        <v>43</v>
      </c>
      <c r="B474">
        <v>79858518</v>
      </c>
      <c r="C474">
        <v>79860527</v>
      </c>
      <c r="D474" t="s">
        <v>43</v>
      </c>
      <c r="E474">
        <v>79297282</v>
      </c>
      <c r="F474">
        <v>79814690</v>
      </c>
      <c r="G474" t="s">
        <v>494</v>
      </c>
      <c r="H474" t="s">
        <v>495</v>
      </c>
      <c r="I474">
        <v>-43829</v>
      </c>
      <c r="J474">
        <v>1.38868909823188</v>
      </c>
      <c r="K474">
        <v>6.1591329443621704E-3</v>
      </c>
    </row>
    <row r="475" spans="1:11" x14ac:dyDescent="0.2">
      <c r="A475" t="s">
        <v>30</v>
      </c>
      <c r="B475">
        <v>117939654</v>
      </c>
      <c r="C475">
        <v>117942471</v>
      </c>
      <c r="D475" t="s">
        <v>30</v>
      </c>
      <c r="E475">
        <v>117966079</v>
      </c>
      <c r="F475">
        <v>117970047</v>
      </c>
      <c r="G475" t="s">
        <v>144</v>
      </c>
      <c r="H475" t="s">
        <v>145</v>
      </c>
      <c r="I475">
        <v>23609</v>
      </c>
      <c r="J475">
        <v>1.3799647528500401</v>
      </c>
      <c r="K475" t="s">
        <v>105</v>
      </c>
    </row>
    <row r="476" spans="1:11" x14ac:dyDescent="0.2">
      <c r="A476" t="s">
        <v>229</v>
      </c>
      <c r="B476">
        <v>56678356</v>
      </c>
      <c r="C476">
        <v>56679746</v>
      </c>
      <c r="D476" t="s">
        <v>229</v>
      </c>
      <c r="E476">
        <v>56609757</v>
      </c>
      <c r="F476">
        <v>56664230</v>
      </c>
      <c r="G476" t="s">
        <v>767</v>
      </c>
      <c r="H476" t="s">
        <v>768</v>
      </c>
      <c r="I476">
        <v>-14127</v>
      </c>
      <c r="J476">
        <v>1.3789071595285101</v>
      </c>
      <c r="K476">
        <v>0.27936545927950002</v>
      </c>
    </row>
    <row r="477" spans="1:11" x14ac:dyDescent="0.2">
      <c r="A477" t="s">
        <v>22</v>
      </c>
      <c r="B477">
        <v>24396271</v>
      </c>
      <c r="C477">
        <v>24397853</v>
      </c>
      <c r="D477" t="s">
        <v>22</v>
      </c>
      <c r="E477">
        <v>24223517</v>
      </c>
      <c r="F477">
        <v>24302790</v>
      </c>
      <c r="G477" t="s">
        <v>769</v>
      </c>
      <c r="H477" t="s">
        <v>770</v>
      </c>
      <c r="I477">
        <v>-93482</v>
      </c>
      <c r="J477">
        <v>1.3764041800962901</v>
      </c>
      <c r="K477">
        <v>0.55530347167481997</v>
      </c>
    </row>
    <row r="478" spans="1:11" x14ac:dyDescent="0.2">
      <c r="A478" t="s">
        <v>125</v>
      </c>
      <c r="B478">
        <v>88206124</v>
      </c>
      <c r="C478">
        <v>88207307</v>
      </c>
      <c r="D478" t="s">
        <v>125</v>
      </c>
      <c r="E478">
        <v>88278085</v>
      </c>
      <c r="F478">
        <v>88310888</v>
      </c>
      <c r="G478" t="s">
        <v>771</v>
      </c>
      <c r="H478" t="s">
        <v>772</v>
      </c>
      <c r="I478">
        <v>70779</v>
      </c>
      <c r="J478">
        <v>1.36872114557068</v>
      </c>
      <c r="K478" t="s">
        <v>105</v>
      </c>
    </row>
    <row r="479" spans="1:11" x14ac:dyDescent="0.2">
      <c r="A479" t="s">
        <v>11</v>
      </c>
      <c r="B479">
        <v>122544789</v>
      </c>
      <c r="C479">
        <v>122546581</v>
      </c>
      <c r="D479" t="s">
        <v>11</v>
      </c>
      <c r="E479">
        <v>122553801</v>
      </c>
      <c r="F479">
        <v>122564180</v>
      </c>
      <c r="G479" t="s">
        <v>773</v>
      </c>
      <c r="H479" t="s">
        <v>774</v>
      </c>
      <c r="I479">
        <v>7221</v>
      </c>
      <c r="J479">
        <v>1.36722275662631</v>
      </c>
      <c r="K479">
        <v>0.53305106415943104</v>
      </c>
    </row>
    <row r="480" spans="1:11" x14ac:dyDescent="0.2">
      <c r="A480" t="s">
        <v>75</v>
      </c>
      <c r="B480">
        <v>120831943</v>
      </c>
      <c r="C480">
        <v>120833261</v>
      </c>
      <c r="D480" t="s">
        <v>75</v>
      </c>
      <c r="E480">
        <v>120911224</v>
      </c>
      <c r="F480">
        <v>120947999</v>
      </c>
      <c r="G480" t="s">
        <v>775</v>
      </c>
      <c r="H480" t="s">
        <v>776</v>
      </c>
      <c r="I480">
        <v>77964</v>
      </c>
      <c r="J480">
        <v>1.35989868642272</v>
      </c>
      <c r="K480" t="s">
        <v>105</v>
      </c>
    </row>
    <row r="481" spans="1:11" x14ac:dyDescent="0.2">
      <c r="A481" t="s">
        <v>125</v>
      </c>
      <c r="B481">
        <v>48131892</v>
      </c>
      <c r="C481">
        <v>48132178</v>
      </c>
      <c r="D481" t="s">
        <v>125</v>
      </c>
      <c r="E481">
        <v>48167983</v>
      </c>
      <c r="F481">
        <v>48169019</v>
      </c>
      <c r="G481" t="s">
        <v>777</v>
      </c>
      <c r="H481" t="s">
        <v>778</v>
      </c>
      <c r="I481">
        <v>35806</v>
      </c>
      <c r="J481">
        <v>1.3597923593961401</v>
      </c>
      <c r="K481" s="1">
        <v>2.42170985740579E-4</v>
      </c>
    </row>
    <row r="482" spans="1:11" x14ac:dyDescent="0.2">
      <c r="A482" t="s">
        <v>75</v>
      </c>
      <c r="B482">
        <v>72982397</v>
      </c>
      <c r="C482">
        <v>72985352</v>
      </c>
      <c r="D482" t="s">
        <v>75</v>
      </c>
      <c r="E482">
        <v>73025603</v>
      </c>
      <c r="F482">
        <v>73049114</v>
      </c>
      <c r="G482" t="s">
        <v>456</v>
      </c>
      <c r="H482" t="s">
        <v>457</v>
      </c>
      <c r="I482">
        <v>40252</v>
      </c>
      <c r="J482">
        <v>1.3587138860288299</v>
      </c>
      <c r="K482">
        <v>0.221440008495362</v>
      </c>
    </row>
    <row r="483" spans="1:11" x14ac:dyDescent="0.2">
      <c r="A483" t="s">
        <v>11</v>
      </c>
      <c r="B483">
        <v>39780589</v>
      </c>
      <c r="C483">
        <v>39782225</v>
      </c>
      <c r="D483" t="s">
        <v>11</v>
      </c>
      <c r="E483">
        <v>39801804</v>
      </c>
      <c r="F483">
        <v>39810988</v>
      </c>
      <c r="G483" t="s">
        <v>779</v>
      </c>
      <c r="H483" t="s">
        <v>780</v>
      </c>
      <c r="I483">
        <v>19580</v>
      </c>
      <c r="J483">
        <v>1.3582289831420999</v>
      </c>
      <c r="K483">
        <v>0.69349447572559797</v>
      </c>
    </row>
    <row r="484" spans="1:11" x14ac:dyDescent="0.2">
      <c r="A484" t="s">
        <v>11</v>
      </c>
      <c r="B484">
        <v>125410238</v>
      </c>
      <c r="C484">
        <v>125412021</v>
      </c>
      <c r="D484" t="s">
        <v>11</v>
      </c>
      <c r="E484">
        <v>125362660</v>
      </c>
      <c r="F484">
        <v>125380793</v>
      </c>
      <c r="G484" t="s">
        <v>308</v>
      </c>
      <c r="H484" t="s">
        <v>309</v>
      </c>
      <c r="I484">
        <v>-29446</v>
      </c>
      <c r="J484">
        <v>1.35674389950979</v>
      </c>
      <c r="K484" t="s">
        <v>105</v>
      </c>
    </row>
    <row r="485" spans="1:11" x14ac:dyDescent="0.2">
      <c r="A485" t="s">
        <v>102</v>
      </c>
      <c r="B485">
        <v>9963982</v>
      </c>
      <c r="C485">
        <v>9964601</v>
      </c>
      <c r="D485" t="s">
        <v>102</v>
      </c>
      <c r="E485">
        <v>9982703</v>
      </c>
      <c r="F485">
        <v>9985092</v>
      </c>
      <c r="G485" t="s">
        <v>781</v>
      </c>
      <c r="H485" t="s">
        <v>782</v>
      </c>
      <c r="I485">
        <v>18103</v>
      </c>
      <c r="J485">
        <v>1.3521202489869599</v>
      </c>
      <c r="K485" t="s">
        <v>105</v>
      </c>
    </row>
    <row r="486" spans="1:11" x14ac:dyDescent="0.2">
      <c r="A486" t="s">
        <v>27</v>
      </c>
      <c r="B486">
        <v>72995488</v>
      </c>
      <c r="C486">
        <v>72997359</v>
      </c>
      <c r="D486" t="s">
        <v>27</v>
      </c>
      <c r="E486">
        <v>72971548</v>
      </c>
      <c r="F486">
        <v>72986716</v>
      </c>
      <c r="G486" t="s">
        <v>783</v>
      </c>
      <c r="H486" t="s">
        <v>784</v>
      </c>
      <c r="I486">
        <v>-8773</v>
      </c>
      <c r="J486">
        <v>1.33753091582023</v>
      </c>
      <c r="K486" t="s">
        <v>105</v>
      </c>
    </row>
    <row r="487" spans="1:11" x14ac:dyDescent="0.2">
      <c r="A487" t="s">
        <v>118</v>
      </c>
      <c r="B487">
        <v>126600874</v>
      </c>
      <c r="C487">
        <v>126604138</v>
      </c>
      <c r="D487" t="s">
        <v>118</v>
      </c>
      <c r="E487">
        <v>126588296</v>
      </c>
      <c r="F487">
        <v>126593986</v>
      </c>
      <c r="G487" t="s">
        <v>785</v>
      </c>
      <c r="H487" t="s">
        <v>786</v>
      </c>
      <c r="I487">
        <v>-6889</v>
      </c>
      <c r="J487">
        <v>1.32941270213414</v>
      </c>
      <c r="K487">
        <v>0.69913697931019203</v>
      </c>
    </row>
    <row r="488" spans="1:11" x14ac:dyDescent="0.2">
      <c r="A488" t="s">
        <v>22</v>
      </c>
      <c r="B488">
        <v>96625717</v>
      </c>
      <c r="C488">
        <v>96629598</v>
      </c>
      <c r="D488" t="s">
        <v>22</v>
      </c>
      <c r="E488">
        <v>96617006</v>
      </c>
      <c r="F488">
        <v>96622809</v>
      </c>
      <c r="G488" t="s">
        <v>92</v>
      </c>
      <c r="H488" t="s">
        <v>93</v>
      </c>
      <c r="I488">
        <v>-2909</v>
      </c>
      <c r="J488">
        <v>1.3226840490052101</v>
      </c>
      <c r="K488" s="1">
        <v>6.8294658258934998E-5</v>
      </c>
    </row>
    <row r="489" spans="1:11" x14ac:dyDescent="0.2">
      <c r="A489" t="s">
        <v>125</v>
      </c>
      <c r="B489">
        <v>83769384</v>
      </c>
      <c r="C489">
        <v>83769935</v>
      </c>
      <c r="D489" t="s">
        <v>125</v>
      </c>
      <c r="E489">
        <v>83774101</v>
      </c>
      <c r="F489">
        <v>83794880</v>
      </c>
      <c r="G489" t="s">
        <v>787</v>
      </c>
      <c r="H489" t="s">
        <v>788</v>
      </c>
      <c r="I489">
        <v>4167</v>
      </c>
      <c r="J489">
        <v>1.3201786960667099</v>
      </c>
      <c r="K489" t="s">
        <v>105</v>
      </c>
    </row>
    <row r="490" spans="1:11" x14ac:dyDescent="0.2">
      <c r="A490" t="s">
        <v>43</v>
      </c>
      <c r="B490">
        <v>8386123</v>
      </c>
      <c r="C490">
        <v>8387171</v>
      </c>
      <c r="D490" t="s">
        <v>43</v>
      </c>
      <c r="E490">
        <v>8313432</v>
      </c>
      <c r="F490">
        <v>8343824</v>
      </c>
      <c r="G490" t="s">
        <v>789</v>
      </c>
      <c r="H490" t="s">
        <v>790</v>
      </c>
      <c r="I490">
        <v>-42300</v>
      </c>
      <c r="J490">
        <v>1.31572127490997</v>
      </c>
      <c r="K490">
        <v>0.70950508716844496</v>
      </c>
    </row>
    <row r="491" spans="1:11" x14ac:dyDescent="0.2">
      <c r="A491" t="s">
        <v>125</v>
      </c>
      <c r="B491">
        <v>98522156</v>
      </c>
      <c r="C491">
        <v>98525515</v>
      </c>
      <c r="D491" t="s">
        <v>125</v>
      </c>
      <c r="E491">
        <v>98489283</v>
      </c>
      <c r="F491">
        <v>98502181</v>
      </c>
      <c r="G491" t="s">
        <v>791</v>
      </c>
      <c r="H491" t="s">
        <v>792</v>
      </c>
      <c r="I491">
        <v>-19976</v>
      </c>
      <c r="J491">
        <v>1.3141462344994199</v>
      </c>
      <c r="K491">
        <v>0.59959493246343598</v>
      </c>
    </row>
    <row r="492" spans="1:11" x14ac:dyDescent="0.2">
      <c r="A492" t="s">
        <v>30</v>
      </c>
      <c r="B492">
        <v>90128151</v>
      </c>
      <c r="C492">
        <v>90131144</v>
      </c>
      <c r="D492" t="s">
        <v>30</v>
      </c>
      <c r="E492">
        <v>90187683</v>
      </c>
      <c r="F492">
        <v>90251255</v>
      </c>
      <c r="G492" t="s">
        <v>618</v>
      </c>
      <c r="H492" t="s">
        <v>619</v>
      </c>
      <c r="I492">
        <v>56540</v>
      </c>
      <c r="J492">
        <v>1.3043034194574099</v>
      </c>
      <c r="K492">
        <v>0.221440008495362</v>
      </c>
    </row>
    <row r="493" spans="1:11" x14ac:dyDescent="0.2">
      <c r="A493" t="s">
        <v>14</v>
      </c>
      <c r="B493">
        <v>56599849</v>
      </c>
      <c r="C493">
        <v>56600999</v>
      </c>
      <c r="D493" t="s">
        <v>14</v>
      </c>
      <c r="E493">
        <v>56609523</v>
      </c>
      <c r="F493">
        <v>56639562</v>
      </c>
      <c r="G493" t="s">
        <v>344</v>
      </c>
      <c r="H493" t="s">
        <v>345</v>
      </c>
      <c r="I493">
        <v>8525</v>
      </c>
      <c r="J493">
        <v>1.30236012081826</v>
      </c>
      <c r="K493">
        <v>0.55056730606218796</v>
      </c>
    </row>
    <row r="494" spans="1:11" x14ac:dyDescent="0.2">
      <c r="A494" t="s">
        <v>68</v>
      </c>
      <c r="B494">
        <v>52856895</v>
      </c>
      <c r="C494">
        <v>52860103</v>
      </c>
      <c r="D494" t="s">
        <v>68</v>
      </c>
      <c r="E494">
        <v>52981875</v>
      </c>
      <c r="F494">
        <v>53017237</v>
      </c>
      <c r="G494" t="s">
        <v>332</v>
      </c>
      <c r="H494" t="s">
        <v>333</v>
      </c>
      <c r="I494">
        <v>121773</v>
      </c>
      <c r="J494">
        <v>1.2985900001605299</v>
      </c>
      <c r="K494">
        <v>7.5068484816742803E-2</v>
      </c>
    </row>
    <row r="495" spans="1:11" x14ac:dyDescent="0.2">
      <c r="A495" t="s">
        <v>38</v>
      </c>
      <c r="B495">
        <v>64240119</v>
      </c>
      <c r="C495">
        <v>64244077</v>
      </c>
      <c r="D495" t="s">
        <v>38</v>
      </c>
      <c r="E495">
        <v>64281005</v>
      </c>
      <c r="F495">
        <v>64331916</v>
      </c>
      <c r="G495" t="s">
        <v>793</v>
      </c>
      <c r="H495" t="s">
        <v>794</v>
      </c>
      <c r="I495">
        <v>36929</v>
      </c>
      <c r="J495">
        <v>1.2943315726059501</v>
      </c>
      <c r="K495">
        <v>0.21169472428712799</v>
      </c>
    </row>
    <row r="496" spans="1:11" x14ac:dyDescent="0.2">
      <c r="A496" t="s">
        <v>22</v>
      </c>
      <c r="B496">
        <v>21465204</v>
      </c>
      <c r="C496">
        <v>21466479</v>
      </c>
      <c r="D496" t="s">
        <v>22</v>
      </c>
      <c r="E496">
        <v>21377291</v>
      </c>
      <c r="F496">
        <v>21396585</v>
      </c>
      <c r="G496" t="s">
        <v>795</v>
      </c>
      <c r="H496" t="s">
        <v>796</v>
      </c>
      <c r="I496">
        <v>-68620</v>
      </c>
      <c r="J496">
        <v>1.28891981200453</v>
      </c>
      <c r="K496">
        <v>0.55056730606218796</v>
      </c>
    </row>
    <row r="497" spans="1:11" x14ac:dyDescent="0.2">
      <c r="A497" t="s">
        <v>38</v>
      </c>
      <c r="B497">
        <v>23546079</v>
      </c>
      <c r="C497">
        <v>23547394</v>
      </c>
      <c r="D497" t="s">
        <v>38</v>
      </c>
      <c r="E497">
        <v>23556767</v>
      </c>
      <c r="F497">
        <v>23564238</v>
      </c>
      <c r="G497" t="s">
        <v>797</v>
      </c>
      <c r="H497" t="s">
        <v>798</v>
      </c>
      <c r="I497">
        <v>9374</v>
      </c>
      <c r="J497">
        <v>1.27884263975044</v>
      </c>
      <c r="K497">
        <v>0.31413401810650399</v>
      </c>
    </row>
    <row r="498" spans="1:11" x14ac:dyDescent="0.2">
      <c r="A498" t="s">
        <v>148</v>
      </c>
      <c r="B498">
        <v>150059616</v>
      </c>
      <c r="C498">
        <v>150060605</v>
      </c>
      <c r="D498" t="s">
        <v>148</v>
      </c>
      <c r="E498">
        <v>150087365</v>
      </c>
      <c r="F498">
        <v>150105927</v>
      </c>
      <c r="G498" t="s">
        <v>799</v>
      </c>
      <c r="H498" t="s">
        <v>800</v>
      </c>
      <c r="I498">
        <v>26761</v>
      </c>
      <c r="J498">
        <v>1.2719883437155299</v>
      </c>
      <c r="K498">
        <v>1.8604707776266601E-2</v>
      </c>
    </row>
    <row r="499" spans="1:11" x14ac:dyDescent="0.2">
      <c r="A499" t="s">
        <v>11</v>
      </c>
      <c r="B499">
        <v>112573866</v>
      </c>
      <c r="C499">
        <v>112575307</v>
      </c>
      <c r="D499" t="s">
        <v>11</v>
      </c>
      <c r="E499">
        <v>112619850</v>
      </c>
      <c r="F499">
        <v>112696686</v>
      </c>
      <c r="G499" t="s">
        <v>223</v>
      </c>
      <c r="H499" t="s">
        <v>224</v>
      </c>
      <c r="I499">
        <v>44544</v>
      </c>
      <c r="J499">
        <v>1.27109645532296</v>
      </c>
      <c r="K499">
        <v>0.26170658196972502</v>
      </c>
    </row>
    <row r="500" spans="1:11" x14ac:dyDescent="0.2">
      <c r="A500" t="s">
        <v>38</v>
      </c>
      <c r="B500">
        <v>56726863</v>
      </c>
      <c r="C500">
        <v>56728512</v>
      </c>
      <c r="D500" t="s">
        <v>38</v>
      </c>
      <c r="E500">
        <v>56717767</v>
      </c>
      <c r="F500">
        <v>56722141</v>
      </c>
      <c r="G500" t="s">
        <v>801</v>
      </c>
      <c r="H500" t="s">
        <v>802</v>
      </c>
      <c r="I500">
        <v>-4723</v>
      </c>
      <c r="J500">
        <v>1.27061426043326</v>
      </c>
      <c r="K500">
        <v>0.600196978347594</v>
      </c>
    </row>
    <row r="501" spans="1:11" x14ac:dyDescent="0.2">
      <c r="A501" t="s">
        <v>27</v>
      </c>
      <c r="B501">
        <v>73045095</v>
      </c>
      <c r="C501">
        <v>73050202</v>
      </c>
      <c r="D501" t="s">
        <v>27</v>
      </c>
      <c r="E501">
        <v>73092801</v>
      </c>
      <c r="F501">
        <v>73218924</v>
      </c>
      <c r="G501" t="s">
        <v>803</v>
      </c>
      <c r="H501" t="s">
        <v>804</v>
      </c>
      <c r="I501">
        <v>42600</v>
      </c>
      <c r="J501">
        <v>1.2674143253787</v>
      </c>
      <c r="K501">
        <v>0.61444279744890995</v>
      </c>
    </row>
    <row r="502" spans="1:11" x14ac:dyDescent="0.2">
      <c r="A502" t="s">
        <v>30</v>
      </c>
      <c r="B502">
        <v>20455264</v>
      </c>
      <c r="C502">
        <v>20456003</v>
      </c>
      <c r="D502" t="s">
        <v>30</v>
      </c>
      <c r="E502">
        <v>20543253</v>
      </c>
      <c r="F502">
        <v>20653021</v>
      </c>
      <c r="G502" t="s">
        <v>805</v>
      </c>
      <c r="H502" t="s">
        <v>806</v>
      </c>
      <c r="I502">
        <v>87251</v>
      </c>
      <c r="J502">
        <v>1.2662520087632201</v>
      </c>
      <c r="K502">
        <v>0.40191291220105801</v>
      </c>
    </row>
    <row r="503" spans="1:11" x14ac:dyDescent="0.2">
      <c r="A503" t="s">
        <v>14</v>
      </c>
      <c r="B503">
        <v>23453474</v>
      </c>
      <c r="C503">
        <v>23454155</v>
      </c>
      <c r="D503" t="s">
        <v>14</v>
      </c>
      <c r="E503">
        <v>23456992</v>
      </c>
      <c r="F503">
        <v>23465901</v>
      </c>
      <c r="G503" t="s">
        <v>807</v>
      </c>
      <c r="H503" t="s">
        <v>808</v>
      </c>
      <c r="I503">
        <v>2838</v>
      </c>
      <c r="J503">
        <v>1.26380766564541</v>
      </c>
      <c r="K503">
        <v>0.53777123300211704</v>
      </c>
    </row>
    <row r="504" spans="1:11" x14ac:dyDescent="0.2">
      <c r="A504" t="s">
        <v>14</v>
      </c>
      <c r="B504">
        <v>51858379</v>
      </c>
      <c r="C504">
        <v>51859422</v>
      </c>
      <c r="D504" t="s">
        <v>14</v>
      </c>
      <c r="E504">
        <v>51846678</v>
      </c>
      <c r="F504">
        <v>51848468</v>
      </c>
      <c r="G504" t="s">
        <v>15</v>
      </c>
      <c r="H504" t="s">
        <v>16</v>
      </c>
      <c r="I504">
        <v>-9912</v>
      </c>
      <c r="J504">
        <v>1.2613114448043801</v>
      </c>
      <c r="K504" t="s">
        <v>105</v>
      </c>
    </row>
    <row r="505" spans="1:11" x14ac:dyDescent="0.2">
      <c r="A505" t="s">
        <v>30</v>
      </c>
      <c r="B505">
        <v>75966046</v>
      </c>
      <c r="C505">
        <v>75967261</v>
      </c>
      <c r="D505" t="s">
        <v>30</v>
      </c>
      <c r="E505">
        <v>75830999</v>
      </c>
      <c r="F505">
        <v>75938429</v>
      </c>
      <c r="G505" t="s">
        <v>809</v>
      </c>
      <c r="H505" t="s">
        <v>810</v>
      </c>
      <c r="I505">
        <v>-27618</v>
      </c>
      <c r="J505">
        <v>1.2529686732052701</v>
      </c>
      <c r="K505">
        <v>0.67421526877449101</v>
      </c>
    </row>
    <row r="506" spans="1:11" x14ac:dyDescent="0.2">
      <c r="A506" t="s">
        <v>11</v>
      </c>
      <c r="B506">
        <v>39283446</v>
      </c>
      <c r="C506">
        <v>39287292</v>
      </c>
      <c r="D506" t="s">
        <v>11</v>
      </c>
      <c r="E506">
        <v>39334773</v>
      </c>
      <c r="F506">
        <v>39377675</v>
      </c>
      <c r="G506" t="s">
        <v>811</v>
      </c>
      <c r="H506" t="s">
        <v>812</v>
      </c>
      <c r="I506">
        <v>47482</v>
      </c>
      <c r="J506">
        <v>1.2451110643215</v>
      </c>
      <c r="K506">
        <v>2.9422148028986502E-3</v>
      </c>
    </row>
    <row r="507" spans="1:11" x14ac:dyDescent="0.2">
      <c r="A507" t="s">
        <v>68</v>
      </c>
      <c r="B507">
        <v>58371040</v>
      </c>
      <c r="C507">
        <v>58374430</v>
      </c>
      <c r="D507" t="s">
        <v>68</v>
      </c>
      <c r="E507">
        <v>58414715</v>
      </c>
      <c r="F507">
        <v>58466783</v>
      </c>
      <c r="G507" t="s">
        <v>813</v>
      </c>
      <c r="H507" t="s">
        <v>814</v>
      </c>
      <c r="I507">
        <v>40286</v>
      </c>
      <c r="J507">
        <v>1.23695648202561</v>
      </c>
      <c r="K507">
        <v>0.33260271075707099</v>
      </c>
    </row>
    <row r="508" spans="1:11" x14ac:dyDescent="0.2">
      <c r="A508" t="s">
        <v>65</v>
      </c>
      <c r="B508">
        <v>58745174</v>
      </c>
      <c r="C508">
        <v>58747550</v>
      </c>
      <c r="D508" t="s">
        <v>65</v>
      </c>
      <c r="E508">
        <v>58782269</v>
      </c>
      <c r="F508">
        <v>58823638</v>
      </c>
      <c r="G508" t="s">
        <v>815</v>
      </c>
      <c r="H508" t="s">
        <v>816</v>
      </c>
      <c r="I508">
        <v>34720</v>
      </c>
      <c r="J508">
        <v>1.23671299872012</v>
      </c>
      <c r="K508">
        <v>0.48024990560384301</v>
      </c>
    </row>
    <row r="509" spans="1:11" x14ac:dyDescent="0.2">
      <c r="A509" t="s">
        <v>22</v>
      </c>
      <c r="B509">
        <v>69320492</v>
      </c>
      <c r="C509">
        <v>69322108</v>
      </c>
      <c r="D509" t="s">
        <v>22</v>
      </c>
      <c r="E509">
        <v>69335146</v>
      </c>
      <c r="F509">
        <v>69352938</v>
      </c>
      <c r="G509" t="s">
        <v>817</v>
      </c>
      <c r="H509" t="s">
        <v>818</v>
      </c>
      <c r="I509">
        <v>13039</v>
      </c>
      <c r="J509">
        <v>1.23398908095145</v>
      </c>
      <c r="K509">
        <v>0.67770729297553201</v>
      </c>
    </row>
    <row r="510" spans="1:11" x14ac:dyDescent="0.2">
      <c r="A510" t="s">
        <v>30</v>
      </c>
      <c r="B510">
        <v>69039333</v>
      </c>
      <c r="C510">
        <v>69041817</v>
      </c>
      <c r="D510" t="s">
        <v>30</v>
      </c>
      <c r="E510">
        <v>69015911</v>
      </c>
      <c r="F510">
        <v>69036473</v>
      </c>
      <c r="G510" t="s">
        <v>819</v>
      </c>
      <c r="H510" t="s">
        <v>820</v>
      </c>
      <c r="I510">
        <v>-2861</v>
      </c>
      <c r="J510">
        <v>1.2291241918393501</v>
      </c>
      <c r="K510">
        <v>0.55056730606218796</v>
      </c>
    </row>
    <row r="511" spans="1:11" x14ac:dyDescent="0.2">
      <c r="A511" t="s">
        <v>68</v>
      </c>
      <c r="B511">
        <v>54540213</v>
      </c>
      <c r="C511">
        <v>54542259</v>
      </c>
      <c r="D511" t="s">
        <v>68</v>
      </c>
      <c r="E511">
        <v>54361109</v>
      </c>
      <c r="F511">
        <v>54391037</v>
      </c>
      <c r="G511" t="s">
        <v>821</v>
      </c>
      <c r="H511" t="s">
        <v>822</v>
      </c>
      <c r="I511">
        <v>-149177</v>
      </c>
      <c r="J511">
        <v>1.22253825339471</v>
      </c>
      <c r="K511">
        <v>0.663732304838066</v>
      </c>
    </row>
    <row r="512" spans="1:11" x14ac:dyDescent="0.2">
      <c r="A512" t="s">
        <v>35</v>
      </c>
      <c r="B512">
        <v>18733047</v>
      </c>
      <c r="C512">
        <v>18733859</v>
      </c>
      <c r="D512" t="s">
        <v>35</v>
      </c>
      <c r="E512">
        <v>18776847</v>
      </c>
      <c r="F512">
        <v>18778262</v>
      </c>
      <c r="G512" t="s">
        <v>823</v>
      </c>
      <c r="H512" t="s">
        <v>824</v>
      </c>
      <c r="I512">
        <v>42989</v>
      </c>
      <c r="J512">
        <v>1.2217224254819801</v>
      </c>
      <c r="K512" t="s">
        <v>105</v>
      </c>
    </row>
    <row r="513" spans="1:11" x14ac:dyDescent="0.2">
      <c r="A513" t="s">
        <v>17</v>
      </c>
      <c r="B513">
        <v>157443377</v>
      </c>
      <c r="C513">
        <v>157445680</v>
      </c>
      <c r="D513" t="s">
        <v>17</v>
      </c>
      <c r="E513">
        <v>157458577</v>
      </c>
      <c r="F513">
        <v>157492638</v>
      </c>
      <c r="G513" t="s">
        <v>825</v>
      </c>
      <c r="H513" t="s">
        <v>826</v>
      </c>
      <c r="I513">
        <v>12898</v>
      </c>
      <c r="J513">
        <v>1.2140686797326099</v>
      </c>
      <c r="K513">
        <v>0.666921965710918</v>
      </c>
    </row>
    <row r="514" spans="1:11" x14ac:dyDescent="0.2">
      <c r="A514" t="s">
        <v>46</v>
      </c>
      <c r="B514">
        <v>66987659</v>
      </c>
      <c r="C514">
        <v>66990491</v>
      </c>
      <c r="D514" t="s">
        <v>46</v>
      </c>
      <c r="E514">
        <v>66955388</v>
      </c>
      <c r="F514">
        <v>66975484</v>
      </c>
      <c r="G514" t="s">
        <v>827</v>
      </c>
      <c r="H514" t="s">
        <v>828</v>
      </c>
      <c r="I514">
        <v>-12176</v>
      </c>
      <c r="J514">
        <v>1.2051541413620099</v>
      </c>
      <c r="K514">
        <v>0.66897870725597597</v>
      </c>
    </row>
    <row r="515" spans="1:11" x14ac:dyDescent="0.2">
      <c r="A515" t="s">
        <v>27</v>
      </c>
      <c r="B515">
        <v>75327465</v>
      </c>
      <c r="C515">
        <v>75328893</v>
      </c>
      <c r="D515" t="s">
        <v>27</v>
      </c>
      <c r="E515">
        <v>75659261</v>
      </c>
      <c r="F515">
        <v>75669407</v>
      </c>
      <c r="G515" t="s">
        <v>757</v>
      </c>
      <c r="H515" t="s">
        <v>758</v>
      </c>
      <c r="I515">
        <v>330369</v>
      </c>
      <c r="J515">
        <v>1.20277520513776</v>
      </c>
      <c r="K515">
        <v>0.67770729297553201</v>
      </c>
    </row>
    <row r="516" spans="1:11" x14ac:dyDescent="0.2">
      <c r="A516" t="s">
        <v>75</v>
      </c>
      <c r="B516">
        <v>76052206</v>
      </c>
      <c r="C516">
        <v>76055428</v>
      </c>
      <c r="D516" t="s">
        <v>75</v>
      </c>
      <c r="E516">
        <v>76086236</v>
      </c>
      <c r="F516">
        <v>76110760</v>
      </c>
      <c r="G516" t="s">
        <v>829</v>
      </c>
      <c r="H516" t="s">
        <v>830</v>
      </c>
      <c r="I516">
        <v>30809</v>
      </c>
      <c r="J516">
        <v>1.2008207208622701</v>
      </c>
      <c r="K516">
        <v>2.8886842378923901E-3</v>
      </c>
    </row>
    <row r="517" spans="1:11" x14ac:dyDescent="0.2">
      <c r="A517" t="s">
        <v>30</v>
      </c>
      <c r="B517">
        <v>116093594</v>
      </c>
      <c r="C517">
        <v>116095512</v>
      </c>
      <c r="D517" t="s">
        <v>30</v>
      </c>
      <c r="E517">
        <v>116078573</v>
      </c>
      <c r="F517">
        <v>116086995</v>
      </c>
      <c r="G517" t="s">
        <v>831</v>
      </c>
      <c r="H517" t="s">
        <v>832</v>
      </c>
      <c r="I517">
        <v>-6600</v>
      </c>
      <c r="J517">
        <v>1.20072120796427</v>
      </c>
      <c r="K517" t="s">
        <v>105</v>
      </c>
    </row>
    <row r="518" spans="1:11" x14ac:dyDescent="0.2">
      <c r="A518" t="s">
        <v>65</v>
      </c>
      <c r="B518">
        <v>85610013</v>
      </c>
      <c r="C518">
        <v>85613957</v>
      </c>
      <c r="D518" t="s">
        <v>65</v>
      </c>
      <c r="E518">
        <v>85535437</v>
      </c>
      <c r="F518">
        <v>85582473</v>
      </c>
      <c r="G518" t="s">
        <v>582</v>
      </c>
      <c r="H518" t="s">
        <v>583</v>
      </c>
      <c r="I518">
        <v>-27541</v>
      </c>
      <c r="J518">
        <v>1.19926556323966</v>
      </c>
      <c r="K518">
        <v>0.523894469397294</v>
      </c>
    </row>
    <row r="519" spans="1:11" x14ac:dyDescent="0.2">
      <c r="A519" t="s">
        <v>53</v>
      </c>
      <c r="B519">
        <v>32190452</v>
      </c>
      <c r="C519">
        <v>32198687</v>
      </c>
      <c r="D519" t="s">
        <v>53</v>
      </c>
      <c r="E519">
        <v>32135801</v>
      </c>
      <c r="F519">
        <v>32157842</v>
      </c>
      <c r="G519" t="s">
        <v>833</v>
      </c>
      <c r="H519" t="s">
        <v>834</v>
      </c>
      <c r="I519">
        <v>-32611</v>
      </c>
      <c r="J519">
        <v>1.19534066408191</v>
      </c>
      <c r="K519">
        <v>6.5823170601259001E-2</v>
      </c>
    </row>
    <row r="520" spans="1:11" x14ac:dyDescent="0.2">
      <c r="A520" t="s">
        <v>17</v>
      </c>
      <c r="B520">
        <v>86447573</v>
      </c>
      <c r="C520">
        <v>86448885</v>
      </c>
      <c r="D520" t="s">
        <v>17</v>
      </c>
      <c r="E520">
        <v>86426329</v>
      </c>
      <c r="F520">
        <v>86428052</v>
      </c>
      <c r="G520" t="s">
        <v>835</v>
      </c>
      <c r="H520" t="s">
        <v>836</v>
      </c>
      <c r="I520">
        <v>-19522</v>
      </c>
      <c r="J520">
        <v>1.1926055810557299</v>
      </c>
      <c r="K520">
        <v>0.46364447417982502</v>
      </c>
    </row>
    <row r="521" spans="1:11" x14ac:dyDescent="0.2">
      <c r="A521" t="s">
        <v>46</v>
      </c>
      <c r="B521">
        <v>62254359</v>
      </c>
      <c r="C521">
        <v>62258401</v>
      </c>
      <c r="D521" t="s">
        <v>46</v>
      </c>
      <c r="E521">
        <v>62270729</v>
      </c>
      <c r="F521">
        <v>62282208</v>
      </c>
      <c r="G521" t="s">
        <v>837</v>
      </c>
      <c r="H521" t="s">
        <v>838</v>
      </c>
      <c r="I521">
        <v>12329</v>
      </c>
      <c r="J521">
        <v>1.1899730809809801</v>
      </c>
      <c r="K521">
        <v>0.269851460671933</v>
      </c>
    </row>
    <row r="522" spans="1:11" x14ac:dyDescent="0.2">
      <c r="A522" t="s">
        <v>65</v>
      </c>
      <c r="B522">
        <v>66883064</v>
      </c>
      <c r="C522">
        <v>66884244</v>
      </c>
      <c r="D522" t="s">
        <v>65</v>
      </c>
      <c r="E522">
        <v>66891320</v>
      </c>
      <c r="F522">
        <v>66923201</v>
      </c>
      <c r="G522" t="s">
        <v>839</v>
      </c>
      <c r="H522" t="s">
        <v>840</v>
      </c>
      <c r="I522">
        <v>7077</v>
      </c>
      <c r="J522">
        <v>1.1897274529139801</v>
      </c>
      <c r="K522" t="s">
        <v>105</v>
      </c>
    </row>
    <row r="523" spans="1:11" x14ac:dyDescent="0.2">
      <c r="A523" t="s">
        <v>17</v>
      </c>
      <c r="B523">
        <v>72963171</v>
      </c>
      <c r="C523">
        <v>72963899</v>
      </c>
      <c r="D523" t="s">
        <v>17</v>
      </c>
      <c r="E523">
        <v>73015074</v>
      </c>
      <c r="F523">
        <v>73015909</v>
      </c>
      <c r="G523" t="s">
        <v>548</v>
      </c>
      <c r="H523" t="s">
        <v>549</v>
      </c>
      <c r="I523">
        <v>51176</v>
      </c>
      <c r="J523">
        <v>1.1897274529139801</v>
      </c>
      <c r="K523" t="s">
        <v>105</v>
      </c>
    </row>
    <row r="524" spans="1:11" x14ac:dyDescent="0.2">
      <c r="A524" t="s">
        <v>17</v>
      </c>
      <c r="B524">
        <v>86464355</v>
      </c>
      <c r="C524">
        <v>86465652</v>
      </c>
      <c r="D524" t="s">
        <v>17</v>
      </c>
      <c r="E524">
        <v>86426329</v>
      </c>
      <c r="F524">
        <v>86428052</v>
      </c>
      <c r="G524" t="s">
        <v>835</v>
      </c>
      <c r="H524" t="s">
        <v>836</v>
      </c>
      <c r="I524">
        <v>-36304</v>
      </c>
      <c r="J524">
        <v>1.1897274529139801</v>
      </c>
      <c r="K524" t="s">
        <v>105</v>
      </c>
    </row>
    <row r="525" spans="1:11" x14ac:dyDescent="0.2">
      <c r="A525" t="s">
        <v>17</v>
      </c>
      <c r="B525">
        <v>93679062</v>
      </c>
      <c r="C525">
        <v>93681540</v>
      </c>
      <c r="D525" t="s">
        <v>17</v>
      </c>
      <c r="E525">
        <v>93685660</v>
      </c>
      <c r="F525">
        <v>93695764</v>
      </c>
      <c r="G525" t="s">
        <v>841</v>
      </c>
      <c r="H525" t="s">
        <v>842</v>
      </c>
      <c r="I525">
        <v>4121</v>
      </c>
      <c r="J525">
        <v>1.1897274529139801</v>
      </c>
      <c r="K525" t="s">
        <v>105</v>
      </c>
    </row>
    <row r="526" spans="1:11" x14ac:dyDescent="0.2">
      <c r="A526" t="s">
        <v>17</v>
      </c>
      <c r="B526">
        <v>119064519</v>
      </c>
      <c r="C526">
        <v>119065492</v>
      </c>
      <c r="D526" t="s">
        <v>17</v>
      </c>
      <c r="E526">
        <v>118834132</v>
      </c>
      <c r="F526">
        <v>119053619</v>
      </c>
      <c r="G526" t="s">
        <v>318</v>
      </c>
      <c r="H526" t="s">
        <v>319</v>
      </c>
      <c r="I526">
        <v>-10901</v>
      </c>
      <c r="J526">
        <v>1.1897274529139801</v>
      </c>
      <c r="K526" t="s">
        <v>105</v>
      </c>
    </row>
    <row r="527" spans="1:11" x14ac:dyDescent="0.2">
      <c r="A527" t="s">
        <v>17</v>
      </c>
      <c r="B527">
        <v>119456787</v>
      </c>
      <c r="C527">
        <v>119458349</v>
      </c>
      <c r="D527" t="s">
        <v>17</v>
      </c>
      <c r="E527">
        <v>119470305</v>
      </c>
      <c r="F527">
        <v>119504794</v>
      </c>
      <c r="G527" t="s">
        <v>843</v>
      </c>
      <c r="H527" t="s">
        <v>844</v>
      </c>
      <c r="I527">
        <v>11957</v>
      </c>
      <c r="J527">
        <v>1.1897274529139801</v>
      </c>
      <c r="K527" t="s">
        <v>105</v>
      </c>
    </row>
    <row r="528" spans="1:11" x14ac:dyDescent="0.2">
      <c r="A528" t="s">
        <v>17</v>
      </c>
      <c r="B528">
        <v>153585185</v>
      </c>
      <c r="C528">
        <v>153587011</v>
      </c>
      <c r="D528" t="s">
        <v>17</v>
      </c>
      <c r="E528">
        <v>153503015</v>
      </c>
      <c r="F528">
        <v>153550045</v>
      </c>
      <c r="G528" t="s">
        <v>845</v>
      </c>
      <c r="H528" t="s">
        <v>846</v>
      </c>
      <c r="I528">
        <v>-35141</v>
      </c>
      <c r="J528">
        <v>1.1897274529139801</v>
      </c>
      <c r="K528" t="s">
        <v>105</v>
      </c>
    </row>
    <row r="529" spans="1:11" x14ac:dyDescent="0.2">
      <c r="A529" t="s">
        <v>17</v>
      </c>
      <c r="B529">
        <v>189715869</v>
      </c>
      <c r="C529">
        <v>189716810</v>
      </c>
      <c r="D529" t="s">
        <v>17</v>
      </c>
      <c r="E529">
        <v>189728268</v>
      </c>
      <c r="F529">
        <v>189876695</v>
      </c>
      <c r="G529" t="s">
        <v>847</v>
      </c>
      <c r="H529" t="s">
        <v>848</v>
      </c>
      <c r="I529">
        <v>11459</v>
      </c>
      <c r="J529">
        <v>1.1897274529139801</v>
      </c>
      <c r="K529" t="s">
        <v>105</v>
      </c>
    </row>
    <row r="530" spans="1:11" x14ac:dyDescent="0.2">
      <c r="A530" t="s">
        <v>22</v>
      </c>
      <c r="B530">
        <v>3633514</v>
      </c>
      <c r="C530">
        <v>3634957</v>
      </c>
      <c r="D530" t="s">
        <v>22</v>
      </c>
      <c r="E530">
        <v>3540240</v>
      </c>
      <c r="F530">
        <v>3554877</v>
      </c>
      <c r="G530" t="s">
        <v>849</v>
      </c>
      <c r="H530" t="s">
        <v>850</v>
      </c>
      <c r="I530">
        <v>-78638</v>
      </c>
      <c r="J530">
        <v>1.1897274529139801</v>
      </c>
      <c r="K530" t="s">
        <v>105</v>
      </c>
    </row>
    <row r="531" spans="1:11" x14ac:dyDescent="0.2">
      <c r="A531" t="s">
        <v>22</v>
      </c>
      <c r="B531">
        <v>21628145</v>
      </c>
      <c r="C531">
        <v>21629661</v>
      </c>
      <c r="D531" t="s">
        <v>22</v>
      </c>
      <c r="E531">
        <v>21593145</v>
      </c>
      <c r="F531">
        <v>21622376</v>
      </c>
      <c r="G531" t="s">
        <v>851</v>
      </c>
      <c r="H531" t="s">
        <v>852</v>
      </c>
      <c r="I531">
        <v>-5770</v>
      </c>
      <c r="J531">
        <v>1.1897274529139801</v>
      </c>
      <c r="K531" t="s">
        <v>105</v>
      </c>
    </row>
    <row r="532" spans="1:11" x14ac:dyDescent="0.2">
      <c r="A532" t="s">
        <v>22</v>
      </c>
      <c r="B532">
        <v>37397142</v>
      </c>
      <c r="C532">
        <v>37397954</v>
      </c>
      <c r="D532" t="s">
        <v>22</v>
      </c>
      <c r="E532">
        <v>37133375</v>
      </c>
      <c r="F532">
        <v>37138920</v>
      </c>
      <c r="G532" t="s">
        <v>853</v>
      </c>
      <c r="H532" t="s">
        <v>854</v>
      </c>
      <c r="I532">
        <v>-258223</v>
      </c>
      <c r="J532">
        <v>1.1897274529139801</v>
      </c>
      <c r="K532" t="s">
        <v>105</v>
      </c>
    </row>
    <row r="533" spans="1:11" x14ac:dyDescent="0.2">
      <c r="A533" t="s">
        <v>22</v>
      </c>
      <c r="B533">
        <v>45000043</v>
      </c>
      <c r="C533">
        <v>45000884</v>
      </c>
      <c r="D533" t="s">
        <v>22</v>
      </c>
      <c r="E533">
        <v>45067203</v>
      </c>
      <c r="F533">
        <v>45167198</v>
      </c>
      <c r="G533" t="s">
        <v>855</v>
      </c>
      <c r="H533" t="s">
        <v>856</v>
      </c>
      <c r="I533">
        <v>66320</v>
      </c>
      <c r="J533">
        <v>1.1897274529139801</v>
      </c>
      <c r="K533" t="s">
        <v>105</v>
      </c>
    </row>
    <row r="534" spans="1:11" x14ac:dyDescent="0.2">
      <c r="A534" t="s">
        <v>22</v>
      </c>
      <c r="B534">
        <v>56485920</v>
      </c>
      <c r="C534">
        <v>56486792</v>
      </c>
      <c r="D534" t="s">
        <v>22</v>
      </c>
      <c r="E534">
        <v>56377330</v>
      </c>
      <c r="F534">
        <v>56402513</v>
      </c>
      <c r="G534" t="s">
        <v>857</v>
      </c>
      <c r="H534" t="s">
        <v>858</v>
      </c>
      <c r="I534">
        <v>-83408</v>
      </c>
      <c r="J534">
        <v>1.1897274529139801</v>
      </c>
      <c r="K534" t="s">
        <v>105</v>
      </c>
    </row>
    <row r="535" spans="1:11" x14ac:dyDescent="0.2">
      <c r="A535" t="s">
        <v>22</v>
      </c>
      <c r="B535">
        <v>70798834</v>
      </c>
      <c r="C535">
        <v>70800803</v>
      </c>
      <c r="D535" t="s">
        <v>22</v>
      </c>
      <c r="E535">
        <v>70922832</v>
      </c>
      <c r="F535">
        <v>71159700</v>
      </c>
      <c r="G535" t="s">
        <v>859</v>
      </c>
      <c r="H535" t="s">
        <v>860</v>
      </c>
      <c r="I535">
        <v>122030</v>
      </c>
      <c r="J535">
        <v>1.1897274529139801</v>
      </c>
      <c r="K535" t="s">
        <v>105</v>
      </c>
    </row>
    <row r="536" spans="1:11" x14ac:dyDescent="0.2">
      <c r="A536" t="s">
        <v>22</v>
      </c>
      <c r="B536">
        <v>91187352</v>
      </c>
      <c r="C536">
        <v>91188521</v>
      </c>
      <c r="D536" t="s">
        <v>22</v>
      </c>
      <c r="E536">
        <v>91147571</v>
      </c>
      <c r="F536">
        <v>91181315</v>
      </c>
      <c r="G536" t="s">
        <v>861</v>
      </c>
      <c r="H536" t="s">
        <v>862</v>
      </c>
      <c r="I536">
        <v>-6038</v>
      </c>
      <c r="J536">
        <v>1.1897274529139801</v>
      </c>
      <c r="K536" t="s">
        <v>105</v>
      </c>
    </row>
    <row r="537" spans="1:11" x14ac:dyDescent="0.2">
      <c r="A537" t="s">
        <v>22</v>
      </c>
      <c r="B537">
        <v>118103087</v>
      </c>
      <c r="C537">
        <v>118103763</v>
      </c>
      <c r="D537" t="s">
        <v>22</v>
      </c>
      <c r="E537">
        <v>118141811</v>
      </c>
      <c r="F537">
        <v>118168997</v>
      </c>
      <c r="G537" t="s">
        <v>863</v>
      </c>
      <c r="H537" t="s">
        <v>864</v>
      </c>
      <c r="I537">
        <v>38049</v>
      </c>
      <c r="J537">
        <v>1.1897274529139801</v>
      </c>
      <c r="K537" t="s">
        <v>105</v>
      </c>
    </row>
    <row r="538" spans="1:11" x14ac:dyDescent="0.2">
      <c r="A538" t="s">
        <v>22</v>
      </c>
      <c r="B538">
        <v>119107298</v>
      </c>
      <c r="C538">
        <v>119107862</v>
      </c>
      <c r="D538" t="s">
        <v>22</v>
      </c>
      <c r="E538">
        <v>119199255</v>
      </c>
      <c r="F538">
        <v>119240055</v>
      </c>
      <c r="G538" t="s">
        <v>865</v>
      </c>
      <c r="H538" t="s">
        <v>866</v>
      </c>
      <c r="I538">
        <v>91394</v>
      </c>
      <c r="J538">
        <v>1.1897274529139801</v>
      </c>
      <c r="K538" t="s">
        <v>105</v>
      </c>
    </row>
    <row r="539" spans="1:11" x14ac:dyDescent="0.2">
      <c r="A539" t="s">
        <v>30</v>
      </c>
      <c r="B539">
        <v>50441523</v>
      </c>
      <c r="C539">
        <v>50442780</v>
      </c>
      <c r="D539" t="s">
        <v>30</v>
      </c>
      <c r="E539">
        <v>50389286</v>
      </c>
      <c r="F539">
        <v>50431125</v>
      </c>
      <c r="G539" t="s">
        <v>867</v>
      </c>
      <c r="H539" t="s">
        <v>868</v>
      </c>
      <c r="I539">
        <v>-10399</v>
      </c>
      <c r="J539">
        <v>1.1897274529139801</v>
      </c>
      <c r="K539" t="s">
        <v>105</v>
      </c>
    </row>
    <row r="540" spans="1:11" x14ac:dyDescent="0.2">
      <c r="A540" t="s">
        <v>30</v>
      </c>
      <c r="B540">
        <v>51874020</v>
      </c>
      <c r="C540">
        <v>51875312</v>
      </c>
      <c r="D540" t="s">
        <v>30</v>
      </c>
      <c r="E540">
        <v>51813455</v>
      </c>
      <c r="F540">
        <v>51857653</v>
      </c>
      <c r="G540" t="s">
        <v>356</v>
      </c>
      <c r="H540" t="s">
        <v>357</v>
      </c>
      <c r="I540">
        <v>-16368</v>
      </c>
      <c r="J540">
        <v>1.1897274529139801</v>
      </c>
      <c r="K540" t="s">
        <v>105</v>
      </c>
    </row>
    <row r="541" spans="1:11" x14ac:dyDescent="0.2">
      <c r="A541" t="s">
        <v>30</v>
      </c>
      <c r="B541">
        <v>72576431</v>
      </c>
      <c r="C541">
        <v>72577169</v>
      </c>
      <c r="D541" t="s">
        <v>30</v>
      </c>
      <c r="E541">
        <v>72494919</v>
      </c>
      <c r="F541">
        <v>72550506</v>
      </c>
      <c r="G541" t="s">
        <v>869</v>
      </c>
      <c r="H541" t="s">
        <v>870</v>
      </c>
      <c r="I541">
        <v>-25926</v>
      </c>
      <c r="J541">
        <v>1.1897274529139801</v>
      </c>
      <c r="K541" t="s">
        <v>105</v>
      </c>
    </row>
    <row r="542" spans="1:11" x14ac:dyDescent="0.2">
      <c r="A542" t="s">
        <v>30</v>
      </c>
      <c r="B542">
        <v>87002214</v>
      </c>
      <c r="C542">
        <v>87003004</v>
      </c>
      <c r="D542" t="s">
        <v>30</v>
      </c>
      <c r="E542">
        <v>86936425</v>
      </c>
      <c r="F542">
        <v>86993707</v>
      </c>
      <c r="G542" t="s">
        <v>871</v>
      </c>
      <c r="H542" t="s">
        <v>872</v>
      </c>
      <c r="I542">
        <v>-8508</v>
      </c>
      <c r="J542">
        <v>1.1897274529139801</v>
      </c>
      <c r="K542" t="s">
        <v>105</v>
      </c>
    </row>
    <row r="543" spans="1:11" x14ac:dyDescent="0.2">
      <c r="A543" t="s">
        <v>30</v>
      </c>
      <c r="B543">
        <v>95687901</v>
      </c>
      <c r="C543">
        <v>95689547</v>
      </c>
      <c r="D543" t="s">
        <v>30</v>
      </c>
      <c r="E543">
        <v>95666957</v>
      </c>
      <c r="F543">
        <v>95680773</v>
      </c>
      <c r="G543" t="s">
        <v>873</v>
      </c>
      <c r="H543" t="s">
        <v>874</v>
      </c>
      <c r="I543">
        <v>-7129</v>
      </c>
      <c r="J543">
        <v>1.1897274529139801</v>
      </c>
      <c r="K543" t="s">
        <v>105</v>
      </c>
    </row>
    <row r="544" spans="1:11" x14ac:dyDescent="0.2">
      <c r="A544" t="s">
        <v>30</v>
      </c>
      <c r="B544">
        <v>96413082</v>
      </c>
      <c r="C544">
        <v>96414518</v>
      </c>
      <c r="D544" t="s">
        <v>30</v>
      </c>
      <c r="E544">
        <v>96365752</v>
      </c>
      <c r="F544">
        <v>96368256</v>
      </c>
      <c r="G544" t="s">
        <v>875</v>
      </c>
      <c r="H544" t="s">
        <v>876</v>
      </c>
      <c r="I544">
        <v>-44827</v>
      </c>
      <c r="J544">
        <v>1.1897274529139801</v>
      </c>
      <c r="K544" t="s">
        <v>105</v>
      </c>
    </row>
    <row r="545" spans="1:11" x14ac:dyDescent="0.2">
      <c r="A545" t="s">
        <v>30</v>
      </c>
      <c r="B545">
        <v>109177934</v>
      </c>
      <c r="C545">
        <v>109179006</v>
      </c>
      <c r="D545" t="s">
        <v>30</v>
      </c>
      <c r="E545">
        <v>109139291</v>
      </c>
      <c r="F545">
        <v>109144369</v>
      </c>
      <c r="G545" t="s">
        <v>213</v>
      </c>
      <c r="H545" t="s">
        <v>214</v>
      </c>
      <c r="I545">
        <v>-33566</v>
      </c>
      <c r="J545">
        <v>1.1897274529139801</v>
      </c>
      <c r="K545" t="s">
        <v>105</v>
      </c>
    </row>
    <row r="546" spans="1:11" x14ac:dyDescent="0.2">
      <c r="A546" t="s">
        <v>30</v>
      </c>
      <c r="B546">
        <v>121793952</v>
      </c>
      <c r="C546">
        <v>121795667</v>
      </c>
      <c r="D546" t="s">
        <v>30</v>
      </c>
      <c r="E546">
        <v>121830247</v>
      </c>
      <c r="F546">
        <v>121843423</v>
      </c>
      <c r="G546" t="s">
        <v>738</v>
      </c>
      <c r="H546" t="s">
        <v>739</v>
      </c>
      <c r="I546">
        <v>34581</v>
      </c>
      <c r="J546">
        <v>1.1897274529139801</v>
      </c>
      <c r="K546" t="s">
        <v>105</v>
      </c>
    </row>
    <row r="547" spans="1:11" x14ac:dyDescent="0.2">
      <c r="A547" t="s">
        <v>43</v>
      </c>
      <c r="B547">
        <v>21424816</v>
      </c>
      <c r="C547">
        <v>21426992</v>
      </c>
      <c r="D547" t="s">
        <v>43</v>
      </c>
      <c r="E547">
        <v>21390071</v>
      </c>
      <c r="F547">
        <v>21417637</v>
      </c>
      <c r="G547" t="s">
        <v>877</v>
      </c>
      <c r="H547" t="s">
        <v>878</v>
      </c>
      <c r="I547">
        <v>-7180</v>
      </c>
      <c r="J547">
        <v>1.1897274529139801</v>
      </c>
      <c r="K547" t="s">
        <v>105</v>
      </c>
    </row>
    <row r="548" spans="1:11" x14ac:dyDescent="0.2">
      <c r="A548" t="s">
        <v>43</v>
      </c>
      <c r="B548">
        <v>32888800</v>
      </c>
      <c r="C548">
        <v>32891395</v>
      </c>
      <c r="D548" t="s">
        <v>43</v>
      </c>
      <c r="E548">
        <v>32819545</v>
      </c>
      <c r="F548">
        <v>32853349</v>
      </c>
      <c r="G548" t="s">
        <v>879</v>
      </c>
      <c r="H548" t="s">
        <v>880</v>
      </c>
      <c r="I548">
        <v>-35452</v>
      </c>
      <c r="J548">
        <v>1.1897274529139801</v>
      </c>
      <c r="K548" t="s">
        <v>105</v>
      </c>
    </row>
    <row r="549" spans="1:11" x14ac:dyDescent="0.2">
      <c r="A549" t="s">
        <v>43</v>
      </c>
      <c r="B549">
        <v>54162613</v>
      </c>
      <c r="C549">
        <v>54163436</v>
      </c>
      <c r="D549" t="s">
        <v>43</v>
      </c>
      <c r="E549">
        <v>54178981</v>
      </c>
      <c r="F549">
        <v>54203860</v>
      </c>
      <c r="G549" t="s">
        <v>881</v>
      </c>
      <c r="H549" t="s">
        <v>882</v>
      </c>
      <c r="I549">
        <v>15546</v>
      </c>
      <c r="J549">
        <v>1.1897274529139801</v>
      </c>
      <c r="K549" t="s">
        <v>105</v>
      </c>
    </row>
    <row r="550" spans="1:11" x14ac:dyDescent="0.2">
      <c r="A550" t="s">
        <v>43</v>
      </c>
      <c r="B550">
        <v>55445434</v>
      </c>
      <c r="C550">
        <v>55447914</v>
      </c>
      <c r="D550" t="s">
        <v>43</v>
      </c>
      <c r="E550">
        <v>55384222</v>
      </c>
      <c r="F550">
        <v>55418454</v>
      </c>
      <c r="G550" t="s">
        <v>883</v>
      </c>
      <c r="H550" t="s">
        <v>884</v>
      </c>
      <c r="I550">
        <v>-26981</v>
      </c>
      <c r="J550">
        <v>1.1897274529139801</v>
      </c>
      <c r="K550" t="s">
        <v>105</v>
      </c>
    </row>
    <row r="551" spans="1:11" x14ac:dyDescent="0.2">
      <c r="A551" t="s">
        <v>43</v>
      </c>
      <c r="B551">
        <v>85459511</v>
      </c>
      <c r="C551">
        <v>85459981</v>
      </c>
      <c r="D551" t="s">
        <v>43</v>
      </c>
      <c r="E551">
        <v>85473890</v>
      </c>
      <c r="F551">
        <v>85477273</v>
      </c>
      <c r="G551" t="s">
        <v>320</v>
      </c>
      <c r="H551" t="s">
        <v>321</v>
      </c>
      <c r="I551">
        <v>13910</v>
      </c>
      <c r="J551">
        <v>1.1897274529139801</v>
      </c>
      <c r="K551" t="s">
        <v>105</v>
      </c>
    </row>
    <row r="552" spans="1:11" x14ac:dyDescent="0.2">
      <c r="A552" t="s">
        <v>43</v>
      </c>
      <c r="B552">
        <v>86775261</v>
      </c>
      <c r="C552">
        <v>86777463</v>
      </c>
      <c r="D552" t="s">
        <v>43</v>
      </c>
      <c r="E552">
        <v>86734369</v>
      </c>
      <c r="F552">
        <v>86763797</v>
      </c>
      <c r="G552" t="s">
        <v>885</v>
      </c>
      <c r="H552" t="s">
        <v>886</v>
      </c>
      <c r="I552">
        <v>-11465</v>
      </c>
      <c r="J552">
        <v>1.1897274529139801</v>
      </c>
      <c r="K552" t="s">
        <v>105</v>
      </c>
    </row>
    <row r="553" spans="1:11" x14ac:dyDescent="0.2">
      <c r="A553" t="s">
        <v>43</v>
      </c>
      <c r="B553">
        <v>100775567</v>
      </c>
      <c r="C553">
        <v>100776741</v>
      </c>
      <c r="D553" t="s">
        <v>43</v>
      </c>
      <c r="E553">
        <v>100779057</v>
      </c>
      <c r="F553">
        <v>100896981</v>
      </c>
      <c r="G553" t="s">
        <v>887</v>
      </c>
      <c r="H553" t="s">
        <v>888</v>
      </c>
      <c r="I553">
        <v>2317</v>
      </c>
      <c r="J553">
        <v>1.1897274529139801</v>
      </c>
      <c r="K553" t="s">
        <v>105</v>
      </c>
    </row>
    <row r="554" spans="1:11" x14ac:dyDescent="0.2">
      <c r="A554" t="s">
        <v>43</v>
      </c>
      <c r="B554">
        <v>105505638</v>
      </c>
      <c r="C554">
        <v>105508143</v>
      </c>
      <c r="D554" t="s">
        <v>43</v>
      </c>
      <c r="E554">
        <v>105453856</v>
      </c>
      <c r="F554">
        <v>105493095</v>
      </c>
      <c r="G554" t="s">
        <v>889</v>
      </c>
      <c r="H554" t="s">
        <v>890</v>
      </c>
      <c r="I554">
        <v>-12544</v>
      </c>
      <c r="J554">
        <v>1.1897274529139801</v>
      </c>
      <c r="K554" t="s">
        <v>105</v>
      </c>
    </row>
    <row r="555" spans="1:11" x14ac:dyDescent="0.2">
      <c r="A555" t="s">
        <v>14</v>
      </c>
      <c r="B555">
        <v>43502938</v>
      </c>
      <c r="C555">
        <v>43504534</v>
      </c>
      <c r="D555" t="s">
        <v>14</v>
      </c>
      <c r="E555">
        <v>43402675</v>
      </c>
      <c r="F555">
        <v>43481282</v>
      </c>
      <c r="G555" t="s">
        <v>891</v>
      </c>
      <c r="H555" t="s">
        <v>892</v>
      </c>
      <c r="I555">
        <v>-21657</v>
      </c>
      <c r="J555">
        <v>1.1897274529139801</v>
      </c>
      <c r="K555" t="s">
        <v>105</v>
      </c>
    </row>
    <row r="556" spans="1:11" x14ac:dyDescent="0.2">
      <c r="A556" t="s">
        <v>14</v>
      </c>
      <c r="B556">
        <v>44316636</v>
      </c>
      <c r="C556">
        <v>44317743</v>
      </c>
      <c r="D556" t="s">
        <v>14</v>
      </c>
      <c r="E556">
        <v>44729474</v>
      </c>
      <c r="F556">
        <v>44921643</v>
      </c>
      <c r="G556" t="s">
        <v>893</v>
      </c>
      <c r="H556" t="s">
        <v>894</v>
      </c>
      <c r="I556">
        <v>411732</v>
      </c>
      <c r="J556">
        <v>1.1897274529139801</v>
      </c>
      <c r="K556" t="s">
        <v>105</v>
      </c>
    </row>
    <row r="557" spans="1:11" x14ac:dyDescent="0.2">
      <c r="A557" t="s">
        <v>14</v>
      </c>
      <c r="B557">
        <v>51958010</v>
      </c>
      <c r="C557">
        <v>51958573</v>
      </c>
      <c r="D557" t="s">
        <v>14</v>
      </c>
      <c r="E557">
        <v>51846678</v>
      </c>
      <c r="F557">
        <v>51848468</v>
      </c>
      <c r="G557" t="s">
        <v>15</v>
      </c>
      <c r="H557" t="s">
        <v>16</v>
      </c>
      <c r="I557">
        <v>-109543</v>
      </c>
      <c r="J557">
        <v>1.1897274529139801</v>
      </c>
      <c r="K557" t="s">
        <v>105</v>
      </c>
    </row>
    <row r="558" spans="1:11" x14ac:dyDescent="0.2">
      <c r="A558" t="s">
        <v>14</v>
      </c>
      <c r="B558">
        <v>56570831</v>
      </c>
      <c r="C558">
        <v>56572993</v>
      </c>
      <c r="D558" t="s">
        <v>14</v>
      </c>
      <c r="E558">
        <v>56542464</v>
      </c>
      <c r="F558">
        <v>56548502</v>
      </c>
      <c r="G558" t="s">
        <v>408</v>
      </c>
      <c r="H558" t="s">
        <v>409</v>
      </c>
      <c r="I558">
        <v>-22330</v>
      </c>
      <c r="J558">
        <v>1.1897274529139801</v>
      </c>
      <c r="K558" t="s">
        <v>105</v>
      </c>
    </row>
    <row r="559" spans="1:11" x14ac:dyDescent="0.2">
      <c r="A559" t="s">
        <v>14</v>
      </c>
      <c r="B559">
        <v>63641765</v>
      </c>
      <c r="C559">
        <v>63644677</v>
      </c>
      <c r="D559" t="s">
        <v>14</v>
      </c>
      <c r="E559">
        <v>63508328</v>
      </c>
      <c r="F559">
        <v>63573598</v>
      </c>
      <c r="G559" t="s">
        <v>895</v>
      </c>
      <c r="H559" t="s">
        <v>896</v>
      </c>
      <c r="I559">
        <v>-68168</v>
      </c>
      <c r="J559">
        <v>1.1897274529139801</v>
      </c>
      <c r="K559" t="s">
        <v>105</v>
      </c>
    </row>
    <row r="560" spans="1:11" x14ac:dyDescent="0.2">
      <c r="A560" t="s">
        <v>14</v>
      </c>
      <c r="B560">
        <v>90796576</v>
      </c>
      <c r="C560">
        <v>90798253</v>
      </c>
      <c r="D560" t="s">
        <v>14</v>
      </c>
      <c r="E560">
        <v>90883433</v>
      </c>
      <c r="F560">
        <v>90905355</v>
      </c>
      <c r="G560" t="s">
        <v>897</v>
      </c>
      <c r="H560" t="s">
        <v>898</v>
      </c>
      <c r="I560">
        <v>85181</v>
      </c>
      <c r="J560">
        <v>1.1897274529139801</v>
      </c>
      <c r="K560" t="s">
        <v>105</v>
      </c>
    </row>
    <row r="561" spans="1:11" x14ac:dyDescent="0.2">
      <c r="A561" t="s">
        <v>14</v>
      </c>
      <c r="B561">
        <v>97007251</v>
      </c>
      <c r="C561">
        <v>97008903</v>
      </c>
      <c r="D561" t="s">
        <v>14</v>
      </c>
      <c r="E561">
        <v>97021864</v>
      </c>
      <c r="F561">
        <v>97034362</v>
      </c>
      <c r="G561" t="s">
        <v>899</v>
      </c>
      <c r="H561" t="s">
        <v>900</v>
      </c>
      <c r="I561">
        <v>12962</v>
      </c>
      <c r="J561">
        <v>1.1897274529139801</v>
      </c>
      <c r="K561" t="s">
        <v>105</v>
      </c>
    </row>
    <row r="562" spans="1:11" x14ac:dyDescent="0.2">
      <c r="A562" t="s">
        <v>75</v>
      </c>
      <c r="B562">
        <v>20871249</v>
      </c>
      <c r="C562">
        <v>20872242</v>
      </c>
      <c r="D562" t="s">
        <v>75</v>
      </c>
      <c r="E562">
        <v>20836660</v>
      </c>
      <c r="F562">
        <v>20843385</v>
      </c>
      <c r="G562" t="s">
        <v>901</v>
      </c>
      <c r="H562" t="s">
        <v>902</v>
      </c>
      <c r="I562">
        <v>-27865</v>
      </c>
      <c r="J562">
        <v>1.1897274529139801</v>
      </c>
      <c r="K562" t="s">
        <v>105</v>
      </c>
    </row>
    <row r="563" spans="1:11" x14ac:dyDescent="0.2">
      <c r="A563" t="s">
        <v>75</v>
      </c>
      <c r="B563">
        <v>20885192</v>
      </c>
      <c r="C563">
        <v>20886108</v>
      </c>
      <c r="D563" t="s">
        <v>75</v>
      </c>
      <c r="E563">
        <v>20836660</v>
      </c>
      <c r="F563">
        <v>20843385</v>
      </c>
      <c r="G563" t="s">
        <v>901</v>
      </c>
      <c r="H563" t="s">
        <v>902</v>
      </c>
      <c r="I563">
        <v>-41808</v>
      </c>
      <c r="J563">
        <v>1.1897274529139801</v>
      </c>
      <c r="K563" t="s">
        <v>105</v>
      </c>
    </row>
    <row r="564" spans="1:11" x14ac:dyDescent="0.2">
      <c r="A564" t="s">
        <v>75</v>
      </c>
      <c r="B564">
        <v>58498766</v>
      </c>
      <c r="C564">
        <v>58500076</v>
      </c>
      <c r="D564" t="s">
        <v>75</v>
      </c>
      <c r="E564">
        <v>58070547</v>
      </c>
      <c r="F564">
        <v>58112720</v>
      </c>
      <c r="G564" t="s">
        <v>903</v>
      </c>
      <c r="H564" t="s">
        <v>904</v>
      </c>
      <c r="I564">
        <v>-386047</v>
      </c>
      <c r="J564">
        <v>1.1897274529139801</v>
      </c>
      <c r="K564" t="s">
        <v>105</v>
      </c>
    </row>
    <row r="565" spans="1:11" x14ac:dyDescent="0.2">
      <c r="A565" t="s">
        <v>75</v>
      </c>
      <c r="B565">
        <v>72892702</v>
      </c>
      <c r="C565">
        <v>72894250</v>
      </c>
      <c r="D565" t="s">
        <v>75</v>
      </c>
      <c r="E565">
        <v>73025603</v>
      </c>
      <c r="F565">
        <v>73049114</v>
      </c>
      <c r="G565" t="s">
        <v>456</v>
      </c>
      <c r="H565" t="s">
        <v>457</v>
      </c>
      <c r="I565">
        <v>131354</v>
      </c>
      <c r="J565">
        <v>1.1897274529139801</v>
      </c>
      <c r="K565" t="s">
        <v>105</v>
      </c>
    </row>
    <row r="566" spans="1:11" x14ac:dyDescent="0.2">
      <c r="A566" t="s">
        <v>65</v>
      </c>
      <c r="B566">
        <v>27418244</v>
      </c>
      <c r="C566">
        <v>27419956</v>
      </c>
      <c r="D566" t="s">
        <v>65</v>
      </c>
      <c r="E566">
        <v>27466677</v>
      </c>
      <c r="F566">
        <v>27594909</v>
      </c>
      <c r="G566" t="s">
        <v>420</v>
      </c>
      <c r="H566" t="s">
        <v>421</v>
      </c>
      <c r="I566">
        <v>46722</v>
      </c>
      <c r="J566">
        <v>1.1897274529139801</v>
      </c>
      <c r="K566" t="s">
        <v>105</v>
      </c>
    </row>
    <row r="567" spans="1:11" x14ac:dyDescent="0.2">
      <c r="A567" t="s">
        <v>65</v>
      </c>
      <c r="B567">
        <v>59664999</v>
      </c>
      <c r="C567">
        <v>59666099</v>
      </c>
      <c r="D567" t="s">
        <v>65</v>
      </c>
      <c r="E567">
        <v>59648350</v>
      </c>
      <c r="F567">
        <v>59657099</v>
      </c>
      <c r="G567" t="s">
        <v>528</v>
      </c>
      <c r="H567" t="s">
        <v>529</v>
      </c>
      <c r="I567">
        <v>-7901</v>
      </c>
      <c r="J567">
        <v>1.1897274529139801</v>
      </c>
      <c r="K567" t="s">
        <v>105</v>
      </c>
    </row>
    <row r="568" spans="1:11" x14ac:dyDescent="0.2">
      <c r="A568" t="s">
        <v>65</v>
      </c>
      <c r="B568">
        <v>73067761</v>
      </c>
      <c r="C568">
        <v>73068354</v>
      </c>
      <c r="D568" t="s">
        <v>65</v>
      </c>
      <c r="E568">
        <v>72589620</v>
      </c>
      <c r="F568">
        <v>73061204</v>
      </c>
      <c r="G568" t="s">
        <v>905</v>
      </c>
      <c r="H568" t="s">
        <v>906</v>
      </c>
      <c r="I568">
        <v>-6558</v>
      </c>
      <c r="J568">
        <v>1.1897274529139801</v>
      </c>
      <c r="K568" t="s">
        <v>105</v>
      </c>
    </row>
    <row r="569" spans="1:11" x14ac:dyDescent="0.2">
      <c r="A569" t="s">
        <v>65</v>
      </c>
      <c r="B569">
        <v>77848089</v>
      </c>
      <c r="C569">
        <v>77849920</v>
      </c>
      <c r="D569" t="s">
        <v>65</v>
      </c>
      <c r="E569">
        <v>77760587</v>
      </c>
      <c r="F569">
        <v>77842175</v>
      </c>
      <c r="G569" t="s">
        <v>907</v>
      </c>
      <c r="H569" t="s">
        <v>908</v>
      </c>
      <c r="I569">
        <v>-5915</v>
      </c>
      <c r="J569">
        <v>1.1897274529139801</v>
      </c>
      <c r="K569" t="s">
        <v>105</v>
      </c>
    </row>
    <row r="570" spans="1:11" x14ac:dyDescent="0.2">
      <c r="A570" t="s">
        <v>35</v>
      </c>
      <c r="B570">
        <v>21375990</v>
      </c>
      <c r="C570">
        <v>21378402</v>
      </c>
      <c r="D570" t="s">
        <v>35</v>
      </c>
      <c r="E570">
        <v>21423118</v>
      </c>
      <c r="F570">
        <v>21644680</v>
      </c>
      <c r="G570" t="s">
        <v>909</v>
      </c>
      <c r="H570" t="s">
        <v>910</v>
      </c>
      <c r="I570">
        <v>44717</v>
      </c>
      <c r="J570">
        <v>1.1897274529139801</v>
      </c>
      <c r="K570" t="s">
        <v>105</v>
      </c>
    </row>
    <row r="571" spans="1:11" x14ac:dyDescent="0.2">
      <c r="A571" t="s">
        <v>35</v>
      </c>
      <c r="B571">
        <v>29734567</v>
      </c>
      <c r="C571">
        <v>29736592</v>
      </c>
      <c r="D571" t="s">
        <v>35</v>
      </c>
      <c r="E571">
        <v>29579334</v>
      </c>
      <c r="F571">
        <v>29654884</v>
      </c>
      <c r="G571" t="s">
        <v>470</v>
      </c>
      <c r="H571" t="s">
        <v>471</v>
      </c>
      <c r="I571">
        <v>-79684</v>
      </c>
      <c r="J571">
        <v>1.1897274529139801</v>
      </c>
      <c r="K571" t="s">
        <v>105</v>
      </c>
    </row>
    <row r="572" spans="1:11" x14ac:dyDescent="0.2">
      <c r="A572" t="s">
        <v>35</v>
      </c>
      <c r="B572">
        <v>87658173</v>
      </c>
      <c r="C572">
        <v>87658442</v>
      </c>
      <c r="D572" t="s">
        <v>35</v>
      </c>
      <c r="E572">
        <v>87698945</v>
      </c>
      <c r="F572">
        <v>87733346</v>
      </c>
      <c r="G572" t="s">
        <v>911</v>
      </c>
      <c r="H572" t="s">
        <v>912</v>
      </c>
      <c r="I572">
        <v>40504</v>
      </c>
      <c r="J572">
        <v>1.1897274529139801</v>
      </c>
      <c r="K572" t="s">
        <v>105</v>
      </c>
    </row>
    <row r="573" spans="1:11" x14ac:dyDescent="0.2">
      <c r="A573" t="s">
        <v>35</v>
      </c>
      <c r="B573">
        <v>87661015</v>
      </c>
      <c r="C573">
        <v>87661987</v>
      </c>
      <c r="D573" t="s">
        <v>35</v>
      </c>
      <c r="E573">
        <v>87698945</v>
      </c>
      <c r="F573">
        <v>87733346</v>
      </c>
      <c r="G573" t="s">
        <v>911</v>
      </c>
      <c r="H573" t="s">
        <v>912</v>
      </c>
      <c r="I573">
        <v>36959</v>
      </c>
      <c r="J573">
        <v>1.1897274529139801</v>
      </c>
      <c r="K573" t="s">
        <v>105</v>
      </c>
    </row>
    <row r="574" spans="1:11" x14ac:dyDescent="0.2">
      <c r="A574" t="s">
        <v>35</v>
      </c>
      <c r="B574">
        <v>93006332</v>
      </c>
      <c r="C574">
        <v>93006990</v>
      </c>
      <c r="D574" t="s">
        <v>35</v>
      </c>
      <c r="E574">
        <v>92601466</v>
      </c>
      <c r="F574">
        <v>92826149</v>
      </c>
      <c r="G574" t="s">
        <v>36</v>
      </c>
      <c r="H574" t="s">
        <v>37</v>
      </c>
      <c r="I574">
        <v>-180184</v>
      </c>
      <c r="J574">
        <v>1.1897274529139801</v>
      </c>
      <c r="K574" t="s">
        <v>105</v>
      </c>
    </row>
    <row r="575" spans="1:11" x14ac:dyDescent="0.2">
      <c r="A575" t="s">
        <v>38</v>
      </c>
      <c r="B575">
        <v>14741526</v>
      </c>
      <c r="C575">
        <v>14742129</v>
      </c>
      <c r="D575" t="s">
        <v>38</v>
      </c>
      <c r="E575">
        <v>14665500</v>
      </c>
      <c r="F575">
        <v>14694235</v>
      </c>
      <c r="G575" t="s">
        <v>913</v>
      </c>
      <c r="H575" t="s">
        <v>914</v>
      </c>
      <c r="I575">
        <v>-47292</v>
      </c>
      <c r="J575">
        <v>1.1897274529139801</v>
      </c>
      <c r="K575" t="s">
        <v>105</v>
      </c>
    </row>
    <row r="576" spans="1:11" x14ac:dyDescent="0.2">
      <c r="A576" t="s">
        <v>38</v>
      </c>
      <c r="B576">
        <v>28370652</v>
      </c>
      <c r="C576">
        <v>28372221</v>
      </c>
      <c r="D576" t="s">
        <v>38</v>
      </c>
      <c r="E576">
        <v>28351515</v>
      </c>
      <c r="F576">
        <v>28365222</v>
      </c>
      <c r="G576" t="s">
        <v>915</v>
      </c>
      <c r="H576" t="s">
        <v>916</v>
      </c>
      <c r="I576">
        <v>-5431</v>
      </c>
      <c r="J576">
        <v>1.1897274529139801</v>
      </c>
      <c r="K576" t="s">
        <v>105</v>
      </c>
    </row>
    <row r="577" spans="1:11" x14ac:dyDescent="0.2">
      <c r="A577" t="s">
        <v>38</v>
      </c>
      <c r="B577">
        <v>29355282</v>
      </c>
      <c r="C577">
        <v>29356986</v>
      </c>
      <c r="D577" t="s">
        <v>38</v>
      </c>
      <c r="E577">
        <v>29360914</v>
      </c>
      <c r="F577">
        <v>29379661</v>
      </c>
      <c r="G577" t="s">
        <v>524</v>
      </c>
      <c r="H577" t="s">
        <v>525</v>
      </c>
      <c r="I577">
        <v>3929</v>
      </c>
      <c r="J577">
        <v>1.1897274529139801</v>
      </c>
      <c r="K577" t="s">
        <v>105</v>
      </c>
    </row>
    <row r="578" spans="1:11" x14ac:dyDescent="0.2">
      <c r="A578" t="s">
        <v>38</v>
      </c>
      <c r="B578">
        <v>33503405</v>
      </c>
      <c r="C578">
        <v>33504517</v>
      </c>
      <c r="D578" t="s">
        <v>38</v>
      </c>
      <c r="E578">
        <v>33524204</v>
      </c>
      <c r="F578">
        <v>33553782</v>
      </c>
      <c r="G578" t="s">
        <v>917</v>
      </c>
      <c r="H578" t="s">
        <v>918</v>
      </c>
      <c r="I578">
        <v>19688</v>
      </c>
      <c r="J578">
        <v>1.1897274529139801</v>
      </c>
      <c r="K578" t="s">
        <v>105</v>
      </c>
    </row>
    <row r="579" spans="1:11" x14ac:dyDescent="0.2">
      <c r="A579" t="s">
        <v>38</v>
      </c>
      <c r="B579">
        <v>43327129</v>
      </c>
      <c r="C579">
        <v>43327582</v>
      </c>
      <c r="D579" t="s">
        <v>38</v>
      </c>
      <c r="E579">
        <v>43270329</v>
      </c>
      <c r="F579">
        <v>43324737</v>
      </c>
      <c r="G579" t="s">
        <v>919</v>
      </c>
      <c r="H579" t="s">
        <v>920</v>
      </c>
      <c r="I579">
        <v>-2393</v>
      </c>
      <c r="J579">
        <v>1.1897274529139801</v>
      </c>
      <c r="K579" t="s">
        <v>105</v>
      </c>
    </row>
    <row r="580" spans="1:11" x14ac:dyDescent="0.2">
      <c r="A580" t="s">
        <v>38</v>
      </c>
      <c r="B580">
        <v>79296008</v>
      </c>
      <c r="C580">
        <v>79296501</v>
      </c>
      <c r="D580" t="s">
        <v>38</v>
      </c>
      <c r="E580">
        <v>79333727</v>
      </c>
      <c r="F580">
        <v>79355091</v>
      </c>
      <c r="G580" t="s">
        <v>921</v>
      </c>
      <c r="H580" t="s">
        <v>922</v>
      </c>
      <c r="I580">
        <v>37227</v>
      </c>
      <c r="J580">
        <v>1.1897274529139801</v>
      </c>
      <c r="K580" t="s">
        <v>105</v>
      </c>
    </row>
    <row r="581" spans="1:11" x14ac:dyDescent="0.2">
      <c r="A581" t="s">
        <v>60</v>
      </c>
      <c r="B581">
        <v>5431516</v>
      </c>
      <c r="C581">
        <v>5432177</v>
      </c>
      <c r="D581" t="s">
        <v>60</v>
      </c>
      <c r="E581">
        <v>5210029</v>
      </c>
      <c r="F581">
        <v>5334807</v>
      </c>
      <c r="G581" t="s">
        <v>670</v>
      </c>
      <c r="H581" t="s">
        <v>671</v>
      </c>
      <c r="I581">
        <v>-96710</v>
      </c>
      <c r="J581">
        <v>1.1897274529139801</v>
      </c>
      <c r="K581" t="s">
        <v>105</v>
      </c>
    </row>
    <row r="582" spans="1:11" x14ac:dyDescent="0.2">
      <c r="A582" t="s">
        <v>60</v>
      </c>
      <c r="B582">
        <v>38380115</v>
      </c>
      <c r="C582">
        <v>38380726</v>
      </c>
      <c r="D582" t="s">
        <v>60</v>
      </c>
      <c r="E582">
        <v>38418975</v>
      </c>
      <c r="F582">
        <v>38464399</v>
      </c>
      <c r="G582" t="s">
        <v>923</v>
      </c>
      <c r="H582" t="s">
        <v>924</v>
      </c>
      <c r="I582">
        <v>38250</v>
      </c>
      <c r="J582">
        <v>1.1897274529139801</v>
      </c>
      <c r="K582" t="s">
        <v>105</v>
      </c>
    </row>
    <row r="583" spans="1:11" x14ac:dyDescent="0.2">
      <c r="A583" t="s">
        <v>60</v>
      </c>
      <c r="B583">
        <v>54846556</v>
      </c>
      <c r="C583">
        <v>54847101</v>
      </c>
      <c r="D583" t="s">
        <v>60</v>
      </c>
      <c r="E583">
        <v>54888045</v>
      </c>
      <c r="F583">
        <v>54990180</v>
      </c>
      <c r="G583" t="s">
        <v>925</v>
      </c>
      <c r="H583" t="s">
        <v>926</v>
      </c>
      <c r="I583">
        <v>40945</v>
      </c>
      <c r="J583">
        <v>1.1897274529139801</v>
      </c>
      <c r="K583" t="s">
        <v>105</v>
      </c>
    </row>
    <row r="584" spans="1:11" x14ac:dyDescent="0.2">
      <c r="A584" t="s">
        <v>60</v>
      </c>
      <c r="B584">
        <v>55695047</v>
      </c>
      <c r="C584">
        <v>55695968</v>
      </c>
      <c r="D584" t="s">
        <v>60</v>
      </c>
      <c r="E584">
        <v>54888045</v>
      </c>
      <c r="F584">
        <v>54990180</v>
      </c>
      <c r="G584" t="s">
        <v>925</v>
      </c>
      <c r="H584" t="s">
        <v>926</v>
      </c>
      <c r="I584">
        <v>-704868</v>
      </c>
      <c r="J584">
        <v>1.1897274529139801</v>
      </c>
      <c r="K584" t="s">
        <v>105</v>
      </c>
    </row>
    <row r="585" spans="1:11" x14ac:dyDescent="0.2">
      <c r="A585" t="s">
        <v>60</v>
      </c>
      <c r="B585">
        <v>75324203</v>
      </c>
      <c r="C585">
        <v>75326650</v>
      </c>
      <c r="D585" t="s">
        <v>60</v>
      </c>
      <c r="E585">
        <v>75018772</v>
      </c>
      <c r="F585">
        <v>75286966</v>
      </c>
      <c r="G585" t="s">
        <v>927</v>
      </c>
      <c r="H585" t="s">
        <v>928</v>
      </c>
      <c r="I585">
        <v>-37238</v>
      </c>
      <c r="J585">
        <v>1.1897274529139801</v>
      </c>
      <c r="K585" t="s">
        <v>105</v>
      </c>
    </row>
    <row r="586" spans="1:11" x14ac:dyDescent="0.2">
      <c r="A586" t="s">
        <v>60</v>
      </c>
      <c r="B586">
        <v>75330871</v>
      </c>
      <c r="C586">
        <v>75332718</v>
      </c>
      <c r="D586" t="s">
        <v>60</v>
      </c>
      <c r="E586">
        <v>75367529</v>
      </c>
      <c r="F586">
        <v>75395935</v>
      </c>
      <c r="G586" t="s">
        <v>382</v>
      </c>
      <c r="H586" t="s">
        <v>383</v>
      </c>
      <c r="I586">
        <v>34812</v>
      </c>
      <c r="J586">
        <v>1.1897274529139801</v>
      </c>
      <c r="K586" t="s">
        <v>105</v>
      </c>
    </row>
    <row r="587" spans="1:11" x14ac:dyDescent="0.2">
      <c r="A587" t="s">
        <v>102</v>
      </c>
      <c r="B587">
        <v>10112197</v>
      </c>
      <c r="C587">
        <v>10113733</v>
      </c>
      <c r="D587" t="s">
        <v>102</v>
      </c>
      <c r="E587">
        <v>10064164</v>
      </c>
      <c r="F587">
        <v>10101503</v>
      </c>
      <c r="G587" t="s">
        <v>929</v>
      </c>
      <c r="H587" t="s">
        <v>930</v>
      </c>
      <c r="I587">
        <v>-10695</v>
      </c>
      <c r="J587">
        <v>1.1897274529139801</v>
      </c>
      <c r="K587" t="s">
        <v>105</v>
      </c>
    </row>
    <row r="588" spans="1:11" x14ac:dyDescent="0.2">
      <c r="A588" t="s">
        <v>102</v>
      </c>
      <c r="B588">
        <v>44907896</v>
      </c>
      <c r="C588">
        <v>44909358</v>
      </c>
      <c r="D588" t="s">
        <v>102</v>
      </c>
      <c r="E588">
        <v>44931119</v>
      </c>
      <c r="F588">
        <v>44983787</v>
      </c>
      <c r="G588" t="s">
        <v>931</v>
      </c>
      <c r="H588" t="s">
        <v>932</v>
      </c>
      <c r="I588">
        <v>21762</v>
      </c>
      <c r="J588">
        <v>1.1897274529139801</v>
      </c>
      <c r="K588" t="s">
        <v>105</v>
      </c>
    </row>
    <row r="589" spans="1:11" x14ac:dyDescent="0.2">
      <c r="A589" t="s">
        <v>102</v>
      </c>
      <c r="B589">
        <v>53420447</v>
      </c>
      <c r="C589">
        <v>53421886</v>
      </c>
      <c r="D589" t="s">
        <v>102</v>
      </c>
      <c r="E589">
        <v>53379214</v>
      </c>
      <c r="F589">
        <v>53390573</v>
      </c>
      <c r="G589" t="s">
        <v>564</v>
      </c>
      <c r="H589" t="s">
        <v>565</v>
      </c>
      <c r="I589">
        <v>-29875</v>
      </c>
      <c r="J589">
        <v>1.1897274529139801</v>
      </c>
      <c r="K589" t="s">
        <v>105</v>
      </c>
    </row>
    <row r="590" spans="1:11" x14ac:dyDescent="0.2">
      <c r="A590" t="s">
        <v>27</v>
      </c>
      <c r="B590">
        <v>18587073</v>
      </c>
      <c r="C590">
        <v>18588229</v>
      </c>
      <c r="D590" t="s">
        <v>27</v>
      </c>
      <c r="E590">
        <v>18672384</v>
      </c>
      <c r="F590">
        <v>18676231</v>
      </c>
      <c r="G590" t="s">
        <v>933</v>
      </c>
      <c r="H590" t="s">
        <v>934</v>
      </c>
      <c r="I590">
        <v>84156</v>
      </c>
      <c r="J590">
        <v>1.1897274529139801</v>
      </c>
      <c r="K590" t="s">
        <v>105</v>
      </c>
    </row>
    <row r="591" spans="1:11" x14ac:dyDescent="0.2">
      <c r="A591" t="s">
        <v>27</v>
      </c>
      <c r="B591">
        <v>61401704</v>
      </c>
      <c r="C591">
        <v>61403265</v>
      </c>
      <c r="D591" t="s">
        <v>27</v>
      </c>
      <c r="E591">
        <v>61578585</v>
      </c>
      <c r="F591">
        <v>61654171</v>
      </c>
      <c r="G591" t="s">
        <v>935</v>
      </c>
      <c r="H591" t="s">
        <v>936</v>
      </c>
      <c r="I591">
        <v>175321</v>
      </c>
      <c r="J591">
        <v>1.1897274529139801</v>
      </c>
      <c r="K591" t="s">
        <v>105</v>
      </c>
    </row>
    <row r="592" spans="1:11" x14ac:dyDescent="0.2">
      <c r="A592" t="s">
        <v>27</v>
      </c>
      <c r="B592">
        <v>68782506</v>
      </c>
      <c r="C592">
        <v>68783742</v>
      </c>
      <c r="D592" t="s">
        <v>27</v>
      </c>
      <c r="E592">
        <v>68656486</v>
      </c>
      <c r="F592">
        <v>68748467</v>
      </c>
      <c r="G592" t="s">
        <v>937</v>
      </c>
      <c r="H592" t="s">
        <v>938</v>
      </c>
      <c r="I592">
        <v>-34040</v>
      </c>
      <c r="J592">
        <v>1.1897274529139801</v>
      </c>
      <c r="K592" t="s">
        <v>105</v>
      </c>
    </row>
    <row r="593" spans="1:11" x14ac:dyDescent="0.2">
      <c r="A593" t="s">
        <v>27</v>
      </c>
      <c r="B593">
        <v>71643596</v>
      </c>
      <c r="C593">
        <v>71644983</v>
      </c>
      <c r="D593" t="s">
        <v>27</v>
      </c>
      <c r="E593">
        <v>71543408</v>
      </c>
      <c r="F593">
        <v>71546754</v>
      </c>
      <c r="G593" t="s">
        <v>939</v>
      </c>
      <c r="H593" t="s">
        <v>940</v>
      </c>
      <c r="I593">
        <v>-96843</v>
      </c>
      <c r="J593">
        <v>1.1897274529139801</v>
      </c>
      <c r="K593" t="s">
        <v>105</v>
      </c>
    </row>
    <row r="594" spans="1:11" x14ac:dyDescent="0.2">
      <c r="A594" t="s">
        <v>27</v>
      </c>
      <c r="B594">
        <v>75756804</v>
      </c>
      <c r="C594">
        <v>75757816</v>
      </c>
      <c r="D594" t="s">
        <v>27</v>
      </c>
      <c r="E594">
        <v>75675513</v>
      </c>
      <c r="F594">
        <v>75704641</v>
      </c>
      <c r="G594" t="s">
        <v>941</v>
      </c>
      <c r="H594" t="s">
        <v>942</v>
      </c>
      <c r="I594">
        <v>-52164</v>
      </c>
      <c r="J594">
        <v>1.1897274529139801</v>
      </c>
      <c r="K594" t="s">
        <v>105</v>
      </c>
    </row>
    <row r="595" spans="1:11" x14ac:dyDescent="0.2">
      <c r="A595" t="s">
        <v>27</v>
      </c>
      <c r="B595">
        <v>117017434</v>
      </c>
      <c r="C595">
        <v>117019659</v>
      </c>
      <c r="D595" t="s">
        <v>27</v>
      </c>
      <c r="E595">
        <v>117121374</v>
      </c>
      <c r="F595">
        <v>117182279</v>
      </c>
      <c r="G595" t="s">
        <v>943</v>
      </c>
      <c r="H595" t="s">
        <v>944</v>
      </c>
      <c r="I595">
        <v>101716</v>
      </c>
      <c r="J595">
        <v>1.1897274529139801</v>
      </c>
      <c r="K595" t="s">
        <v>105</v>
      </c>
    </row>
    <row r="596" spans="1:11" x14ac:dyDescent="0.2">
      <c r="A596" t="s">
        <v>27</v>
      </c>
      <c r="B596">
        <v>125541184</v>
      </c>
      <c r="C596">
        <v>125541729</v>
      </c>
      <c r="D596" t="s">
        <v>27</v>
      </c>
      <c r="E596">
        <v>125563088</v>
      </c>
      <c r="F596">
        <v>125625113</v>
      </c>
      <c r="G596" t="s">
        <v>945</v>
      </c>
      <c r="H596" t="s">
        <v>946</v>
      </c>
      <c r="I596">
        <v>21360</v>
      </c>
      <c r="J596">
        <v>1.1897274529139801</v>
      </c>
      <c r="K596" t="s">
        <v>105</v>
      </c>
    </row>
    <row r="597" spans="1:11" x14ac:dyDescent="0.2">
      <c r="A597" t="s">
        <v>27</v>
      </c>
      <c r="B597">
        <v>167823449</v>
      </c>
      <c r="C597">
        <v>167824580</v>
      </c>
      <c r="D597" t="s">
        <v>27</v>
      </c>
      <c r="E597">
        <v>167932057</v>
      </c>
      <c r="F597">
        <v>167979385</v>
      </c>
      <c r="G597" t="s">
        <v>434</v>
      </c>
      <c r="H597" t="s">
        <v>435</v>
      </c>
      <c r="I597">
        <v>107478</v>
      </c>
      <c r="J597">
        <v>1.1897274529139801</v>
      </c>
      <c r="K597" t="s">
        <v>105</v>
      </c>
    </row>
    <row r="598" spans="1:11" x14ac:dyDescent="0.2">
      <c r="A598" t="s">
        <v>27</v>
      </c>
      <c r="B598">
        <v>168604316</v>
      </c>
      <c r="C598">
        <v>168605545</v>
      </c>
      <c r="D598" t="s">
        <v>27</v>
      </c>
      <c r="E598">
        <v>168476410</v>
      </c>
      <c r="F598">
        <v>168601657</v>
      </c>
      <c r="G598" t="s">
        <v>947</v>
      </c>
      <c r="H598" t="s">
        <v>948</v>
      </c>
      <c r="I598">
        <v>-2660</v>
      </c>
      <c r="J598">
        <v>1.1897274529139801</v>
      </c>
      <c r="K598" t="s">
        <v>105</v>
      </c>
    </row>
    <row r="599" spans="1:11" x14ac:dyDescent="0.2">
      <c r="A599" t="s">
        <v>68</v>
      </c>
      <c r="B599">
        <v>27070654</v>
      </c>
      <c r="C599">
        <v>27071920</v>
      </c>
      <c r="D599" t="s">
        <v>68</v>
      </c>
      <c r="E599">
        <v>27097222</v>
      </c>
      <c r="F599">
        <v>27153878</v>
      </c>
      <c r="G599" t="s">
        <v>949</v>
      </c>
      <c r="H599" t="s">
        <v>950</v>
      </c>
      <c r="I599">
        <v>25303</v>
      </c>
      <c r="J599">
        <v>1.1897274529139801</v>
      </c>
      <c r="K599" t="s">
        <v>105</v>
      </c>
    </row>
    <row r="600" spans="1:11" x14ac:dyDescent="0.2">
      <c r="A600" t="s">
        <v>68</v>
      </c>
      <c r="B600">
        <v>27766259</v>
      </c>
      <c r="C600">
        <v>27766812</v>
      </c>
      <c r="D600" t="s">
        <v>68</v>
      </c>
      <c r="E600">
        <v>27416162</v>
      </c>
      <c r="F600">
        <v>27711307</v>
      </c>
      <c r="G600" t="s">
        <v>951</v>
      </c>
      <c r="H600" t="s">
        <v>952</v>
      </c>
      <c r="I600">
        <v>-54953</v>
      </c>
      <c r="J600">
        <v>1.1897274529139801</v>
      </c>
      <c r="K600" t="s">
        <v>105</v>
      </c>
    </row>
    <row r="601" spans="1:11" x14ac:dyDescent="0.2">
      <c r="A601" t="s">
        <v>68</v>
      </c>
      <c r="B601">
        <v>52889863</v>
      </c>
      <c r="C601">
        <v>52891174</v>
      </c>
      <c r="D601" t="s">
        <v>68</v>
      </c>
      <c r="E601">
        <v>52981875</v>
      </c>
      <c r="F601">
        <v>53017237</v>
      </c>
      <c r="G601" t="s">
        <v>332</v>
      </c>
      <c r="H601" t="s">
        <v>333</v>
      </c>
      <c r="I601">
        <v>90702</v>
      </c>
      <c r="J601">
        <v>1.1897274529139801</v>
      </c>
      <c r="K601" t="s">
        <v>105</v>
      </c>
    </row>
    <row r="602" spans="1:11" x14ac:dyDescent="0.2">
      <c r="A602" t="s">
        <v>68</v>
      </c>
      <c r="B602">
        <v>84429174</v>
      </c>
      <c r="C602">
        <v>84430759</v>
      </c>
      <c r="D602" t="s">
        <v>68</v>
      </c>
      <c r="E602">
        <v>84442198</v>
      </c>
      <c r="F602">
        <v>84480429</v>
      </c>
      <c r="G602" t="s">
        <v>953</v>
      </c>
      <c r="H602" t="s">
        <v>954</v>
      </c>
      <c r="I602">
        <v>11440</v>
      </c>
      <c r="J602">
        <v>1.1897274529139801</v>
      </c>
      <c r="K602" t="s">
        <v>105</v>
      </c>
    </row>
    <row r="603" spans="1:11" x14ac:dyDescent="0.2">
      <c r="A603" t="s">
        <v>68</v>
      </c>
      <c r="B603">
        <v>89122914</v>
      </c>
      <c r="C603">
        <v>89123431</v>
      </c>
      <c r="D603" t="s">
        <v>68</v>
      </c>
      <c r="E603">
        <v>89136142</v>
      </c>
      <c r="F603">
        <v>89146784</v>
      </c>
      <c r="G603" t="s">
        <v>955</v>
      </c>
      <c r="H603" t="s">
        <v>956</v>
      </c>
      <c r="I603">
        <v>12712</v>
      </c>
      <c r="J603">
        <v>1.1897274529139801</v>
      </c>
      <c r="K603" t="s">
        <v>105</v>
      </c>
    </row>
    <row r="604" spans="1:11" x14ac:dyDescent="0.2">
      <c r="A604" t="s">
        <v>68</v>
      </c>
      <c r="B604">
        <v>89195895</v>
      </c>
      <c r="C604">
        <v>89196678</v>
      </c>
      <c r="D604" t="s">
        <v>68</v>
      </c>
      <c r="E604">
        <v>89202928</v>
      </c>
      <c r="F604">
        <v>89208966</v>
      </c>
      <c r="G604" t="s">
        <v>957</v>
      </c>
      <c r="H604" t="s">
        <v>958</v>
      </c>
      <c r="I604">
        <v>6251</v>
      </c>
      <c r="J604">
        <v>1.1897274529139801</v>
      </c>
      <c r="K604" t="s">
        <v>105</v>
      </c>
    </row>
    <row r="605" spans="1:11" x14ac:dyDescent="0.2">
      <c r="A605" t="s">
        <v>68</v>
      </c>
      <c r="B605">
        <v>94820822</v>
      </c>
      <c r="C605">
        <v>94821813</v>
      </c>
      <c r="D605" t="s">
        <v>68</v>
      </c>
      <c r="E605">
        <v>94837567</v>
      </c>
      <c r="F605">
        <v>94882326</v>
      </c>
      <c r="G605" t="s">
        <v>959</v>
      </c>
      <c r="H605" t="s">
        <v>960</v>
      </c>
      <c r="I605">
        <v>15755</v>
      </c>
      <c r="J605">
        <v>1.1897274529139801</v>
      </c>
      <c r="K605" t="s">
        <v>105</v>
      </c>
    </row>
    <row r="606" spans="1:11" x14ac:dyDescent="0.2">
      <c r="A606" t="s">
        <v>68</v>
      </c>
      <c r="B606">
        <v>130945895</v>
      </c>
      <c r="C606">
        <v>130946518</v>
      </c>
      <c r="D606" t="s">
        <v>68</v>
      </c>
      <c r="E606">
        <v>131110471</v>
      </c>
      <c r="F606">
        <v>131224356</v>
      </c>
      <c r="G606" t="s">
        <v>961</v>
      </c>
      <c r="H606" t="s">
        <v>962</v>
      </c>
      <c r="I606">
        <v>163954</v>
      </c>
      <c r="J606">
        <v>1.1897274529139801</v>
      </c>
      <c r="K606" t="s">
        <v>105</v>
      </c>
    </row>
    <row r="607" spans="1:11" x14ac:dyDescent="0.2">
      <c r="A607" t="s">
        <v>68</v>
      </c>
      <c r="B607">
        <v>145614200</v>
      </c>
      <c r="C607">
        <v>145614759</v>
      </c>
      <c r="D607" t="s">
        <v>68</v>
      </c>
      <c r="E607">
        <v>145576205</v>
      </c>
      <c r="F607">
        <v>145604795</v>
      </c>
      <c r="G607" t="s">
        <v>963</v>
      </c>
      <c r="H607" t="s">
        <v>964</v>
      </c>
      <c r="I607">
        <v>-9406</v>
      </c>
      <c r="J607">
        <v>1.1897274529139801</v>
      </c>
      <c r="K607" t="s">
        <v>105</v>
      </c>
    </row>
    <row r="608" spans="1:11" x14ac:dyDescent="0.2">
      <c r="A608" t="s">
        <v>148</v>
      </c>
      <c r="B608">
        <v>95278117</v>
      </c>
      <c r="C608">
        <v>95279825</v>
      </c>
      <c r="D608" t="s">
        <v>148</v>
      </c>
      <c r="E608">
        <v>95049034</v>
      </c>
      <c r="F608">
        <v>95052222</v>
      </c>
      <c r="G608" t="s">
        <v>666</v>
      </c>
      <c r="H608" t="s">
        <v>667</v>
      </c>
      <c r="I608">
        <v>-225896</v>
      </c>
      <c r="J608">
        <v>1.1897274529139801</v>
      </c>
      <c r="K608" t="s">
        <v>105</v>
      </c>
    </row>
    <row r="609" spans="1:11" x14ac:dyDescent="0.2">
      <c r="A609" t="s">
        <v>148</v>
      </c>
      <c r="B609">
        <v>95317082</v>
      </c>
      <c r="C609">
        <v>95320610</v>
      </c>
      <c r="D609" t="s">
        <v>148</v>
      </c>
      <c r="E609">
        <v>95557507</v>
      </c>
      <c r="F609">
        <v>95926939</v>
      </c>
      <c r="G609" t="s">
        <v>965</v>
      </c>
      <c r="H609" t="s">
        <v>966</v>
      </c>
      <c r="I609">
        <v>236898</v>
      </c>
      <c r="J609">
        <v>1.1897274529139801</v>
      </c>
      <c r="K609" t="s">
        <v>105</v>
      </c>
    </row>
    <row r="610" spans="1:11" x14ac:dyDescent="0.2">
      <c r="A610" t="s">
        <v>148</v>
      </c>
      <c r="B610">
        <v>100044958</v>
      </c>
      <c r="C610">
        <v>100045594</v>
      </c>
      <c r="D610" t="s">
        <v>148</v>
      </c>
      <c r="E610">
        <v>100095791</v>
      </c>
      <c r="F610">
        <v>100444765</v>
      </c>
      <c r="G610" t="s">
        <v>967</v>
      </c>
      <c r="H610" t="s">
        <v>968</v>
      </c>
      <c r="I610">
        <v>50198</v>
      </c>
      <c r="J610">
        <v>1.1897274529139801</v>
      </c>
      <c r="K610" t="s">
        <v>105</v>
      </c>
    </row>
    <row r="611" spans="1:11" x14ac:dyDescent="0.2">
      <c r="A611" t="s">
        <v>148</v>
      </c>
      <c r="B611">
        <v>115052396</v>
      </c>
      <c r="C611">
        <v>115053291</v>
      </c>
      <c r="D611" t="s">
        <v>148</v>
      </c>
      <c r="E611">
        <v>115056426</v>
      </c>
      <c r="F611">
        <v>115071755</v>
      </c>
      <c r="G611" t="s">
        <v>969</v>
      </c>
      <c r="H611" t="s">
        <v>970</v>
      </c>
      <c r="I611">
        <v>3136</v>
      </c>
      <c r="J611">
        <v>1.1897274529139801</v>
      </c>
      <c r="K611" t="s">
        <v>105</v>
      </c>
    </row>
    <row r="612" spans="1:11" x14ac:dyDescent="0.2">
      <c r="A612" t="s">
        <v>148</v>
      </c>
      <c r="B612">
        <v>129876983</v>
      </c>
      <c r="C612">
        <v>129878241</v>
      </c>
      <c r="D612" t="s">
        <v>148</v>
      </c>
      <c r="E612">
        <v>129811219</v>
      </c>
      <c r="F612">
        <v>129850003</v>
      </c>
      <c r="G612" t="s">
        <v>608</v>
      </c>
      <c r="H612" t="s">
        <v>609</v>
      </c>
      <c r="I612">
        <v>-26981</v>
      </c>
      <c r="J612">
        <v>1.1897274529139801</v>
      </c>
      <c r="K612" t="s">
        <v>105</v>
      </c>
    </row>
    <row r="613" spans="1:11" x14ac:dyDescent="0.2">
      <c r="A613" t="s">
        <v>53</v>
      </c>
      <c r="B613">
        <v>3198228</v>
      </c>
      <c r="C613">
        <v>3198944</v>
      </c>
      <c r="D613" t="s">
        <v>53</v>
      </c>
      <c r="E613">
        <v>3341485</v>
      </c>
      <c r="F613">
        <v>3531008</v>
      </c>
      <c r="G613" t="s">
        <v>971</v>
      </c>
      <c r="H613" t="s">
        <v>972</v>
      </c>
      <c r="I613">
        <v>142542</v>
      </c>
      <c r="J613">
        <v>1.1897274529139801</v>
      </c>
      <c r="K613" t="s">
        <v>105</v>
      </c>
    </row>
    <row r="614" spans="1:11" x14ac:dyDescent="0.2">
      <c r="A614" t="s">
        <v>53</v>
      </c>
      <c r="B614">
        <v>35742964</v>
      </c>
      <c r="C614">
        <v>35744233</v>
      </c>
      <c r="D614" t="s">
        <v>53</v>
      </c>
      <c r="E614">
        <v>35697180</v>
      </c>
      <c r="F614">
        <v>35739987</v>
      </c>
      <c r="G614" t="s">
        <v>973</v>
      </c>
      <c r="H614" t="s">
        <v>974</v>
      </c>
      <c r="I614">
        <v>-2978</v>
      </c>
      <c r="J614">
        <v>1.1897274529139801</v>
      </c>
      <c r="K614" t="s">
        <v>105</v>
      </c>
    </row>
    <row r="615" spans="1:11" x14ac:dyDescent="0.2">
      <c r="A615" t="s">
        <v>53</v>
      </c>
      <c r="B615">
        <v>64029450</v>
      </c>
      <c r="C615">
        <v>64030732</v>
      </c>
      <c r="D615" t="s">
        <v>53</v>
      </c>
      <c r="E615">
        <v>63908897</v>
      </c>
      <c r="F615">
        <v>63968897</v>
      </c>
      <c r="G615" t="s">
        <v>975</v>
      </c>
      <c r="H615" t="s">
        <v>976</v>
      </c>
      <c r="I615">
        <v>-60554</v>
      </c>
      <c r="J615">
        <v>1.1897274529139801</v>
      </c>
      <c r="K615" t="s">
        <v>105</v>
      </c>
    </row>
    <row r="616" spans="1:11" x14ac:dyDescent="0.2">
      <c r="A616" t="s">
        <v>53</v>
      </c>
      <c r="B616">
        <v>72904258</v>
      </c>
      <c r="C616">
        <v>72906049</v>
      </c>
      <c r="D616" t="s">
        <v>53</v>
      </c>
      <c r="E616">
        <v>72914304</v>
      </c>
      <c r="F616">
        <v>72978829</v>
      </c>
      <c r="G616" t="s">
        <v>977</v>
      </c>
      <c r="H616" t="s">
        <v>978</v>
      </c>
      <c r="I616">
        <v>8256</v>
      </c>
      <c r="J616">
        <v>1.1897274529139801</v>
      </c>
      <c r="K616" t="s">
        <v>105</v>
      </c>
    </row>
    <row r="617" spans="1:11" x14ac:dyDescent="0.2">
      <c r="A617" t="s">
        <v>53</v>
      </c>
      <c r="B617">
        <v>74935843</v>
      </c>
      <c r="C617">
        <v>74936484</v>
      </c>
      <c r="D617" t="s">
        <v>53</v>
      </c>
      <c r="E617">
        <v>74997988</v>
      </c>
      <c r="F617">
        <v>75044774</v>
      </c>
      <c r="G617" t="s">
        <v>979</v>
      </c>
      <c r="H617" t="s">
        <v>980</v>
      </c>
      <c r="I617">
        <v>61505</v>
      </c>
      <c r="J617">
        <v>1.1897274529139801</v>
      </c>
      <c r="K617" t="s">
        <v>105</v>
      </c>
    </row>
    <row r="618" spans="1:11" x14ac:dyDescent="0.2">
      <c r="A618" t="s">
        <v>53</v>
      </c>
      <c r="B618">
        <v>90689276</v>
      </c>
      <c r="C618">
        <v>90690434</v>
      </c>
      <c r="D618" t="s">
        <v>53</v>
      </c>
      <c r="E618">
        <v>90603076</v>
      </c>
      <c r="F618">
        <v>90640657</v>
      </c>
      <c r="G618" t="s">
        <v>981</v>
      </c>
      <c r="H618" t="s">
        <v>982</v>
      </c>
      <c r="I618">
        <v>-48620</v>
      </c>
      <c r="J618">
        <v>1.1897274529139801</v>
      </c>
      <c r="K618" t="s">
        <v>105</v>
      </c>
    </row>
    <row r="619" spans="1:11" x14ac:dyDescent="0.2">
      <c r="A619" t="s">
        <v>53</v>
      </c>
      <c r="B619">
        <v>103387432</v>
      </c>
      <c r="C619">
        <v>103388205</v>
      </c>
      <c r="D619" t="s">
        <v>53</v>
      </c>
      <c r="E619">
        <v>103425192</v>
      </c>
      <c r="F619">
        <v>103598303</v>
      </c>
      <c r="G619" t="s">
        <v>983</v>
      </c>
      <c r="H619" t="s">
        <v>984</v>
      </c>
      <c r="I619">
        <v>36988</v>
      </c>
      <c r="J619">
        <v>1.1897274529139801</v>
      </c>
      <c r="K619" t="s">
        <v>105</v>
      </c>
    </row>
    <row r="620" spans="1:11" x14ac:dyDescent="0.2">
      <c r="A620" t="s">
        <v>53</v>
      </c>
      <c r="B620">
        <v>104391048</v>
      </c>
      <c r="C620">
        <v>104392673</v>
      </c>
      <c r="D620" t="s">
        <v>53</v>
      </c>
      <c r="E620">
        <v>104435118</v>
      </c>
      <c r="F620">
        <v>104441050</v>
      </c>
      <c r="G620" t="s">
        <v>985</v>
      </c>
      <c r="H620" t="s">
        <v>986</v>
      </c>
      <c r="I620">
        <v>42446</v>
      </c>
      <c r="J620">
        <v>1.1897274529139801</v>
      </c>
      <c r="K620" t="s">
        <v>105</v>
      </c>
    </row>
    <row r="621" spans="1:11" x14ac:dyDescent="0.2">
      <c r="A621" t="s">
        <v>53</v>
      </c>
      <c r="B621">
        <v>118464211</v>
      </c>
      <c r="C621">
        <v>118466946</v>
      </c>
      <c r="D621" t="s">
        <v>53</v>
      </c>
      <c r="E621">
        <v>118560679</v>
      </c>
      <c r="F621">
        <v>118765438</v>
      </c>
      <c r="G621" t="s">
        <v>602</v>
      </c>
      <c r="H621" t="s">
        <v>603</v>
      </c>
      <c r="I621">
        <v>93734</v>
      </c>
      <c r="J621">
        <v>1.1897274529139801</v>
      </c>
      <c r="K621" t="s">
        <v>105</v>
      </c>
    </row>
    <row r="622" spans="1:11" x14ac:dyDescent="0.2">
      <c r="A622" t="s">
        <v>53</v>
      </c>
      <c r="B622">
        <v>125215651</v>
      </c>
      <c r="C622">
        <v>125216347</v>
      </c>
      <c r="D622" t="s">
        <v>53</v>
      </c>
      <c r="E622">
        <v>125017153</v>
      </c>
      <c r="F622">
        <v>125179219</v>
      </c>
      <c r="G622" t="s">
        <v>987</v>
      </c>
      <c r="H622" t="s">
        <v>988</v>
      </c>
      <c r="I622">
        <v>-36433</v>
      </c>
      <c r="J622">
        <v>1.1897274529139801</v>
      </c>
      <c r="K622" t="s">
        <v>105</v>
      </c>
    </row>
    <row r="623" spans="1:11" x14ac:dyDescent="0.2">
      <c r="A623" t="s">
        <v>53</v>
      </c>
      <c r="B623">
        <v>137051572</v>
      </c>
      <c r="C623">
        <v>137052861</v>
      </c>
      <c r="D623" t="s">
        <v>53</v>
      </c>
      <c r="E623">
        <v>137034993</v>
      </c>
      <c r="F623">
        <v>137046135</v>
      </c>
      <c r="G623" t="s">
        <v>989</v>
      </c>
      <c r="H623" t="s">
        <v>990</v>
      </c>
      <c r="I623">
        <v>-5438</v>
      </c>
      <c r="J623">
        <v>1.1897274529139801</v>
      </c>
      <c r="K623" t="s">
        <v>105</v>
      </c>
    </row>
    <row r="624" spans="1:11" x14ac:dyDescent="0.2">
      <c r="A624" t="s">
        <v>53</v>
      </c>
      <c r="B624">
        <v>142371328</v>
      </c>
      <c r="C624">
        <v>142372005</v>
      </c>
      <c r="D624" t="s">
        <v>53</v>
      </c>
      <c r="E624">
        <v>142401497</v>
      </c>
      <c r="F624">
        <v>142462011</v>
      </c>
      <c r="G624" t="s">
        <v>991</v>
      </c>
      <c r="H624" t="s">
        <v>992</v>
      </c>
      <c r="I624">
        <v>29493</v>
      </c>
      <c r="J624">
        <v>1.1897274529139801</v>
      </c>
      <c r="K624" t="s">
        <v>105</v>
      </c>
    </row>
    <row r="625" spans="1:11" x14ac:dyDescent="0.2">
      <c r="A625" t="s">
        <v>11</v>
      </c>
      <c r="B625">
        <v>22378393</v>
      </c>
      <c r="C625">
        <v>22379525</v>
      </c>
      <c r="D625" t="s">
        <v>11</v>
      </c>
      <c r="E625">
        <v>22306520</v>
      </c>
      <c r="F625">
        <v>22356243</v>
      </c>
      <c r="G625" t="s">
        <v>993</v>
      </c>
      <c r="H625" t="s">
        <v>994</v>
      </c>
      <c r="I625">
        <v>-22151</v>
      </c>
      <c r="J625">
        <v>1.1897274529139801</v>
      </c>
      <c r="K625" t="s">
        <v>105</v>
      </c>
    </row>
    <row r="626" spans="1:11" x14ac:dyDescent="0.2">
      <c r="A626" t="s">
        <v>11</v>
      </c>
      <c r="B626">
        <v>30526716</v>
      </c>
      <c r="C626">
        <v>30527292</v>
      </c>
      <c r="D626" t="s">
        <v>11</v>
      </c>
      <c r="E626">
        <v>30509849</v>
      </c>
      <c r="F626">
        <v>30520254</v>
      </c>
      <c r="G626" t="s">
        <v>995</v>
      </c>
      <c r="H626" t="s">
        <v>996</v>
      </c>
      <c r="I626">
        <v>-6463</v>
      </c>
      <c r="J626">
        <v>1.1897274529139801</v>
      </c>
      <c r="K626" t="s">
        <v>105</v>
      </c>
    </row>
    <row r="627" spans="1:11" x14ac:dyDescent="0.2">
      <c r="A627" t="s">
        <v>11</v>
      </c>
      <c r="B627">
        <v>52417491</v>
      </c>
      <c r="C627">
        <v>52419465</v>
      </c>
      <c r="D627" t="s">
        <v>11</v>
      </c>
      <c r="E627">
        <v>52313498</v>
      </c>
      <c r="F627">
        <v>52318378</v>
      </c>
      <c r="G627" t="s">
        <v>997</v>
      </c>
      <c r="H627" t="s">
        <v>998</v>
      </c>
      <c r="I627">
        <v>-99114</v>
      </c>
      <c r="J627">
        <v>1.1897274529139801</v>
      </c>
      <c r="K627" t="s">
        <v>105</v>
      </c>
    </row>
    <row r="628" spans="1:11" x14ac:dyDescent="0.2">
      <c r="A628" t="s">
        <v>11</v>
      </c>
      <c r="B628">
        <v>71989571</v>
      </c>
      <c r="C628">
        <v>71992866</v>
      </c>
      <c r="D628" t="s">
        <v>11</v>
      </c>
      <c r="E628">
        <v>71909053</v>
      </c>
      <c r="F628">
        <v>71984935</v>
      </c>
      <c r="G628" t="s">
        <v>999</v>
      </c>
      <c r="H628" t="s">
        <v>1000</v>
      </c>
      <c r="I628">
        <v>-4637</v>
      </c>
      <c r="J628">
        <v>1.1897274529139801</v>
      </c>
      <c r="K628" t="s">
        <v>105</v>
      </c>
    </row>
    <row r="629" spans="1:11" x14ac:dyDescent="0.2">
      <c r="A629" t="s">
        <v>11</v>
      </c>
      <c r="B629">
        <v>124477539</v>
      </c>
      <c r="C629">
        <v>124478826</v>
      </c>
      <c r="D629" t="s">
        <v>11</v>
      </c>
      <c r="E629">
        <v>124430759</v>
      </c>
      <c r="F629">
        <v>124464794</v>
      </c>
      <c r="G629" t="s">
        <v>1001</v>
      </c>
      <c r="H629" t="s">
        <v>1002</v>
      </c>
      <c r="I629">
        <v>-12746</v>
      </c>
      <c r="J629">
        <v>1.1897274529139801</v>
      </c>
      <c r="K629" t="s">
        <v>105</v>
      </c>
    </row>
    <row r="630" spans="1:11" x14ac:dyDescent="0.2">
      <c r="A630" t="s">
        <v>125</v>
      </c>
      <c r="B630">
        <v>28208609</v>
      </c>
      <c r="C630">
        <v>28209444</v>
      </c>
      <c r="D630" t="s">
        <v>125</v>
      </c>
      <c r="E630">
        <v>28179469</v>
      </c>
      <c r="F630">
        <v>28187294</v>
      </c>
      <c r="G630" t="s">
        <v>1003</v>
      </c>
      <c r="H630" t="s">
        <v>1004</v>
      </c>
      <c r="I630">
        <v>-21316</v>
      </c>
      <c r="J630">
        <v>1.1897274529139801</v>
      </c>
      <c r="K630" t="s">
        <v>105</v>
      </c>
    </row>
    <row r="631" spans="1:11" x14ac:dyDescent="0.2">
      <c r="A631" t="s">
        <v>125</v>
      </c>
      <c r="B631">
        <v>37336647</v>
      </c>
      <c r="C631">
        <v>37337575</v>
      </c>
      <c r="D631" t="s">
        <v>125</v>
      </c>
      <c r="E631">
        <v>37472135</v>
      </c>
      <c r="F631">
        <v>37773641</v>
      </c>
      <c r="G631" t="s">
        <v>1005</v>
      </c>
      <c r="H631" t="s">
        <v>1006</v>
      </c>
      <c r="I631">
        <v>134561</v>
      </c>
      <c r="J631">
        <v>1.1897274529139801</v>
      </c>
      <c r="K631" t="s">
        <v>105</v>
      </c>
    </row>
    <row r="632" spans="1:11" x14ac:dyDescent="0.2">
      <c r="A632" t="s">
        <v>125</v>
      </c>
      <c r="B632">
        <v>72971493</v>
      </c>
      <c r="C632">
        <v>72973889</v>
      </c>
      <c r="D632" t="s">
        <v>125</v>
      </c>
      <c r="E632">
        <v>73375509</v>
      </c>
      <c r="F632">
        <v>73419899</v>
      </c>
      <c r="G632" t="s">
        <v>1007</v>
      </c>
      <c r="H632" t="s">
        <v>1008</v>
      </c>
      <c r="I632">
        <v>401621</v>
      </c>
      <c r="J632">
        <v>1.1897274529139801</v>
      </c>
      <c r="K632" t="s">
        <v>105</v>
      </c>
    </row>
    <row r="633" spans="1:11" x14ac:dyDescent="0.2">
      <c r="A633" t="s">
        <v>125</v>
      </c>
      <c r="B633">
        <v>73035855</v>
      </c>
      <c r="C633">
        <v>73037870</v>
      </c>
      <c r="D633" t="s">
        <v>125</v>
      </c>
      <c r="E633">
        <v>73375509</v>
      </c>
      <c r="F633">
        <v>73419899</v>
      </c>
      <c r="G633" t="s">
        <v>1007</v>
      </c>
      <c r="H633" t="s">
        <v>1008</v>
      </c>
      <c r="I633">
        <v>337640</v>
      </c>
      <c r="J633">
        <v>1.1897274529139801</v>
      </c>
      <c r="K633" t="s">
        <v>105</v>
      </c>
    </row>
    <row r="634" spans="1:11" x14ac:dyDescent="0.2">
      <c r="A634" t="s">
        <v>125</v>
      </c>
      <c r="B634">
        <v>101088071</v>
      </c>
      <c r="C634">
        <v>101089414</v>
      </c>
      <c r="D634" t="s">
        <v>125</v>
      </c>
      <c r="E634">
        <v>101092863</v>
      </c>
      <c r="F634">
        <v>101284405</v>
      </c>
      <c r="G634" t="s">
        <v>1009</v>
      </c>
      <c r="H634" t="s">
        <v>1010</v>
      </c>
      <c r="I634">
        <v>3450</v>
      </c>
      <c r="J634">
        <v>1.1897274529139801</v>
      </c>
      <c r="K634" t="s">
        <v>105</v>
      </c>
    </row>
    <row r="635" spans="1:11" x14ac:dyDescent="0.2">
      <c r="A635" t="s">
        <v>125</v>
      </c>
      <c r="B635">
        <v>141040722</v>
      </c>
      <c r="C635">
        <v>141042724</v>
      </c>
      <c r="D635" t="s">
        <v>125</v>
      </c>
      <c r="E635">
        <v>141029131</v>
      </c>
      <c r="F635">
        <v>141029620</v>
      </c>
      <c r="G635" t="s">
        <v>751</v>
      </c>
      <c r="H635" t="s">
        <v>752</v>
      </c>
      <c r="I635">
        <v>-11103</v>
      </c>
      <c r="J635">
        <v>1.1897274529139801</v>
      </c>
      <c r="K635" t="s">
        <v>105</v>
      </c>
    </row>
    <row r="636" spans="1:11" x14ac:dyDescent="0.2">
      <c r="A636" t="s">
        <v>118</v>
      </c>
      <c r="B636">
        <v>10663641</v>
      </c>
      <c r="C636">
        <v>10665738</v>
      </c>
      <c r="D636" t="s">
        <v>118</v>
      </c>
      <c r="E636">
        <v>10153911</v>
      </c>
      <c r="F636">
        <v>10634742</v>
      </c>
      <c r="G636" t="s">
        <v>1011</v>
      </c>
      <c r="H636" t="s">
        <v>1012</v>
      </c>
      <c r="I636">
        <v>-28900</v>
      </c>
      <c r="J636">
        <v>1.1897274529139801</v>
      </c>
      <c r="K636" t="s">
        <v>105</v>
      </c>
    </row>
    <row r="637" spans="1:11" x14ac:dyDescent="0.2">
      <c r="A637" t="s">
        <v>118</v>
      </c>
      <c r="B637">
        <v>90795052</v>
      </c>
      <c r="C637">
        <v>90795988</v>
      </c>
      <c r="D637" t="s">
        <v>118</v>
      </c>
      <c r="E637">
        <v>90816145</v>
      </c>
      <c r="F637">
        <v>90817393</v>
      </c>
      <c r="G637" t="s">
        <v>1013</v>
      </c>
      <c r="H637" t="s">
        <v>1014</v>
      </c>
      <c r="I637">
        <v>20158</v>
      </c>
      <c r="J637">
        <v>1.1897274529139801</v>
      </c>
      <c r="K637" t="s">
        <v>105</v>
      </c>
    </row>
    <row r="638" spans="1:11" x14ac:dyDescent="0.2">
      <c r="A638" t="s">
        <v>118</v>
      </c>
      <c r="B638">
        <v>116429378</v>
      </c>
      <c r="C638">
        <v>116430659</v>
      </c>
      <c r="D638" t="s">
        <v>118</v>
      </c>
      <c r="E638">
        <v>116504974</v>
      </c>
      <c r="F638">
        <v>116515915</v>
      </c>
      <c r="G638" t="s">
        <v>574</v>
      </c>
      <c r="H638" t="s">
        <v>575</v>
      </c>
      <c r="I638">
        <v>74316</v>
      </c>
      <c r="J638">
        <v>1.1897274529139801</v>
      </c>
      <c r="K638" t="s">
        <v>105</v>
      </c>
    </row>
    <row r="639" spans="1:11" x14ac:dyDescent="0.2">
      <c r="A639" t="s">
        <v>46</v>
      </c>
      <c r="B639">
        <v>61669366</v>
      </c>
      <c r="C639">
        <v>61670230</v>
      </c>
      <c r="D639" t="s">
        <v>46</v>
      </c>
      <c r="E639">
        <v>61913284</v>
      </c>
      <c r="F639">
        <v>61914542</v>
      </c>
      <c r="G639" t="s">
        <v>1015</v>
      </c>
      <c r="H639" t="s">
        <v>1016</v>
      </c>
      <c r="I639">
        <v>243055</v>
      </c>
      <c r="J639">
        <v>1.1897274529139801</v>
      </c>
      <c r="K639" t="s">
        <v>105</v>
      </c>
    </row>
    <row r="640" spans="1:11" x14ac:dyDescent="0.2">
      <c r="A640" t="s">
        <v>46</v>
      </c>
      <c r="B640">
        <v>62626542</v>
      </c>
      <c r="C640">
        <v>62628465</v>
      </c>
      <c r="D640" t="s">
        <v>46</v>
      </c>
      <c r="E640">
        <v>62677826</v>
      </c>
      <c r="F640">
        <v>62783982</v>
      </c>
      <c r="G640" t="s">
        <v>366</v>
      </c>
      <c r="H640" t="s">
        <v>367</v>
      </c>
      <c r="I640">
        <v>49362</v>
      </c>
      <c r="J640">
        <v>1.1897274529139801</v>
      </c>
      <c r="K640" t="s">
        <v>105</v>
      </c>
    </row>
    <row r="641" spans="1:11" x14ac:dyDescent="0.2">
      <c r="A641" t="s">
        <v>46</v>
      </c>
      <c r="B641">
        <v>96794515</v>
      </c>
      <c r="C641">
        <v>96795886</v>
      </c>
      <c r="D641" t="s">
        <v>46</v>
      </c>
      <c r="E641">
        <v>96823336</v>
      </c>
      <c r="F641">
        <v>96892669</v>
      </c>
      <c r="G641" t="s">
        <v>1017</v>
      </c>
      <c r="H641" t="s">
        <v>1018</v>
      </c>
      <c r="I641">
        <v>27451</v>
      </c>
      <c r="J641">
        <v>1.1897274529139801</v>
      </c>
      <c r="K641" t="s">
        <v>105</v>
      </c>
    </row>
    <row r="642" spans="1:11" x14ac:dyDescent="0.2">
      <c r="A642" t="s">
        <v>46</v>
      </c>
      <c r="B642">
        <v>98614691</v>
      </c>
      <c r="C642">
        <v>98616777</v>
      </c>
      <c r="D642" t="s">
        <v>46</v>
      </c>
      <c r="E642">
        <v>98588730</v>
      </c>
      <c r="F642">
        <v>98601660</v>
      </c>
      <c r="G642" t="s">
        <v>47</v>
      </c>
      <c r="H642" t="s">
        <v>48</v>
      </c>
      <c r="I642">
        <v>-13032</v>
      </c>
      <c r="J642">
        <v>1.1897274529139801</v>
      </c>
      <c r="K642" t="s">
        <v>105</v>
      </c>
    </row>
    <row r="643" spans="1:11" x14ac:dyDescent="0.2">
      <c r="A643" t="s">
        <v>46</v>
      </c>
      <c r="B643">
        <v>111289520</v>
      </c>
      <c r="C643">
        <v>111290109</v>
      </c>
      <c r="D643" t="s">
        <v>46</v>
      </c>
      <c r="E643">
        <v>111271929</v>
      </c>
      <c r="F643">
        <v>111279093</v>
      </c>
      <c r="G643" t="s">
        <v>1019</v>
      </c>
      <c r="H643" t="s">
        <v>1020</v>
      </c>
      <c r="I643">
        <v>-10428</v>
      </c>
      <c r="J643">
        <v>1.1897274529139801</v>
      </c>
      <c r="K643" t="s">
        <v>105</v>
      </c>
    </row>
    <row r="644" spans="1:11" x14ac:dyDescent="0.2">
      <c r="A644" t="s">
        <v>46</v>
      </c>
      <c r="B644">
        <v>120738732</v>
      </c>
      <c r="C644">
        <v>120740470</v>
      </c>
      <c r="D644" t="s">
        <v>46</v>
      </c>
      <c r="E644">
        <v>120571444</v>
      </c>
      <c r="F644">
        <v>120574654</v>
      </c>
      <c r="G644" t="s">
        <v>626</v>
      </c>
      <c r="H644" t="s">
        <v>627</v>
      </c>
      <c r="I644">
        <v>-164079</v>
      </c>
      <c r="J644">
        <v>1.1897274529139801</v>
      </c>
      <c r="K644" t="s">
        <v>105</v>
      </c>
    </row>
    <row r="645" spans="1:11" x14ac:dyDescent="0.2">
      <c r="A645" t="s">
        <v>46</v>
      </c>
      <c r="B645">
        <v>123930457</v>
      </c>
      <c r="C645">
        <v>123931778</v>
      </c>
      <c r="D645" t="s">
        <v>46</v>
      </c>
      <c r="E645">
        <v>123962124</v>
      </c>
      <c r="F645">
        <v>123968692</v>
      </c>
      <c r="G645" t="s">
        <v>1021</v>
      </c>
      <c r="H645" t="s">
        <v>1022</v>
      </c>
      <c r="I645">
        <v>30347</v>
      </c>
      <c r="J645">
        <v>1.1897274529139801</v>
      </c>
      <c r="K645" t="s">
        <v>105</v>
      </c>
    </row>
    <row r="646" spans="1:11" x14ac:dyDescent="0.2">
      <c r="A646" t="s">
        <v>229</v>
      </c>
      <c r="B646">
        <v>11806904</v>
      </c>
      <c r="C646">
        <v>11808313</v>
      </c>
      <c r="D646" t="s">
        <v>229</v>
      </c>
      <c r="E646">
        <v>12036740</v>
      </c>
      <c r="F646">
        <v>12160355</v>
      </c>
      <c r="G646" t="s">
        <v>1023</v>
      </c>
      <c r="H646" t="s">
        <v>1024</v>
      </c>
      <c r="I646">
        <v>228428</v>
      </c>
      <c r="J646">
        <v>1.1897274529139801</v>
      </c>
      <c r="K646" t="s">
        <v>105</v>
      </c>
    </row>
    <row r="647" spans="1:11" x14ac:dyDescent="0.2">
      <c r="A647" t="s">
        <v>229</v>
      </c>
      <c r="B647">
        <v>99530675</v>
      </c>
      <c r="C647">
        <v>99531143</v>
      </c>
      <c r="D647" t="s">
        <v>229</v>
      </c>
      <c r="E647">
        <v>99465734</v>
      </c>
      <c r="F647">
        <v>99471273</v>
      </c>
      <c r="G647" t="s">
        <v>1025</v>
      </c>
      <c r="H647" t="s">
        <v>1026</v>
      </c>
      <c r="I647">
        <v>-59403</v>
      </c>
      <c r="J647">
        <v>1.1897274529139801</v>
      </c>
      <c r="K647" t="s">
        <v>105</v>
      </c>
    </row>
    <row r="648" spans="1:11" x14ac:dyDescent="0.2">
      <c r="A648" t="s">
        <v>11</v>
      </c>
      <c r="B648">
        <v>52484922</v>
      </c>
      <c r="C648">
        <v>52487467</v>
      </c>
      <c r="D648" t="s">
        <v>11</v>
      </c>
      <c r="E648">
        <v>52546228</v>
      </c>
      <c r="F648">
        <v>52640389</v>
      </c>
      <c r="G648" t="s">
        <v>1027</v>
      </c>
      <c r="H648" t="s">
        <v>1028</v>
      </c>
      <c r="I648">
        <v>58762</v>
      </c>
      <c r="J648">
        <v>1.17555797284174</v>
      </c>
      <c r="K648">
        <v>0.60260427920135795</v>
      </c>
    </row>
    <row r="649" spans="1:11" x14ac:dyDescent="0.2">
      <c r="A649" t="s">
        <v>30</v>
      </c>
      <c r="B649">
        <v>116430935</v>
      </c>
      <c r="C649">
        <v>116431966</v>
      </c>
      <c r="D649" t="s">
        <v>30</v>
      </c>
      <c r="E649">
        <v>116434094</v>
      </c>
      <c r="F649">
        <v>116439077</v>
      </c>
      <c r="G649" t="s">
        <v>1029</v>
      </c>
      <c r="H649" t="s">
        <v>1030</v>
      </c>
      <c r="I649">
        <v>2129</v>
      </c>
      <c r="J649">
        <v>1.17445186733998</v>
      </c>
      <c r="K649">
        <v>0.65288580412428399</v>
      </c>
    </row>
    <row r="650" spans="1:11" x14ac:dyDescent="0.2">
      <c r="A650" t="s">
        <v>14</v>
      </c>
      <c r="B650">
        <v>52056223</v>
      </c>
      <c r="C650">
        <v>52057931</v>
      </c>
      <c r="D650" t="s">
        <v>14</v>
      </c>
      <c r="E650">
        <v>51846678</v>
      </c>
      <c r="F650">
        <v>51848468</v>
      </c>
      <c r="G650" t="s">
        <v>15</v>
      </c>
      <c r="H650" t="s">
        <v>16</v>
      </c>
      <c r="I650">
        <v>-207756</v>
      </c>
      <c r="J650">
        <v>1.1736675959360301</v>
      </c>
      <c r="K650" t="s">
        <v>105</v>
      </c>
    </row>
    <row r="651" spans="1:11" x14ac:dyDescent="0.2">
      <c r="A651" t="s">
        <v>22</v>
      </c>
      <c r="B651">
        <v>21787033</v>
      </c>
      <c r="C651">
        <v>21791779</v>
      </c>
      <c r="D651" t="s">
        <v>22</v>
      </c>
      <c r="E651">
        <v>21882184</v>
      </c>
      <c r="F651">
        <v>21999903</v>
      </c>
      <c r="G651" t="s">
        <v>114</v>
      </c>
      <c r="H651" t="s">
        <v>115</v>
      </c>
      <c r="I651">
        <v>90406</v>
      </c>
      <c r="J651">
        <v>1.17333786342446</v>
      </c>
      <c r="K651">
        <v>0.37809955251893002</v>
      </c>
    </row>
    <row r="652" spans="1:11" x14ac:dyDescent="0.2">
      <c r="A652" t="s">
        <v>75</v>
      </c>
      <c r="B652">
        <v>14632284</v>
      </c>
      <c r="C652">
        <v>14634327</v>
      </c>
      <c r="D652" t="s">
        <v>75</v>
      </c>
      <c r="E652">
        <v>14702279</v>
      </c>
      <c r="F652">
        <v>14799940</v>
      </c>
      <c r="G652" t="s">
        <v>1031</v>
      </c>
      <c r="H652" t="s">
        <v>1032</v>
      </c>
      <c r="I652">
        <v>67953</v>
      </c>
      <c r="J652">
        <v>1.16677744208571</v>
      </c>
      <c r="K652">
        <v>0.50284558098914001</v>
      </c>
    </row>
    <row r="653" spans="1:11" x14ac:dyDescent="0.2">
      <c r="A653" t="s">
        <v>75</v>
      </c>
      <c r="B653">
        <v>73015187</v>
      </c>
      <c r="C653">
        <v>73017349</v>
      </c>
      <c r="D653" t="s">
        <v>75</v>
      </c>
      <c r="E653">
        <v>73025603</v>
      </c>
      <c r="F653">
        <v>73049114</v>
      </c>
      <c r="G653" t="s">
        <v>456</v>
      </c>
      <c r="H653" t="s">
        <v>457</v>
      </c>
      <c r="I653">
        <v>8255</v>
      </c>
      <c r="J653">
        <v>1.16319399098587</v>
      </c>
      <c r="K653">
        <v>0.56196597400772896</v>
      </c>
    </row>
    <row r="654" spans="1:11" x14ac:dyDescent="0.2">
      <c r="A654" t="s">
        <v>27</v>
      </c>
      <c r="B654">
        <v>167374926</v>
      </c>
      <c r="C654">
        <v>167377352</v>
      </c>
      <c r="D654" t="s">
        <v>27</v>
      </c>
      <c r="E654">
        <v>167298444</v>
      </c>
      <c r="F654">
        <v>167349183</v>
      </c>
      <c r="G654" t="s">
        <v>468</v>
      </c>
      <c r="H654" t="s">
        <v>469</v>
      </c>
      <c r="I654">
        <v>-25744</v>
      </c>
      <c r="J654">
        <v>1.16178078400617</v>
      </c>
      <c r="K654">
        <v>0.46529828156466801</v>
      </c>
    </row>
    <row r="655" spans="1:11" x14ac:dyDescent="0.2">
      <c r="A655" t="s">
        <v>14</v>
      </c>
      <c r="B655">
        <v>5801859</v>
      </c>
      <c r="C655">
        <v>5805418</v>
      </c>
      <c r="D655" t="s">
        <v>14</v>
      </c>
      <c r="E655">
        <v>5861482</v>
      </c>
      <c r="F655">
        <v>5870394</v>
      </c>
      <c r="G655" t="s">
        <v>25</v>
      </c>
      <c r="H655" t="s">
        <v>26</v>
      </c>
      <c r="I655">
        <v>56065</v>
      </c>
      <c r="J655">
        <v>1.15346446531261</v>
      </c>
      <c r="K655">
        <v>0.33910236063085603</v>
      </c>
    </row>
    <row r="656" spans="1:11" x14ac:dyDescent="0.2">
      <c r="A656" t="s">
        <v>102</v>
      </c>
      <c r="B656">
        <v>12009951</v>
      </c>
      <c r="C656">
        <v>12013700</v>
      </c>
      <c r="D656" t="s">
        <v>102</v>
      </c>
      <c r="E656">
        <v>11965844</v>
      </c>
      <c r="F656">
        <v>11994105</v>
      </c>
      <c r="G656" t="s">
        <v>594</v>
      </c>
      <c r="H656" t="s">
        <v>595</v>
      </c>
      <c r="I656">
        <v>-15847</v>
      </c>
      <c r="J656">
        <v>1.1438967306637899</v>
      </c>
      <c r="K656">
        <v>0.35176299820627299</v>
      </c>
    </row>
    <row r="657" spans="1:11" x14ac:dyDescent="0.2">
      <c r="A657" t="s">
        <v>17</v>
      </c>
      <c r="B657">
        <v>71837016</v>
      </c>
      <c r="C657">
        <v>71838150</v>
      </c>
      <c r="D657" t="s">
        <v>17</v>
      </c>
      <c r="E657">
        <v>71585520</v>
      </c>
      <c r="F657">
        <v>71653200</v>
      </c>
      <c r="G657" t="s">
        <v>1033</v>
      </c>
      <c r="H657" t="s">
        <v>1034</v>
      </c>
      <c r="I657">
        <v>-183817</v>
      </c>
      <c r="J657">
        <v>1.1411716250058701</v>
      </c>
      <c r="K657">
        <v>0.54397344201099995</v>
      </c>
    </row>
    <row r="658" spans="1:11" x14ac:dyDescent="0.2">
      <c r="A658" t="s">
        <v>65</v>
      </c>
      <c r="B658">
        <v>51774938</v>
      </c>
      <c r="C658">
        <v>51776082</v>
      </c>
      <c r="D658" t="s">
        <v>65</v>
      </c>
      <c r="E658">
        <v>51786558</v>
      </c>
      <c r="F658">
        <v>51865523</v>
      </c>
      <c r="G658" t="s">
        <v>1035</v>
      </c>
      <c r="H658" t="s">
        <v>1036</v>
      </c>
      <c r="I658">
        <v>10477</v>
      </c>
      <c r="J658">
        <v>1.1403210822501</v>
      </c>
      <c r="K658" t="s">
        <v>105</v>
      </c>
    </row>
    <row r="659" spans="1:11" x14ac:dyDescent="0.2">
      <c r="A659" t="s">
        <v>53</v>
      </c>
      <c r="B659">
        <v>104124070</v>
      </c>
      <c r="C659">
        <v>104129905</v>
      </c>
      <c r="D659" t="s">
        <v>53</v>
      </c>
      <c r="E659">
        <v>104079111</v>
      </c>
      <c r="F659">
        <v>104113733</v>
      </c>
      <c r="G659" t="s">
        <v>1037</v>
      </c>
      <c r="H659" t="s">
        <v>1038</v>
      </c>
      <c r="I659">
        <v>-10338</v>
      </c>
      <c r="J659">
        <v>1.1367378380489901</v>
      </c>
      <c r="K659">
        <v>0.640359276852147</v>
      </c>
    </row>
    <row r="660" spans="1:11" x14ac:dyDescent="0.2">
      <c r="A660" t="s">
        <v>30</v>
      </c>
      <c r="B660">
        <v>55427830</v>
      </c>
      <c r="C660">
        <v>55430529</v>
      </c>
      <c r="D660" t="s">
        <v>30</v>
      </c>
      <c r="E660">
        <v>55394500</v>
      </c>
      <c r="F660">
        <v>55423183</v>
      </c>
      <c r="G660" t="s">
        <v>1039</v>
      </c>
      <c r="H660" t="s">
        <v>1040</v>
      </c>
      <c r="I660">
        <v>-4648</v>
      </c>
      <c r="J660">
        <v>1.1350687366873</v>
      </c>
      <c r="K660">
        <v>0.67770729297553201</v>
      </c>
    </row>
    <row r="661" spans="1:11" x14ac:dyDescent="0.2">
      <c r="A661" t="s">
        <v>30</v>
      </c>
      <c r="B661">
        <v>103144231</v>
      </c>
      <c r="C661">
        <v>103145622</v>
      </c>
      <c r="D661" t="s">
        <v>30</v>
      </c>
      <c r="E661">
        <v>103132429</v>
      </c>
      <c r="F661">
        <v>103139876</v>
      </c>
      <c r="G661" t="s">
        <v>1041</v>
      </c>
      <c r="H661" t="s">
        <v>1042</v>
      </c>
      <c r="I661">
        <v>-4356</v>
      </c>
      <c r="J661">
        <v>1.12040680746995</v>
      </c>
      <c r="K661" t="s">
        <v>105</v>
      </c>
    </row>
    <row r="662" spans="1:11" x14ac:dyDescent="0.2">
      <c r="A662" t="s">
        <v>43</v>
      </c>
      <c r="B662">
        <v>79841166</v>
      </c>
      <c r="C662">
        <v>79857721</v>
      </c>
      <c r="D662" t="s">
        <v>43</v>
      </c>
      <c r="E662">
        <v>79297282</v>
      </c>
      <c r="F662">
        <v>79814690</v>
      </c>
      <c r="G662" t="s">
        <v>494</v>
      </c>
      <c r="H662" t="s">
        <v>495</v>
      </c>
      <c r="I662">
        <v>-26477</v>
      </c>
      <c r="J662">
        <v>1.1169041702885201</v>
      </c>
      <c r="K662" s="1">
        <v>3.5438922208320199E-6</v>
      </c>
    </row>
    <row r="663" spans="1:11" x14ac:dyDescent="0.2">
      <c r="A663" t="s">
        <v>102</v>
      </c>
      <c r="B663">
        <v>23966072</v>
      </c>
      <c r="C663">
        <v>23969098</v>
      </c>
      <c r="D663" t="s">
        <v>102</v>
      </c>
      <c r="E663">
        <v>23972751</v>
      </c>
      <c r="F663">
        <v>24031019</v>
      </c>
      <c r="G663" t="s">
        <v>568</v>
      </c>
      <c r="H663" t="s">
        <v>569</v>
      </c>
      <c r="I663">
        <v>3654</v>
      </c>
      <c r="J663">
        <v>1.1119417107690099</v>
      </c>
      <c r="K663">
        <v>1.04562510670354E-2</v>
      </c>
    </row>
    <row r="664" spans="1:11" x14ac:dyDescent="0.2">
      <c r="A664" t="s">
        <v>65</v>
      </c>
      <c r="B664">
        <v>67096734</v>
      </c>
      <c r="C664">
        <v>67098069</v>
      </c>
      <c r="D664" t="s">
        <v>65</v>
      </c>
      <c r="E664">
        <v>67102875</v>
      </c>
      <c r="F664">
        <v>67176830</v>
      </c>
      <c r="G664" t="s">
        <v>1043</v>
      </c>
      <c r="H664" t="s">
        <v>1044</v>
      </c>
      <c r="I664">
        <v>4807</v>
      </c>
      <c r="J664">
        <v>1.1041932390110201</v>
      </c>
      <c r="K664">
        <v>0.53777123300211704</v>
      </c>
    </row>
    <row r="665" spans="1:11" x14ac:dyDescent="0.2">
      <c r="A665" t="s">
        <v>53</v>
      </c>
      <c r="B665">
        <v>103373714</v>
      </c>
      <c r="C665">
        <v>103377978</v>
      </c>
      <c r="D665" t="s">
        <v>53</v>
      </c>
      <c r="E665">
        <v>103425192</v>
      </c>
      <c r="F665">
        <v>103598303</v>
      </c>
      <c r="G665" t="s">
        <v>983</v>
      </c>
      <c r="H665" t="s">
        <v>984</v>
      </c>
      <c r="I665">
        <v>47215</v>
      </c>
      <c r="J665">
        <v>1.1010701778090299</v>
      </c>
      <c r="K665">
        <v>1.44760219748272E-2</v>
      </c>
    </row>
    <row r="666" spans="1:11" x14ac:dyDescent="0.2">
      <c r="A666" t="s">
        <v>43</v>
      </c>
      <c r="B666">
        <v>69363855</v>
      </c>
      <c r="C666">
        <v>69364926</v>
      </c>
      <c r="D666" t="s">
        <v>43</v>
      </c>
      <c r="E666">
        <v>69310522</v>
      </c>
      <c r="F666">
        <v>69357165</v>
      </c>
      <c r="G666" t="s">
        <v>1045</v>
      </c>
      <c r="H666" t="s">
        <v>1046</v>
      </c>
      <c r="I666">
        <v>-6691</v>
      </c>
      <c r="J666">
        <v>1.1005552470315301</v>
      </c>
      <c r="K666">
        <v>0.70328115669926805</v>
      </c>
    </row>
    <row r="667" spans="1:11" x14ac:dyDescent="0.2">
      <c r="A667" t="s">
        <v>43</v>
      </c>
      <c r="B667">
        <v>79885103</v>
      </c>
      <c r="C667">
        <v>79893415</v>
      </c>
      <c r="D667" t="s">
        <v>43</v>
      </c>
      <c r="E667">
        <v>79297282</v>
      </c>
      <c r="F667">
        <v>79814690</v>
      </c>
      <c r="G667" t="s">
        <v>494</v>
      </c>
      <c r="H667" t="s">
        <v>495</v>
      </c>
      <c r="I667">
        <v>-70414</v>
      </c>
      <c r="J667">
        <v>1.0975914165476801</v>
      </c>
      <c r="K667">
        <v>1.3657337492886199E-2</v>
      </c>
    </row>
    <row r="668" spans="1:11" x14ac:dyDescent="0.2">
      <c r="A668" t="s">
        <v>35</v>
      </c>
      <c r="B668">
        <v>87243852</v>
      </c>
      <c r="C668">
        <v>87247975</v>
      </c>
      <c r="D668" t="s">
        <v>35</v>
      </c>
      <c r="E668">
        <v>87354185</v>
      </c>
      <c r="F668">
        <v>87368742</v>
      </c>
      <c r="G668" t="s">
        <v>108</v>
      </c>
      <c r="H668" t="s">
        <v>109</v>
      </c>
      <c r="I668">
        <v>106211</v>
      </c>
      <c r="J668">
        <v>1.09229561796118</v>
      </c>
      <c r="K668">
        <v>0.13504737473282799</v>
      </c>
    </row>
    <row r="669" spans="1:11" x14ac:dyDescent="0.2">
      <c r="A669" t="s">
        <v>43</v>
      </c>
      <c r="B669">
        <v>69536967</v>
      </c>
      <c r="C669">
        <v>69539438</v>
      </c>
      <c r="D669" t="s">
        <v>43</v>
      </c>
      <c r="E669">
        <v>69577628</v>
      </c>
      <c r="F669">
        <v>69583028</v>
      </c>
      <c r="G669" t="s">
        <v>554</v>
      </c>
      <c r="H669" t="s">
        <v>555</v>
      </c>
      <c r="I669">
        <v>38191</v>
      </c>
      <c r="J669">
        <v>1.09147361661121</v>
      </c>
      <c r="K669">
        <v>0.70950508716844496</v>
      </c>
    </row>
    <row r="670" spans="1:11" x14ac:dyDescent="0.2">
      <c r="A670" t="s">
        <v>38</v>
      </c>
      <c r="B670">
        <v>84042658</v>
      </c>
      <c r="C670">
        <v>84046383</v>
      </c>
      <c r="D670" t="s">
        <v>38</v>
      </c>
      <c r="E670">
        <v>84183931</v>
      </c>
      <c r="F670">
        <v>84187947</v>
      </c>
      <c r="G670" t="s">
        <v>189</v>
      </c>
      <c r="H670" t="s">
        <v>190</v>
      </c>
      <c r="I670">
        <v>137549</v>
      </c>
      <c r="J670">
        <v>1.0895274499638301</v>
      </c>
      <c r="K670">
        <v>0.28298653511501998</v>
      </c>
    </row>
    <row r="671" spans="1:11" x14ac:dyDescent="0.2">
      <c r="A671" t="s">
        <v>75</v>
      </c>
      <c r="B671">
        <v>55734243</v>
      </c>
      <c r="C671">
        <v>55734904</v>
      </c>
      <c r="D671" t="s">
        <v>75</v>
      </c>
      <c r="E671">
        <v>55739020</v>
      </c>
      <c r="F671">
        <v>55745690</v>
      </c>
      <c r="G671" t="s">
        <v>1047</v>
      </c>
      <c r="H671" t="s">
        <v>1048</v>
      </c>
      <c r="I671">
        <v>4117</v>
      </c>
      <c r="J671">
        <v>1.08229867622112</v>
      </c>
      <c r="K671" t="s">
        <v>105</v>
      </c>
    </row>
    <row r="672" spans="1:11" x14ac:dyDescent="0.2">
      <c r="A672" t="s">
        <v>53</v>
      </c>
      <c r="B672">
        <v>64864577</v>
      </c>
      <c r="C672">
        <v>64867845</v>
      </c>
      <c r="D672" t="s">
        <v>53</v>
      </c>
      <c r="E672">
        <v>64803388</v>
      </c>
      <c r="F672">
        <v>64832901</v>
      </c>
      <c r="G672" t="s">
        <v>1049</v>
      </c>
      <c r="H672" t="s">
        <v>1050</v>
      </c>
      <c r="I672">
        <v>-31677</v>
      </c>
      <c r="J672">
        <v>1.08194983698748</v>
      </c>
      <c r="K672">
        <v>0.62959222087262601</v>
      </c>
    </row>
    <row r="673" spans="1:11" x14ac:dyDescent="0.2">
      <c r="A673" t="s">
        <v>11</v>
      </c>
      <c r="B673">
        <v>117878909</v>
      </c>
      <c r="C673">
        <v>117881411</v>
      </c>
      <c r="D673" t="s">
        <v>11</v>
      </c>
      <c r="E673">
        <v>117862100</v>
      </c>
      <c r="F673">
        <v>117873291</v>
      </c>
      <c r="G673" t="s">
        <v>1051</v>
      </c>
      <c r="H673" t="s">
        <v>1052</v>
      </c>
      <c r="I673">
        <v>-5619</v>
      </c>
      <c r="J673">
        <v>1.08142131793648</v>
      </c>
      <c r="K673">
        <v>0.25266521407766801</v>
      </c>
    </row>
    <row r="674" spans="1:11" x14ac:dyDescent="0.2">
      <c r="A674" t="s">
        <v>11</v>
      </c>
      <c r="B674">
        <v>91179648</v>
      </c>
      <c r="C674">
        <v>91188098</v>
      </c>
      <c r="D674" t="s">
        <v>11</v>
      </c>
      <c r="E674">
        <v>91156665</v>
      </c>
      <c r="F674">
        <v>91174692</v>
      </c>
      <c r="G674" t="s">
        <v>640</v>
      </c>
      <c r="H674" t="s">
        <v>641</v>
      </c>
      <c r="I674">
        <v>-4957</v>
      </c>
      <c r="J674">
        <v>1.07907824281121</v>
      </c>
      <c r="K674">
        <v>0.28754693896921801</v>
      </c>
    </row>
    <row r="675" spans="1:11" x14ac:dyDescent="0.2">
      <c r="A675" t="s">
        <v>46</v>
      </c>
      <c r="B675">
        <v>89874338</v>
      </c>
      <c r="C675">
        <v>89875071</v>
      </c>
      <c r="D675" t="s">
        <v>46</v>
      </c>
      <c r="E675">
        <v>89909908</v>
      </c>
      <c r="F675">
        <v>90026977</v>
      </c>
      <c r="G675" t="s">
        <v>1053</v>
      </c>
      <c r="H675" t="s">
        <v>1054</v>
      </c>
      <c r="I675">
        <v>34838</v>
      </c>
      <c r="J675">
        <v>1.0746630136174</v>
      </c>
      <c r="K675" t="s">
        <v>105</v>
      </c>
    </row>
    <row r="676" spans="1:11" x14ac:dyDescent="0.2">
      <c r="A676" t="s">
        <v>30</v>
      </c>
      <c r="B676">
        <v>97126646</v>
      </c>
      <c r="C676">
        <v>97127648</v>
      </c>
      <c r="D676" t="s">
        <v>30</v>
      </c>
      <c r="E676">
        <v>97136171</v>
      </c>
      <c r="F676">
        <v>97151495</v>
      </c>
      <c r="G676" t="s">
        <v>1055</v>
      </c>
      <c r="H676" t="s">
        <v>1056</v>
      </c>
      <c r="I676">
        <v>8524</v>
      </c>
      <c r="J676">
        <v>1.0746562468587899</v>
      </c>
      <c r="K676" t="s">
        <v>105</v>
      </c>
    </row>
    <row r="677" spans="1:11" x14ac:dyDescent="0.2">
      <c r="A677" t="s">
        <v>27</v>
      </c>
      <c r="B677">
        <v>167546342</v>
      </c>
      <c r="C677">
        <v>167549070</v>
      </c>
      <c r="D677" t="s">
        <v>27</v>
      </c>
      <c r="E677">
        <v>167538195</v>
      </c>
      <c r="F677">
        <v>167542814</v>
      </c>
      <c r="G677" t="s">
        <v>1057</v>
      </c>
      <c r="H677" t="s">
        <v>1058</v>
      </c>
      <c r="I677">
        <v>-3529</v>
      </c>
      <c r="J677">
        <v>1.07440366919706</v>
      </c>
      <c r="K677" t="s">
        <v>105</v>
      </c>
    </row>
    <row r="678" spans="1:11" x14ac:dyDescent="0.2">
      <c r="A678" t="s">
        <v>68</v>
      </c>
      <c r="B678">
        <v>115814046</v>
      </c>
      <c r="C678">
        <v>115816113</v>
      </c>
      <c r="D678" t="s">
        <v>68</v>
      </c>
      <c r="E678">
        <v>115887837</v>
      </c>
      <c r="F678">
        <v>115934361</v>
      </c>
      <c r="G678" t="s">
        <v>1059</v>
      </c>
      <c r="H678" t="s">
        <v>1060</v>
      </c>
      <c r="I678">
        <v>71725</v>
      </c>
      <c r="J678">
        <v>1.07430513871079</v>
      </c>
      <c r="K678" t="s">
        <v>105</v>
      </c>
    </row>
    <row r="679" spans="1:11" x14ac:dyDescent="0.2">
      <c r="A679" t="s">
        <v>35</v>
      </c>
      <c r="B679">
        <v>49936757</v>
      </c>
      <c r="C679">
        <v>49938949</v>
      </c>
      <c r="D679" t="s">
        <v>35</v>
      </c>
      <c r="E679">
        <v>49800533</v>
      </c>
      <c r="F679">
        <v>49915010</v>
      </c>
      <c r="G679" t="s">
        <v>1061</v>
      </c>
      <c r="H679" t="s">
        <v>1062</v>
      </c>
      <c r="I679">
        <v>-21748</v>
      </c>
      <c r="J679">
        <v>1.06721671925074</v>
      </c>
      <c r="K679">
        <v>0.63469887434841399</v>
      </c>
    </row>
    <row r="680" spans="1:11" x14ac:dyDescent="0.2">
      <c r="A680" t="s">
        <v>125</v>
      </c>
      <c r="B680">
        <v>110296253</v>
      </c>
      <c r="C680">
        <v>110298905</v>
      </c>
      <c r="D680" t="s">
        <v>125</v>
      </c>
      <c r="E680">
        <v>110308013</v>
      </c>
      <c r="F680">
        <v>110614922</v>
      </c>
      <c r="G680" t="s">
        <v>1063</v>
      </c>
      <c r="H680" t="s">
        <v>1064</v>
      </c>
      <c r="I680">
        <v>9109</v>
      </c>
      <c r="J680">
        <v>1.06683292085446</v>
      </c>
      <c r="K680">
        <v>0.66545287172951795</v>
      </c>
    </row>
    <row r="681" spans="1:11" x14ac:dyDescent="0.2">
      <c r="A681" t="s">
        <v>43</v>
      </c>
      <c r="B681">
        <v>79878406</v>
      </c>
      <c r="C681">
        <v>79882947</v>
      </c>
      <c r="D681" t="s">
        <v>43</v>
      </c>
      <c r="E681">
        <v>79297282</v>
      </c>
      <c r="F681">
        <v>79814690</v>
      </c>
      <c r="G681" t="s">
        <v>494</v>
      </c>
      <c r="H681" t="s">
        <v>495</v>
      </c>
      <c r="I681">
        <v>-63717</v>
      </c>
      <c r="J681">
        <v>1.0647342038118499</v>
      </c>
      <c r="K681">
        <v>0.31522943874140202</v>
      </c>
    </row>
    <row r="682" spans="1:11" x14ac:dyDescent="0.2">
      <c r="A682" t="s">
        <v>43</v>
      </c>
      <c r="B682">
        <v>36081921</v>
      </c>
      <c r="C682">
        <v>36084313</v>
      </c>
      <c r="D682" t="s">
        <v>43</v>
      </c>
      <c r="E682">
        <v>36091835</v>
      </c>
      <c r="F682">
        <v>36158080</v>
      </c>
      <c r="G682" t="s">
        <v>1065</v>
      </c>
      <c r="H682" t="s">
        <v>1066</v>
      </c>
      <c r="I682">
        <v>7523</v>
      </c>
      <c r="J682">
        <v>1.06465911392298</v>
      </c>
      <c r="K682">
        <v>0.69913697931019203</v>
      </c>
    </row>
    <row r="683" spans="1:11" x14ac:dyDescent="0.2">
      <c r="A683" t="s">
        <v>11</v>
      </c>
      <c r="B683">
        <v>94911254</v>
      </c>
      <c r="C683">
        <v>94912960</v>
      </c>
      <c r="D683" t="s">
        <v>11</v>
      </c>
      <c r="E683">
        <v>95117240</v>
      </c>
      <c r="F683">
        <v>95129790</v>
      </c>
      <c r="G683" t="s">
        <v>1067</v>
      </c>
      <c r="H683" t="s">
        <v>1068</v>
      </c>
      <c r="I683">
        <v>204281</v>
      </c>
      <c r="J683">
        <v>1.0644685909470799</v>
      </c>
      <c r="K683" t="s">
        <v>105</v>
      </c>
    </row>
    <row r="684" spans="1:11" x14ac:dyDescent="0.2">
      <c r="A684" t="s">
        <v>65</v>
      </c>
      <c r="B684">
        <v>59201938</v>
      </c>
      <c r="C684">
        <v>59203531</v>
      </c>
      <c r="D684" t="s">
        <v>65</v>
      </c>
      <c r="E684">
        <v>59315077</v>
      </c>
      <c r="F684">
        <v>59331192</v>
      </c>
      <c r="G684" t="s">
        <v>1069</v>
      </c>
      <c r="H684" t="s">
        <v>1070</v>
      </c>
      <c r="I684">
        <v>111547</v>
      </c>
      <c r="J684">
        <v>1.063191929621</v>
      </c>
      <c r="K684">
        <v>0.68048355171767005</v>
      </c>
    </row>
    <row r="685" spans="1:11" x14ac:dyDescent="0.2">
      <c r="A685" t="s">
        <v>60</v>
      </c>
      <c r="B685">
        <v>61089490</v>
      </c>
      <c r="C685">
        <v>61094102</v>
      </c>
      <c r="D685" t="s">
        <v>60</v>
      </c>
      <c r="E685">
        <v>61045150</v>
      </c>
      <c r="F685">
        <v>61085061</v>
      </c>
      <c r="G685" t="s">
        <v>1071</v>
      </c>
      <c r="H685" t="s">
        <v>1072</v>
      </c>
      <c r="I685">
        <v>-4430</v>
      </c>
      <c r="J685">
        <v>1.0609254060073099</v>
      </c>
      <c r="K685">
        <v>0.65288580412428399</v>
      </c>
    </row>
    <row r="686" spans="1:11" x14ac:dyDescent="0.2">
      <c r="A686" t="s">
        <v>43</v>
      </c>
      <c r="B686">
        <v>79864184</v>
      </c>
      <c r="C686">
        <v>79866449</v>
      </c>
      <c r="D686" t="s">
        <v>43</v>
      </c>
      <c r="E686">
        <v>79297282</v>
      </c>
      <c r="F686">
        <v>79814690</v>
      </c>
      <c r="G686" t="s">
        <v>494</v>
      </c>
      <c r="H686" t="s">
        <v>495</v>
      </c>
      <c r="I686">
        <v>-49495</v>
      </c>
      <c r="J686">
        <v>1.0576522880463499</v>
      </c>
      <c r="K686">
        <v>2.0502369519528201E-2</v>
      </c>
    </row>
    <row r="687" spans="1:11" x14ac:dyDescent="0.2">
      <c r="A687" t="s">
        <v>229</v>
      </c>
      <c r="B687">
        <v>56670523</v>
      </c>
      <c r="C687">
        <v>56671521</v>
      </c>
      <c r="D687" t="s">
        <v>229</v>
      </c>
      <c r="E687">
        <v>56609757</v>
      </c>
      <c r="F687">
        <v>56664230</v>
      </c>
      <c r="G687" t="s">
        <v>767</v>
      </c>
      <c r="H687" t="s">
        <v>768</v>
      </c>
      <c r="I687">
        <v>-6294</v>
      </c>
      <c r="J687">
        <v>1.0572401741138</v>
      </c>
      <c r="K687">
        <v>0.65288580412428399</v>
      </c>
    </row>
    <row r="688" spans="1:11" x14ac:dyDescent="0.2">
      <c r="A688" t="s">
        <v>148</v>
      </c>
      <c r="B688">
        <v>58574411</v>
      </c>
      <c r="C688">
        <v>58577976</v>
      </c>
      <c r="D688" t="s">
        <v>148</v>
      </c>
      <c r="E688">
        <v>58435255</v>
      </c>
      <c r="F688">
        <v>58553898</v>
      </c>
      <c r="G688" t="s">
        <v>546</v>
      </c>
      <c r="H688" t="s">
        <v>547</v>
      </c>
      <c r="I688">
        <v>-20514</v>
      </c>
      <c r="J688">
        <v>1.0570385441066501</v>
      </c>
      <c r="K688">
        <v>0.19586660815742099</v>
      </c>
    </row>
    <row r="689" spans="1:11" x14ac:dyDescent="0.2">
      <c r="A689" t="s">
        <v>125</v>
      </c>
      <c r="B689">
        <v>90059923</v>
      </c>
      <c r="C689">
        <v>90060851</v>
      </c>
      <c r="D689" t="s">
        <v>125</v>
      </c>
      <c r="E689">
        <v>90130213</v>
      </c>
      <c r="F689">
        <v>90213465</v>
      </c>
      <c r="G689" t="s">
        <v>1073</v>
      </c>
      <c r="H689" t="s">
        <v>1074</v>
      </c>
      <c r="I689">
        <v>69363</v>
      </c>
      <c r="J689">
        <v>1.05461763016262</v>
      </c>
      <c r="K689">
        <v>0.65288580412428399</v>
      </c>
    </row>
    <row r="690" spans="1:11" x14ac:dyDescent="0.2">
      <c r="A690" t="s">
        <v>27</v>
      </c>
      <c r="B690">
        <v>172643189</v>
      </c>
      <c r="C690">
        <v>172645336</v>
      </c>
      <c r="D690" t="s">
        <v>27</v>
      </c>
      <c r="E690">
        <v>172549593</v>
      </c>
      <c r="F690">
        <v>172558622</v>
      </c>
      <c r="G690" t="s">
        <v>1075</v>
      </c>
      <c r="H690" t="s">
        <v>1076</v>
      </c>
      <c r="I690">
        <v>-84568</v>
      </c>
      <c r="J690">
        <v>1.0545660885831001</v>
      </c>
      <c r="K690">
        <v>0.651931228238533</v>
      </c>
    </row>
    <row r="691" spans="1:11" x14ac:dyDescent="0.2">
      <c r="A691" t="s">
        <v>30</v>
      </c>
      <c r="B691">
        <v>87004727</v>
      </c>
      <c r="C691">
        <v>87007025</v>
      </c>
      <c r="D691" t="s">
        <v>30</v>
      </c>
      <c r="E691">
        <v>86936425</v>
      </c>
      <c r="F691">
        <v>86993707</v>
      </c>
      <c r="G691" t="s">
        <v>871</v>
      </c>
      <c r="H691" t="s">
        <v>872</v>
      </c>
      <c r="I691">
        <v>-11021</v>
      </c>
      <c r="J691">
        <v>1.05321755210116</v>
      </c>
      <c r="K691" t="s">
        <v>105</v>
      </c>
    </row>
    <row r="692" spans="1:11" x14ac:dyDescent="0.2">
      <c r="A692" t="s">
        <v>11</v>
      </c>
      <c r="B692">
        <v>53703032</v>
      </c>
      <c r="C692">
        <v>53704479</v>
      </c>
      <c r="D692" t="s">
        <v>11</v>
      </c>
      <c r="E692">
        <v>53287270</v>
      </c>
      <c r="F692">
        <v>53700376</v>
      </c>
      <c r="G692" t="s">
        <v>1077</v>
      </c>
      <c r="H692" t="s">
        <v>1078</v>
      </c>
      <c r="I692">
        <v>-2657</v>
      </c>
      <c r="J692">
        <v>1.0497566488569301</v>
      </c>
      <c r="K692">
        <v>0.70950508716844496</v>
      </c>
    </row>
    <row r="693" spans="1:11" x14ac:dyDescent="0.2">
      <c r="A693" t="s">
        <v>35</v>
      </c>
      <c r="B693">
        <v>49968887</v>
      </c>
      <c r="C693">
        <v>49971501</v>
      </c>
      <c r="D693" t="s">
        <v>35</v>
      </c>
      <c r="E693">
        <v>49800533</v>
      </c>
      <c r="F693">
        <v>49915010</v>
      </c>
      <c r="G693" t="s">
        <v>1061</v>
      </c>
      <c r="H693" t="s">
        <v>1062</v>
      </c>
      <c r="I693">
        <v>-53878</v>
      </c>
      <c r="J693">
        <v>1.0442562105278801</v>
      </c>
      <c r="K693">
        <v>0.55056730606218796</v>
      </c>
    </row>
    <row r="694" spans="1:11" x14ac:dyDescent="0.2">
      <c r="A694" t="s">
        <v>43</v>
      </c>
      <c r="B694">
        <v>79909700</v>
      </c>
      <c r="C694">
        <v>79911925</v>
      </c>
      <c r="D694" t="s">
        <v>43</v>
      </c>
      <c r="E694">
        <v>79297282</v>
      </c>
      <c r="F694">
        <v>79814690</v>
      </c>
      <c r="G694" t="s">
        <v>494</v>
      </c>
      <c r="H694" t="s">
        <v>495</v>
      </c>
      <c r="I694">
        <v>-95011</v>
      </c>
      <c r="J694">
        <v>1.0397575607521601</v>
      </c>
      <c r="K694">
        <v>7.5068484816742803E-2</v>
      </c>
    </row>
    <row r="695" spans="1:11" x14ac:dyDescent="0.2">
      <c r="A695" t="s">
        <v>30</v>
      </c>
      <c r="B695">
        <v>83077581</v>
      </c>
      <c r="C695">
        <v>83080163</v>
      </c>
      <c r="D695" t="s">
        <v>30</v>
      </c>
      <c r="E695">
        <v>83065112</v>
      </c>
      <c r="F695">
        <v>83070678</v>
      </c>
      <c r="G695" t="s">
        <v>1079</v>
      </c>
      <c r="H695" t="s">
        <v>1080</v>
      </c>
      <c r="I695">
        <v>-6904</v>
      </c>
      <c r="J695">
        <v>1.0393444047275799</v>
      </c>
      <c r="K695">
        <v>0.70950508716844496</v>
      </c>
    </row>
    <row r="696" spans="1:11" x14ac:dyDescent="0.2">
      <c r="A696" t="s">
        <v>125</v>
      </c>
      <c r="B696">
        <v>111809941</v>
      </c>
      <c r="C696">
        <v>111814291</v>
      </c>
      <c r="D696" t="s">
        <v>125</v>
      </c>
      <c r="E696">
        <v>111471661</v>
      </c>
      <c r="F696">
        <v>111779977</v>
      </c>
      <c r="G696" t="s">
        <v>1081</v>
      </c>
      <c r="H696" t="s">
        <v>1082</v>
      </c>
      <c r="I696">
        <v>-29965</v>
      </c>
      <c r="J696">
        <v>1.03754734882973</v>
      </c>
      <c r="K696" t="s">
        <v>105</v>
      </c>
    </row>
    <row r="697" spans="1:11" x14ac:dyDescent="0.2">
      <c r="A697" t="s">
        <v>53</v>
      </c>
      <c r="B697">
        <v>129063132</v>
      </c>
      <c r="C697">
        <v>129068541</v>
      </c>
      <c r="D697" t="s">
        <v>53</v>
      </c>
      <c r="E697">
        <v>129096750</v>
      </c>
      <c r="F697">
        <v>129204599</v>
      </c>
      <c r="G697" t="s">
        <v>1083</v>
      </c>
      <c r="H697" t="s">
        <v>1084</v>
      </c>
      <c r="I697">
        <v>28210</v>
      </c>
      <c r="J697">
        <v>1.03330397206294</v>
      </c>
      <c r="K697">
        <v>4.0222596846125599E-2</v>
      </c>
    </row>
    <row r="698" spans="1:11" x14ac:dyDescent="0.2">
      <c r="A698" t="s">
        <v>11</v>
      </c>
      <c r="B698">
        <v>52462889</v>
      </c>
      <c r="C698">
        <v>52463972</v>
      </c>
      <c r="D698" t="s">
        <v>11</v>
      </c>
      <c r="E698">
        <v>52546228</v>
      </c>
      <c r="F698">
        <v>52640389</v>
      </c>
      <c r="G698" t="s">
        <v>1027</v>
      </c>
      <c r="H698" t="s">
        <v>1028</v>
      </c>
      <c r="I698">
        <v>82257</v>
      </c>
      <c r="J698">
        <v>1.03131560363462</v>
      </c>
      <c r="K698" t="s">
        <v>105</v>
      </c>
    </row>
    <row r="699" spans="1:11" x14ac:dyDescent="0.2">
      <c r="A699" t="s">
        <v>17</v>
      </c>
      <c r="B699">
        <v>71763824</v>
      </c>
      <c r="C699">
        <v>71765274</v>
      </c>
      <c r="D699" t="s">
        <v>17</v>
      </c>
      <c r="E699">
        <v>71585520</v>
      </c>
      <c r="F699">
        <v>71653200</v>
      </c>
      <c r="G699" t="s">
        <v>1033</v>
      </c>
      <c r="H699" t="s">
        <v>1034</v>
      </c>
      <c r="I699">
        <v>-110625</v>
      </c>
      <c r="J699">
        <v>1.0312318145238899</v>
      </c>
      <c r="K699" t="s">
        <v>105</v>
      </c>
    </row>
    <row r="700" spans="1:11" x14ac:dyDescent="0.2">
      <c r="A700" t="s">
        <v>53</v>
      </c>
      <c r="B700">
        <v>122510534</v>
      </c>
      <c r="C700">
        <v>122512381</v>
      </c>
      <c r="D700" t="s">
        <v>53</v>
      </c>
      <c r="E700">
        <v>122453513</v>
      </c>
      <c r="F700">
        <v>122502225</v>
      </c>
      <c r="G700" t="s">
        <v>1085</v>
      </c>
      <c r="H700" t="s">
        <v>1086</v>
      </c>
      <c r="I700">
        <v>-8310</v>
      </c>
      <c r="J700">
        <v>1.0310085375478</v>
      </c>
      <c r="K700" t="s">
        <v>105</v>
      </c>
    </row>
    <row r="701" spans="1:11" x14ac:dyDescent="0.2">
      <c r="A701" t="s">
        <v>22</v>
      </c>
      <c r="B701">
        <v>96479548</v>
      </c>
      <c r="C701">
        <v>96480998</v>
      </c>
      <c r="D701" t="s">
        <v>22</v>
      </c>
      <c r="E701">
        <v>96617006</v>
      </c>
      <c r="F701">
        <v>96622809</v>
      </c>
      <c r="G701" t="s">
        <v>92</v>
      </c>
      <c r="H701" t="s">
        <v>93</v>
      </c>
      <c r="I701">
        <v>136009</v>
      </c>
      <c r="J701">
        <v>1.03100596341133</v>
      </c>
      <c r="K701" t="s">
        <v>105</v>
      </c>
    </row>
    <row r="702" spans="1:11" x14ac:dyDescent="0.2">
      <c r="A702" t="s">
        <v>46</v>
      </c>
      <c r="B702">
        <v>65246734</v>
      </c>
      <c r="C702">
        <v>65249015</v>
      </c>
      <c r="D702" t="s">
        <v>46</v>
      </c>
      <c r="E702">
        <v>65195353</v>
      </c>
      <c r="F702">
        <v>65239224</v>
      </c>
      <c r="G702" t="s">
        <v>1087</v>
      </c>
      <c r="H702" t="s">
        <v>1088</v>
      </c>
      <c r="I702">
        <v>-7511</v>
      </c>
      <c r="J702">
        <v>1.03100596341133</v>
      </c>
      <c r="K702" t="s">
        <v>105</v>
      </c>
    </row>
    <row r="703" spans="1:11" x14ac:dyDescent="0.2">
      <c r="A703" t="s">
        <v>27</v>
      </c>
      <c r="B703">
        <v>144085045</v>
      </c>
      <c r="C703">
        <v>144087945</v>
      </c>
      <c r="D703" t="s">
        <v>27</v>
      </c>
      <c r="E703">
        <v>144033059</v>
      </c>
      <c r="F703">
        <v>144073979</v>
      </c>
      <c r="G703" t="s">
        <v>1089</v>
      </c>
      <c r="H703" t="s">
        <v>1090</v>
      </c>
      <c r="I703">
        <v>-11067</v>
      </c>
      <c r="J703">
        <v>1.0278385439125399</v>
      </c>
      <c r="K703">
        <v>0.62636270338651101</v>
      </c>
    </row>
    <row r="704" spans="1:11" x14ac:dyDescent="0.2">
      <c r="A704" t="s">
        <v>65</v>
      </c>
      <c r="B704">
        <v>74917949</v>
      </c>
      <c r="C704">
        <v>74920268</v>
      </c>
      <c r="D704" t="s">
        <v>65</v>
      </c>
      <c r="E704">
        <v>74876987</v>
      </c>
      <c r="F704">
        <v>74897021</v>
      </c>
      <c r="G704" t="s">
        <v>1091</v>
      </c>
      <c r="H704" t="s">
        <v>1092</v>
      </c>
      <c r="I704">
        <v>-20929</v>
      </c>
      <c r="J704">
        <v>1.0264923520376901</v>
      </c>
      <c r="K704">
        <v>0.18166880334504901</v>
      </c>
    </row>
    <row r="705" spans="1:11" x14ac:dyDescent="0.2">
      <c r="A705" t="s">
        <v>30</v>
      </c>
      <c r="B705">
        <v>88233564</v>
      </c>
      <c r="C705">
        <v>88237127</v>
      </c>
      <c r="D705" t="s">
        <v>30</v>
      </c>
      <c r="E705">
        <v>88204388</v>
      </c>
      <c r="F705">
        <v>88211507</v>
      </c>
      <c r="G705" t="s">
        <v>1093</v>
      </c>
      <c r="H705" t="s">
        <v>1094</v>
      </c>
      <c r="I705">
        <v>-22058</v>
      </c>
      <c r="J705">
        <v>1.0244748419652301</v>
      </c>
      <c r="K705">
        <v>0.50248884091310397</v>
      </c>
    </row>
    <row r="706" spans="1:11" x14ac:dyDescent="0.2">
      <c r="A706" t="s">
        <v>53</v>
      </c>
      <c r="B706">
        <v>33236922</v>
      </c>
      <c r="C706">
        <v>33240851</v>
      </c>
      <c r="D706" t="s">
        <v>53</v>
      </c>
      <c r="E706">
        <v>33247723</v>
      </c>
      <c r="F706">
        <v>33274994</v>
      </c>
      <c r="G706" t="s">
        <v>718</v>
      </c>
      <c r="H706" t="s">
        <v>719</v>
      </c>
      <c r="I706">
        <v>6873</v>
      </c>
      <c r="J706">
        <v>1.02286250607002</v>
      </c>
      <c r="K706">
        <v>0.70994760835461301</v>
      </c>
    </row>
    <row r="707" spans="1:11" x14ac:dyDescent="0.2">
      <c r="A707" t="s">
        <v>75</v>
      </c>
      <c r="B707">
        <v>31992969</v>
      </c>
      <c r="C707">
        <v>31994653</v>
      </c>
      <c r="D707" t="s">
        <v>75</v>
      </c>
      <c r="E707">
        <v>32028989</v>
      </c>
      <c r="F707">
        <v>32062197</v>
      </c>
      <c r="G707" t="s">
        <v>80</v>
      </c>
      <c r="H707" t="s">
        <v>81</v>
      </c>
      <c r="I707">
        <v>34337</v>
      </c>
      <c r="J707">
        <v>1.0227199315097899</v>
      </c>
      <c r="K707" t="s">
        <v>105</v>
      </c>
    </row>
    <row r="708" spans="1:11" x14ac:dyDescent="0.2">
      <c r="A708" t="s">
        <v>118</v>
      </c>
      <c r="B708">
        <v>126710889</v>
      </c>
      <c r="C708">
        <v>126713224</v>
      </c>
      <c r="D708" t="s">
        <v>118</v>
      </c>
      <c r="E708">
        <v>126588296</v>
      </c>
      <c r="F708">
        <v>126593986</v>
      </c>
      <c r="G708" t="s">
        <v>785</v>
      </c>
      <c r="H708" t="s">
        <v>786</v>
      </c>
      <c r="I708">
        <v>-116904</v>
      </c>
      <c r="J708">
        <v>1.0227199315097899</v>
      </c>
      <c r="K708" t="s">
        <v>105</v>
      </c>
    </row>
    <row r="709" spans="1:11" x14ac:dyDescent="0.2">
      <c r="A709" t="s">
        <v>118</v>
      </c>
      <c r="B709">
        <v>84656044</v>
      </c>
      <c r="C709">
        <v>84657266</v>
      </c>
      <c r="D709" t="s">
        <v>118</v>
      </c>
      <c r="E709">
        <v>84661331</v>
      </c>
      <c r="F709">
        <v>84662852</v>
      </c>
      <c r="G709" t="s">
        <v>1095</v>
      </c>
      <c r="H709" t="s">
        <v>1096</v>
      </c>
      <c r="I709">
        <v>4066</v>
      </c>
      <c r="J709">
        <v>1.0225579656677399</v>
      </c>
      <c r="K709" t="s">
        <v>105</v>
      </c>
    </row>
    <row r="710" spans="1:11" x14ac:dyDescent="0.2">
      <c r="A710" t="s">
        <v>22</v>
      </c>
      <c r="B710">
        <v>118567818</v>
      </c>
      <c r="C710">
        <v>118569880</v>
      </c>
      <c r="D710" t="s">
        <v>22</v>
      </c>
      <c r="E710">
        <v>118441046</v>
      </c>
      <c r="F710">
        <v>118445892</v>
      </c>
      <c r="G710" t="s">
        <v>280</v>
      </c>
      <c r="H710" t="s">
        <v>281</v>
      </c>
      <c r="I710">
        <v>-121927</v>
      </c>
      <c r="J710">
        <v>1.0219140558292299</v>
      </c>
      <c r="K710" t="s">
        <v>105</v>
      </c>
    </row>
    <row r="711" spans="1:11" x14ac:dyDescent="0.2">
      <c r="A711" t="s">
        <v>17</v>
      </c>
      <c r="B711">
        <v>119507401</v>
      </c>
      <c r="C711">
        <v>119509643</v>
      </c>
      <c r="D711" t="s">
        <v>17</v>
      </c>
      <c r="E711">
        <v>119470305</v>
      </c>
      <c r="F711">
        <v>119504794</v>
      </c>
      <c r="G711" t="s">
        <v>843</v>
      </c>
      <c r="H711" t="s">
        <v>844</v>
      </c>
      <c r="I711">
        <v>-2608</v>
      </c>
      <c r="J711">
        <v>1.02162559564773</v>
      </c>
      <c r="K711">
        <v>0.65468743548756003</v>
      </c>
    </row>
    <row r="712" spans="1:11" x14ac:dyDescent="0.2">
      <c r="A712" t="s">
        <v>53</v>
      </c>
      <c r="B712">
        <v>136076060</v>
      </c>
      <c r="C712">
        <v>136077946</v>
      </c>
      <c r="D712" t="s">
        <v>53</v>
      </c>
      <c r="E712">
        <v>136083916</v>
      </c>
      <c r="F712">
        <v>136111860</v>
      </c>
      <c r="G712" t="s">
        <v>1097</v>
      </c>
      <c r="H712" t="s">
        <v>1098</v>
      </c>
      <c r="I712">
        <v>5971</v>
      </c>
      <c r="J712">
        <v>1.02134845758312</v>
      </c>
      <c r="K712">
        <v>0.200611275501937</v>
      </c>
    </row>
    <row r="713" spans="1:11" x14ac:dyDescent="0.2">
      <c r="A713" t="s">
        <v>38</v>
      </c>
      <c r="B713">
        <v>84099888</v>
      </c>
      <c r="C713">
        <v>84105746</v>
      </c>
      <c r="D713" t="s">
        <v>38</v>
      </c>
      <c r="E713">
        <v>84183931</v>
      </c>
      <c r="F713">
        <v>84187947</v>
      </c>
      <c r="G713" t="s">
        <v>189</v>
      </c>
      <c r="H713" t="s">
        <v>190</v>
      </c>
      <c r="I713">
        <v>78186</v>
      </c>
      <c r="J713">
        <v>1.0210732544469501</v>
      </c>
      <c r="K713">
        <v>0.28298653511501998</v>
      </c>
    </row>
    <row r="714" spans="1:11" x14ac:dyDescent="0.2">
      <c r="A714" t="s">
        <v>30</v>
      </c>
      <c r="B714">
        <v>79286503</v>
      </c>
      <c r="C714">
        <v>79289145</v>
      </c>
      <c r="D714" t="s">
        <v>30</v>
      </c>
      <c r="E714">
        <v>79296179</v>
      </c>
      <c r="F714">
        <v>79296906</v>
      </c>
      <c r="G714" t="s">
        <v>1099</v>
      </c>
      <c r="H714" t="s">
        <v>1100</v>
      </c>
      <c r="I714">
        <v>7035</v>
      </c>
      <c r="J714">
        <v>1.0193252875751899</v>
      </c>
      <c r="K714" t="s">
        <v>105</v>
      </c>
    </row>
    <row r="715" spans="1:11" x14ac:dyDescent="0.2">
      <c r="A715" t="s">
        <v>148</v>
      </c>
      <c r="B715">
        <v>47136161</v>
      </c>
      <c r="C715">
        <v>47141245</v>
      </c>
      <c r="D715" t="s">
        <v>148</v>
      </c>
      <c r="E715">
        <v>47091909</v>
      </c>
      <c r="F715">
        <v>47123070</v>
      </c>
      <c r="G715" t="s">
        <v>1101</v>
      </c>
      <c r="H715" t="s">
        <v>1102</v>
      </c>
      <c r="I715">
        <v>-13092</v>
      </c>
      <c r="J715">
        <v>1.0193252875751899</v>
      </c>
      <c r="K715" t="s">
        <v>105</v>
      </c>
    </row>
    <row r="716" spans="1:11" x14ac:dyDescent="0.2">
      <c r="A716" t="s">
        <v>17</v>
      </c>
      <c r="B716">
        <v>90900082</v>
      </c>
      <c r="C716">
        <v>90900863</v>
      </c>
      <c r="D716" t="s">
        <v>17</v>
      </c>
      <c r="E716">
        <v>90915085</v>
      </c>
      <c r="F716">
        <v>90951142</v>
      </c>
      <c r="G716" t="s">
        <v>1103</v>
      </c>
      <c r="H716" t="s">
        <v>1104</v>
      </c>
      <c r="I716">
        <v>14223</v>
      </c>
      <c r="J716">
        <v>1.0192691044967801</v>
      </c>
      <c r="K716">
        <v>0.76243223287649797</v>
      </c>
    </row>
    <row r="717" spans="1:11" x14ac:dyDescent="0.2">
      <c r="A717" t="s">
        <v>22</v>
      </c>
      <c r="B717">
        <v>53434212</v>
      </c>
      <c r="C717">
        <v>53436561</v>
      </c>
      <c r="D717" t="s">
        <v>22</v>
      </c>
      <c r="E717">
        <v>53273443</v>
      </c>
      <c r="F717">
        <v>53379947</v>
      </c>
      <c r="G717" t="s">
        <v>1105</v>
      </c>
      <c r="H717" t="s">
        <v>1106</v>
      </c>
      <c r="I717">
        <v>-54266</v>
      </c>
      <c r="J717">
        <v>1.01918987405649</v>
      </c>
      <c r="K717" t="s">
        <v>105</v>
      </c>
    </row>
    <row r="718" spans="1:11" x14ac:dyDescent="0.2">
      <c r="A718" t="s">
        <v>75</v>
      </c>
      <c r="B718">
        <v>76149304</v>
      </c>
      <c r="C718">
        <v>76150701</v>
      </c>
      <c r="D718" t="s">
        <v>75</v>
      </c>
      <c r="E718">
        <v>76110891</v>
      </c>
      <c r="F718">
        <v>76137379</v>
      </c>
      <c r="G718" t="s">
        <v>1107</v>
      </c>
      <c r="H718" t="s">
        <v>1108</v>
      </c>
      <c r="I718">
        <v>-11926</v>
      </c>
      <c r="J718">
        <v>1.0191881007136301</v>
      </c>
      <c r="K718" t="s">
        <v>105</v>
      </c>
    </row>
    <row r="719" spans="1:11" x14ac:dyDescent="0.2">
      <c r="A719" t="s">
        <v>11</v>
      </c>
      <c r="B719">
        <v>128763716</v>
      </c>
      <c r="C719">
        <v>128764558</v>
      </c>
      <c r="D719" t="s">
        <v>11</v>
      </c>
      <c r="E719">
        <v>128778485</v>
      </c>
      <c r="F719">
        <v>128789215</v>
      </c>
      <c r="G719" t="s">
        <v>1109</v>
      </c>
      <c r="H719" t="s">
        <v>1110</v>
      </c>
      <c r="I719">
        <v>13928</v>
      </c>
      <c r="J719">
        <v>1.0191881007136301</v>
      </c>
      <c r="K719" t="s">
        <v>105</v>
      </c>
    </row>
    <row r="720" spans="1:11" x14ac:dyDescent="0.2">
      <c r="A720" t="s">
        <v>27</v>
      </c>
      <c r="B720">
        <v>73065681</v>
      </c>
      <c r="C720">
        <v>73067061</v>
      </c>
      <c r="D720" t="s">
        <v>27</v>
      </c>
      <c r="E720">
        <v>73092801</v>
      </c>
      <c r="F720">
        <v>73218924</v>
      </c>
      <c r="G720" t="s">
        <v>803</v>
      </c>
      <c r="H720" t="s">
        <v>804</v>
      </c>
      <c r="I720">
        <v>25741</v>
      </c>
      <c r="J720">
        <v>1.01911930026921</v>
      </c>
      <c r="K720" t="s">
        <v>105</v>
      </c>
    </row>
    <row r="721" spans="1:11" x14ac:dyDescent="0.2">
      <c r="A721" t="s">
        <v>60</v>
      </c>
      <c r="B721">
        <v>73897399</v>
      </c>
      <c r="C721">
        <v>73900848</v>
      </c>
      <c r="D721" t="s">
        <v>60</v>
      </c>
      <c r="E721">
        <v>73859385</v>
      </c>
      <c r="F721">
        <v>73881333</v>
      </c>
      <c r="G721" t="s">
        <v>1111</v>
      </c>
      <c r="H721" t="s">
        <v>1112</v>
      </c>
      <c r="I721">
        <v>-16067</v>
      </c>
      <c r="J721">
        <v>1.01909593720662</v>
      </c>
      <c r="K721" t="s">
        <v>105</v>
      </c>
    </row>
    <row r="722" spans="1:11" x14ac:dyDescent="0.2">
      <c r="A722" t="s">
        <v>65</v>
      </c>
      <c r="B722">
        <v>38373573</v>
      </c>
      <c r="C722">
        <v>38376063</v>
      </c>
      <c r="D722" t="s">
        <v>65</v>
      </c>
      <c r="E722">
        <v>38291463</v>
      </c>
      <c r="F722">
        <v>38300706</v>
      </c>
      <c r="G722" t="s">
        <v>1113</v>
      </c>
      <c r="H722" t="s">
        <v>1114</v>
      </c>
      <c r="I722">
        <v>-72868</v>
      </c>
      <c r="J722">
        <v>1.01751378052148</v>
      </c>
      <c r="K722">
        <v>0.64703277928258796</v>
      </c>
    </row>
    <row r="723" spans="1:11" x14ac:dyDescent="0.2">
      <c r="A723" t="s">
        <v>60</v>
      </c>
      <c r="B723">
        <v>65692991</v>
      </c>
      <c r="C723">
        <v>65695353</v>
      </c>
      <c r="D723" t="s">
        <v>60</v>
      </c>
      <c r="E723">
        <v>65698268</v>
      </c>
      <c r="F723">
        <v>65751601</v>
      </c>
      <c r="G723" t="s">
        <v>1115</v>
      </c>
      <c r="H723" t="s">
        <v>1116</v>
      </c>
      <c r="I723">
        <v>2916</v>
      </c>
      <c r="J723">
        <v>1.0142659048395799</v>
      </c>
      <c r="K723">
        <v>0.663732304838066</v>
      </c>
    </row>
    <row r="724" spans="1:11" x14ac:dyDescent="0.2">
      <c r="A724" t="s">
        <v>102</v>
      </c>
      <c r="B724">
        <v>27122969</v>
      </c>
      <c r="C724">
        <v>27124806</v>
      </c>
      <c r="D724" t="s">
        <v>102</v>
      </c>
      <c r="E724">
        <v>27216484</v>
      </c>
      <c r="F724">
        <v>27254231</v>
      </c>
      <c r="G724" t="s">
        <v>1117</v>
      </c>
      <c r="H724" t="s">
        <v>1118</v>
      </c>
      <c r="I724">
        <v>91679</v>
      </c>
      <c r="J724">
        <v>1.0133379819144801</v>
      </c>
      <c r="K724" t="s">
        <v>105</v>
      </c>
    </row>
    <row r="725" spans="1:11" x14ac:dyDescent="0.2">
      <c r="A725" t="s">
        <v>11</v>
      </c>
      <c r="B725">
        <v>52457233</v>
      </c>
      <c r="C725">
        <v>52460573</v>
      </c>
      <c r="D725" t="s">
        <v>11</v>
      </c>
      <c r="E725">
        <v>52546228</v>
      </c>
      <c r="F725">
        <v>52640389</v>
      </c>
      <c r="G725" t="s">
        <v>1027</v>
      </c>
      <c r="H725" t="s">
        <v>1028</v>
      </c>
      <c r="I725">
        <v>85656</v>
      </c>
      <c r="J725">
        <v>1.0101909877052699</v>
      </c>
      <c r="K725">
        <v>0.81558835065302304</v>
      </c>
    </row>
    <row r="726" spans="1:11" x14ac:dyDescent="0.2">
      <c r="A726" t="s">
        <v>30</v>
      </c>
      <c r="B726">
        <v>3571951</v>
      </c>
      <c r="C726">
        <v>3576897</v>
      </c>
      <c r="D726" t="s">
        <v>30</v>
      </c>
      <c r="E726">
        <v>3517523</v>
      </c>
      <c r="F726">
        <v>3540612</v>
      </c>
      <c r="G726" t="s">
        <v>1119</v>
      </c>
      <c r="H726" t="s">
        <v>1120</v>
      </c>
      <c r="I726">
        <v>-31340</v>
      </c>
      <c r="J726">
        <v>1.0065114263086199</v>
      </c>
      <c r="K726">
        <v>0.68031954927689497</v>
      </c>
    </row>
    <row r="727" spans="1:11" x14ac:dyDescent="0.2">
      <c r="A727" t="s">
        <v>17</v>
      </c>
      <c r="B727">
        <v>86433193</v>
      </c>
      <c r="C727">
        <v>86444708</v>
      </c>
      <c r="D727" t="s">
        <v>17</v>
      </c>
      <c r="E727">
        <v>86426329</v>
      </c>
      <c r="F727">
        <v>86428052</v>
      </c>
      <c r="G727" t="s">
        <v>835</v>
      </c>
      <c r="H727" t="s">
        <v>836</v>
      </c>
      <c r="I727">
        <v>-5142</v>
      </c>
      <c r="J727">
        <v>1.0034623170627299</v>
      </c>
      <c r="K727">
        <v>0.137349059698717</v>
      </c>
    </row>
    <row r="728" spans="1:11" x14ac:dyDescent="0.2">
      <c r="A728" t="s">
        <v>118</v>
      </c>
      <c r="B728">
        <v>46934319</v>
      </c>
      <c r="C728">
        <v>46936334</v>
      </c>
      <c r="D728" t="s">
        <v>118</v>
      </c>
      <c r="E728">
        <v>46986887</v>
      </c>
      <c r="F728">
        <v>47096762</v>
      </c>
      <c r="G728" t="s">
        <v>215</v>
      </c>
      <c r="H728" t="s">
        <v>216</v>
      </c>
      <c r="I728">
        <v>50554</v>
      </c>
      <c r="J728">
        <v>1.00148189463679</v>
      </c>
      <c r="K728">
        <v>0.755662278293048</v>
      </c>
    </row>
    <row r="729" spans="1:11" x14ac:dyDescent="0.2">
      <c r="A729" t="s">
        <v>17</v>
      </c>
      <c r="B729">
        <v>170188485</v>
      </c>
      <c r="C729">
        <v>170189486</v>
      </c>
      <c r="D729" t="s">
        <v>17</v>
      </c>
      <c r="E729">
        <v>170193420</v>
      </c>
      <c r="F729">
        <v>170215397</v>
      </c>
      <c r="G729" t="s">
        <v>1121</v>
      </c>
      <c r="H729" t="s">
        <v>1122</v>
      </c>
      <c r="I729">
        <v>3935</v>
      </c>
      <c r="J729">
        <v>0.99712376218332499</v>
      </c>
      <c r="K729">
        <v>0.67770729297553201</v>
      </c>
    </row>
    <row r="730" spans="1:11" x14ac:dyDescent="0.2">
      <c r="A730" t="s">
        <v>17</v>
      </c>
      <c r="B730">
        <v>134060152</v>
      </c>
      <c r="C730">
        <v>134068051</v>
      </c>
      <c r="D730" t="s">
        <v>17</v>
      </c>
      <c r="E730">
        <v>134075170</v>
      </c>
      <c r="F730">
        <v>134079120</v>
      </c>
      <c r="G730" t="s">
        <v>1123</v>
      </c>
      <c r="H730" t="s">
        <v>1124</v>
      </c>
      <c r="I730">
        <v>7120</v>
      </c>
      <c r="J730">
        <v>0.99588951354880195</v>
      </c>
      <c r="K730">
        <v>0.16096638121528101</v>
      </c>
    </row>
    <row r="731" spans="1:11" x14ac:dyDescent="0.2">
      <c r="A731" t="s">
        <v>35</v>
      </c>
      <c r="B731">
        <v>94536086</v>
      </c>
      <c r="C731">
        <v>94538116</v>
      </c>
      <c r="D731" t="s">
        <v>35</v>
      </c>
      <c r="E731">
        <v>94497783</v>
      </c>
      <c r="F731">
        <v>94526830</v>
      </c>
      <c r="G731" t="s">
        <v>1125</v>
      </c>
      <c r="H731" t="s">
        <v>1126</v>
      </c>
      <c r="I731">
        <v>-9257</v>
      </c>
      <c r="J731">
        <v>0.99472265208400701</v>
      </c>
      <c r="K731" t="s">
        <v>105</v>
      </c>
    </row>
    <row r="732" spans="1:11" x14ac:dyDescent="0.2">
      <c r="A732" t="s">
        <v>11</v>
      </c>
      <c r="B732">
        <v>51612344</v>
      </c>
      <c r="C732">
        <v>51613071</v>
      </c>
      <c r="D732" t="s">
        <v>11</v>
      </c>
      <c r="E732">
        <v>51523901</v>
      </c>
      <c r="F732">
        <v>51590679</v>
      </c>
      <c r="G732" t="s">
        <v>1127</v>
      </c>
      <c r="H732" t="s">
        <v>1128</v>
      </c>
      <c r="I732">
        <v>-21666</v>
      </c>
      <c r="J732">
        <v>0.99472265208400701</v>
      </c>
      <c r="K732" t="s">
        <v>105</v>
      </c>
    </row>
    <row r="733" spans="1:11" x14ac:dyDescent="0.2">
      <c r="A733" t="s">
        <v>68</v>
      </c>
      <c r="B733">
        <v>102526173</v>
      </c>
      <c r="C733">
        <v>102526660</v>
      </c>
      <c r="D733" t="s">
        <v>68</v>
      </c>
      <c r="E733">
        <v>102469919</v>
      </c>
      <c r="F733">
        <v>102521013</v>
      </c>
      <c r="G733" t="s">
        <v>1129</v>
      </c>
      <c r="H733" t="s">
        <v>1130</v>
      </c>
      <c r="I733">
        <v>-5161</v>
      </c>
      <c r="J733">
        <v>0.99347481216545896</v>
      </c>
      <c r="K733">
        <v>0.69913697931019203</v>
      </c>
    </row>
    <row r="734" spans="1:11" x14ac:dyDescent="0.2">
      <c r="A734" t="s">
        <v>11</v>
      </c>
      <c r="B734">
        <v>136887710</v>
      </c>
      <c r="C734">
        <v>136889112</v>
      </c>
      <c r="D734" t="s">
        <v>11</v>
      </c>
      <c r="E734">
        <v>136872435</v>
      </c>
      <c r="F734">
        <v>136875823</v>
      </c>
      <c r="G734" t="s">
        <v>1131</v>
      </c>
      <c r="H734" t="s">
        <v>1132</v>
      </c>
      <c r="I734">
        <v>-11888</v>
      </c>
      <c r="J734">
        <v>0.99149466558894706</v>
      </c>
      <c r="K734">
        <v>0.786698307979949</v>
      </c>
    </row>
    <row r="735" spans="1:11" x14ac:dyDescent="0.2">
      <c r="A735" t="s">
        <v>43</v>
      </c>
      <c r="B735">
        <v>70588130</v>
      </c>
      <c r="C735">
        <v>70589815</v>
      </c>
      <c r="D735" t="s">
        <v>43</v>
      </c>
      <c r="E735">
        <v>70453095</v>
      </c>
      <c r="F735">
        <v>70468040</v>
      </c>
      <c r="G735" t="s">
        <v>1133</v>
      </c>
      <c r="H735" t="s">
        <v>1134</v>
      </c>
      <c r="I735">
        <v>-120091</v>
      </c>
      <c r="J735">
        <v>0.991325492309997</v>
      </c>
      <c r="K735" t="s">
        <v>105</v>
      </c>
    </row>
    <row r="736" spans="1:11" x14ac:dyDescent="0.2">
      <c r="A736" t="s">
        <v>17</v>
      </c>
      <c r="B736">
        <v>162508753</v>
      </c>
      <c r="C736">
        <v>162510159</v>
      </c>
      <c r="D736" t="s">
        <v>17</v>
      </c>
      <c r="E736">
        <v>162532127</v>
      </c>
      <c r="F736">
        <v>162548551</v>
      </c>
      <c r="G736" t="s">
        <v>1135</v>
      </c>
      <c r="H736" t="s">
        <v>1136</v>
      </c>
      <c r="I736">
        <v>21969</v>
      </c>
      <c r="J736">
        <v>0.99131542614597801</v>
      </c>
      <c r="K736" t="s">
        <v>105</v>
      </c>
    </row>
    <row r="737" spans="1:11" x14ac:dyDescent="0.2">
      <c r="A737" t="s">
        <v>35</v>
      </c>
      <c r="B737">
        <v>93292589</v>
      </c>
      <c r="C737">
        <v>93293600</v>
      </c>
      <c r="D737" t="s">
        <v>35</v>
      </c>
      <c r="E737">
        <v>93583457</v>
      </c>
      <c r="F737">
        <v>93604063</v>
      </c>
      <c r="G737" t="s">
        <v>1137</v>
      </c>
      <c r="H737" t="s">
        <v>1138</v>
      </c>
      <c r="I737">
        <v>289858</v>
      </c>
      <c r="J737">
        <v>0.99128970873148803</v>
      </c>
      <c r="K737" t="s">
        <v>105</v>
      </c>
    </row>
    <row r="738" spans="1:11" x14ac:dyDescent="0.2">
      <c r="A738" t="s">
        <v>30</v>
      </c>
      <c r="B738">
        <v>59344558</v>
      </c>
      <c r="C738">
        <v>59348036</v>
      </c>
      <c r="D738" t="s">
        <v>30</v>
      </c>
      <c r="E738">
        <v>59306928</v>
      </c>
      <c r="F738">
        <v>59333552</v>
      </c>
      <c r="G738" t="s">
        <v>1139</v>
      </c>
      <c r="H738" t="s">
        <v>1140</v>
      </c>
      <c r="I738">
        <v>-11007</v>
      </c>
      <c r="J738">
        <v>0.99128902091028703</v>
      </c>
      <c r="K738" t="s">
        <v>105</v>
      </c>
    </row>
    <row r="739" spans="1:11" x14ac:dyDescent="0.2">
      <c r="A739" t="s">
        <v>102</v>
      </c>
      <c r="B739">
        <v>44387816</v>
      </c>
      <c r="C739">
        <v>44389253</v>
      </c>
      <c r="D739" t="s">
        <v>102</v>
      </c>
      <c r="E739">
        <v>44394451</v>
      </c>
      <c r="F739">
        <v>44407709</v>
      </c>
      <c r="G739" t="s">
        <v>1141</v>
      </c>
      <c r="H739" t="s">
        <v>1142</v>
      </c>
      <c r="I739">
        <v>5199</v>
      </c>
      <c r="J739">
        <v>0.99008334161089095</v>
      </c>
      <c r="K739">
        <v>0.84519425140192295</v>
      </c>
    </row>
    <row r="740" spans="1:11" x14ac:dyDescent="0.2">
      <c r="A740" t="s">
        <v>65</v>
      </c>
      <c r="B740">
        <v>98510668</v>
      </c>
      <c r="C740">
        <v>98513818</v>
      </c>
      <c r="D740" t="s">
        <v>65</v>
      </c>
      <c r="E740">
        <v>98517658</v>
      </c>
      <c r="F740">
        <v>98534264</v>
      </c>
      <c r="G740" t="s">
        <v>1143</v>
      </c>
      <c r="H740" t="s">
        <v>1144</v>
      </c>
      <c r="I740">
        <v>3841</v>
      </c>
      <c r="J740">
        <v>0.98995287484106997</v>
      </c>
      <c r="K740">
        <v>0.73879677686111001</v>
      </c>
    </row>
    <row r="741" spans="1:11" x14ac:dyDescent="0.2">
      <c r="A741" t="s">
        <v>148</v>
      </c>
      <c r="B741">
        <v>149874696</v>
      </c>
      <c r="C741">
        <v>149878818</v>
      </c>
      <c r="D741" t="s">
        <v>148</v>
      </c>
      <c r="E741">
        <v>149896283</v>
      </c>
      <c r="F741">
        <v>149955043</v>
      </c>
      <c r="G741" t="s">
        <v>1145</v>
      </c>
      <c r="H741" t="s">
        <v>1146</v>
      </c>
      <c r="I741">
        <v>17466</v>
      </c>
      <c r="J741">
        <v>0.98949793746522696</v>
      </c>
      <c r="K741">
        <v>0.148631692061552</v>
      </c>
    </row>
    <row r="742" spans="1:11" x14ac:dyDescent="0.2">
      <c r="A742" t="s">
        <v>148</v>
      </c>
      <c r="B742">
        <v>135312346</v>
      </c>
      <c r="C742">
        <v>135314733</v>
      </c>
      <c r="D742" t="s">
        <v>148</v>
      </c>
      <c r="E742">
        <v>135320484</v>
      </c>
      <c r="F742">
        <v>135353321</v>
      </c>
      <c r="G742" t="s">
        <v>1147</v>
      </c>
      <c r="H742" t="s">
        <v>1148</v>
      </c>
      <c r="I742">
        <v>5752</v>
      </c>
      <c r="J742">
        <v>0.98944639789071098</v>
      </c>
      <c r="K742">
        <v>0.66083191326189095</v>
      </c>
    </row>
    <row r="743" spans="1:11" x14ac:dyDescent="0.2">
      <c r="A743" t="s">
        <v>22</v>
      </c>
      <c r="B743">
        <v>19569963</v>
      </c>
      <c r="C743">
        <v>19570793</v>
      </c>
      <c r="D743" t="s">
        <v>22</v>
      </c>
      <c r="E743">
        <v>19591949</v>
      </c>
      <c r="F743">
        <v>19610229</v>
      </c>
      <c r="G743" t="s">
        <v>370</v>
      </c>
      <c r="H743" t="s">
        <v>371</v>
      </c>
      <c r="I743">
        <v>21157</v>
      </c>
      <c r="J743">
        <v>0.98905872926606397</v>
      </c>
      <c r="K743" t="s">
        <v>105</v>
      </c>
    </row>
    <row r="744" spans="1:11" x14ac:dyDescent="0.2">
      <c r="A744" t="s">
        <v>17</v>
      </c>
      <c r="B744">
        <v>155086167</v>
      </c>
      <c r="C744">
        <v>155087848</v>
      </c>
      <c r="D744" t="s">
        <v>17</v>
      </c>
      <c r="E744">
        <v>155096361</v>
      </c>
      <c r="F744">
        <v>155099636</v>
      </c>
      <c r="G744" t="s">
        <v>1149</v>
      </c>
      <c r="H744" t="s">
        <v>1150</v>
      </c>
      <c r="I744">
        <v>8514</v>
      </c>
      <c r="J744">
        <v>0.98901905921988398</v>
      </c>
      <c r="K744" t="s">
        <v>105</v>
      </c>
    </row>
    <row r="745" spans="1:11" x14ac:dyDescent="0.2">
      <c r="A745" t="s">
        <v>148</v>
      </c>
      <c r="B745">
        <v>115657073</v>
      </c>
      <c r="C745">
        <v>115657814</v>
      </c>
      <c r="D745" t="s">
        <v>148</v>
      </c>
      <c r="E745">
        <v>115624725</v>
      </c>
      <c r="F745">
        <v>115647723</v>
      </c>
      <c r="G745" t="s">
        <v>1151</v>
      </c>
      <c r="H745" t="s">
        <v>1152</v>
      </c>
      <c r="I745">
        <v>-9351</v>
      </c>
      <c r="J745">
        <v>0.98901800062513801</v>
      </c>
      <c r="K745" t="s">
        <v>105</v>
      </c>
    </row>
    <row r="746" spans="1:11" x14ac:dyDescent="0.2">
      <c r="A746" t="s">
        <v>22</v>
      </c>
      <c r="B746">
        <v>80938967</v>
      </c>
      <c r="C746">
        <v>80943881</v>
      </c>
      <c r="D746" t="s">
        <v>22</v>
      </c>
      <c r="E746">
        <v>80948624</v>
      </c>
      <c r="F746">
        <v>81014945</v>
      </c>
      <c r="G746" t="s">
        <v>1153</v>
      </c>
      <c r="H746" t="s">
        <v>1154</v>
      </c>
      <c r="I746">
        <v>4744</v>
      </c>
      <c r="J746">
        <v>0.98307844756083296</v>
      </c>
      <c r="K746">
        <v>0.74170422013887705</v>
      </c>
    </row>
    <row r="747" spans="1:11" x14ac:dyDescent="0.2">
      <c r="A747" t="s">
        <v>14</v>
      </c>
      <c r="B747">
        <v>52943478</v>
      </c>
      <c r="C747">
        <v>52946086</v>
      </c>
      <c r="D747" t="s">
        <v>14</v>
      </c>
      <c r="E747">
        <v>52835119</v>
      </c>
      <c r="F747">
        <v>52929681</v>
      </c>
      <c r="G747" t="s">
        <v>1155</v>
      </c>
      <c r="H747" t="s">
        <v>1156</v>
      </c>
      <c r="I747">
        <v>-13798</v>
      </c>
      <c r="J747">
        <v>0.98305605830951104</v>
      </c>
      <c r="K747">
        <v>0.66291416352048804</v>
      </c>
    </row>
    <row r="748" spans="1:11" x14ac:dyDescent="0.2">
      <c r="A748" t="s">
        <v>22</v>
      </c>
      <c r="B748">
        <v>56920723</v>
      </c>
      <c r="C748">
        <v>56921762</v>
      </c>
      <c r="D748" t="s">
        <v>22</v>
      </c>
      <c r="E748">
        <v>56377330</v>
      </c>
      <c r="F748">
        <v>56402513</v>
      </c>
      <c r="G748" t="s">
        <v>857</v>
      </c>
      <c r="H748" t="s">
        <v>858</v>
      </c>
      <c r="I748">
        <v>-518211</v>
      </c>
      <c r="J748">
        <v>0.97864254956545405</v>
      </c>
      <c r="K748">
        <v>0.78983067176070298</v>
      </c>
    </row>
    <row r="749" spans="1:11" x14ac:dyDescent="0.2">
      <c r="A749" t="s">
        <v>60</v>
      </c>
      <c r="B749">
        <v>70642549</v>
      </c>
      <c r="C749">
        <v>70645091</v>
      </c>
      <c r="D749" t="s">
        <v>60</v>
      </c>
      <c r="E749">
        <v>70568189</v>
      </c>
      <c r="F749">
        <v>70626131</v>
      </c>
      <c r="G749" t="s">
        <v>1157</v>
      </c>
      <c r="H749" t="s">
        <v>1158</v>
      </c>
      <c r="I749">
        <v>-16419</v>
      </c>
      <c r="J749">
        <v>0.97854152375359704</v>
      </c>
      <c r="K749">
        <v>0.48654316097193501</v>
      </c>
    </row>
    <row r="750" spans="1:11" x14ac:dyDescent="0.2">
      <c r="A750" t="s">
        <v>22</v>
      </c>
      <c r="B750">
        <v>118839567</v>
      </c>
      <c r="C750">
        <v>118840337</v>
      </c>
      <c r="D750" t="s">
        <v>22</v>
      </c>
      <c r="E750">
        <v>118855603</v>
      </c>
      <c r="F750">
        <v>118870209</v>
      </c>
      <c r="G750" t="s">
        <v>58</v>
      </c>
      <c r="H750" t="s">
        <v>59</v>
      </c>
      <c r="I750">
        <v>15267</v>
      </c>
      <c r="J750">
        <v>0.97808808142683801</v>
      </c>
      <c r="K750">
        <v>0.523894469397294</v>
      </c>
    </row>
    <row r="751" spans="1:11" x14ac:dyDescent="0.2">
      <c r="A751" t="s">
        <v>27</v>
      </c>
      <c r="B751">
        <v>138040138</v>
      </c>
      <c r="C751">
        <v>138041166</v>
      </c>
      <c r="D751" t="s">
        <v>27</v>
      </c>
      <c r="E751">
        <v>138256565</v>
      </c>
      <c r="F751">
        <v>138589292</v>
      </c>
      <c r="G751" t="s">
        <v>1159</v>
      </c>
      <c r="H751" t="s">
        <v>1160</v>
      </c>
      <c r="I751">
        <v>215400</v>
      </c>
      <c r="J751">
        <v>0.97784007840501397</v>
      </c>
      <c r="K751" t="s">
        <v>105</v>
      </c>
    </row>
    <row r="752" spans="1:11" x14ac:dyDescent="0.2">
      <c r="A752" t="s">
        <v>68</v>
      </c>
      <c r="B752">
        <v>121913614</v>
      </c>
      <c r="C752">
        <v>121916104</v>
      </c>
      <c r="D752" t="s">
        <v>68</v>
      </c>
      <c r="E752">
        <v>121952541</v>
      </c>
      <c r="F752">
        <v>122016753</v>
      </c>
      <c r="G752" t="s">
        <v>1161</v>
      </c>
      <c r="H752" t="s">
        <v>1162</v>
      </c>
      <c r="I752">
        <v>36438</v>
      </c>
      <c r="J752">
        <v>0.97784007840501397</v>
      </c>
      <c r="K752" t="s">
        <v>105</v>
      </c>
    </row>
    <row r="753" spans="1:11" x14ac:dyDescent="0.2">
      <c r="A753" t="s">
        <v>14</v>
      </c>
      <c r="B753">
        <v>53308882</v>
      </c>
      <c r="C753">
        <v>53310681</v>
      </c>
      <c r="D753" t="s">
        <v>14</v>
      </c>
      <c r="E753">
        <v>53332748</v>
      </c>
      <c r="F753">
        <v>53377397</v>
      </c>
      <c r="G753" t="s">
        <v>1163</v>
      </c>
      <c r="H753" t="s">
        <v>1164</v>
      </c>
      <c r="I753">
        <v>22068</v>
      </c>
      <c r="J753">
        <v>0.97706134020091695</v>
      </c>
      <c r="K753">
        <v>0.47063088953772197</v>
      </c>
    </row>
    <row r="754" spans="1:11" x14ac:dyDescent="0.2">
      <c r="A754" t="s">
        <v>35</v>
      </c>
      <c r="B754">
        <v>87610942</v>
      </c>
      <c r="C754">
        <v>87612251</v>
      </c>
      <c r="D754" t="s">
        <v>35</v>
      </c>
      <c r="E754">
        <v>87553330</v>
      </c>
      <c r="F754">
        <v>87595336</v>
      </c>
      <c r="G754" t="s">
        <v>1165</v>
      </c>
      <c r="H754" t="s">
        <v>1166</v>
      </c>
      <c r="I754">
        <v>-15607</v>
      </c>
      <c r="J754">
        <v>0.975692091460583</v>
      </c>
      <c r="K754">
        <v>0.56896966031898299</v>
      </c>
    </row>
    <row r="755" spans="1:11" x14ac:dyDescent="0.2">
      <c r="A755" t="s">
        <v>148</v>
      </c>
      <c r="B755">
        <v>40872076</v>
      </c>
      <c r="C755">
        <v>40878274</v>
      </c>
      <c r="D755" t="s">
        <v>148</v>
      </c>
      <c r="E755">
        <v>40804602</v>
      </c>
      <c r="F755">
        <v>40854005</v>
      </c>
      <c r="G755" t="s">
        <v>1167</v>
      </c>
      <c r="H755" t="s">
        <v>1168</v>
      </c>
      <c r="I755">
        <v>-18072</v>
      </c>
      <c r="J755">
        <v>0.96954485250452105</v>
      </c>
      <c r="K755" t="s">
        <v>105</v>
      </c>
    </row>
    <row r="756" spans="1:11" x14ac:dyDescent="0.2">
      <c r="A756" t="s">
        <v>148</v>
      </c>
      <c r="B756">
        <v>41781299</v>
      </c>
      <c r="C756">
        <v>41782723</v>
      </c>
      <c r="D756" t="s">
        <v>148</v>
      </c>
      <c r="E756">
        <v>41769467</v>
      </c>
      <c r="F756">
        <v>41774247</v>
      </c>
      <c r="G756" t="s">
        <v>1169</v>
      </c>
      <c r="H756" t="s">
        <v>1170</v>
      </c>
      <c r="I756">
        <v>-7053</v>
      </c>
      <c r="J756">
        <v>0.96742063234040199</v>
      </c>
      <c r="K756">
        <v>0.76885105836015299</v>
      </c>
    </row>
    <row r="757" spans="1:11" x14ac:dyDescent="0.2">
      <c r="A757" t="s">
        <v>35</v>
      </c>
      <c r="B757">
        <v>90623739</v>
      </c>
      <c r="C757">
        <v>90624961</v>
      </c>
      <c r="D757" t="s">
        <v>35</v>
      </c>
      <c r="E757">
        <v>90719312</v>
      </c>
      <c r="F757">
        <v>90727404</v>
      </c>
      <c r="G757" t="s">
        <v>1171</v>
      </c>
      <c r="H757" t="s">
        <v>1172</v>
      </c>
      <c r="I757">
        <v>94352</v>
      </c>
      <c r="J757">
        <v>0.96352769798688798</v>
      </c>
      <c r="K757" t="s">
        <v>105</v>
      </c>
    </row>
    <row r="758" spans="1:11" x14ac:dyDescent="0.2">
      <c r="A758" t="s">
        <v>125</v>
      </c>
      <c r="B758">
        <v>79868088</v>
      </c>
      <c r="C758">
        <v>79868802</v>
      </c>
      <c r="D758" t="s">
        <v>125</v>
      </c>
      <c r="E758">
        <v>79875325</v>
      </c>
      <c r="F758">
        <v>79920649</v>
      </c>
      <c r="G758" t="s">
        <v>1173</v>
      </c>
      <c r="H758" t="s">
        <v>1174</v>
      </c>
      <c r="I758">
        <v>6524</v>
      </c>
      <c r="J758">
        <v>0.96352769798688798</v>
      </c>
      <c r="K758" t="s">
        <v>105</v>
      </c>
    </row>
    <row r="759" spans="1:11" x14ac:dyDescent="0.2">
      <c r="A759" t="s">
        <v>11</v>
      </c>
      <c r="B759">
        <v>147652432</v>
      </c>
      <c r="C759">
        <v>147654301</v>
      </c>
      <c r="D759" t="s">
        <v>11</v>
      </c>
      <c r="E759">
        <v>147475828</v>
      </c>
      <c r="F759">
        <v>147632612</v>
      </c>
      <c r="G759" t="s">
        <v>1175</v>
      </c>
      <c r="H759" t="s">
        <v>1176</v>
      </c>
      <c r="I759">
        <v>-19821</v>
      </c>
      <c r="J759">
        <v>0.96348242791406002</v>
      </c>
      <c r="K759" t="s">
        <v>105</v>
      </c>
    </row>
    <row r="760" spans="1:11" x14ac:dyDescent="0.2">
      <c r="A760" t="s">
        <v>17</v>
      </c>
      <c r="B760">
        <v>82795640</v>
      </c>
      <c r="C760">
        <v>82797253</v>
      </c>
      <c r="D760" t="s">
        <v>17</v>
      </c>
      <c r="E760">
        <v>82770824</v>
      </c>
      <c r="F760">
        <v>82771243</v>
      </c>
      <c r="G760" t="s">
        <v>1177</v>
      </c>
      <c r="H760" t="s">
        <v>1178</v>
      </c>
      <c r="I760">
        <v>-24398</v>
      </c>
      <c r="J760">
        <v>0.96336960903193203</v>
      </c>
      <c r="K760" t="s">
        <v>105</v>
      </c>
    </row>
    <row r="761" spans="1:11" x14ac:dyDescent="0.2">
      <c r="A761" t="s">
        <v>65</v>
      </c>
      <c r="B761">
        <v>59776319</v>
      </c>
      <c r="C761">
        <v>59778033</v>
      </c>
      <c r="D761" t="s">
        <v>65</v>
      </c>
      <c r="E761">
        <v>59648350</v>
      </c>
      <c r="F761">
        <v>59657099</v>
      </c>
      <c r="G761" t="s">
        <v>528</v>
      </c>
      <c r="H761" t="s">
        <v>529</v>
      </c>
      <c r="I761">
        <v>-119221</v>
      </c>
      <c r="J761">
        <v>0.96336960903193203</v>
      </c>
      <c r="K761" t="s">
        <v>105</v>
      </c>
    </row>
    <row r="762" spans="1:11" x14ac:dyDescent="0.2">
      <c r="A762" t="s">
        <v>118</v>
      </c>
      <c r="B762">
        <v>126697038</v>
      </c>
      <c r="C762">
        <v>126699869</v>
      </c>
      <c r="D762" t="s">
        <v>118</v>
      </c>
      <c r="E762">
        <v>126588296</v>
      </c>
      <c r="F762">
        <v>126593986</v>
      </c>
      <c r="G762" t="s">
        <v>785</v>
      </c>
      <c r="H762" t="s">
        <v>786</v>
      </c>
      <c r="I762">
        <v>-103053</v>
      </c>
      <c r="J762">
        <v>0.96336660053320999</v>
      </c>
      <c r="K762" t="s">
        <v>105</v>
      </c>
    </row>
    <row r="763" spans="1:11" x14ac:dyDescent="0.2">
      <c r="A763" t="s">
        <v>17</v>
      </c>
      <c r="B763">
        <v>79581051</v>
      </c>
      <c r="C763">
        <v>79581738</v>
      </c>
      <c r="D763" t="s">
        <v>17</v>
      </c>
      <c r="E763">
        <v>79606876</v>
      </c>
      <c r="F763">
        <v>79671972</v>
      </c>
      <c r="G763" t="s">
        <v>1179</v>
      </c>
      <c r="H763" t="s">
        <v>1180</v>
      </c>
      <c r="I763">
        <v>25139</v>
      </c>
      <c r="J763">
        <v>0.96313669443398398</v>
      </c>
      <c r="K763" t="s">
        <v>105</v>
      </c>
    </row>
    <row r="764" spans="1:11" x14ac:dyDescent="0.2">
      <c r="A764" t="s">
        <v>17</v>
      </c>
      <c r="B764">
        <v>171037828</v>
      </c>
      <c r="C764">
        <v>171038602</v>
      </c>
      <c r="D764" t="s">
        <v>17</v>
      </c>
      <c r="E764">
        <v>171018920</v>
      </c>
      <c r="F764">
        <v>171029761</v>
      </c>
      <c r="G764" t="s">
        <v>1181</v>
      </c>
      <c r="H764" t="s">
        <v>1182</v>
      </c>
      <c r="I764">
        <v>-8068</v>
      </c>
      <c r="J764">
        <v>0.96313669443398398</v>
      </c>
      <c r="K764" t="s">
        <v>105</v>
      </c>
    </row>
    <row r="765" spans="1:11" x14ac:dyDescent="0.2">
      <c r="A765" t="s">
        <v>17</v>
      </c>
      <c r="B765">
        <v>118368350</v>
      </c>
      <c r="C765">
        <v>118369630</v>
      </c>
      <c r="D765" t="s">
        <v>17</v>
      </c>
      <c r="E765">
        <v>118389058</v>
      </c>
      <c r="F765">
        <v>118612678</v>
      </c>
      <c r="G765" t="s">
        <v>1183</v>
      </c>
      <c r="H765" t="s">
        <v>1184</v>
      </c>
      <c r="I765">
        <v>19429</v>
      </c>
      <c r="J765">
        <v>0.952013698207402</v>
      </c>
      <c r="K765" t="s">
        <v>105</v>
      </c>
    </row>
    <row r="766" spans="1:11" x14ac:dyDescent="0.2">
      <c r="A766" t="s">
        <v>125</v>
      </c>
      <c r="B766">
        <v>141046426</v>
      </c>
      <c r="C766">
        <v>141049499</v>
      </c>
      <c r="D766" t="s">
        <v>125</v>
      </c>
      <c r="E766">
        <v>141061104</v>
      </c>
      <c r="F766">
        <v>141072400</v>
      </c>
      <c r="G766" t="s">
        <v>1185</v>
      </c>
      <c r="H766" t="s">
        <v>1186</v>
      </c>
      <c r="I766">
        <v>11606</v>
      </c>
      <c r="J766">
        <v>0.951482049076393</v>
      </c>
      <c r="K766">
        <v>0.83101094777773998</v>
      </c>
    </row>
    <row r="767" spans="1:11" x14ac:dyDescent="0.2">
      <c r="A767" t="s">
        <v>75</v>
      </c>
      <c r="B767">
        <v>25785779</v>
      </c>
      <c r="C767">
        <v>25788433</v>
      </c>
      <c r="D767" t="s">
        <v>75</v>
      </c>
      <c r="E767">
        <v>25711642</v>
      </c>
      <c r="F767">
        <v>25769039</v>
      </c>
      <c r="G767" t="s">
        <v>1187</v>
      </c>
      <c r="H767" t="s">
        <v>1188</v>
      </c>
      <c r="I767">
        <v>-16741</v>
      </c>
      <c r="J767">
        <v>0.94947555055701605</v>
      </c>
      <c r="K767" t="s">
        <v>105</v>
      </c>
    </row>
    <row r="768" spans="1:11" x14ac:dyDescent="0.2">
      <c r="A768" t="s">
        <v>75</v>
      </c>
      <c r="B768">
        <v>106010559</v>
      </c>
      <c r="C768">
        <v>106012318</v>
      </c>
      <c r="D768" t="s">
        <v>75</v>
      </c>
      <c r="E768">
        <v>106106198</v>
      </c>
      <c r="F768">
        <v>106135859</v>
      </c>
      <c r="G768" t="s">
        <v>1189</v>
      </c>
      <c r="H768" t="s">
        <v>1190</v>
      </c>
      <c r="I768">
        <v>93881</v>
      </c>
      <c r="J768">
        <v>0.949199334631319</v>
      </c>
      <c r="K768" t="s">
        <v>105</v>
      </c>
    </row>
    <row r="769" spans="1:11" x14ac:dyDescent="0.2">
      <c r="A769" t="s">
        <v>125</v>
      </c>
      <c r="B769">
        <v>98814836</v>
      </c>
      <c r="C769">
        <v>98818360</v>
      </c>
      <c r="D769" t="s">
        <v>125</v>
      </c>
      <c r="E769">
        <v>98835112</v>
      </c>
      <c r="F769">
        <v>98855195</v>
      </c>
      <c r="G769" t="s">
        <v>1191</v>
      </c>
      <c r="H769" t="s">
        <v>1192</v>
      </c>
      <c r="I769">
        <v>16753</v>
      </c>
      <c r="J769">
        <v>0.94736793064523095</v>
      </c>
      <c r="K769">
        <v>0.38338730400628701</v>
      </c>
    </row>
    <row r="770" spans="1:11" x14ac:dyDescent="0.2">
      <c r="A770" t="s">
        <v>229</v>
      </c>
      <c r="B770">
        <v>12839581</v>
      </c>
      <c r="C770">
        <v>12841071</v>
      </c>
      <c r="D770" t="s">
        <v>229</v>
      </c>
      <c r="E770">
        <v>12675369</v>
      </c>
      <c r="F770">
        <v>12762073</v>
      </c>
      <c r="G770" t="s">
        <v>1193</v>
      </c>
      <c r="H770" t="s">
        <v>1194</v>
      </c>
      <c r="I770">
        <v>-77509</v>
      </c>
      <c r="J770">
        <v>0.94711093609968799</v>
      </c>
      <c r="K770" t="s">
        <v>105</v>
      </c>
    </row>
    <row r="771" spans="1:11" x14ac:dyDescent="0.2">
      <c r="A771" t="s">
        <v>22</v>
      </c>
      <c r="B771">
        <v>59907167</v>
      </c>
      <c r="C771">
        <v>59911220</v>
      </c>
      <c r="D771" t="s">
        <v>22</v>
      </c>
      <c r="E771">
        <v>59879556</v>
      </c>
      <c r="F771">
        <v>59899302</v>
      </c>
      <c r="G771" t="s">
        <v>648</v>
      </c>
      <c r="H771" t="s">
        <v>649</v>
      </c>
      <c r="I771">
        <v>-7866</v>
      </c>
      <c r="J771">
        <v>0.94671919010045702</v>
      </c>
      <c r="K771">
        <v>0.73243381370670102</v>
      </c>
    </row>
    <row r="772" spans="1:11" x14ac:dyDescent="0.2">
      <c r="A772" t="s">
        <v>22</v>
      </c>
      <c r="B772">
        <v>59969679</v>
      </c>
      <c r="C772">
        <v>59970993</v>
      </c>
      <c r="D772" t="s">
        <v>22</v>
      </c>
      <c r="E772">
        <v>59987409</v>
      </c>
      <c r="F772">
        <v>60003135</v>
      </c>
      <c r="G772" t="s">
        <v>1195</v>
      </c>
      <c r="H772" t="s">
        <v>1196</v>
      </c>
      <c r="I772">
        <v>16417</v>
      </c>
      <c r="J772">
        <v>0.94057749621622599</v>
      </c>
      <c r="K772">
        <v>0.73655295832864298</v>
      </c>
    </row>
    <row r="773" spans="1:11" x14ac:dyDescent="0.2">
      <c r="A773" t="s">
        <v>125</v>
      </c>
      <c r="B773">
        <v>110287065</v>
      </c>
      <c r="C773">
        <v>110291185</v>
      </c>
      <c r="D773" t="s">
        <v>125</v>
      </c>
      <c r="E773">
        <v>110221711</v>
      </c>
      <c r="F773">
        <v>110283506</v>
      </c>
      <c r="G773" t="s">
        <v>1197</v>
      </c>
      <c r="H773" t="s">
        <v>1198</v>
      </c>
      <c r="I773">
        <v>-3560</v>
      </c>
      <c r="J773">
        <v>0.93946470751961497</v>
      </c>
      <c r="K773">
        <v>0.22183849672960099</v>
      </c>
    </row>
    <row r="774" spans="1:11" x14ac:dyDescent="0.2">
      <c r="A774" t="s">
        <v>38</v>
      </c>
      <c r="B774">
        <v>83969195</v>
      </c>
      <c r="C774">
        <v>83970970</v>
      </c>
      <c r="D774" t="s">
        <v>38</v>
      </c>
      <c r="E774">
        <v>83831156</v>
      </c>
      <c r="F774">
        <v>83847963</v>
      </c>
      <c r="G774" t="s">
        <v>177</v>
      </c>
      <c r="H774" t="s">
        <v>178</v>
      </c>
      <c r="I774">
        <v>-121233</v>
      </c>
      <c r="J774">
        <v>0.93720519171615002</v>
      </c>
      <c r="K774" t="s">
        <v>105</v>
      </c>
    </row>
    <row r="775" spans="1:11" x14ac:dyDescent="0.2">
      <c r="A775" t="s">
        <v>27</v>
      </c>
      <c r="B775">
        <v>148535238</v>
      </c>
      <c r="C775">
        <v>148536229</v>
      </c>
      <c r="D775" t="s">
        <v>27</v>
      </c>
      <c r="E775">
        <v>148436640</v>
      </c>
      <c r="F775">
        <v>148443563</v>
      </c>
      <c r="G775" t="s">
        <v>199</v>
      </c>
      <c r="H775" t="s">
        <v>200</v>
      </c>
      <c r="I775">
        <v>-91676</v>
      </c>
      <c r="J775">
        <v>0.93720519171615002</v>
      </c>
      <c r="K775" t="s">
        <v>105</v>
      </c>
    </row>
    <row r="776" spans="1:11" x14ac:dyDescent="0.2">
      <c r="A776" t="s">
        <v>43</v>
      </c>
      <c r="B776">
        <v>30039233</v>
      </c>
      <c r="C776">
        <v>30040298</v>
      </c>
      <c r="D776" t="s">
        <v>43</v>
      </c>
      <c r="E776">
        <v>30054659</v>
      </c>
      <c r="F776">
        <v>30132624</v>
      </c>
      <c r="G776" t="s">
        <v>1199</v>
      </c>
      <c r="H776" t="s">
        <v>1200</v>
      </c>
      <c r="I776">
        <v>14362</v>
      </c>
      <c r="J776">
        <v>0.93685851664432795</v>
      </c>
      <c r="K776" t="s">
        <v>105</v>
      </c>
    </row>
    <row r="777" spans="1:11" x14ac:dyDescent="0.2">
      <c r="A777" t="s">
        <v>17</v>
      </c>
      <c r="B777">
        <v>171477389</v>
      </c>
      <c r="C777">
        <v>171478503</v>
      </c>
      <c r="D777" t="s">
        <v>17</v>
      </c>
      <c r="E777">
        <v>171437535</v>
      </c>
      <c r="F777">
        <v>171464603</v>
      </c>
      <c r="G777" t="s">
        <v>1201</v>
      </c>
      <c r="H777" t="s">
        <v>1202</v>
      </c>
      <c r="I777">
        <v>-12787</v>
      </c>
      <c r="J777">
        <v>0.936851857624457</v>
      </c>
      <c r="K777" t="s">
        <v>105</v>
      </c>
    </row>
    <row r="778" spans="1:11" x14ac:dyDescent="0.2">
      <c r="A778" t="s">
        <v>102</v>
      </c>
      <c r="B778">
        <v>60137411</v>
      </c>
      <c r="C778">
        <v>60140197</v>
      </c>
      <c r="D778" t="s">
        <v>102</v>
      </c>
      <c r="E778">
        <v>60198586</v>
      </c>
      <c r="F778">
        <v>60226697</v>
      </c>
      <c r="G778" t="s">
        <v>1203</v>
      </c>
      <c r="H778" t="s">
        <v>1204</v>
      </c>
      <c r="I778">
        <v>58390</v>
      </c>
      <c r="J778">
        <v>0.93568076845709103</v>
      </c>
      <c r="K778">
        <v>0.46298832720493999</v>
      </c>
    </row>
    <row r="779" spans="1:11" x14ac:dyDescent="0.2">
      <c r="A779" t="s">
        <v>22</v>
      </c>
      <c r="B779">
        <v>79322059</v>
      </c>
      <c r="C779">
        <v>79322543</v>
      </c>
      <c r="D779" t="s">
        <v>22</v>
      </c>
      <c r="E779">
        <v>79247692</v>
      </c>
      <c r="F779">
        <v>79294535</v>
      </c>
      <c r="G779" t="s">
        <v>1205</v>
      </c>
      <c r="H779" t="s">
        <v>1206</v>
      </c>
      <c r="I779">
        <v>-27525</v>
      </c>
      <c r="J779">
        <v>0.93500537563814401</v>
      </c>
      <c r="K779">
        <v>0.80295923767767596</v>
      </c>
    </row>
    <row r="780" spans="1:11" x14ac:dyDescent="0.2">
      <c r="A780" t="s">
        <v>35</v>
      </c>
      <c r="B780">
        <v>30059177</v>
      </c>
      <c r="C780">
        <v>30060663</v>
      </c>
      <c r="D780" t="s">
        <v>35</v>
      </c>
      <c r="E780">
        <v>30064384</v>
      </c>
      <c r="F780">
        <v>30067796</v>
      </c>
      <c r="G780" t="s">
        <v>1207</v>
      </c>
      <c r="H780" t="s">
        <v>1208</v>
      </c>
      <c r="I780">
        <v>3722</v>
      </c>
      <c r="J780">
        <v>0.93256554067978503</v>
      </c>
      <c r="K780">
        <v>0.69349447572559797</v>
      </c>
    </row>
    <row r="781" spans="1:11" x14ac:dyDescent="0.2">
      <c r="A781" t="s">
        <v>118</v>
      </c>
      <c r="B781">
        <v>25274161</v>
      </c>
      <c r="C781">
        <v>25277303</v>
      </c>
      <c r="D781" t="s">
        <v>118</v>
      </c>
      <c r="E781">
        <v>25154552</v>
      </c>
      <c r="F781">
        <v>25256588</v>
      </c>
      <c r="G781" t="s">
        <v>1209</v>
      </c>
      <c r="H781" t="s">
        <v>1210</v>
      </c>
      <c r="I781">
        <v>-17574</v>
      </c>
      <c r="J781">
        <v>0.93099508234071904</v>
      </c>
      <c r="K781" t="s">
        <v>105</v>
      </c>
    </row>
    <row r="782" spans="1:11" x14ac:dyDescent="0.2">
      <c r="A782" t="s">
        <v>65</v>
      </c>
      <c r="B782">
        <v>102398713</v>
      </c>
      <c r="C782">
        <v>102400816</v>
      </c>
      <c r="D782" t="s">
        <v>65</v>
      </c>
      <c r="E782">
        <v>102406143</v>
      </c>
      <c r="F782">
        <v>102436404</v>
      </c>
      <c r="G782" t="s">
        <v>1211</v>
      </c>
      <c r="H782" t="s">
        <v>1212</v>
      </c>
      <c r="I782">
        <v>5328</v>
      </c>
      <c r="J782">
        <v>0.92907411560283504</v>
      </c>
      <c r="K782">
        <v>0.56896966031898299</v>
      </c>
    </row>
    <row r="783" spans="1:11" x14ac:dyDescent="0.2">
      <c r="A783" t="s">
        <v>125</v>
      </c>
      <c r="B783">
        <v>125498242</v>
      </c>
      <c r="C783">
        <v>125504290</v>
      </c>
      <c r="D783" t="s">
        <v>125</v>
      </c>
      <c r="E783">
        <v>125467640</v>
      </c>
      <c r="F783">
        <v>125491596</v>
      </c>
      <c r="G783" t="s">
        <v>1213</v>
      </c>
      <c r="H783" t="s">
        <v>1214</v>
      </c>
      <c r="I783">
        <v>-6647</v>
      </c>
      <c r="J783">
        <v>0.92548169833174299</v>
      </c>
      <c r="K783">
        <v>0.63469887434841399</v>
      </c>
    </row>
    <row r="784" spans="1:11" x14ac:dyDescent="0.2">
      <c r="A784" t="s">
        <v>17</v>
      </c>
      <c r="B784">
        <v>156779465</v>
      </c>
      <c r="C784">
        <v>156782464</v>
      </c>
      <c r="D784" t="s">
        <v>17</v>
      </c>
      <c r="E784">
        <v>156804166</v>
      </c>
      <c r="F784">
        <v>156939626</v>
      </c>
      <c r="G784" t="s">
        <v>1215</v>
      </c>
      <c r="H784" t="s">
        <v>1216</v>
      </c>
      <c r="I784">
        <v>21703</v>
      </c>
      <c r="J784">
        <v>0.92143710147191105</v>
      </c>
      <c r="K784">
        <v>0.80877261245042598</v>
      </c>
    </row>
    <row r="785" spans="1:11" x14ac:dyDescent="0.2">
      <c r="A785" t="s">
        <v>43</v>
      </c>
      <c r="B785">
        <v>86866570</v>
      </c>
      <c r="C785">
        <v>86868243</v>
      </c>
      <c r="D785" t="s">
        <v>43</v>
      </c>
      <c r="E785">
        <v>86880701</v>
      </c>
      <c r="F785">
        <v>86884798</v>
      </c>
      <c r="G785" t="s">
        <v>1217</v>
      </c>
      <c r="H785" t="s">
        <v>1218</v>
      </c>
      <c r="I785">
        <v>12459</v>
      </c>
      <c r="J785">
        <v>0.91869781368897097</v>
      </c>
      <c r="K785">
        <v>0.69913697931019203</v>
      </c>
    </row>
    <row r="786" spans="1:11" x14ac:dyDescent="0.2">
      <c r="A786" t="s">
        <v>27</v>
      </c>
      <c r="B786">
        <v>170217787</v>
      </c>
      <c r="C786">
        <v>170223218</v>
      </c>
      <c r="D786" t="s">
        <v>27</v>
      </c>
      <c r="E786">
        <v>170108643</v>
      </c>
      <c r="F786">
        <v>170148103</v>
      </c>
      <c r="G786" t="s">
        <v>236</v>
      </c>
      <c r="H786" t="s">
        <v>237</v>
      </c>
      <c r="I786">
        <v>-69685</v>
      </c>
      <c r="J786">
        <v>0.91865012449511496</v>
      </c>
      <c r="K786">
        <v>0.63469887434841399</v>
      </c>
    </row>
    <row r="787" spans="1:11" x14ac:dyDescent="0.2">
      <c r="A787" t="s">
        <v>148</v>
      </c>
      <c r="B787">
        <v>150705691</v>
      </c>
      <c r="C787">
        <v>150709719</v>
      </c>
      <c r="D787" t="s">
        <v>148</v>
      </c>
      <c r="E787">
        <v>150628572</v>
      </c>
      <c r="F787">
        <v>150652174</v>
      </c>
      <c r="G787" t="s">
        <v>1219</v>
      </c>
      <c r="H787" t="s">
        <v>1220</v>
      </c>
      <c r="I787">
        <v>-53518</v>
      </c>
      <c r="J787">
        <v>0.90715655574080001</v>
      </c>
      <c r="K787">
        <v>0.57808491430070297</v>
      </c>
    </row>
    <row r="788" spans="1:11" x14ac:dyDescent="0.2">
      <c r="A788" t="s">
        <v>118</v>
      </c>
      <c r="B788">
        <v>126659063</v>
      </c>
      <c r="C788">
        <v>126669547</v>
      </c>
      <c r="D788" t="s">
        <v>118</v>
      </c>
      <c r="E788">
        <v>126588296</v>
      </c>
      <c r="F788">
        <v>126593986</v>
      </c>
      <c r="G788" t="s">
        <v>785</v>
      </c>
      <c r="H788" t="s">
        <v>786</v>
      </c>
      <c r="I788">
        <v>-65078</v>
      </c>
      <c r="J788">
        <v>0.90522601396705005</v>
      </c>
      <c r="K788">
        <v>0.14263316559262301</v>
      </c>
    </row>
    <row r="789" spans="1:11" x14ac:dyDescent="0.2">
      <c r="A789" t="s">
        <v>65</v>
      </c>
      <c r="B789">
        <v>79882645</v>
      </c>
      <c r="C789">
        <v>79884841</v>
      </c>
      <c r="D789" t="s">
        <v>65</v>
      </c>
      <c r="E789">
        <v>79891659</v>
      </c>
      <c r="F789">
        <v>79915906</v>
      </c>
      <c r="G789" t="s">
        <v>1221</v>
      </c>
      <c r="H789" t="s">
        <v>1222</v>
      </c>
      <c r="I789">
        <v>6819</v>
      </c>
      <c r="J789">
        <v>0.90478607994835603</v>
      </c>
      <c r="K789">
        <v>7.2817543154293896E-2</v>
      </c>
    </row>
    <row r="790" spans="1:11" x14ac:dyDescent="0.2">
      <c r="A790" t="s">
        <v>53</v>
      </c>
      <c r="B790">
        <v>118860473</v>
      </c>
      <c r="C790">
        <v>118862091</v>
      </c>
      <c r="D790" t="s">
        <v>53</v>
      </c>
      <c r="E790">
        <v>118560679</v>
      </c>
      <c r="F790">
        <v>118765438</v>
      </c>
      <c r="G790" t="s">
        <v>602</v>
      </c>
      <c r="H790" t="s">
        <v>603</v>
      </c>
      <c r="I790">
        <v>-95036</v>
      </c>
      <c r="J790">
        <v>0.902573269259481</v>
      </c>
      <c r="K790">
        <v>0.71280061834536201</v>
      </c>
    </row>
    <row r="791" spans="1:11" x14ac:dyDescent="0.2">
      <c r="A791" t="s">
        <v>102</v>
      </c>
      <c r="B791">
        <v>53551251</v>
      </c>
      <c r="C791">
        <v>53553690</v>
      </c>
      <c r="D791" t="s">
        <v>102</v>
      </c>
      <c r="E791">
        <v>53529109</v>
      </c>
      <c r="F791">
        <v>53542431</v>
      </c>
      <c r="G791" t="s">
        <v>1223</v>
      </c>
      <c r="H791" t="s">
        <v>1224</v>
      </c>
      <c r="I791">
        <v>-8821</v>
      </c>
      <c r="J791">
        <v>0.90217735078125005</v>
      </c>
      <c r="K791" t="s">
        <v>105</v>
      </c>
    </row>
    <row r="792" spans="1:11" x14ac:dyDescent="0.2">
      <c r="A792" t="s">
        <v>22</v>
      </c>
      <c r="B792">
        <v>12878047</v>
      </c>
      <c r="C792">
        <v>12879117</v>
      </c>
      <c r="D792" t="s">
        <v>22</v>
      </c>
      <c r="E792">
        <v>12382188</v>
      </c>
      <c r="F792">
        <v>12869365</v>
      </c>
      <c r="G792" t="s">
        <v>1225</v>
      </c>
      <c r="H792" t="s">
        <v>1226</v>
      </c>
      <c r="I792">
        <v>-8683</v>
      </c>
      <c r="J792">
        <v>0.902169464469467</v>
      </c>
      <c r="K792" t="s">
        <v>105</v>
      </c>
    </row>
    <row r="793" spans="1:11" x14ac:dyDescent="0.2">
      <c r="A793" t="s">
        <v>11</v>
      </c>
      <c r="B793">
        <v>146673282</v>
      </c>
      <c r="C793">
        <v>146676639</v>
      </c>
      <c r="D793" t="s">
        <v>11</v>
      </c>
      <c r="E793">
        <v>146642547</v>
      </c>
      <c r="F793">
        <v>146650732</v>
      </c>
      <c r="G793" t="s">
        <v>1227</v>
      </c>
      <c r="H793" t="s">
        <v>1228</v>
      </c>
      <c r="I793">
        <v>-22551</v>
      </c>
      <c r="J793">
        <v>0.89842961099339902</v>
      </c>
      <c r="K793">
        <v>0.55056730606218796</v>
      </c>
    </row>
    <row r="794" spans="1:11" x14ac:dyDescent="0.2">
      <c r="A794" t="s">
        <v>43</v>
      </c>
      <c r="B794">
        <v>55461178</v>
      </c>
      <c r="C794">
        <v>55469014</v>
      </c>
      <c r="D794" t="s">
        <v>43</v>
      </c>
      <c r="E794">
        <v>55489410</v>
      </c>
      <c r="F794">
        <v>55492647</v>
      </c>
      <c r="G794" t="s">
        <v>712</v>
      </c>
      <c r="H794" t="s">
        <v>713</v>
      </c>
      <c r="I794">
        <v>20397</v>
      </c>
      <c r="J794">
        <v>0.89682432391092104</v>
      </c>
      <c r="K794">
        <v>0.35930692840753498</v>
      </c>
    </row>
    <row r="795" spans="1:11" x14ac:dyDescent="0.2">
      <c r="A795" t="s">
        <v>17</v>
      </c>
      <c r="B795">
        <v>191292318</v>
      </c>
      <c r="C795">
        <v>191294499</v>
      </c>
      <c r="D795" t="s">
        <v>17</v>
      </c>
      <c r="E795">
        <v>191306789</v>
      </c>
      <c r="F795">
        <v>191318194</v>
      </c>
      <c r="G795" t="s">
        <v>550</v>
      </c>
      <c r="H795" t="s">
        <v>551</v>
      </c>
      <c r="I795">
        <v>12291</v>
      </c>
      <c r="J795">
        <v>0.89630767232001396</v>
      </c>
      <c r="K795">
        <v>0.64820556892155901</v>
      </c>
    </row>
    <row r="796" spans="1:11" x14ac:dyDescent="0.2">
      <c r="A796" t="s">
        <v>125</v>
      </c>
      <c r="B796">
        <v>111156034</v>
      </c>
      <c r="C796">
        <v>111159505</v>
      </c>
      <c r="D796" t="s">
        <v>125</v>
      </c>
      <c r="E796">
        <v>111067750</v>
      </c>
      <c r="F796">
        <v>111083030</v>
      </c>
      <c r="G796" t="s">
        <v>1229</v>
      </c>
      <c r="H796" t="s">
        <v>1230</v>
      </c>
      <c r="I796">
        <v>-73005</v>
      </c>
      <c r="J796">
        <v>0.89145492506528001</v>
      </c>
      <c r="K796">
        <v>0.69349447572559797</v>
      </c>
    </row>
    <row r="797" spans="1:11" x14ac:dyDescent="0.2">
      <c r="A797" t="s">
        <v>125</v>
      </c>
      <c r="B797">
        <v>16728777</v>
      </c>
      <c r="C797">
        <v>16730161</v>
      </c>
      <c r="D797" t="s">
        <v>125</v>
      </c>
      <c r="E797">
        <v>16721929</v>
      </c>
      <c r="F797">
        <v>16726132</v>
      </c>
      <c r="G797" t="s">
        <v>1231</v>
      </c>
      <c r="H797" t="s">
        <v>1232</v>
      </c>
      <c r="I797">
        <v>-2646</v>
      </c>
      <c r="J797">
        <v>0.88279594869215094</v>
      </c>
      <c r="K797">
        <v>0.66409648251013997</v>
      </c>
    </row>
    <row r="798" spans="1:11" x14ac:dyDescent="0.2">
      <c r="A798" t="s">
        <v>125</v>
      </c>
      <c r="B798">
        <v>31082821</v>
      </c>
      <c r="C798">
        <v>31086398</v>
      </c>
      <c r="D798" t="s">
        <v>125</v>
      </c>
      <c r="E798">
        <v>31068172</v>
      </c>
      <c r="F798">
        <v>31076704</v>
      </c>
      <c r="G798" t="s">
        <v>1233</v>
      </c>
      <c r="H798" t="s">
        <v>1234</v>
      </c>
      <c r="I798">
        <v>-6118</v>
      </c>
      <c r="J798">
        <v>0.88201533624513995</v>
      </c>
      <c r="K798">
        <v>0.663732304838066</v>
      </c>
    </row>
    <row r="799" spans="1:11" x14ac:dyDescent="0.2">
      <c r="A799" t="s">
        <v>60</v>
      </c>
      <c r="B799">
        <v>75341643</v>
      </c>
      <c r="C799">
        <v>75344508</v>
      </c>
      <c r="D799" t="s">
        <v>60</v>
      </c>
      <c r="E799">
        <v>75367529</v>
      </c>
      <c r="F799">
        <v>75395935</v>
      </c>
      <c r="G799" t="s">
        <v>382</v>
      </c>
      <c r="H799" t="s">
        <v>383</v>
      </c>
      <c r="I799">
        <v>23022</v>
      </c>
      <c r="J799">
        <v>0.88163809824165695</v>
      </c>
      <c r="K799">
        <v>0.69349447572559797</v>
      </c>
    </row>
    <row r="800" spans="1:11" x14ac:dyDescent="0.2">
      <c r="A800" t="s">
        <v>148</v>
      </c>
      <c r="B800">
        <v>62741004</v>
      </c>
      <c r="C800">
        <v>62744821</v>
      </c>
      <c r="D800" t="s">
        <v>148</v>
      </c>
      <c r="E800">
        <v>62559847</v>
      </c>
      <c r="F800">
        <v>62704001</v>
      </c>
      <c r="G800" t="s">
        <v>1235</v>
      </c>
      <c r="H800" t="s">
        <v>1236</v>
      </c>
      <c r="I800">
        <v>-37004</v>
      </c>
      <c r="J800">
        <v>0.87776338573203605</v>
      </c>
      <c r="K800">
        <v>0.63469887434841399</v>
      </c>
    </row>
    <row r="801" spans="1:11" x14ac:dyDescent="0.2">
      <c r="A801" t="s">
        <v>102</v>
      </c>
      <c r="B801">
        <v>36128654</v>
      </c>
      <c r="C801">
        <v>36130455</v>
      </c>
      <c r="D801" t="s">
        <v>102</v>
      </c>
      <c r="E801">
        <v>36111965</v>
      </c>
      <c r="F801">
        <v>36119844</v>
      </c>
      <c r="G801" t="s">
        <v>1237</v>
      </c>
      <c r="H801" t="s">
        <v>1238</v>
      </c>
      <c r="I801">
        <v>-8811</v>
      </c>
      <c r="J801">
        <v>0.87773558504146698</v>
      </c>
      <c r="K801">
        <v>0.755662278293048</v>
      </c>
    </row>
    <row r="802" spans="1:11" x14ac:dyDescent="0.2">
      <c r="A802" t="s">
        <v>60</v>
      </c>
      <c r="B802">
        <v>80169119</v>
      </c>
      <c r="C802">
        <v>80170510</v>
      </c>
      <c r="D802" t="s">
        <v>60</v>
      </c>
      <c r="E802">
        <v>80126311</v>
      </c>
      <c r="F802">
        <v>80151482</v>
      </c>
      <c r="G802" t="s">
        <v>1239</v>
      </c>
      <c r="H802" t="s">
        <v>1240</v>
      </c>
      <c r="I802">
        <v>-17638</v>
      </c>
      <c r="J802">
        <v>0.877670770734016</v>
      </c>
      <c r="K802">
        <v>0.64820556892155901</v>
      </c>
    </row>
    <row r="803" spans="1:11" x14ac:dyDescent="0.2">
      <c r="A803" t="s">
        <v>65</v>
      </c>
      <c r="B803">
        <v>81835122</v>
      </c>
      <c r="C803">
        <v>81837299</v>
      </c>
      <c r="D803" t="s">
        <v>65</v>
      </c>
      <c r="E803">
        <v>81802421</v>
      </c>
      <c r="F803">
        <v>81826863</v>
      </c>
      <c r="G803" t="s">
        <v>1241</v>
      </c>
      <c r="H803" t="s">
        <v>1242</v>
      </c>
      <c r="I803">
        <v>-8260</v>
      </c>
      <c r="J803">
        <v>0.87675806366674303</v>
      </c>
      <c r="K803">
        <v>0.76430649153629704</v>
      </c>
    </row>
    <row r="804" spans="1:11" x14ac:dyDescent="0.2">
      <c r="A804" t="s">
        <v>14</v>
      </c>
      <c r="B804">
        <v>112196590</v>
      </c>
      <c r="C804">
        <v>112197525</v>
      </c>
      <c r="D804" t="s">
        <v>14</v>
      </c>
      <c r="E804">
        <v>112288451</v>
      </c>
      <c r="F804">
        <v>112384002</v>
      </c>
      <c r="G804" t="s">
        <v>1243</v>
      </c>
      <c r="H804" t="s">
        <v>1244</v>
      </c>
      <c r="I804">
        <v>90927</v>
      </c>
      <c r="J804">
        <v>0.87021844706294804</v>
      </c>
      <c r="K804">
        <v>0.69913697931019203</v>
      </c>
    </row>
    <row r="805" spans="1:11" x14ac:dyDescent="0.2">
      <c r="A805" t="s">
        <v>43</v>
      </c>
      <c r="B805">
        <v>9175242</v>
      </c>
      <c r="C805">
        <v>9176570</v>
      </c>
      <c r="D805" t="s">
        <v>43</v>
      </c>
      <c r="E805">
        <v>9029997</v>
      </c>
      <c r="F805">
        <v>9041988</v>
      </c>
      <c r="G805" t="s">
        <v>588</v>
      </c>
      <c r="H805" t="s">
        <v>589</v>
      </c>
      <c r="I805">
        <v>-133255</v>
      </c>
      <c r="J805">
        <v>0.86555190619893996</v>
      </c>
      <c r="K805">
        <v>0.81553074572497497</v>
      </c>
    </row>
    <row r="806" spans="1:11" x14ac:dyDescent="0.2">
      <c r="A806" t="s">
        <v>27</v>
      </c>
      <c r="B806">
        <v>164860019</v>
      </c>
      <c r="C806">
        <v>164865129</v>
      </c>
      <c r="D806" t="s">
        <v>27</v>
      </c>
      <c r="E806">
        <v>164839518</v>
      </c>
      <c r="F806">
        <v>164857711</v>
      </c>
      <c r="G806" t="s">
        <v>1245</v>
      </c>
      <c r="H806" t="s">
        <v>1246</v>
      </c>
      <c r="I806">
        <v>-2309</v>
      </c>
      <c r="J806">
        <v>0.86430486080427105</v>
      </c>
      <c r="K806">
        <v>0.74035448214305899</v>
      </c>
    </row>
    <row r="807" spans="1:11" x14ac:dyDescent="0.2">
      <c r="A807" t="s">
        <v>68</v>
      </c>
      <c r="B807">
        <v>84436585</v>
      </c>
      <c r="C807">
        <v>84439328</v>
      </c>
      <c r="D807" t="s">
        <v>68</v>
      </c>
      <c r="E807">
        <v>84442198</v>
      </c>
      <c r="F807">
        <v>84480429</v>
      </c>
      <c r="G807" t="s">
        <v>953</v>
      </c>
      <c r="H807" t="s">
        <v>954</v>
      </c>
      <c r="I807">
        <v>2871</v>
      </c>
      <c r="J807">
        <v>0.86002273293451903</v>
      </c>
      <c r="K807">
        <v>0.80333776232682397</v>
      </c>
    </row>
    <row r="808" spans="1:11" x14ac:dyDescent="0.2">
      <c r="A808" t="s">
        <v>75</v>
      </c>
      <c r="B808">
        <v>75862785</v>
      </c>
      <c r="C808">
        <v>75864573</v>
      </c>
      <c r="D808" t="s">
        <v>75</v>
      </c>
      <c r="E808">
        <v>75845093</v>
      </c>
      <c r="F808">
        <v>75848525</v>
      </c>
      <c r="G808" t="s">
        <v>1247</v>
      </c>
      <c r="H808" t="s">
        <v>1248</v>
      </c>
      <c r="I808">
        <v>-14261</v>
      </c>
      <c r="J808">
        <v>0.85641257211448396</v>
      </c>
      <c r="K808">
        <v>0.76885105836015299</v>
      </c>
    </row>
    <row r="809" spans="1:11" x14ac:dyDescent="0.2">
      <c r="A809" t="s">
        <v>68</v>
      </c>
      <c r="B809">
        <v>145703494</v>
      </c>
      <c r="C809">
        <v>145705198</v>
      </c>
      <c r="D809" t="s">
        <v>68</v>
      </c>
      <c r="E809">
        <v>145758675</v>
      </c>
      <c r="F809">
        <v>145894277</v>
      </c>
      <c r="G809" t="s">
        <v>1249</v>
      </c>
      <c r="H809" t="s">
        <v>1250</v>
      </c>
      <c r="I809">
        <v>53478</v>
      </c>
      <c r="J809">
        <v>0.85623363693679599</v>
      </c>
      <c r="K809">
        <v>0.70668036015656499</v>
      </c>
    </row>
    <row r="810" spans="1:11" x14ac:dyDescent="0.2">
      <c r="A810" t="s">
        <v>14</v>
      </c>
      <c r="B810">
        <v>60265546</v>
      </c>
      <c r="C810">
        <v>60270739</v>
      </c>
      <c r="D810" t="s">
        <v>14</v>
      </c>
      <c r="E810">
        <v>60174405</v>
      </c>
      <c r="F810">
        <v>60177365</v>
      </c>
      <c r="G810" t="s">
        <v>1251</v>
      </c>
      <c r="H810" t="s">
        <v>1252</v>
      </c>
      <c r="I810">
        <v>-88182</v>
      </c>
      <c r="J810">
        <v>0.85542734588021296</v>
      </c>
      <c r="K810" t="s">
        <v>105</v>
      </c>
    </row>
    <row r="811" spans="1:11" x14ac:dyDescent="0.2">
      <c r="A811" t="s">
        <v>125</v>
      </c>
      <c r="B811">
        <v>75396974</v>
      </c>
      <c r="C811">
        <v>75399750</v>
      </c>
      <c r="D811" t="s">
        <v>125</v>
      </c>
      <c r="E811">
        <v>75455534</v>
      </c>
      <c r="F811">
        <v>75754609</v>
      </c>
      <c r="G811" t="s">
        <v>1253</v>
      </c>
      <c r="H811" t="s">
        <v>1254</v>
      </c>
      <c r="I811">
        <v>55785</v>
      </c>
      <c r="J811">
        <v>0.85520524152076205</v>
      </c>
      <c r="K811">
        <v>0.79599313639568403</v>
      </c>
    </row>
    <row r="812" spans="1:11" x14ac:dyDescent="0.2">
      <c r="A812" t="s">
        <v>68</v>
      </c>
      <c r="B812">
        <v>121546725</v>
      </c>
      <c r="C812">
        <v>121548908</v>
      </c>
      <c r="D812" t="s">
        <v>68</v>
      </c>
      <c r="E812">
        <v>121459528</v>
      </c>
      <c r="F812">
        <v>121532404</v>
      </c>
      <c r="G812" t="s">
        <v>706</v>
      </c>
      <c r="H812" t="s">
        <v>707</v>
      </c>
      <c r="I812">
        <v>-14322</v>
      </c>
      <c r="J812">
        <v>0.84966028392834503</v>
      </c>
      <c r="K812">
        <v>0.66046071086495906</v>
      </c>
    </row>
    <row r="813" spans="1:11" x14ac:dyDescent="0.2">
      <c r="A813" t="s">
        <v>75</v>
      </c>
      <c r="B813">
        <v>47350296</v>
      </c>
      <c r="C813">
        <v>47352429</v>
      </c>
      <c r="D813" t="s">
        <v>75</v>
      </c>
      <c r="E813">
        <v>47367751</v>
      </c>
      <c r="F813">
        <v>47386160</v>
      </c>
      <c r="G813" t="s">
        <v>1255</v>
      </c>
      <c r="H813" t="s">
        <v>1256</v>
      </c>
      <c r="I813">
        <v>15323</v>
      </c>
      <c r="J813">
        <v>0.83552234861526498</v>
      </c>
      <c r="K813">
        <v>0.82521267593838499</v>
      </c>
    </row>
    <row r="814" spans="1:11" x14ac:dyDescent="0.2">
      <c r="A814" t="s">
        <v>22</v>
      </c>
      <c r="B814">
        <v>115327115</v>
      </c>
      <c r="C814">
        <v>115328842</v>
      </c>
      <c r="D814" t="s">
        <v>22</v>
      </c>
      <c r="E814">
        <v>115339674</v>
      </c>
      <c r="F814">
        <v>115362501</v>
      </c>
      <c r="G814" t="s">
        <v>1257</v>
      </c>
      <c r="H814" t="s">
        <v>1258</v>
      </c>
      <c r="I814">
        <v>10833</v>
      </c>
      <c r="J814">
        <v>0.83358288624918098</v>
      </c>
      <c r="K814">
        <v>0.82465929200709098</v>
      </c>
    </row>
    <row r="815" spans="1:11" x14ac:dyDescent="0.2">
      <c r="A815" t="s">
        <v>46</v>
      </c>
      <c r="B815">
        <v>71316860</v>
      </c>
      <c r="C815">
        <v>71322586</v>
      </c>
      <c r="D815" t="s">
        <v>46</v>
      </c>
      <c r="E815">
        <v>71215789</v>
      </c>
      <c r="F815">
        <v>71296243</v>
      </c>
      <c r="G815" t="s">
        <v>1259</v>
      </c>
      <c r="H815" t="s">
        <v>1260</v>
      </c>
      <c r="I815">
        <v>-20618</v>
      </c>
      <c r="J815">
        <v>0.829265412124224</v>
      </c>
      <c r="K815">
        <v>0.732683849764031</v>
      </c>
    </row>
    <row r="816" spans="1:11" x14ac:dyDescent="0.2">
      <c r="A816" t="s">
        <v>102</v>
      </c>
      <c r="B816">
        <v>4998892</v>
      </c>
      <c r="C816">
        <v>5002257</v>
      </c>
      <c r="D816" t="s">
        <v>102</v>
      </c>
      <c r="E816">
        <v>4984355</v>
      </c>
      <c r="F816">
        <v>4989971</v>
      </c>
      <c r="G816" t="s">
        <v>1261</v>
      </c>
      <c r="H816" t="s">
        <v>1262</v>
      </c>
      <c r="I816">
        <v>-8922</v>
      </c>
      <c r="J816">
        <v>0.82566391345133305</v>
      </c>
      <c r="K816">
        <v>1.3657337492886199E-2</v>
      </c>
    </row>
    <row r="817" spans="1:11" x14ac:dyDescent="0.2">
      <c r="A817" t="s">
        <v>53</v>
      </c>
      <c r="B817">
        <v>24265694</v>
      </c>
      <c r="C817">
        <v>24267755</v>
      </c>
      <c r="D817" t="s">
        <v>53</v>
      </c>
      <c r="E817">
        <v>24319589</v>
      </c>
      <c r="F817">
        <v>24351604</v>
      </c>
      <c r="G817" t="s">
        <v>1263</v>
      </c>
      <c r="H817" t="s">
        <v>1264</v>
      </c>
      <c r="I817">
        <v>51835</v>
      </c>
      <c r="J817">
        <v>0.82295425166311398</v>
      </c>
      <c r="K817">
        <v>0.56937618909656096</v>
      </c>
    </row>
    <row r="818" spans="1:11" x14ac:dyDescent="0.2">
      <c r="A818" t="s">
        <v>125</v>
      </c>
      <c r="B818">
        <v>98481348</v>
      </c>
      <c r="C818">
        <v>98483831</v>
      </c>
      <c r="D818" t="s">
        <v>125</v>
      </c>
      <c r="E818">
        <v>98440416</v>
      </c>
      <c r="F818">
        <v>98477479</v>
      </c>
      <c r="G818" t="s">
        <v>1265</v>
      </c>
      <c r="H818" t="s">
        <v>1266</v>
      </c>
      <c r="I818">
        <v>-3870</v>
      </c>
      <c r="J818">
        <v>0.81529497738898005</v>
      </c>
      <c r="K818">
        <v>0.56937618909656096</v>
      </c>
    </row>
    <row r="819" spans="1:11" x14ac:dyDescent="0.2">
      <c r="A819" t="s">
        <v>17</v>
      </c>
      <c r="B819">
        <v>119106175</v>
      </c>
      <c r="C819">
        <v>119110860</v>
      </c>
      <c r="D819" t="s">
        <v>17</v>
      </c>
      <c r="E819">
        <v>118834132</v>
      </c>
      <c r="F819">
        <v>119053619</v>
      </c>
      <c r="G819" t="s">
        <v>318</v>
      </c>
      <c r="H819" t="s">
        <v>319</v>
      </c>
      <c r="I819">
        <v>-52557</v>
      </c>
      <c r="J819">
        <v>0.81251937531766605</v>
      </c>
      <c r="K819">
        <v>9.9919805534016401E-2</v>
      </c>
    </row>
    <row r="820" spans="1:11" x14ac:dyDescent="0.2">
      <c r="A820" t="s">
        <v>11</v>
      </c>
      <c r="B820">
        <v>136463569</v>
      </c>
      <c r="C820">
        <v>136471733</v>
      </c>
      <c r="D820" t="s">
        <v>11</v>
      </c>
      <c r="E820">
        <v>136506167</v>
      </c>
      <c r="F820">
        <v>136610862</v>
      </c>
      <c r="G820" t="s">
        <v>488</v>
      </c>
      <c r="H820" t="s">
        <v>489</v>
      </c>
      <c r="I820">
        <v>34435</v>
      </c>
      <c r="J820">
        <v>0.81232063038453395</v>
      </c>
      <c r="K820">
        <v>0.42540540003689897</v>
      </c>
    </row>
    <row r="821" spans="1:11" x14ac:dyDescent="0.2">
      <c r="A821" t="s">
        <v>27</v>
      </c>
      <c r="B821">
        <v>132992426</v>
      </c>
      <c r="C821">
        <v>132993820</v>
      </c>
      <c r="D821" t="s">
        <v>27</v>
      </c>
      <c r="E821">
        <v>132904389</v>
      </c>
      <c r="F821">
        <v>132945906</v>
      </c>
      <c r="G821" t="s">
        <v>1267</v>
      </c>
      <c r="H821" t="s">
        <v>1268</v>
      </c>
      <c r="I821">
        <v>-46521</v>
      </c>
      <c r="J821">
        <v>0.80650346978824505</v>
      </c>
      <c r="K821">
        <v>0.64617823630514104</v>
      </c>
    </row>
    <row r="822" spans="1:11" x14ac:dyDescent="0.2">
      <c r="A822" t="s">
        <v>14</v>
      </c>
      <c r="B822">
        <v>46735433</v>
      </c>
      <c r="C822">
        <v>46737024</v>
      </c>
      <c r="D822" t="s">
        <v>14</v>
      </c>
      <c r="E822">
        <v>46679905</v>
      </c>
      <c r="F822">
        <v>46727940</v>
      </c>
      <c r="G822" t="s">
        <v>1269</v>
      </c>
      <c r="H822" t="s">
        <v>1270</v>
      </c>
      <c r="I822">
        <v>-7494</v>
      </c>
      <c r="J822">
        <v>0.80384139024118295</v>
      </c>
      <c r="K822">
        <v>0.63736717543380905</v>
      </c>
    </row>
    <row r="823" spans="1:11" x14ac:dyDescent="0.2">
      <c r="A823" t="s">
        <v>30</v>
      </c>
      <c r="B823">
        <v>96309036</v>
      </c>
      <c r="C823">
        <v>96312677</v>
      </c>
      <c r="D823" t="s">
        <v>30</v>
      </c>
      <c r="E823">
        <v>96303336</v>
      </c>
      <c r="F823">
        <v>96306121</v>
      </c>
      <c r="G823" t="s">
        <v>1271</v>
      </c>
      <c r="H823" t="s">
        <v>1272</v>
      </c>
      <c r="I823">
        <v>-2916</v>
      </c>
      <c r="J823">
        <v>0.799527946455724</v>
      </c>
      <c r="K823">
        <v>0.150539456822844</v>
      </c>
    </row>
    <row r="824" spans="1:11" x14ac:dyDescent="0.2">
      <c r="A824" t="s">
        <v>43</v>
      </c>
      <c r="B824">
        <v>86829683</v>
      </c>
      <c r="C824">
        <v>86835254</v>
      </c>
      <c r="D824" t="s">
        <v>43</v>
      </c>
      <c r="E824">
        <v>86880701</v>
      </c>
      <c r="F824">
        <v>86884798</v>
      </c>
      <c r="G824" t="s">
        <v>1217</v>
      </c>
      <c r="H824" t="s">
        <v>1218</v>
      </c>
      <c r="I824">
        <v>45448</v>
      </c>
      <c r="J824">
        <v>0.79822866720845698</v>
      </c>
      <c r="K824">
        <v>0.70087648894002497</v>
      </c>
    </row>
    <row r="825" spans="1:11" x14ac:dyDescent="0.2">
      <c r="A825" t="s">
        <v>38</v>
      </c>
      <c r="B825">
        <v>83934581</v>
      </c>
      <c r="C825">
        <v>83940140</v>
      </c>
      <c r="D825" t="s">
        <v>38</v>
      </c>
      <c r="E825">
        <v>83831156</v>
      </c>
      <c r="F825">
        <v>83847963</v>
      </c>
      <c r="G825" t="s">
        <v>177</v>
      </c>
      <c r="H825" t="s">
        <v>178</v>
      </c>
      <c r="I825">
        <v>-86619</v>
      </c>
      <c r="J825">
        <v>0.79807251059086803</v>
      </c>
      <c r="K825">
        <v>0.66083191326189095</v>
      </c>
    </row>
    <row r="826" spans="1:11" x14ac:dyDescent="0.2">
      <c r="A826" t="s">
        <v>17</v>
      </c>
      <c r="B826">
        <v>133949969</v>
      </c>
      <c r="C826">
        <v>133954254</v>
      </c>
      <c r="D826" t="s">
        <v>17</v>
      </c>
      <c r="E826">
        <v>133910304</v>
      </c>
      <c r="F826">
        <v>133921414</v>
      </c>
      <c r="G826" t="s">
        <v>1273</v>
      </c>
      <c r="H826" t="s">
        <v>1274</v>
      </c>
      <c r="I826">
        <v>-28556</v>
      </c>
      <c r="J826">
        <v>0.79488172270667501</v>
      </c>
      <c r="K826">
        <v>0.68031954927689497</v>
      </c>
    </row>
    <row r="827" spans="1:11" x14ac:dyDescent="0.2">
      <c r="A827" t="s">
        <v>148</v>
      </c>
      <c r="B827">
        <v>62753278</v>
      </c>
      <c r="C827">
        <v>62757537</v>
      </c>
      <c r="D827" t="s">
        <v>148</v>
      </c>
      <c r="E827">
        <v>62559847</v>
      </c>
      <c r="F827">
        <v>62704001</v>
      </c>
      <c r="G827" t="s">
        <v>1235</v>
      </c>
      <c r="H827" t="s">
        <v>1236</v>
      </c>
      <c r="I827">
        <v>-49278</v>
      </c>
      <c r="J827">
        <v>0.79220432023840304</v>
      </c>
      <c r="K827">
        <v>0.83101094777773998</v>
      </c>
    </row>
    <row r="828" spans="1:11" x14ac:dyDescent="0.2">
      <c r="A828" t="s">
        <v>17</v>
      </c>
      <c r="B828">
        <v>91872458</v>
      </c>
      <c r="C828">
        <v>91875161</v>
      </c>
      <c r="D828" t="s">
        <v>17</v>
      </c>
      <c r="E828">
        <v>91801461</v>
      </c>
      <c r="F828">
        <v>91848028</v>
      </c>
      <c r="G828" t="s">
        <v>710</v>
      </c>
      <c r="H828" t="s">
        <v>711</v>
      </c>
      <c r="I828">
        <v>-24431</v>
      </c>
      <c r="J828">
        <v>0.78558841926438705</v>
      </c>
      <c r="K828">
        <v>0.81915789840931497</v>
      </c>
    </row>
    <row r="829" spans="1:11" x14ac:dyDescent="0.2">
      <c r="A829" t="s">
        <v>43</v>
      </c>
      <c r="B829">
        <v>70552717</v>
      </c>
      <c r="C829">
        <v>70557850</v>
      </c>
      <c r="D829" t="s">
        <v>43</v>
      </c>
      <c r="E829">
        <v>70453095</v>
      </c>
      <c r="F829">
        <v>70468040</v>
      </c>
      <c r="G829" t="s">
        <v>1133</v>
      </c>
      <c r="H829" t="s">
        <v>1134</v>
      </c>
      <c r="I829">
        <v>-84678</v>
      </c>
      <c r="J829">
        <v>0.78321574842639796</v>
      </c>
      <c r="K829">
        <v>0.69913697931019203</v>
      </c>
    </row>
    <row r="830" spans="1:11" x14ac:dyDescent="0.2">
      <c r="A830" t="s">
        <v>27</v>
      </c>
      <c r="B830">
        <v>122375004</v>
      </c>
      <c r="C830">
        <v>122378524</v>
      </c>
      <c r="D830" t="s">
        <v>27</v>
      </c>
      <c r="E830">
        <v>122348892</v>
      </c>
      <c r="F830">
        <v>122369162</v>
      </c>
      <c r="G830" t="s">
        <v>1275</v>
      </c>
      <c r="H830" t="s">
        <v>1276</v>
      </c>
      <c r="I830">
        <v>-5843</v>
      </c>
      <c r="J830">
        <v>0.78189877653028095</v>
      </c>
      <c r="K830">
        <v>0.118344496632537</v>
      </c>
    </row>
    <row r="831" spans="1:11" x14ac:dyDescent="0.2">
      <c r="A831" t="s">
        <v>22</v>
      </c>
      <c r="B831">
        <v>76699212</v>
      </c>
      <c r="C831">
        <v>76702781</v>
      </c>
      <c r="D831" t="s">
        <v>22</v>
      </c>
      <c r="E831">
        <v>76708792</v>
      </c>
      <c r="F831">
        <v>76726168</v>
      </c>
      <c r="G831" t="s">
        <v>1277</v>
      </c>
      <c r="H831" t="s">
        <v>1278</v>
      </c>
      <c r="I831">
        <v>6012</v>
      </c>
      <c r="J831">
        <v>0.77963118468678705</v>
      </c>
      <c r="K831">
        <v>0.50894962640451902</v>
      </c>
    </row>
    <row r="832" spans="1:11" x14ac:dyDescent="0.2">
      <c r="A832" t="s">
        <v>53</v>
      </c>
      <c r="B832">
        <v>119167340</v>
      </c>
      <c r="C832">
        <v>119168635</v>
      </c>
      <c r="D832" t="s">
        <v>53</v>
      </c>
      <c r="E832">
        <v>118560679</v>
      </c>
      <c r="F832">
        <v>118765438</v>
      </c>
      <c r="G832" t="s">
        <v>602</v>
      </c>
      <c r="H832" t="s">
        <v>603</v>
      </c>
      <c r="I832">
        <v>-401903</v>
      </c>
      <c r="J832">
        <v>0.77844664437317002</v>
      </c>
      <c r="K832" t="s">
        <v>105</v>
      </c>
    </row>
    <row r="833" spans="1:11" x14ac:dyDescent="0.2">
      <c r="A833" t="s">
        <v>43</v>
      </c>
      <c r="B833">
        <v>9112643</v>
      </c>
      <c r="C833">
        <v>9114182</v>
      </c>
      <c r="D833" t="s">
        <v>43</v>
      </c>
      <c r="E833">
        <v>9029997</v>
      </c>
      <c r="F833">
        <v>9041988</v>
      </c>
      <c r="G833" t="s">
        <v>588</v>
      </c>
      <c r="H833" t="s">
        <v>589</v>
      </c>
      <c r="I833">
        <v>-70656</v>
      </c>
      <c r="J833">
        <v>0.77628113119921105</v>
      </c>
      <c r="K833">
        <v>0.84519425140192295</v>
      </c>
    </row>
    <row r="834" spans="1:11" x14ac:dyDescent="0.2">
      <c r="A834" t="s">
        <v>11</v>
      </c>
      <c r="B834">
        <v>115522125</v>
      </c>
      <c r="C834">
        <v>115524731</v>
      </c>
      <c r="D834" t="s">
        <v>11</v>
      </c>
      <c r="E834">
        <v>115544664</v>
      </c>
      <c r="F834">
        <v>115578628</v>
      </c>
      <c r="G834" t="s">
        <v>1279</v>
      </c>
      <c r="H834" t="s">
        <v>1280</v>
      </c>
      <c r="I834">
        <v>19934</v>
      </c>
      <c r="J834">
        <v>0.77610133836938799</v>
      </c>
      <c r="K834">
        <v>0.82208753466493001</v>
      </c>
    </row>
    <row r="835" spans="1:11" x14ac:dyDescent="0.2">
      <c r="A835" t="s">
        <v>27</v>
      </c>
      <c r="B835">
        <v>83673392</v>
      </c>
      <c r="C835">
        <v>83676627</v>
      </c>
      <c r="D835" t="s">
        <v>27</v>
      </c>
      <c r="E835">
        <v>83644435</v>
      </c>
      <c r="F835">
        <v>83664622</v>
      </c>
      <c r="G835" t="s">
        <v>1281</v>
      </c>
      <c r="H835" t="s">
        <v>1282</v>
      </c>
      <c r="I835">
        <v>-8771</v>
      </c>
      <c r="J835">
        <v>0.77264130396212904</v>
      </c>
      <c r="K835">
        <v>0.20124336157382799</v>
      </c>
    </row>
    <row r="836" spans="1:11" x14ac:dyDescent="0.2">
      <c r="A836" t="s">
        <v>75</v>
      </c>
      <c r="B836">
        <v>75833108</v>
      </c>
      <c r="C836">
        <v>75835607</v>
      </c>
      <c r="D836" t="s">
        <v>75</v>
      </c>
      <c r="E836">
        <v>75845093</v>
      </c>
      <c r="F836">
        <v>75848525</v>
      </c>
      <c r="G836" t="s">
        <v>1247</v>
      </c>
      <c r="H836" t="s">
        <v>1248</v>
      </c>
      <c r="I836">
        <v>9487</v>
      </c>
      <c r="J836">
        <v>0.76702563242964705</v>
      </c>
      <c r="K836">
        <v>0.21145841184002601</v>
      </c>
    </row>
    <row r="837" spans="1:11" x14ac:dyDescent="0.2">
      <c r="A837" t="s">
        <v>27</v>
      </c>
      <c r="B837">
        <v>75341396</v>
      </c>
      <c r="C837">
        <v>75342780</v>
      </c>
      <c r="D837" t="s">
        <v>27</v>
      </c>
      <c r="E837">
        <v>75659261</v>
      </c>
      <c r="F837">
        <v>75669407</v>
      </c>
      <c r="G837" t="s">
        <v>757</v>
      </c>
      <c r="H837" t="s">
        <v>758</v>
      </c>
      <c r="I837">
        <v>316482</v>
      </c>
      <c r="J837">
        <v>0.76510828807808995</v>
      </c>
      <c r="K837">
        <v>0.66083191326189095</v>
      </c>
    </row>
    <row r="838" spans="1:11" x14ac:dyDescent="0.2">
      <c r="A838" t="s">
        <v>30</v>
      </c>
      <c r="B838">
        <v>95399672</v>
      </c>
      <c r="C838">
        <v>95406372</v>
      </c>
      <c r="D838" t="s">
        <v>30</v>
      </c>
      <c r="E838">
        <v>95414080</v>
      </c>
      <c r="F838">
        <v>95493406</v>
      </c>
      <c r="G838" t="s">
        <v>1283</v>
      </c>
      <c r="H838" t="s">
        <v>1284</v>
      </c>
      <c r="I838">
        <v>7709</v>
      </c>
      <c r="J838">
        <v>0.762113292792306</v>
      </c>
      <c r="K838">
        <v>0.65288580412428399</v>
      </c>
    </row>
    <row r="839" spans="1:11" x14ac:dyDescent="0.2">
      <c r="A839" t="s">
        <v>35</v>
      </c>
      <c r="B839">
        <v>4585855</v>
      </c>
      <c r="C839">
        <v>4588790</v>
      </c>
      <c r="D839" t="s">
        <v>35</v>
      </c>
      <c r="E839">
        <v>4594713</v>
      </c>
      <c r="F839">
        <v>4624924</v>
      </c>
      <c r="G839" t="s">
        <v>1285</v>
      </c>
      <c r="H839" t="s">
        <v>1286</v>
      </c>
      <c r="I839">
        <v>5924</v>
      </c>
      <c r="J839">
        <v>0.76041223627343402</v>
      </c>
      <c r="K839">
        <v>0.64938458595528303</v>
      </c>
    </row>
    <row r="840" spans="1:11" x14ac:dyDescent="0.2">
      <c r="A840" t="s">
        <v>22</v>
      </c>
      <c r="B840">
        <v>77433779</v>
      </c>
      <c r="C840">
        <v>77435846</v>
      </c>
      <c r="D840" t="s">
        <v>22</v>
      </c>
      <c r="E840">
        <v>77290726</v>
      </c>
      <c r="F840">
        <v>77418270</v>
      </c>
      <c r="G840" t="s">
        <v>1287</v>
      </c>
      <c r="H840" t="s">
        <v>1288</v>
      </c>
      <c r="I840">
        <v>-15510</v>
      </c>
      <c r="J840">
        <v>0.75486030384655201</v>
      </c>
      <c r="K840">
        <v>0.83101094777773998</v>
      </c>
    </row>
    <row r="841" spans="1:11" x14ac:dyDescent="0.2">
      <c r="A841" t="s">
        <v>27</v>
      </c>
      <c r="B841">
        <v>27784621</v>
      </c>
      <c r="C841">
        <v>27787230</v>
      </c>
      <c r="D841" t="s">
        <v>27</v>
      </c>
      <c r="E841">
        <v>27676440</v>
      </c>
      <c r="F841">
        <v>27762957</v>
      </c>
      <c r="G841" t="s">
        <v>1289</v>
      </c>
      <c r="H841" t="s">
        <v>1290</v>
      </c>
      <c r="I841">
        <v>-21665</v>
      </c>
      <c r="J841">
        <v>0.75385765525943804</v>
      </c>
      <c r="K841">
        <v>0.53602138412887301</v>
      </c>
    </row>
    <row r="842" spans="1:11" x14ac:dyDescent="0.2">
      <c r="A842" t="s">
        <v>68</v>
      </c>
      <c r="B842">
        <v>79806940</v>
      </c>
      <c r="C842">
        <v>79809998</v>
      </c>
      <c r="D842" t="s">
        <v>68</v>
      </c>
      <c r="E842">
        <v>79812564</v>
      </c>
      <c r="F842">
        <v>79852773</v>
      </c>
      <c r="G842" t="s">
        <v>1291</v>
      </c>
      <c r="H842" t="s">
        <v>1292</v>
      </c>
      <c r="I842">
        <v>2567</v>
      </c>
      <c r="J842">
        <v>0.75323634648437499</v>
      </c>
      <c r="K842">
        <v>0.29984354623472997</v>
      </c>
    </row>
    <row r="843" spans="1:11" x14ac:dyDescent="0.2">
      <c r="A843" t="s">
        <v>11</v>
      </c>
      <c r="B843">
        <v>125421759</v>
      </c>
      <c r="C843">
        <v>125426988</v>
      </c>
      <c r="D843" t="s">
        <v>11</v>
      </c>
      <c r="E843">
        <v>125460266</v>
      </c>
      <c r="F843">
        <v>125494791</v>
      </c>
      <c r="G843" t="s">
        <v>1293</v>
      </c>
      <c r="H843" t="s">
        <v>1294</v>
      </c>
      <c r="I843">
        <v>33279</v>
      </c>
      <c r="J843">
        <v>0.74874577505562301</v>
      </c>
      <c r="K843">
        <v>0.663732304838066</v>
      </c>
    </row>
    <row r="844" spans="1:11" x14ac:dyDescent="0.2">
      <c r="A844" t="s">
        <v>43</v>
      </c>
      <c r="B844">
        <v>79973537</v>
      </c>
      <c r="C844">
        <v>79977019</v>
      </c>
      <c r="D844" t="s">
        <v>43</v>
      </c>
      <c r="E844">
        <v>80107754</v>
      </c>
      <c r="F844">
        <v>80113013</v>
      </c>
      <c r="G844" t="s">
        <v>44</v>
      </c>
      <c r="H844" t="s">
        <v>45</v>
      </c>
      <c r="I844">
        <v>130736</v>
      </c>
      <c r="J844">
        <v>0.74841118358077896</v>
      </c>
      <c r="K844">
        <v>0.66812051859612398</v>
      </c>
    </row>
    <row r="845" spans="1:11" x14ac:dyDescent="0.2">
      <c r="A845" t="s">
        <v>27</v>
      </c>
      <c r="B845">
        <v>148449844</v>
      </c>
      <c r="C845">
        <v>148454004</v>
      </c>
      <c r="D845" t="s">
        <v>27</v>
      </c>
      <c r="E845">
        <v>148436640</v>
      </c>
      <c r="F845">
        <v>148443563</v>
      </c>
      <c r="G845" t="s">
        <v>199</v>
      </c>
      <c r="H845" t="s">
        <v>200</v>
      </c>
      <c r="I845">
        <v>-6282</v>
      </c>
      <c r="J845">
        <v>0.74323872874541896</v>
      </c>
      <c r="K845" t="s">
        <v>105</v>
      </c>
    </row>
    <row r="846" spans="1:11" x14ac:dyDescent="0.2">
      <c r="A846" t="s">
        <v>102</v>
      </c>
      <c r="B846">
        <v>5786625</v>
      </c>
      <c r="C846">
        <v>5787530</v>
      </c>
      <c r="D846" t="s">
        <v>102</v>
      </c>
      <c r="E846">
        <v>5758427</v>
      </c>
      <c r="F846">
        <v>5771401</v>
      </c>
      <c r="G846" t="s">
        <v>1295</v>
      </c>
      <c r="H846" t="s">
        <v>1296</v>
      </c>
      <c r="I846">
        <v>-15225</v>
      </c>
      <c r="J846">
        <v>0.73835266753363604</v>
      </c>
      <c r="K846">
        <v>0.67526955254560606</v>
      </c>
    </row>
    <row r="847" spans="1:11" x14ac:dyDescent="0.2">
      <c r="A847" t="s">
        <v>27</v>
      </c>
      <c r="B847">
        <v>170183842</v>
      </c>
      <c r="C847">
        <v>170185575</v>
      </c>
      <c r="D847" t="s">
        <v>27</v>
      </c>
      <c r="E847">
        <v>170108643</v>
      </c>
      <c r="F847">
        <v>170148103</v>
      </c>
      <c r="G847" t="s">
        <v>236</v>
      </c>
      <c r="H847" t="s">
        <v>237</v>
      </c>
      <c r="I847">
        <v>-35740</v>
      </c>
      <c r="J847">
        <v>0.73670329948615898</v>
      </c>
      <c r="K847">
        <v>0.70668036015656499</v>
      </c>
    </row>
    <row r="848" spans="1:11" x14ac:dyDescent="0.2">
      <c r="A848" t="s">
        <v>46</v>
      </c>
      <c r="B848">
        <v>43982369</v>
      </c>
      <c r="C848">
        <v>43985265</v>
      </c>
      <c r="D848" t="s">
        <v>46</v>
      </c>
      <c r="E848">
        <v>44043384</v>
      </c>
      <c r="F848">
        <v>44048579</v>
      </c>
      <c r="G848" t="s">
        <v>1297</v>
      </c>
      <c r="H848" t="s">
        <v>1298</v>
      </c>
      <c r="I848">
        <v>58120</v>
      </c>
      <c r="J848">
        <v>0.73475368208568603</v>
      </c>
      <c r="K848">
        <v>0.69332173336413905</v>
      </c>
    </row>
    <row r="849" spans="1:11" x14ac:dyDescent="0.2">
      <c r="A849" t="s">
        <v>68</v>
      </c>
      <c r="B849">
        <v>52685185</v>
      </c>
      <c r="C849">
        <v>52687945</v>
      </c>
      <c r="D849" t="s">
        <v>68</v>
      </c>
      <c r="E849">
        <v>52981875</v>
      </c>
      <c r="F849">
        <v>53017237</v>
      </c>
      <c r="G849" t="s">
        <v>332</v>
      </c>
      <c r="H849" t="s">
        <v>333</v>
      </c>
      <c r="I849">
        <v>293931</v>
      </c>
      <c r="J849">
        <v>0.73375486005188595</v>
      </c>
      <c r="K849">
        <v>0.59177048292558798</v>
      </c>
    </row>
    <row r="850" spans="1:11" x14ac:dyDescent="0.2">
      <c r="A850" t="s">
        <v>30</v>
      </c>
      <c r="B850">
        <v>97309110</v>
      </c>
      <c r="C850">
        <v>97311915</v>
      </c>
      <c r="D850" t="s">
        <v>30</v>
      </c>
      <c r="E850">
        <v>97315716</v>
      </c>
      <c r="F850">
        <v>97329920</v>
      </c>
      <c r="G850" t="s">
        <v>1299</v>
      </c>
      <c r="H850" t="s">
        <v>1300</v>
      </c>
      <c r="I850">
        <v>3802</v>
      </c>
      <c r="J850">
        <v>0.73214039865486202</v>
      </c>
      <c r="K850">
        <v>0.62959222087262601</v>
      </c>
    </row>
    <row r="851" spans="1:11" x14ac:dyDescent="0.2">
      <c r="A851" t="s">
        <v>11</v>
      </c>
      <c r="B851">
        <v>91561252</v>
      </c>
      <c r="C851">
        <v>91565481</v>
      </c>
      <c r="D851" t="s">
        <v>11</v>
      </c>
      <c r="E851">
        <v>91515928</v>
      </c>
      <c r="F851">
        <v>91522625</v>
      </c>
      <c r="G851" t="s">
        <v>1301</v>
      </c>
      <c r="H851" t="s">
        <v>1302</v>
      </c>
      <c r="I851">
        <v>-38628</v>
      </c>
      <c r="J851">
        <v>0.73116533459311195</v>
      </c>
      <c r="K851">
        <v>0.77437870650292295</v>
      </c>
    </row>
    <row r="852" spans="1:11" x14ac:dyDescent="0.2">
      <c r="A852" t="s">
        <v>17</v>
      </c>
      <c r="B852">
        <v>39758841</v>
      </c>
      <c r="C852">
        <v>39762715</v>
      </c>
      <c r="D852" t="s">
        <v>17</v>
      </c>
      <c r="E852">
        <v>39665301</v>
      </c>
      <c r="F852">
        <v>39720997</v>
      </c>
      <c r="G852" t="s">
        <v>1303</v>
      </c>
      <c r="H852" t="s">
        <v>1304</v>
      </c>
      <c r="I852">
        <v>-37845</v>
      </c>
      <c r="J852">
        <v>0.73032602542504998</v>
      </c>
      <c r="K852">
        <v>0.80295923767767596</v>
      </c>
    </row>
    <row r="853" spans="1:11" x14ac:dyDescent="0.2">
      <c r="A853" t="s">
        <v>22</v>
      </c>
      <c r="B853">
        <v>76693300</v>
      </c>
      <c r="C853">
        <v>76698226</v>
      </c>
      <c r="D853" t="s">
        <v>22</v>
      </c>
      <c r="E853">
        <v>76708792</v>
      </c>
      <c r="F853">
        <v>76726168</v>
      </c>
      <c r="G853" t="s">
        <v>1277</v>
      </c>
      <c r="H853" t="s">
        <v>1278</v>
      </c>
      <c r="I853">
        <v>10567</v>
      </c>
      <c r="J853">
        <v>0.72572825157667897</v>
      </c>
      <c r="K853">
        <v>0.52517418030583896</v>
      </c>
    </row>
    <row r="854" spans="1:11" x14ac:dyDescent="0.2">
      <c r="A854" t="s">
        <v>53</v>
      </c>
      <c r="B854">
        <v>100635345</v>
      </c>
      <c r="C854">
        <v>100638725</v>
      </c>
      <c r="D854" t="s">
        <v>53</v>
      </c>
      <c r="E854">
        <v>100654723</v>
      </c>
      <c r="F854">
        <v>100675140</v>
      </c>
      <c r="G854" t="s">
        <v>1305</v>
      </c>
      <c r="H854" t="s">
        <v>1306</v>
      </c>
      <c r="I854">
        <v>15999</v>
      </c>
      <c r="J854">
        <v>0.72496416773286898</v>
      </c>
      <c r="K854">
        <v>0.87571944245960498</v>
      </c>
    </row>
    <row r="855" spans="1:11" x14ac:dyDescent="0.2">
      <c r="A855" t="s">
        <v>27</v>
      </c>
      <c r="B855">
        <v>167380831</v>
      </c>
      <c r="C855">
        <v>167384765</v>
      </c>
      <c r="D855" t="s">
        <v>27</v>
      </c>
      <c r="E855">
        <v>167298444</v>
      </c>
      <c r="F855">
        <v>167349183</v>
      </c>
      <c r="G855" t="s">
        <v>468</v>
      </c>
      <c r="H855" t="s">
        <v>469</v>
      </c>
      <c r="I855">
        <v>-31649</v>
      </c>
      <c r="J855">
        <v>0.72162710989452905</v>
      </c>
      <c r="K855">
        <v>0.81375771203346203</v>
      </c>
    </row>
    <row r="856" spans="1:11" x14ac:dyDescent="0.2">
      <c r="A856" t="s">
        <v>102</v>
      </c>
      <c r="B856">
        <v>9952629</v>
      </c>
      <c r="C856">
        <v>9956347</v>
      </c>
      <c r="D856" t="s">
        <v>102</v>
      </c>
      <c r="E856">
        <v>9982703</v>
      </c>
      <c r="F856">
        <v>9985092</v>
      </c>
      <c r="G856" t="s">
        <v>781</v>
      </c>
      <c r="H856" t="s">
        <v>782</v>
      </c>
      <c r="I856">
        <v>26357</v>
      </c>
      <c r="J856">
        <v>0.71404817178697899</v>
      </c>
      <c r="K856">
        <v>0.62636270338651101</v>
      </c>
    </row>
    <row r="857" spans="1:11" x14ac:dyDescent="0.2">
      <c r="A857" t="s">
        <v>75</v>
      </c>
      <c r="B857">
        <v>121435072</v>
      </c>
      <c r="C857">
        <v>121438182</v>
      </c>
      <c r="D857" t="s">
        <v>75</v>
      </c>
      <c r="E857">
        <v>121459621</v>
      </c>
      <c r="F857">
        <v>121505252</v>
      </c>
      <c r="G857" t="s">
        <v>1307</v>
      </c>
      <c r="H857" t="s">
        <v>1308</v>
      </c>
      <c r="I857">
        <v>21440</v>
      </c>
      <c r="J857">
        <v>0.70633649418352396</v>
      </c>
      <c r="K857" t="s">
        <v>105</v>
      </c>
    </row>
    <row r="858" spans="1:11" x14ac:dyDescent="0.2">
      <c r="A858" t="s">
        <v>17</v>
      </c>
      <c r="B858">
        <v>182094687</v>
      </c>
      <c r="C858">
        <v>182097144</v>
      </c>
      <c r="D858" t="s">
        <v>17</v>
      </c>
      <c r="E858">
        <v>182124737</v>
      </c>
      <c r="F858">
        <v>182132407</v>
      </c>
      <c r="G858" t="s">
        <v>418</v>
      </c>
      <c r="H858" t="s">
        <v>419</v>
      </c>
      <c r="I858">
        <v>27594</v>
      </c>
      <c r="J858">
        <v>0.70330894457660997</v>
      </c>
      <c r="K858" t="s">
        <v>105</v>
      </c>
    </row>
    <row r="859" spans="1:11" x14ac:dyDescent="0.2">
      <c r="A859" t="s">
        <v>125</v>
      </c>
      <c r="B859">
        <v>27295180</v>
      </c>
      <c r="C859">
        <v>27299160</v>
      </c>
      <c r="D859" t="s">
        <v>125</v>
      </c>
      <c r="E859">
        <v>27305136</v>
      </c>
      <c r="F859">
        <v>27337692</v>
      </c>
      <c r="G859" t="s">
        <v>1309</v>
      </c>
      <c r="H859" t="s">
        <v>1310</v>
      </c>
      <c r="I859">
        <v>5977</v>
      </c>
      <c r="J859">
        <v>0.70312380889347303</v>
      </c>
      <c r="K859">
        <v>0.51580691353282504</v>
      </c>
    </row>
    <row r="860" spans="1:11" x14ac:dyDescent="0.2">
      <c r="A860" t="s">
        <v>65</v>
      </c>
      <c r="B860">
        <v>101162657</v>
      </c>
      <c r="C860">
        <v>101164638</v>
      </c>
      <c r="D860" t="s">
        <v>65</v>
      </c>
      <c r="E860">
        <v>101174067</v>
      </c>
      <c r="F860">
        <v>101213684</v>
      </c>
      <c r="G860" t="s">
        <v>1311</v>
      </c>
      <c r="H860" t="s">
        <v>1312</v>
      </c>
      <c r="I860">
        <v>9430</v>
      </c>
      <c r="J860">
        <v>0.70278462082247894</v>
      </c>
      <c r="K860">
        <v>0.50248884091310397</v>
      </c>
    </row>
    <row r="861" spans="1:11" x14ac:dyDescent="0.2">
      <c r="A861" t="s">
        <v>68</v>
      </c>
      <c r="B861">
        <v>95950566</v>
      </c>
      <c r="C861">
        <v>95951998</v>
      </c>
      <c r="D861" t="s">
        <v>68</v>
      </c>
      <c r="E861">
        <v>95929246</v>
      </c>
      <c r="F861">
        <v>95947390</v>
      </c>
      <c r="G861" t="s">
        <v>1313</v>
      </c>
      <c r="H861" t="s">
        <v>1314</v>
      </c>
      <c r="I861">
        <v>-3177</v>
      </c>
      <c r="J861">
        <v>0.69999057439559598</v>
      </c>
      <c r="K861">
        <v>0.69349447572559797</v>
      </c>
    </row>
    <row r="862" spans="1:11" x14ac:dyDescent="0.2">
      <c r="A862" t="s">
        <v>148</v>
      </c>
      <c r="B862">
        <v>149444992</v>
      </c>
      <c r="C862">
        <v>149446262</v>
      </c>
      <c r="D862" t="s">
        <v>148</v>
      </c>
      <c r="E862">
        <v>149449687</v>
      </c>
      <c r="F862">
        <v>149454978</v>
      </c>
      <c r="G862" t="s">
        <v>1315</v>
      </c>
      <c r="H862" t="s">
        <v>1316</v>
      </c>
      <c r="I862">
        <v>3426</v>
      </c>
      <c r="J862">
        <v>0.69924641902266604</v>
      </c>
      <c r="K862" t="s">
        <v>105</v>
      </c>
    </row>
    <row r="863" spans="1:11" x14ac:dyDescent="0.2">
      <c r="A863" t="s">
        <v>38</v>
      </c>
      <c r="B863">
        <v>84031082</v>
      </c>
      <c r="C863">
        <v>84034499</v>
      </c>
      <c r="D863" t="s">
        <v>38</v>
      </c>
      <c r="E863">
        <v>84183931</v>
      </c>
      <c r="F863">
        <v>84187947</v>
      </c>
      <c r="G863" t="s">
        <v>189</v>
      </c>
      <c r="H863" t="s">
        <v>190</v>
      </c>
      <c r="I863">
        <v>149433</v>
      </c>
      <c r="J863">
        <v>0.69798620250976096</v>
      </c>
      <c r="K863">
        <v>0.46529828156466801</v>
      </c>
    </row>
    <row r="864" spans="1:11" x14ac:dyDescent="0.2">
      <c r="A864" t="s">
        <v>22</v>
      </c>
      <c r="B864">
        <v>24391172</v>
      </c>
      <c r="C864">
        <v>24392862</v>
      </c>
      <c r="D864" t="s">
        <v>22</v>
      </c>
      <c r="E864">
        <v>24223517</v>
      </c>
      <c r="F864">
        <v>24302790</v>
      </c>
      <c r="G864" t="s">
        <v>769</v>
      </c>
      <c r="H864" t="s">
        <v>770</v>
      </c>
      <c r="I864">
        <v>-88383</v>
      </c>
      <c r="J864">
        <v>0.69584440285414695</v>
      </c>
      <c r="K864">
        <v>0.78806636533913299</v>
      </c>
    </row>
    <row r="865" spans="1:11" x14ac:dyDescent="0.2">
      <c r="A865" t="s">
        <v>14</v>
      </c>
      <c r="B865">
        <v>50011245</v>
      </c>
      <c r="C865">
        <v>50012770</v>
      </c>
      <c r="D865" t="s">
        <v>14</v>
      </c>
      <c r="E865">
        <v>49784765</v>
      </c>
      <c r="F865">
        <v>49799001</v>
      </c>
      <c r="G865" t="s">
        <v>1317</v>
      </c>
      <c r="H865" t="s">
        <v>1318</v>
      </c>
      <c r="I865">
        <v>-212245</v>
      </c>
      <c r="J865">
        <v>0.69160693590632905</v>
      </c>
      <c r="K865">
        <v>0.80877261245042598</v>
      </c>
    </row>
    <row r="866" spans="1:11" x14ac:dyDescent="0.2">
      <c r="A866" t="s">
        <v>65</v>
      </c>
      <c r="B866">
        <v>99888512</v>
      </c>
      <c r="C866">
        <v>99890969</v>
      </c>
      <c r="D866" t="s">
        <v>65</v>
      </c>
      <c r="E866">
        <v>99778470</v>
      </c>
      <c r="F866">
        <v>99875456</v>
      </c>
      <c r="G866" t="s">
        <v>1319</v>
      </c>
      <c r="H866" t="s">
        <v>1320</v>
      </c>
      <c r="I866">
        <v>-13057</v>
      </c>
      <c r="J866">
        <v>0.68860766437383203</v>
      </c>
      <c r="K866">
        <v>0.64501343179648496</v>
      </c>
    </row>
    <row r="867" spans="1:11" x14ac:dyDescent="0.2">
      <c r="A867" t="s">
        <v>11</v>
      </c>
      <c r="B867">
        <v>4456083</v>
      </c>
      <c r="C867">
        <v>4458750</v>
      </c>
      <c r="D867" t="s">
        <v>11</v>
      </c>
      <c r="E867">
        <v>4504814</v>
      </c>
      <c r="F867">
        <v>4541544</v>
      </c>
      <c r="G867" t="s">
        <v>1321</v>
      </c>
      <c r="H867" t="s">
        <v>1322</v>
      </c>
      <c r="I867">
        <v>46065</v>
      </c>
      <c r="J867">
        <v>0.68718867676056195</v>
      </c>
      <c r="K867">
        <v>0.80877261245042598</v>
      </c>
    </row>
    <row r="868" spans="1:11" x14ac:dyDescent="0.2">
      <c r="A868" t="s">
        <v>53</v>
      </c>
      <c r="B868">
        <v>64875292</v>
      </c>
      <c r="C868">
        <v>64879454</v>
      </c>
      <c r="D868" t="s">
        <v>53</v>
      </c>
      <c r="E868">
        <v>64803388</v>
      </c>
      <c r="F868">
        <v>64832901</v>
      </c>
      <c r="G868" t="s">
        <v>1049</v>
      </c>
      <c r="H868" t="s">
        <v>1050</v>
      </c>
      <c r="I868">
        <v>-42392</v>
      </c>
      <c r="J868">
        <v>0.68301911923763803</v>
      </c>
      <c r="K868">
        <v>0.81558835065302304</v>
      </c>
    </row>
    <row r="869" spans="1:11" x14ac:dyDescent="0.2">
      <c r="A869" t="s">
        <v>75</v>
      </c>
      <c r="B869">
        <v>7807874</v>
      </c>
      <c r="C869">
        <v>7810709</v>
      </c>
      <c r="D869" t="s">
        <v>75</v>
      </c>
      <c r="E869">
        <v>7817957</v>
      </c>
      <c r="F869">
        <v>7951588</v>
      </c>
      <c r="G869" t="s">
        <v>1323</v>
      </c>
      <c r="H869" t="s">
        <v>1324</v>
      </c>
      <c r="I869">
        <v>7249</v>
      </c>
      <c r="J869">
        <v>0.67975045819219404</v>
      </c>
      <c r="K869" t="s">
        <v>105</v>
      </c>
    </row>
    <row r="870" spans="1:11" x14ac:dyDescent="0.2">
      <c r="A870" t="s">
        <v>118</v>
      </c>
      <c r="B870">
        <v>126516475</v>
      </c>
      <c r="C870">
        <v>126517791</v>
      </c>
      <c r="D870" t="s">
        <v>118</v>
      </c>
      <c r="E870">
        <v>126425329</v>
      </c>
      <c r="F870">
        <v>126475065</v>
      </c>
      <c r="G870" t="s">
        <v>1325</v>
      </c>
      <c r="H870" t="s">
        <v>1326</v>
      </c>
      <c r="I870">
        <v>-41411</v>
      </c>
      <c r="J870">
        <v>0.67955443923443404</v>
      </c>
      <c r="K870">
        <v>0.83101094777773998</v>
      </c>
    </row>
    <row r="871" spans="1:11" x14ac:dyDescent="0.2">
      <c r="A871" t="s">
        <v>125</v>
      </c>
      <c r="B871">
        <v>48137371</v>
      </c>
      <c r="C871">
        <v>48138595</v>
      </c>
      <c r="D871" t="s">
        <v>125</v>
      </c>
      <c r="E871">
        <v>48167983</v>
      </c>
      <c r="F871">
        <v>48169019</v>
      </c>
      <c r="G871" t="s">
        <v>777</v>
      </c>
      <c r="H871" t="s">
        <v>778</v>
      </c>
      <c r="I871">
        <v>29389</v>
      </c>
      <c r="J871">
        <v>0.67064159772926202</v>
      </c>
      <c r="K871">
        <v>0.48687376609949001</v>
      </c>
    </row>
    <row r="872" spans="1:11" x14ac:dyDescent="0.2">
      <c r="A872" t="s">
        <v>148</v>
      </c>
      <c r="B872">
        <v>4555839</v>
      </c>
      <c r="C872">
        <v>4556742</v>
      </c>
      <c r="D872" t="s">
        <v>148</v>
      </c>
      <c r="E872">
        <v>4762484</v>
      </c>
      <c r="F872">
        <v>4793355</v>
      </c>
      <c r="G872" t="s">
        <v>1327</v>
      </c>
      <c r="H872" t="s">
        <v>1328</v>
      </c>
      <c r="I872">
        <v>205743</v>
      </c>
      <c r="J872">
        <v>0.670207315072193</v>
      </c>
      <c r="K872">
        <v>0.264806631910879</v>
      </c>
    </row>
    <row r="873" spans="1:11" x14ac:dyDescent="0.2">
      <c r="A873" t="s">
        <v>53</v>
      </c>
      <c r="B873">
        <v>33228116</v>
      </c>
      <c r="C873">
        <v>33230620</v>
      </c>
      <c r="D873" t="s">
        <v>53</v>
      </c>
      <c r="E873">
        <v>33198184</v>
      </c>
      <c r="F873">
        <v>33218455</v>
      </c>
      <c r="G873" t="s">
        <v>1329</v>
      </c>
      <c r="H873" t="s">
        <v>1330</v>
      </c>
      <c r="I873">
        <v>-9662</v>
      </c>
      <c r="J873">
        <v>0.66864439650465401</v>
      </c>
      <c r="K873" t="s">
        <v>105</v>
      </c>
    </row>
    <row r="874" spans="1:11" x14ac:dyDescent="0.2">
      <c r="A874" t="s">
        <v>22</v>
      </c>
      <c r="B874">
        <v>37193217</v>
      </c>
      <c r="C874">
        <v>37195706</v>
      </c>
      <c r="D874" t="s">
        <v>22</v>
      </c>
      <c r="E874">
        <v>37133375</v>
      </c>
      <c r="F874">
        <v>37138920</v>
      </c>
      <c r="G874" t="s">
        <v>853</v>
      </c>
      <c r="H874" t="s">
        <v>854</v>
      </c>
      <c r="I874">
        <v>-54298</v>
      </c>
      <c r="J874">
        <v>0.66549378451739405</v>
      </c>
      <c r="K874" t="s">
        <v>105</v>
      </c>
    </row>
    <row r="875" spans="1:11" x14ac:dyDescent="0.2">
      <c r="A875" t="s">
        <v>125</v>
      </c>
      <c r="B875">
        <v>126606047</v>
      </c>
      <c r="C875">
        <v>126608164</v>
      </c>
      <c r="D875" t="s">
        <v>125</v>
      </c>
      <c r="E875">
        <v>126589010</v>
      </c>
      <c r="F875">
        <v>126594941</v>
      </c>
      <c r="G875" t="s">
        <v>1331</v>
      </c>
      <c r="H875" t="s">
        <v>1332</v>
      </c>
      <c r="I875">
        <v>-11107</v>
      </c>
      <c r="J875">
        <v>0.66461932109902799</v>
      </c>
      <c r="K875">
        <v>0.767912752033579</v>
      </c>
    </row>
    <row r="876" spans="1:11" x14ac:dyDescent="0.2">
      <c r="A876" t="s">
        <v>68</v>
      </c>
      <c r="B876">
        <v>52257700</v>
      </c>
      <c r="C876">
        <v>52259837</v>
      </c>
      <c r="D876" t="s">
        <v>68</v>
      </c>
      <c r="E876">
        <v>52268336</v>
      </c>
      <c r="F876">
        <v>52353221</v>
      </c>
      <c r="G876" t="s">
        <v>1333</v>
      </c>
      <c r="H876" t="s">
        <v>1334</v>
      </c>
      <c r="I876">
        <v>8500</v>
      </c>
      <c r="J876">
        <v>0.66183461441317304</v>
      </c>
      <c r="K876" t="s">
        <v>105</v>
      </c>
    </row>
    <row r="877" spans="1:11" x14ac:dyDescent="0.2">
      <c r="A877" t="s">
        <v>11</v>
      </c>
      <c r="B877">
        <v>108569478</v>
      </c>
      <c r="C877">
        <v>108572582</v>
      </c>
      <c r="D877" t="s">
        <v>11</v>
      </c>
      <c r="E877">
        <v>108213096</v>
      </c>
      <c r="F877">
        <v>108551109</v>
      </c>
      <c r="G877" t="s">
        <v>1335</v>
      </c>
      <c r="H877" t="s">
        <v>1336</v>
      </c>
      <c r="I877">
        <v>-18370</v>
      </c>
      <c r="J877">
        <v>0.65942959106995902</v>
      </c>
      <c r="K877">
        <v>0.79599313639568403</v>
      </c>
    </row>
    <row r="878" spans="1:11" x14ac:dyDescent="0.2">
      <c r="A878" t="s">
        <v>102</v>
      </c>
      <c r="B878">
        <v>44264413</v>
      </c>
      <c r="C878">
        <v>44268196</v>
      </c>
      <c r="D878" t="s">
        <v>102</v>
      </c>
      <c r="E878">
        <v>44203288</v>
      </c>
      <c r="F878">
        <v>44244016</v>
      </c>
      <c r="G878" t="s">
        <v>1337</v>
      </c>
      <c r="H878" t="s">
        <v>1338</v>
      </c>
      <c r="I878">
        <v>-20398</v>
      </c>
      <c r="J878">
        <v>0.65545335158068296</v>
      </c>
      <c r="K878">
        <v>0.78983067176070298</v>
      </c>
    </row>
    <row r="879" spans="1:11" x14ac:dyDescent="0.2">
      <c r="A879" t="s">
        <v>46</v>
      </c>
      <c r="B879">
        <v>58273877</v>
      </c>
      <c r="C879">
        <v>58276233</v>
      </c>
      <c r="D879" t="s">
        <v>46</v>
      </c>
      <c r="E879">
        <v>58253164</v>
      </c>
      <c r="F879">
        <v>58262520</v>
      </c>
      <c r="G879" t="s">
        <v>1339</v>
      </c>
      <c r="H879" t="s">
        <v>1340</v>
      </c>
      <c r="I879">
        <v>-11358</v>
      </c>
      <c r="J879">
        <v>0.65410021689319098</v>
      </c>
      <c r="K879" t="s">
        <v>105</v>
      </c>
    </row>
    <row r="880" spans="1:11" x14ac:dyDescent="0.2">
      <c r="A880" t="s">
        <v>75</v>
      </c>
      <c r="B880">
        <v>72041997</v>
      </c>
      <c r="C880">
        <v>72043065</v>
      </c>
      <c r="D880" t="s">
        <v>75</v>
      </c>
      <c r="E880">
        <v>72426013</v>
      </c>
      <c r="F880">
        <v>72491838</v>
      </c>
      <c r="G880" t="s">
        <v>1341</v>
      </c>
      <c r="H880" t="s">
        <v>1342</v>
      </c>
      <c r="I880">
        <v>382949</v>
      </c>
      <c r="J880">
        <v>0.65193319702471797</v>
      </c>
      <c r="K880">
        <v>0.69913697931019203</v>
      </c>
    </row>
    <row r="881" spans="1:11" x14ac:dyDescent="0.2">
      <c r="A881" t="s">
        <v>53</v>
      </c>
      <c r="B881">
        <v>53449984</v>
      </c>
      <c r="C881">
        <v>53457225</v>
      </c>
      <c r="D881" t="s">
        <v>53</v>
      </c>
      <c r="E881">
        <v>53466152</v>
      </c>
      <c r="F881">
        <v>53657362</v>
      </c>
      <c r="G881" t="s">
        <v>197</v>
      </c>
      <c r="H881" t="s">
        <v>198</v>
      </c>
      <c r="I881">
        <v>8928</v>
      </c>
      <c r="J881">
        <v>0.65173853029589901</v>
      </c>
      <c r="K881">
        <v>0.83752901864597495</v>
      </c>
    </row>
    <row r="882" spans="1:11" x14ac:dyDescent="0.2">
      <c r="A882" t="s">
        <v>14</v>
      </c>
      <c r="B882">
        <v>56418553</v>
      </c>
      <c r="C882">
        <v>56420911</v>
      </c>
      <c r="D882" t="s">
        <v>14</v>
      </c>
      <c r="E882">
        <v>56426594</v>
      </c>
      <c r="F882">
        <v>56433753</v>
      </c>
      <c r="G882" t="s">
        <v>1343</v>
      </c>
      <c r="H882" t="s">
        <v>1344</v>
      </c>
      <c r="I882">
        <v>5684</v>
      </c>
      <c r="J882">
        <v>0.64234523205862903</v>
      </c>
      <c r="K882">
        <v>0.87441134093209105</v>
      </c>
    </row>
    <row r="883" spans="1:11" x14ac:dyDescent="0.2">
      <c r="A883" t="s">
        <v>68</v>
      </c>
      <c r="B883">
        <v>104967732</v>
      </c>
      <c r="C883">
        <v>104968403</v>
      </c>
      <c r="D883" t="s">
        <v>68</v>
      </c>
      <c r="E883">
        <v>104945272</v>
      </c>
      <c r="F883">
        <v>104961921</v>
      </c>
      <c r="G883" t="s">
        <v>1345</v>
      </c>
      <c r="H883" t="s">
        <v>1346</v>
      </c>
      <c r="I883">
        <v>-5812</v>
      </c>
      <c r="J883">
        <v>0.64219723785649596</v>
      </c>
      <c r="K883">
        <v>0.84519425140192295</v>
      </c>
    </row>
    <row r="884" spans="1:11" x14ac:dyDescent="0.2">
      <c r="A884" t="s">
        <v>75</v>
      </c>
      <c r="B884">
        <v>75828019</v>
      </c>
      <c r="C884">
        <v>75830523</v>
      </c>
      <c r="D884" t="s">
        <v>75</v>
      </c>
      <c r="E884">
        <v>75845093</v>
      </c>
      <c r="F884">
        <v>75848525</v>
      </c>
      <c r="G884" t="s">
        <v>1247</v>
      </c>
      <c r="H884" t="s">
        <v>1248</v>
      </c>
      <c r="I884">
        <v>14571</v>
      </c>
      <c r="J884">
        <v>0.64139807286245398</v>
      </c>
      <c r="K884">
        <v>0.56896966031898299</v>
      </c>
    </row>
    <row r="885" spans="1:11" x14ac:dyDescent="0.2">
      <c r="A885" t="s">
        <v>68</v>
      </c>
      <c r="B885">
        <v>41182183</v>
      </c>
      <c r="C885">
        <v>41184577</v>
      </c>
      <c r="D885" t="s">
        <v>68</v>
      </c>
      <c r="E885">
        <v>41066326</v>
      </c>
      <c r="F885">
        <v>41083046</v>
      </c>
      <c r="G885" t="s">
        <v>1347</v>
      </c>
      <c r="H885" t="s">
        <v>1348</v>
      </c>
      <c r="I885">
        <v>-99138</v>
      </c>
      <c r="J885">
        <v>0.63729454774314598</v>
      </c>
      <c r="K885">
        <v>0.81553074572497497</v>
      </c>
    </row>
    <row r="886" spans="1:11" x14ac:dyDescent="0.2">
      <c r="A886" t="s">
        <v>68</v>
      </c>
      <c r="B886">
        <v>109059247</v>
      </c>
      <c r="C886">
        <v>109060106</v>
      </c>
      <c r="D886" t="s">
        <v>68</v>
      </c>
      <c r="E886">
        <v>109080469</v>
      </c>
      <c r="F886">
        <v>109116687</v>
      </c>
      <c r="G886" t="s">
        <v>1349</v>
      </c>
      <c r="H886" t="s">
        <v>1350</v>
      </c>
      <c r="I886">
        <v>20364</v>
      </c>
      <c r="J886">
        <v>0.63091250210264904</v>
      </c>
      <c r="K886" t="s">
        <v>105</v>
      </c>
    </row>
    <row r="887" spans="1:11" x14ac:dyDescent="0.2">
      <c r="A887" t="s">
        <v>27</v>
      </c>
      <c r="B887">
        <v>59469942</v>
      </c>
      <c r="C887">
        <v>59471794</v>
      </c>
      <c r="D887" t="s">
        <v>27</v>
      </c>
      <c r="E887">
        <v>59484653</v>
      </c>
      <c r="F887">
        <v>59505020</v>
      </c>
      <c r="G887" t="s">
        <v>1351</v>
      </c>
      <c r="H887" t="s">
        <v>1352</v>
      </c>
      <c r="I887">
        <v>12860</v>
      </c>
      <c r="J887">
        <v>0.62970477056268204</v>
      </c>
      <c r="K887" t="s">
        <v>105</v>
      </c>
    </row>
    <row r="888" spans="1:11" x14ac:dyDescent="0.2">
      <c r="A888" t="s">
        <v>102</v>
      </c>
      <c r="B888">
        <v>53423479</v>
      </c>
      <c r="C888">
        <v>53425691</v>
      </c>
      <c r="D888" t="s">
        <v>102</v>
      </c>
      <c r="E888">
        <v>53379214</v>
      </c>
      <c r="F888">
        <v>53390573</v>
      </c>
      <c r="G888" t="s">
        <v>564</v>
      </c>
      <c r="H888" t="s">
        <v>565</v>
      </c>
      <c r="I888">
        <v>-32907</v>
      </c>
      <c r="J888">
        <v>0.629637256227776</v>
      </c>
      <c r="K888" t="s">
        <v>105</v>
      </c>
    </row>
    <row r="889" spans="1:11" x14ac:dyDescent="0.2">
      <c r="A889" t="s">
        <v>43</v>
      </c>
      <c r="B889">
        <v>86823252</v>
      </c>
      <c r="C889">
        <v>86827369</v>
      </c>
      <c r="D889" t="s">
        <v>43</v>
      </c>
      <c r="E889">
        <v>86880701</v>
      </c>
      <c r="F889">
        <v>86884798</v>
      </c>
      <c r="G889" t="s">
        <v>1217</v>
      </c>
      <c r="H889" t="s">
        <v>1218</v>
      </c>
      <c r="I889">
        <v>53333</v>
      </c>
      <c r="J889">
        <v>0.62750542059084002</v>
      </c>
      <c r="K889">
        <v>0.46701245868740698</v>
      </c>
    </row>
    <row r="890" spans="1:11" x14ac:dyDescent="0.2">
      <c r="A890" t="s">
        <v>148</v>
      </c>
      <c r="B890">
        <v>130519729</v>
      </c>
      <c r="C890">
        <v>130520374</v>
      </c>
      <c r="D890" t="s">
        <v>148</v>
      </c>
      <c r="E890">
        <v>130531602</v>
      </c>
      <c r="F890">
        <v>130574173</v>
      </c>
      <c r="G890" t="s">
        <v>1353</v>
      </c>
      <c r="H890" t="s">
        <v>1354</v>
      </c>
      <c r="I890">
        <v>11229</v>
      </c>
      <c r="J890">
        <v>0.62654276292523703</v>
      </c>
      <c r="K890" t="s">
        <v>105</v>
      </c>
    </row>
    <row r="891" spans="1:11" x14ac:dyDescent="0.2">
      <c r="A891" t="s">
        <v>22</v>
      </c>
      <c r="B891">
        <v>120915235</v>
      </c>
      <c r="C891">
        <v>120916425</v>
      </c>
      <c r="D891" t="s">
        <v>22</v>
      </c>
      <c r="E891">
        <v>120923413</v>
      </c>
      <c r="F891">
        <v>120979332</v>
      </c>
      <c r="G891" t="s">
        <v>1355</v>
      </c>
      <c r="H891" t="s">
        <v>1356</v>
      </c>
      <c r="I891">
        <v>6989</v>
      </c>
      <c r="J891">
        <v>0.62551343275998605</v>
      </c>
      <c r="K891">
        <v>0.65288580412428399</v>
      </c>
    </row>
    <row r="892" spans="1:11" x14ac:dyDescent="0.2">
      <c r="A892" t="s">
        <v>22</v>
      </c>
      <c r="B892">
        <v>96751034</v>
      </c>
      <c r="C892">
        <v>96752843</v>
      </c>
      <c r="D892" t="s">
        <v>22</v>
      </c>
      <c r="E892">
        <v>96617006</v>
      </c>
      <c r="F892">
        <v>96622809</v>
      </c>
      <c r="G892" t="s">
        <v>92</v>
      </c>
      <c r="H892" t="s">
        <v>93</v>
      </c>
      <c r="I892">
        <v>-128226</v>
      </c>
      <c r="J892">
        <v>0.62177734231695503</v>
      </c>
      <c r="K892" t="s">
        <v>105</v>
      </c>
    </row>
    <row r="893" spans="1:11" x14ac:dyDescent="0.2">
      <c r="A893" t="s">
        <v>43</v>
      </c>
      <c r="B893">
        <v>69446063</v>
      </c>
      <c r="C893">
        <v>69448761</v>
      </c>
      <c r="D893" t="s">
        <v>43</v>
      </c>
      <c r="E893">
        <v>69372150</v>
      </c>
      <c r="F893">
        <v>69373783</v>
      </c>
      <c r="G893" t="s">
        <v>1357</v>
      </c>
      <c r="H893" t="s">
        <v>1358</v>
      </c>
      <c r="I893">
        <v>-72281</v>
      </c>
      <c r="J893">
        <v>0.62034899090787099</v>
      </c>
      <c r="K893">
        <v>0.82208753466493001</v>
      </c>
    </row>
    <row r="894" spans="1:11" x14ac:dyDescent="0.2">
      <c r="A894" t="s">
        <v>27</v>
      </c>
      <c r="B894">
        <v>59599946</v>
      </c>
      <c r="C894">
        <v>59601449</v>
      </c>
      <c r="D894" t="s">
        <v>27</v>
      </c>
      <c r="E894">
        <v>59612042</v>
      </c>
      <c r="F894">
        <v>59846149</v>
      </c>
      <c r="G894" t="s">
        <v>1359</v>
      </c>
      <c r="H894" t="s">
        <v>1360</v>
      </c>
      <c r="I894">
        <v>10594</v>
      </c>
      <c r="J894">
        <v>0.61779247498688805</v>
      </c>
      <c r="K894">
        <v>0.83101094777773998</v>
      </c>
    </row>
    <row r="895" spans="1:11" x14ac:dyDescent="0.2">
      <c r="A895" t="s">
        <v>148</v>
      </c>
      <c r="B895">
        <v>126226822</v>
      </c>
      <c r="C895">
        <v>126228865</v>
      </c>
      <c r="D895" t="s">
        <v>148</v>
      </c>
      <c r="E895">
        <v>126232167</v>
      </c>
      <c r="F895">
        <v>126256343</v>
      </c>
      <c r="G895" t="s">
        <v>1361</v>
      </c>
      <c r="H895" t="s">
        <v>1362</v>
      </c>
      <c r="I895">
        <v>3303</v>
      </c>
      <c r="J895">
        <v>0.61629558103591497</v>
      </c>
      <c r="K895">
        <v>0.50284558098914001</v>
      </c>
    </row>
    <row r="896" spans="1:11" x14ac:dyDescent="0.2">
      <c r="A896" t="s">
        <v>148</v>
      </c>
      <c r="B896">
        <v>53186377</v>
      </c>
      <c r="C896">
        <v>53187400</v>
      </c>
      <c r="D896" t="s">
        <v>148</v>
      </c>
      <c r="E896">
        <v>53030787</v>
      </c>
      <c r="F896">
        <v>53159895</v>
      </c>
      <c r="G896" t="s">
        <v>1363</v>
      </c>
      <c r="H896" t="s">
        <v>1364</v>
      </c>
      <c r="I896">
        <v>-26483</v>
      </c>
      <c r="J896">
        <v>0.61265808445163705</v>
      </c>
      <c r="K896" t="s">
        <v>105</v>
      </c>
    </row>
    <row r="897" spans="1:11" x14ac:dyDescent="0.2">
      <c r="A897" t="s">
        <v>11</v>
      </c>
      <c r="B897">
        <v>70824019</v>
      </c>
      <c r="C897">
        <v>70824996</v>
      </c>
      <c r="D897" t="s">
        <v>11</v>
      </c>
      <c r="E897">
        <v>70844515</v>
      </c>
      <c r="F897">
        <v>70905245</v>
      </c>
      <c r="G897" t="s">
        <v>1365</v>
      </c>
      <c r="H897" t="s">
        <v>1366</v>
      </c>
      <c r="I897">
        <v>19520</v>
      </c>
      <c r="J897">
        <v>0.61265808445163705</v>
      </c>
      <c r="K897" t="s">
        <v>105</v>
      </c>
    </row>
    <row r="898" spans="1:11" x14ac:dyDescent="0.2">
      <c r="A898" t="s">
        <v>11</v>
      </c>
      <c r="B898">
        <v>129147624</v>
      </c>
      <c r="C898">
        <v>129148245</v>
      </c>
      <c r="D898" t="s">
        <v>11</v>
      </c>
      <c r="E898">
        <v>129180615</v>
      </c>
      <c r="F898">
        <v>129186534</v>
      </c>
      <c r="G898" t="s">
        <v>1367</v>
      </c>
      <c r="H898" t="s">
        <v>1368</v>
      </c>
      <c r="I898">
        <v>32371</v>
      </c>
      <c r="J898">
        <v>0.61265808445163705</v>
      </c>
      <c r="K898" t="s">
        <v>105</v>
      </c>
    </row>
    <row r="899" spans="1:11" x14ac:dyDescent="0.2">
      <c r="A899" t="s">
        <v>43</v>
      </c>
      <c r="B899">
        <v>85192299</v>
      </c>
      <c r="C899">
        <v>85193122</v>
      </c>
      <c r="D899" t="s">
        <v>43</v>
      </c>
      <c r="E899">
        <v>85166635</v>
      </c>
      <c r="F899">
        <v>85177790</v>
      </c>
      <c r="G899" t="s">
        <v>1369</v>
      </c>
      <c r="H899" t="s">
        <v>1370</v>
      </c>
      <c r="I899">
        <v>-14510</v>
      </c>
      <c r="J899">
        <v>0.61265808445163705</v>
      </c>
      <c r="K899" t="s">
        <v>105</v>
      </c>
    </row>
    <row r="900" spans="1:11" x14ac:dyDescent="0.2">
      <c r="A900" t="s">
        <v>38</v>
      </c>
      <c r="B900">
        <v>78451463</v>
      </c>
      <c r="C900">
        <v>78453054</v>
      </c>
      <c r="D900" t="s">
        <v>38</v>
      </c>
      <c r="E900">
        <v>78369212</v>
      </c>
      <c r="F900">
        <v>78418152</v>
      </c>
      <c r="G900" t="s">
        <v>1371</v>
      </c>
      <c r="H900" t="s">
        <v>1372</v>
      </c>
      <c r="I900">
        <v>-33312</v>
      </c>
      <c r="J900">
        <v>0.61265808445163705</v>
      </c>
      <c r="K900" t="s">
        <v>105</v>
      </c>
    </row>
    <row r="901" spans="1:11" x14ac:dyDescent="0.2">
      <c r="A901" t="s">
        <v>68</v>
      </c>
      <c r="B901">
        <v>94804132</v>
      </c>
      <c r="C901">
        <v>94804721</v>
      </c>
      <c r="D901" t="s">
        <v>68</v>
      </c>
      <c r="E901">
        <v>94760069</v>
      </c>
      <c r="F901">
        <v>94786492</v>
      </c>
      <c r="G901" t="s">
        <v>1373</v>
      </c>
      <c r="H901" t="s">
        <v>1374</v>
      </c>
      <c r="I901">
        <v>-17641</v>
      </c>
      <c r="J901">
        <v>0.61265808445163705</v>
      </c>
      <c r="K901" t="s">
        <v>105</v>
      </c>
    </row>
    <row r="902" spans="1:11" x14ac:dyDescent="0.2">
      <c r="A902" t="s">
        <v>53</v>
      </c>
      <c r="B902">
        <v>118783116</v>
      </c>
      <c r="C902">
        <v>118785132</v>
      </c>
      <c r="D902" t="s">
        <v>53</v>
      </c>
      <c r="E902">
        <v>118560679</v>
      </c>
      <c r="F902">
        <v>118765438</v>
      </c>
      <c r="G902" t="s">
        <v>602</v>
      </c>
      <c r="H902" t="s">
        <v>603</v>
      </c>
      <c r="I902">
        <v>-17679</v>
      </c>
      <c r="J902">
        <v>0.61265808445163705</v>
      </c>
      <c r="K902" t="s">
        <v>105</v>
      </c>
    </row>
    <row r="903" spans="1:11" x14ac:dyDescent="0.2">
      <c r="A903" t="s">
        <v>43</v>
      </c>
      <c r="B903">
        <v>105536570</v>
      </c>
      <c r="C903">
        <v>105537904</v>
      </c>
      <c r="D903" t="s">
        <v>43</v>
      </c>
      <c r="E903">
        <v>105563226</v>
      </c>
      <c r="F903">
        <v>105595237</v>
      </c>
      <c r="G903" t="s">
        <v>360</v>
      </c>
      <c r="H903" t="s">
        <v>361</v>
      </c>
      <c r="I903">
        <v>25323</v>
      </c>
      <c r="J903">
        <v>0.61265808445163705</v>
      </c>
      <c r="K903" t="s">
        <v>105</v>
      </c>
    </row>
    <row r="904" spans="1:11" x14ac:dyDescent="0.2">
      <c r="A904" t="s">
        <v>75</v>
      </c>
      <c r="B904">
        <v>55724655</v>
      </c>
      <c r="C904">
        <v>55725170</v>
      </c>
      <c r="D904" t="s">
        <v>75</v>
      </c>
      <c r="E904">
        <v>55715416</v>
      </c>
      <c r="F904">
        <v>55722263</v>
      </c>
      <c r="G904" t="s">
        <v>1375</v>
      </c>
      <c r="H904" t="s">
        <v>1376</v>
      </c>
      <c r="I904">
        <v>-2393</v>
      </c>
      <c r="J904">
        <v>0.61265808445163705</v>
      </c>
      <c r="K904" t="s">
        <v>105</v>
      </c>
    </row>
    <row r="905" spans="1:11" x14ac:dyDescent="0.2">
      <c r="A905" t="s">
        <v>53</v>
      </c>
      <c r="B905">
        <v>35686287</v>
      </c>
      <c r="C905">
        <v>35687823</v>
      </c>
      <c r="D905" t="s">
        <v>53</v>
      </c>
      <c r="E905">
        <v>35652023</v>
      </c>
      <c r="F905">
        <v>35679782</v>
      </c>
      <c r="G905" t="s">
        <v>1377</v>
      </c>
      <c r="H905" t="s">
        <v>1378</v>
      </c>
      <c r="I905">
        <v>-6506</v>
      </c>
      <c r="J905">
        <v>0.61265808445163705</v>
      </c>
      <c r="K905" t="s">
        <v>105</v>
      </c>
    </row>
    <row r="906" spans="1:11" x14ac:dyDescent="0.2">
      <c r="A906" t="s">
        <v>60</v>
      </c>
      <c r="B906">
        <v>10051874</v>
      </c>
      <c r="C906">
        <v>10052795</v>
      </c>
      <c r="D906" t="s">
        <v>60</v>
      </c>
      <c r="E906">
        <v>9993066</v>
      </c>
      <c r="F906">
        <v>10045119</v>
      </c>
      <c r="G906" t="s">
        <v>1379</v>
      </c>
      <c r="H906" t="s">
        <v>1380</v>
      </c>
      <c r="I906">
        <v>-6756</v>
      </c>
      <c r="J906">
        <v>0.61265520182535804</v>
      </c>
      <c r="K906" t="s">
        <v>105</v>
      </c>
    </row>
    <row r="907" spans="1:11" x14ac:dyDescent="0.2">
      <c r="A907" t="s">
        <v>53</v>
      </c>
      <c r="B907">
        <v>135794143</v>
      </c>
      <c r="C907">
        <v>135795054</v>
      </c>
      <c r="D907" t="s">
        <v>53</v>
      </c>
      <c r="E907">
        <v>135778480</v>
      </c>
      <c r="F907">
        <v>135790398</v>
      </c>
      <c r="G907" t="s">
        <v>1381</v>
      </c>
      <c r="H907" t="s">
        <v>1382</v>
      </c>
      <c r="I907">
        <v>-3746</v>
      </c>
      <c r="J907">
        <v>0.61265520182535804</v>
      </c>
      <c r="K907" t="s">
        <v>105</v>
      </c>
    </row>
    <row r="908" spans="1:11" x14ac:dyDescent="0.2">
      <c r="A908" t="s">
        <v>118</v>
      </c>
      <c r="B908">
        <v>95209319</v>
      </c>
      <c r="C908">
        <v>95211166</v>
      </c>
      <c r="D908" t="s">
        <v>118</v>
      </c>
      <c r="E908">
        <v>95099828</v>
      </c>
      <c r="F908">
        <v>95202812</v>
      </c>
      <c r="G908" t="s">
        <v>1383</v>
      </c>
      <c r="H908" t="s">
        <v>1384</v>
      </c>
      <c r="I908">
        <v>-6508</v>
      </c>
      <c r="J908">
        <v>0.61265520182535804</v>
      </c>
      <c r="K908" t="s">
        <v>105</v>
      </c>
    </row>
    <row r="909" spans="1:11" x14ac:dyDescent="0.2">
      <c r="A909" t="s">
        <v>17</v>
      </c>
      <c r="B909">
        <v>4571414</v>
      </c>
      <c r="C909">
        <v>4572092</v>
      </c>
      <c r="D909" t="s">
        <v>17</v>
      </c>
      <c r="E909">
        <v>4490931</v>
      </c>
      <c r="F909">
        <v>4497354</v>
      </c>
      <c r="G909" t="s">
        <v>1385</v>
      </c>
      <c r="H909" t="s">
        <v>1386</v>
      </c>
      <c r="I909">
        <v>-74061</v>
      </c>
      <c r="J909">
        <v>0.61265520182535704</v>
      </c>
      <c r="K909" t="s">
        <v>105</v>
      </c>
    </row>
    <row r="910" spans="1:11" x14ac:dyDescent="0.2">
      <c r="A910" t="s">
        <v>17</v>
      </c>
      <c r="B910">
        <v>75292480</v>
      </c>
      <c r="C910">
        <v>75293704</v>
      </c>
      <c r="D910" t="s">
        <v>17</v>
      </c>
      <c r="E910">
        <v>75272199</v>
      </c>
      <c r="F910">
        <v>75278415</v>
      </c>
      <c r="G910" t="s">
        <v>1387</v>
      </c>
      <c r="H910" t="s">
        <v>1388</v>
      </c>
      <c r="I910">
        <v>-14066</v>
      </c>
      <c r="J910">
        <v>0.61265520182535704</v>
      </c>
      <c r="K910" t="s">
        <v>105</v>
      </c>
    </row>
    <row r="911" spans="1:11" x14ac:dyDescent="0.2">
      <c r="A911" t="s">
        <v>17</v>
      </c>
      <c r="B911">
        <v>90586630</v>
      </c>
      <c r="C911">
        <v>90588306</v>
      </c>
      <c r="D911" t="s">
        <v>17</v>
      </c>
      <c r="E911">
        <v>90602981</v>
      </c>
      <c r="F911">
        <v>90613341</v>
      </c>
      <c r="G911" t="s">
        <v>130</v>
      </c>
      <c r="H911" t="s">
        <v>131</v>
      </c>
      <c r="I911">
        <v>14676</v>
      </c>
      <c r="J911">
        <v>0.61265520182535704</v>
      </c>
      <c r="K911" t="s">
        <v>105</v>
      </c>
    </row>
    <row r="912" spans="1:11" x14ac:dyDescent="0.2">
      <c r="A912" t="s">
        <v>30</v>
      </c>
      <c r="B912">
        <v>96997074</v>
      </c>
      <c r="C912">
        <v>96997807</v>
      </c>
      <c r="D912" t="s">
        <v>30</v>
      </c>
      <c r="E912">
        <v>96953341</v>
      </c>
      <c r="F912">
        <v>96982959</v>
      </c>
      <c r="G912" t="s">
        <v>536</v>
      </c>
      <c r="H912" t="s">
        <v>537</v>
      </c>
      <c r="I912">
        <v>-14116</v>
      </c>
      <c r="J912">
        <v>0.61265520182535704</v>
      </c>
      <c r="K912" t="s">
        <v>105</v>
      </c>
    </row>
    <row r="913" spans="1:11" x14ac:dyDescent="0.2">
      <c r="A913" t="s">
        <v>14</v>
      </c>
      <c r="B913">
        <v>29162148</v>
      </c>
      <c r="C913">
        <v>29163120</v>
      </c>
      <c r="D913" t="s">
        <v>14</v>
      </c>
      <c r="E913">
        <v>29191746</v>
      </c>
      <c r="F913">
        <v>29855674</v>
      </c>
      <c r="G913" t="s">
        <v>1389</v>
      </c>
      <c r="H913" t="s">
        <v>1390</v>
      </c>
      <c r="I913">
        <v>28627</v>
      </c>
      <c r="J913">
        <v>0.61265520182535704</v>
      </c>
      <c r="K913" t="s">
        <v>105</v>
      </c>
    </row>
    <row r="914" spans="1:11" x14ac:dyDescent="0.2">
      <c r="A914" t="s">
        <v>14</v>
      </c>
      <c r="B914">
        <v>73885590</v>
      </c>
      <c r="C914">
        <v>73887820</v>
      </c>
      <c r="D914" t="s">
        <v>14</v>
      </c>
      <c r="E914">
        <v>73911347</v>
      </c>
      <c r="F914">
        <v>73937784</v>
      </c>
      <c r="G914" t="s">
        <v>1391</v>
      </c>
      <c r="H914" t="s">
        <v>1392</v>
      </c>
      <c r="I914">
        <v>23528</v>
      </c>
      <c r="J914">
        <v>0.61265520182535704</v>
      </c>
      <c r="K914" t="s">
        <v>105</v>
      </c>
    </row>
    <row r="915" spans="1:11" x14ac:dyDescent="0.2">
      <c r="A915" t="s">
        <v>65</v>
      </c>
      <c r="B915">
        <v>31186857</v>
      </c>
      <c r="C915">
        <v>31188272</v>
      </c>
      <c r="D915" t="s">
        <v>65</v>
      </c>
      <c r="E915">
        <v>31224314</v>
      </c>
      <c r="F915">
        <v>31274341</v>
      </c>
      <c r="G915" t="s">
        <v>1393</v>
      </c>
      <c r="H915" t="s">
        <v>1394</v>
      </c>
      <c r="I915">
        <v>36043</v>
      </c>
      <c r="J915">
        <v>0.61265520182535704</v>
      </c>
      <c r="K915" t="s">
        <v>105</v>
      </c>
    </row>
    <row r="916" spans="1:11" x14ac:dyDescent="0.2">
      <c r="A916" t="s">
        <v>60</v>
      </c>
      <c r="B916">
        <v>69794214</v>
      </c>
      <c r="C916">
        <v>69796054</v>
      </c>
      <c r="D916" t="s">
        <v>60</v>
      </c>
      <c r="E916">
        <v>69343356</v>
      </c>
      <c r="F916">
        <v>69689079</v>
      </c>
      <c r="G916" t="s">
        <v>1395</v>
      </c>
      <c r="H916" t="s">
        <v>1396</v>
      </c>
      <c r="I916">
        <v>-105136</v>
      </c>
      <c r="J916">
        <v>0.61265520182535704</v>
      </c>
      <c r="K916" t="s">
        <v>105</v>
      </c>
    </row>
    <row r="917" spans="1:11" x14ac:dyDescent="0.2">
      <c r="A917" t="s">
        <v>60</v>
      </c>
      <c r="B917">
        <v>74921357</v>
      </c>
      <c r="C917">
        <v>74922530</v>
      </c>
      <c r="D917" t="s">
        <v>60</v>
      </c>
      <c r="E917">
        <v>74939322</v>
      </c>
      <c r="F917">
        <v>74961263</v>
      </c>
      <c r="G917" t="s">
        <v>1397</v>
      </c>
      <c r="H917" t="s">
        <v>1398</v>
      </c>
      <c r="I917">
        <v>16793</v>
      </c>
      <c r="J917">
        <v>0.61265520182535704</v>
      </c>
      <c r="K917" t="s">
        <v>105</v>
      </c>
    </row>
    <row r="918" spans="1:11" x14ac:dyDescent="0.2">
      <c r="A918" t="s">
        <v>27</v>
      </c>
      <c r="B918">
        <v>118520143</v>
      </c>
      <c r="C918">
        <v>118520910</v>
      </c>
      <c r="D918" t="s">
        <v>27</v>
      </c>
      <c r="E918">
        <v>118528757</v>
      </c>
      <c r="F918">
        <v>118549687</v>
      </c>
      <c r="G918" t="s">
        <v>1399</v>
      </c>
      <c r="H918" t="s">
        <v>1400</v>
      </c>
      <c r="I918">
        <v>7848</v>
      </c>
      <c r="J918">
        <v>0.61265520182535704</v>
      </c>
      <c r="K918" t="s">
        <v>105</v>
      </c>
    </row>
    <row r="919" spans="1:11" x14ac:dyDescent="0.2">
      <c r="A919" t="s">
        <v>148</v>
      </c>
      <c r="B919">
        <v>3340123</v>
      </c>
      <c r="C919">
        <v>3340645</v>
      </c>
      <c r="D919" t="s">
        <v>148</v>
      </c>
      <c r="E919">
        <v>3184348</v>
      </c>
      <c r="F919">
        <v>3185358</v>
      </c>
      <c r="G919" t="s">
        <v>1401</v>
      </c>
      <c r="H919" t="s">
        <v>1402</v>
      </c>
      <c r="I919">
        <v>-154766</v>
      </c>
      <c r="J919">
        <v>0.61265520182535704</v>
      </c>
      <c r="K919" t="s">
        <v>105</v>
      </c>
    </row>
    <row r="920" spans="1:11" x14ac:dyDescent="0.2">
      <c r="A920" t="s">
        <v>148</v>
      </c>
      <c r="B920">
        <v>108387710</v>
      </c>
      <c r="C920">
        <v>108388347</v>
      </c>
      <c r="D920" t="s">
        <v>148</v>
      </c>
      <c r="E920">
        <v>108367777</v>
      </c>
      <c r="F920">
        <v>108383349</v>
      </c>
      <c r="G920" t="s">
        <v>1403</v>
      </c>
      <c r="H920" t="s">
        <v>1404</v>
      </c>
      <c r="I920">
        <v>-4362</v>
      </c>
      <c r="J920">
        <v>0.61265520182535704</v>
      </c>
      <c r="K920" t="s">
        <v>105</v>
      </c>
    </row>
    <row r="921" spans="1:11" x14ac:dyDescent="0.2">
      <c r="A921" t="s">
        <v>11</v>
      </c>
      <c r="B921">
        <v>136894653</v>
      </c>
      <c r="C921">
        <v>136895322</v>
      </c>
      <c r="D921" t="s">
        <v>11</v>
      </c>
      <c r="E921">
        <v>136907311</v>
      </c>
      <c r="F921">
        <v>136922180</v>
      </c>
      <c r="G921" t="s">
        <v>1405</v>
      </c>
      <c r="H921" t="s">
        <v>1406</v>
      </c>
      <c r="I921">
        <v>11990</v>
      </c>
      <c r="J921">
        <v>0.61265520182535704</v>
      </c>
      <c r="K921" t="s">
        <v>105</v>
      </c>
    </row>
    <row r="922" spans="1:11" x14ac:dyDescent="0.2">
      <c r="A922" t="s">
        <v>46</v>
      </c>
      <c r="B922">
        <v>41949756</v>
      </c>
      <c r="C922">
        <v>41952212</v>
      </c>
      <c r="D922" t="s">
        <v>46</v>
      </c>
      <c r="E922">
        <v>41964720</v>
      </c>
      <c r="F922">
        <v>42124297</v>
      </c>
      <c r="G922" t="s">
        <v>1407</v>
      </c>
      <c r="H922" t="s">
        <v>1408</v>
      </c>
      <c r="I922">
        <v>12509</v>
      </c>
      <c r="J922">
        <v>0.61265520182535704</v>
      </c>
      <c r="K922" t="s">
        <v>105</v>
      </c>
    </row>
    <row r="923" spans="1:11" x14ac:dyDescent="0.2">
      <c r="A923" t="s">
        <v>11</v>
      </c>
      <c r="B923">
        <v>127329122</v>
      </c>
      <c r="C923">
        <v>127331532</v>
      </c>
      <c r="D923" t="s">
        <v>11</v>
      </c>
      <c r="E923">
        <v>127446840</v>
      </c>
      <c r="F923">
        <v>127494261</v>
      </c>
      <c r="G923" t="s">
        <v>1409</v>
      </c>
      <c r="H923" t="s">
        <v>1410</v>
      </c>
      <c r="I923">
        <v>115309</v>
      </c>
      <c r="J923">
        <v>0.61243692482254097</v>
      </c>
      <c r="K923" t="s">
        <v>105</v>
      </c>
    </row>
    <row r="924" spans="1:11" x14ac:dyDescent="0.2">
      <c r="A924" t="s">
        <v>68</v>
      </c>
      <c r="B924">
        <v>101471103</v>
      </c>
      <c r="C924">
        <v>101472707</v>
      </c>
      <c r="D924" t="s">
        <v>68</v>
      </c>
      <c r="E924">
        <v>101377083</v>
      </c>
      <c r="F924">
        <v>101463059</v>
      </c>
      <c r="G924" t="s">
        <v>1411</v>
      </c>
      <c r="H924" t="s">
        <v>1412</v>
      </c>
      <c r="I924">
        <v>-8045</v>
      </c>
      <c r="J924">
        <v>0.60817616673797104</v>
      </c>
      <c r="K924">
        <v>0.82208753466493001</v>
      </c>
    </row>
    <row r="925" spans="1:11" x14ac:dyDescent="0.2">
      <c r="A925" t="s">
        <v>148</v>
      </c>
      <c r="B925">
        <v>135882883</v>
      </c>
      <c r="C925">
        <v>135884770</v>
      </c>
      <c r="D925" t="s">
        <v>148</v>
      </c>
      <c r="E925">
        <v>135870918</v>
      </c>
      <c r="F925">
        <v>135873850</v>
      </c>
      <c r="G925" t="s">
        <v>1413</v>
      </c>
      <c r="H925" t="s">
        <v>1414</v>
      </c>
      <c r="I925">
        <v>-9034</v>
      </c>
      <c r="J925">
        <v>0.60665498926691197</v>
      </c>
      <c r="K925">
        <v>0.85961993318644303</v>
      </c>
    </row>
    <row r="926" spans="1:11" x14ac:dyDescent="0.2">
      <c r="A926" t="s">
        <v>30</v>
      </c>
      <c r="B926">
        <v>121740659</v>
      </c>
      <c r="C926">
        <v>121742568</v>
      </c>
      <c r="D926" t="s">
        <v>30</v>
      </c>
      <c r="E926">
        <v>121701544</v>
      </c>
      <c r="F926">
        <v>121716306</v>
      </c>
      <c r="G926" t="s">
        <v>1415</v>
      </c>
      <c r="H926" t="s">
        <v>1416</v>
      </c>
      <c r="I926">
        <v>-24354</v>
      </c>
      <c r="J926">
        <v>0.60427378300530499</v>
      </c>
      <c r="K926">
        <v>0.82465929200709098</v>
      </c>
    </row>
    <row r="927" spans="1:11" x14ac:dyDescent="0.2">
      <c r="A927" t="s">
        <v>148</v>
      </c>
      <c r="B927">
        <v>145200040</v>
      </c>
      <c r="C927">
        <v>145201958</v>
      </c>
      <c r="D927" t="s">
        <v>148</v>
      </c>
      <c r="E927">
        <v>144972622</v>
      </c>
      <c r="F927">
        <v>145195005</v>
      </c>
      <c r="G927" t="s">
        <v>1417</v>
      </c>
      <c r="H927" t="s">
        <v>1418</v>
      </c>
      <c r="I927">
        <v>-5036</v>
      </c>
      <c r="J927">
        <v>0.60412847551284299</v>
      </c>
      <c r="K927" t="s">
        <v>105</v>
      </c>
    </row>
    <row r="928" spans="1:11" x14ac:dyDescent="0.2">
      <c r="A928" t="s">
        <v>27</v>
      </c>
      <c r="B928">
        <v>59437965</v>
      </c>
      <c r="C928">
        <v>59439334</v>
      </c>
      <c r="D928" t="s">
        <v>27</v>
      </c>
      <c r="E928">
        <v>59484653</v>
      </c>
      <c r="F928">
        <v>59505020</v>
      </c>
      <c r="G928" t="s">
        <v>1351</v>
      </c>
      <c r="H928" t="s">
        <v>1352</v>
      </c>
      <c r="I928">
        <v>45320</v>
      </c>
      <c r="J928">
        <v>0.60285938637235403</v>
      </c>
      <c r="K928" t="s">
        <v>105</v>
      </c>
    </row>
    <row r="929" spans="1:11" x14ac:dyDescent="0.2">
      <c r="A929" t="s">
        <v>125</v>
      </c>
      <c r="B929">
        <v>83859360</v>
      </c>
      <c r="C929">
        <v>83860173</v>
      </c>
      <c r="D929" t="s">
        <v>125</v>
      </c>
      <c r="E929">
        <v>83879873</v>
      </c>
      <c r="F929">
        <v>83884305</v>
      </c>
      <c r="G929" t="s">
        <v>1419</v>
      </c>
      <c r="H929" t="s">
        <v>1420</v>
      </c>
      <c r="I929">
        <v>19701</v>
      </c>
      <c r="J929">
        <v>0.59916756813793404</v>
      </c>
      <c r="K929" t="s">
        <v>105</v>
      </c>
    </row>
    <row r="930" spans="1:11" x14ac:dyDescent="0.2">
      <c r="A930" t="s">
        <v>22</v>
      </c>
      <c r="B930">
        <v>19062139</v>
      </c>
      <c r="C930">
        <v>19063453</v>
      </c>
      <c r="D930" t="s">
        <v>22</v>
      </c>
      <c r="E930">
        <v>19000910</v>
      </c>
      <c r="F930">
        <v>19015657</v>
      </c>
      <c r="G930" t="s">
        <v>1421</v>
      </c>
      <c r="H930" t="s">
        <v>1422</v>
      </c>
      <c r="I930">
        <v>-46483</v>
      </c>
      <c r="J930">
        <v>0.59415965645613</v>
      </c>
      <c r="K930">
        <v>0.87942066471583202</v>
      </c>
    </row>
    <row r="931" spans="1:11" x14ac:dyDescent="0.2">
      <c r="A931" t="s">
        <v>118</v>
      </c>
      <c r="B931">
        <v>116143466</v>
      </c>
      <c r="C931">
        <v>116144988</v>
      </c>
      <c r="D931" t="s">
        <v>118</v>
      </c>
      <c r="E931">
        <v>116504974</v>
      </c>
      <c r="F931">
        <v>116515915</v>
      </c>
      <c r="G931" t="s">
        <v>574</v>
      </c>
      <c r="H931" t="s">
        <v>575</v>
      </c>
      <c r="I931">
        <v>359987</v>
      </c>
      <c r="J931">
        <v>0.59331492277592002</v>
      </c>
      <c r="K931">
        <v>0.90002279337441204</v>
      </c>
    </row>
    <row r="932" spans="1:11" x14ac:dyDescent="0.2">
      <c r="A932" t="s">
        <v>118</v>
      </c>
      <c r="B932">
        <v>46868344</v>
      </c>
      <c r="C932">
        <v>46870724</v>
      </c>
      <c r="D932" t="s">
        <v>118</v>
      </c>
      <c r="E932">
        <v>46739732</v>
      </c>
      <c r="F932">
        <v>46847458</v>
      </c>
      <c r="G932" t="s">
        <v>1423</v>
      </c>
      <c r="H932" t="s">
        <v>1424</v>
      </c>
      <c r="I932">
        <v>-20887</v>
      </c>
      <c r="J932">
        <v>0.59283057439781806</v>
      </c>
      <c r="K932">
        <v>0.75116911137795905</v>
      </c>
    </row>
    <row r="933" spans="1:11" x14ac:dyDescent="0.2">
      <c r="A933" t="s">
        <v>22</v>
      </c>
      <c r="B933">
        <v>66864095</v>
      </c>
      <c r="C933">
        <v>66865360</v>
      </c>
      <c r="D933" t="s">
        <v>22</v>
      </c>
      <c r="E933">
        <v>67009189</v>
      </c>
      <c r="F933">
        <v>67096945</v>
      </c>
      <c r="G933" t="s">
        <v>1425</v>
      </c>
      <c r="H933" t="s">
        <v>1426</v>
      </c>
      <c r="I933">
        <v>143830</v>
      </c>
      <c r="J933">
        <v>0.59224552289194798</v>
      </c>
      <c r="K933">
        <v>0.87571944245960498</v>
      </c>
    </row>
    <row r="934" spans="1:11" x14ac:dyDescent="0.2">
      <c r="A934" t="s">
        <v>46</v>
      </c>
      <c r="B934">
        <v>72790491</v>
      </c>
      <c r="C934">
        <v>72792154</v>
      </c>
      <c r="D934" t="s">
        <v>46</v>
      </c>
      <c r="E934">
        <v>72806874</v>
      </c>
      <c r="F934">
        <v>72917291</v>
      </c>
      <c r="G934" t="s">
        <v>1427</v>
      </c>
      <c r="H934" t="s">
        <v>1428</v>
      </c>
      <c r="I934">
        <v>14721</v>
      </c>
      <c r="J934">
        <v>0.59064757116557598</v>
      </c>
      <c r="K934" t="s">
        <v>105</v>
      </c>
    </row>
    <row r="935" spans="1:11" x14ac:dyDescent="0.2">
      <c r="A935" t="s">
        <v>65</v>
      </c>
      <c r="B935">
        <v>81511343</v>
      </c>
      <c r="C935">
        <v>81512456</v>
      </c>
      <c r="D935" t="s">
        <v>65</v>
      </c>
      <c r="E935">
        <v>81466296</v>
      </c>
      <c r="F935">
        <v>81476369</v>
      </c>
      <c r="G935" t="s">
        <v>660</v>
      </c>
      <c r="H935" t="s">
        <v>661</v>
      </c>
      <c r="I935">
        <v>-34975</v>
      </c>
      <c r="J935">
        <v>0.58977300662239995</v>
      </c>
      <c r="K935" t="s">
        <v>105</v>
      </c>
    </row>
    <row r="936" spans="1:11" x14ac:dyDescent="0.2">
      <c r="A936" t="s">
        <v>27</v>
      </c>
      <c r="B936">
        <v>118558088</v>
      </c>
      <c r="C936">
        <v>118558440</v>
      </c>
      <c r="D936" t="s">
        <v>27</v>
      </c>
      <c r="E936">
        <v>118528757</v>
      </c>
      <c r="F936">
        <v>118549687</v>
      </c>
      <c r="G936" t="s">
        <v>1399</v>
      </c>
      <c r="H936" t="s">
        <v>1400</v>
      </c>
      <c r="I936">
        <v>-8402</v>
      </c>
      <c r="J936">
        <v>0.58909155096321897</v>
      </c>
      <c r="K936">
        <v>0.56896966031898299</v>
      </c>
    </row>
    <row r="937" spans="1:11" x14ac:dyDescent="0.2">
      <c r="A937" t="s">
        <v>27</v>
      </c>
      <c r="B937">
        <v>73037069</v>
      </c>
      <c r="C937">
        <v>73039122</v>
      </c>
      <c r="D937" t="s">
        <v>27</v>
      </c>
      <c r="E937">
        <v>72971548</v>
      </c>
      <c r="F937">
        <v>72986716</v>
      </c>
      <c r="G937" t="s">
        <v>783</v>
      </c>
      <c r="H937" t="s">
        <v>784</v>
      </c>
      <c r="I937">
        <v>-50354</v>
      </c>
      <c r="J937">
        <v>0.58903391870051103</v>
      </c>
      <c r="K937">
        <v>0.83101094777773998</v>
      </c>
    </row>
    <row r="938" spans="1:11" x14ac:dyDescent="0.2">
      <c r="A938" t="s">
        <v>125</v>
      </c>
      <c r="B938">
        <v>28801131</v>
      </c>
      <c r="C938">
        <v>28804567</v>
      </c>
      <c r="D938" t="s">
        <v>125</v>
      </c>
      <c r="E938">
        <v>28788969</v>
      </c>
      <c r="F938">
        <v>28798963</v>
      </c>
      <c r="G938" t="s">
        <v>1429</v>
      </c>
      <c r="H938" t="s">
        <v>1430</v>
      </c>
      <c r="I938">
        <v>-2169</v>
      </c>
      <c r="J938">
        <v>0.58541012454234997</v>
      </c>
      <c r="K938" t="s">
        <v>105</v>
      </c>
    </row>
    <row r="939" spans="1:11" x14ac:dyDescent="0.2">
      <c r="A939" t="s">
        <v>46</v>
      </c>
      <c r="B939">
        <v>57316710</v>
      </c>
      <c r="C939">
        <v>57318847</v>
      </c>
      <c r="D939" t="s">
        <v>46</v>
      </c>
      <c r="E939">
        <v>57253117</v>
      </c>
      <c r="F939">
        <v>57262612</v>
      </c>
      <c r="G939" t="s">
        <v>1431</v>
      </c>
      <c r="H939" t="s">
        <v>1432</v>
      </c>
      <c r="I939">
        <v>-54099</v>
      </c>
      <c r="J939">
        <v>0.58512460890294904</v>
      </c>
      <c r="K939" t="s">
        <v>105</v>
      </c>
    </row>
    <row r="940" spans="1:11" x14ac:dyDescent="0.2">
      <c r="A940" t="s">
        <v>125</v>
      </c>
      <c r="B940">
        <v>98875375</v>
      </c>
      <c r="C940">
        <v>98877183</v>
      </c>
      <c r="D940" t="s">
        <v>125</v>
      </c>
      <c r="E940">
        <v>98885021</v>
      </c>
      <c r="F940">
        <v>99141141</v>
      </c>
      <c r="G940" t="s">
        <v>1433</v>
      </c>
      <c r="H940" t="s">
        <v>1434</v>
      </c>
      <c r="I940">
        <v>7839</v>
      </c>
      <c r="J940">
        <v>0.58355933542026805</v>
      </c>
      <c r="K940">
        <v>0.88224034412556696</v>
      </c>
    </row>
    <row r="941" spans="1:11" x14ac:dyDescent="0.2">
      <c r="A941" t="s">
        <v>102</v>
      </c>
      <c r="B941">
        <v>4064266</v>
      </c>
      <c r="C941">
        <v>4065205</v>
      </c>
      <c r="D941" t="s">
        <v>102</v>
      </c>
      <c r="E941">
        <v>4057477</v>
      </c>
      <c r="F941">
        <v>4059446</v>
      </c>
      <c r="G941" t="s">
        <v>1435</v>
      </c>
      <c r="H941" t="s">
        <v>1436</v>
      </c>
      <c r="I941">
        <v>-4821</v>
      </c>
      <c r="J941">
        <v>0.58123929390269602</v>
      </c>
      <c r="K941">
        <v>0.21847576799563101</v>
      </c>
    </row>
    <row r="942" spans="1:11" x14ac:dyDescent="0.2">
      <c r="A942" t="s">
        <v>65</v>
      </c>
      <c r="B942">
        <v>51591379</v>
      </c>
      <c r="C942">
        <v>51592990</v>
      </c>
      <c r="D942" t="s">
        <v>65</v>
      </c>
      <c r="E942">
        <v>51786558</v>
      </c>
      <c r="F942">
        <v>51865523</v>
      </c>
      <c r="G942" t="s">
        <v>1035</v>
      </c>
      <c r="H942" t="s">
        <v>1036</v>
      </c>
      <c r="I942">
        <v>193569</v>
      </c>
      <c r="J942">
        <v>0.58026571307647701</v>
      </c>
      <c r="K942" t="s">
        <v>105</v>
      </c>
    </row>
    <row r="943" spans="1:11" x14ac:dyDescent="0.2">
      <c r="A943" t="s">
        <v>75</v>
      </c>
      <c r="B943">
        <v>47352947</v>
      </c>
      <c r="C943">
        <v>47355330</v>
      </c>
      <c r="D943" t="s">
        <v>75</v>
      </c>
      <c r="E943">
        <v>47367751</v>
      </c>
      <c r="F943">
        <v>47386160</v>
      </c>
      <c r="G943" t="s">
        <v>1255</v>
      </c>
      <c r="H943" t="s">
        <v>1256</v>
      </c>
      <c r="I943">
        <v>12422</v>
      </c>
      <c r="J943">
        <v>0.58013638982943105</v>
      </c>
      <c r="K943">
        <v>0.87571944245960498</v>
      </c>
    </row>
    <row r="944" spans="1:11" x14ac:dyDescent="0.2">
      <c r="A944" t="s">
        <v>27</v>
      </c>
      <c r="B944">
        <v>127182598</v>
      </c>
      <c r="C944">
        <v>127184150</v>
      </c>
      <c r="D944" t="s">
        <v>27</v>
      </c>
      <c r="E944">
        <v>127186355</v>
      </c>
      <c r="F944">
        <v>127208280</v>
      </c>
      <c r="G944" t="s">
        <v>1437</v>
      </c>
      <c r="H944" t="s">
        <v>1438</v>
      </c>
      <c r="I944">
        <v>2206</v>
      </c>
      <c r="J944">
        <v>0.57854313263175206</v>
      </c>
      <c r="K944">
        <v>0.88209122765140402</v>
      </c>
    </row>
    <row r="945" spans="1:11" x14ac:dyDescent="0.2">
      <c r="A945" t="s">
        <v>46</v>
      </c>
      <c r="B945">
        <v>78526360</v>
      </c>
      <c r="C945">
        <v>78529127</v>
      </c>
      <c r="D945" t="s">
        <v>46</v>
      </c>
      <c r="E945">
        <v>78536488</v>
      </c>
      <c r="F945">
        <v>78588041</v>
      </c>
      <c r="G945" t="s">
        <v>1439</v>
      </c>
      <c r="H945" t="s">
        <v>1440</v>
      </c>
      <c r="I945">
        <v>7362</v>
      </c>
      <c r="J945">
        <v>0.57586991097099105</v>
      </c>
      <c r="K945">
        <v>0.66083191326189095</v>
      </c>
    </row>
    <row r="946" spans="1:11" x14ac:dyDescent="0.2">
      <c r="A946" t="s">
        <v>11</v>
      </c>
      <c r="B946">
        <v>25010116</v>
      </c>
      <c r="C946">
        <v>25010695</v>
      </c>
      <c r="D946" t="s">
        <v>11</v>
      </c>
      <c r="E946">
        <v>24951141</v>
      </c>
      <c r="F946">
        <v>24956297</v>
      </c>
      <c r="G946" t="s">
        <v>1441</v>
      </c>
      <c r="H946" t="s">
        <v>1442</v>
      </c>
      <c r="I946">
        <v>-53820</v>
      </c>
      <c r="J946">
        <v>0.57429840428764001</v>
      </c>
      <c r="K946" t="s">
        <v>105</v>
      </c>
    </row>
    <row r="947" spans="1:11" x14ac:dyDescent="0.2">
      <c r="A947" t="s">
        <v>148</v>
      </c>
      <c r="B947">
        <v>132607687</v>
      </c>
      <c r="C947">
        <v>132609709</v>
      </c>
      <c r="D947" t="s">
        <v>148</v>
      </c>
      <c r="E947">
        <v>132564067</v>
      </c>
      <c r="F947">
        <v>132582683</v>
      </c>
      <c r="G947" t="s">
        <v>1443</v>
      </c>
      <c r="H947" t="s">
        <v>1444</v>
      </c>
      <c r="I947">
        <v>-25005</v>
      </c>
      <c r="J947">
        <v>0.57374792441441103</v>
      </c>
      <c r="K947">
        <v>0.80333776232682397</v>
      </c>
    </row>
    <row r="948" spans="1:11" x14ac:dyDescent="0.2">
      <c r="A948" t="s">
        <v>22</v>
      </c>
      <c r="B948">
        <v>68282038</v>
      </c>
      <c r="C948">
        <v>68283356</v>
      </c>
      <c r="D948" t="s">
        <v>22</v>
      </c>
      <c r="E948">
        <v>68092520</v>
      </c>
      <c r="F948">
        <v>68278740</v>
      </c>
      <c r="G948" t="s">
        <v>1445</v>
      </c>
      <c r="H948" t="s">
        <v>1446</v>
      </c>
      <c r="I948">
        <v>-3299</v>
      </c>
      <c r="J948">
        <v>0.56846933036499403</v>
      </c>
      <c r="K948" t="s">
        <v>105</v>
      </c>
    </row>
    <row r="949" spans="1:11" x14ac:dyDescent="0.2">
      <c r="A949" t="s">
        <v>38</v>
      </c>
      <c r="B949">
        <v>65628290</v>
      </c>
      <c r="C949">
        <v>65630572</v>
      </c>
      <c r="D949" t="s">
        <v>38</v>
      </c>
      <c r="E949">
        <v>65637507</v>
      </c>
      <c r="F949">
        <v>65642168</v>
      </c>
      <c r="G949" t="s">
        <v>1447</v>
      </c>
      <c r="H949" t="s">
        <v>1448</v>
      </c>
      <c r="I949">
        <v>6936</v>
      </c>
      <c r="J949">
        <v>0.56804252216043205</v>
      </c>
      <c r="K949">
        <v>0.69349447572559797</v>
      </c>
    </row>
    <row r="950" spans="1:11" x14ac:dyDescent="0.2">
      <c r="A950" t="s">
        <v>46</v>
      </c>
      <c r="B950">
        <v>77909563</v>
      </c>
      <c r="C950">
        <v>77911602</v>
      </c>
      <c r="D950" t="s">
        <v>46</v>
      </c>
      <c r="E950">
        <v>77917364</v>
      </c>
      <c r="F950">
        <v>77984519</v>
      </c>
      <c r="G950" t="s">
        <v>1449</v>
      </c>
      <c r="H950" t="s">
        <v>1450</v>
      </c>
      <c r="I950">
        <v>5763</v>
      </c>
      <c r="J950">
        <v>0.56489661845816097</v>
      </c>
      <c r="K950">
        <v>0.55056730606218796</v>
      </c>
    </row>
    <row r="951" spans="1:11" x14ac:dyDescent="0.2">
      <c r="A951" t="s">
        <v>22</v>
      </c>
      <c r="B951">
        <v>24478389</v>
      </c>
      <c r="C951">
        <v>24480728</v>
      </c>
      <c r="D951" t="s">
        <v>22</v>
      </c>
      <c r="E951">
        <v>24595442</v>
      </c>
      <c r="F951">
        <v>24598683</v>
      </c>
      <c r="G951" t="s">
        <v>1451</v>
      </c>
      <c r="H951" t="s">
        <v>1452</v>
      </c>
      <c r="I951">
        <v>114715</v>
      </c>
      <c r="J951">
        <v>0.55967621981355997</v>
      </c>
      <c r="K951">
        <v>0.523297815289957</v>
      </c>
    </row>
    <row r="952" spans="1:11" x14ac:dyDescent="0.2">
      <c r="A952" t="s">
        <v>11</v>
      </c>
      <c r="B952">
        <v>72276337</v>
      </c>
      <c r="C952">
        <v>72278466</v>
      </c>
      <c r="D952" t="s">
        <v>11</v>
      </c>
      <c r="E952">
        <v>72304610</v>
      </c>
      <c r="F952">
        <v>72314371</v>
      </c>
      <c r="G952" t="s">
        <v>1453</v>
      </c>
      <c r="H952" t="s">
        <v>1454</v>
      </c>
      <c r="I952">
        <v>26145</v>
      </c>
      <c r="J952">
        <v>0.55589733774636096</v>
      </c>
      <c r="K952" t="s">
        <v>105</v>
      </c>
    </row>
    <row r="953" spans="1:11" x14ac:dyDescent="0.2">
      <c r="A953" t="s">
        <v>43</v>
      </c>
      <c r="B953">
        <v>69573688</v>
      </c>
      <c r="C953">
        <v>69574978</v>
      </c>
      <c r="D953" t="s">
        <v>43</v>
      </c>
      <c r="E953">
        <v>69577628</v>
      </c>
      <c r="F953">
        <v>69583028</v>
      </c>
      <c r="G953" t="s">
        <v>554</v>
      </c>
      <c r="H953" t="s">
        <v>555</v>
      </c>
      <c r="I953">
        <v>2651</v>
      </c>
      <c r="J953">
        <v>0.55345518613043698</v>
      </c>
      <c r="K953">
        <v>0.84519425140192295</v>
      </c>
    </row>
    <row r="954" spans="1:11" x14ac:dyDescent="0.2">
      <c r="A954" t="s">
        <v>148</v>
      </c>
      <c r="B954">
        <v>129881758</v>
      </c>
      <c r="C954">
        <v>129884596</v>
      </c>
      <c r="D954" t="s">
        <v>148</v>
      </c>
      <c r="E954">
        <v>129811219</v>
      </c>
      <c r="F954">
        <v>129850003</v>
      </c>
      <c r="G954" t="s">
        <v>608</v>
      </c>
      <c r="H954" t="s">
        <v>609</v>
      </c>
      <c r="I954">
        <v>-31756</v>
      </c>
      <c r="J954">
        <v>0.55256191059299697</v>
      </c>
      <c r="K954">
        <v>0.70917517429741805</v>
      </c>
    </row>
    <row r="955" spans="1:11" x14ac:dyDescent="0.2">
      <c r="A955" t="s">
        <v>43</v>
      </c>
      <c r="B955">
        <v>85570935</v>
      </c>
      <c r="C955">
        <v>85572909</v>
      </c>
      <c r="D955" t="s">
        <v>43</v>
      </c>
      <c r="E955">
        <v>85599027</v>
      </c>
      <c r="F955">
        <v>85639878</v>
      </c>
      <c r="G955" t="s">
        <v>1455</v>
      </c>
      <c r="H955" t="s">
        <v>1456</v>
      </c>
      <c r="I955">
        <v>26119</v>
      </c>
      <c r="J955">
        <v>0.54965292856056702</v>
      </c>
      <c r="K955">
        <v>0.81553074572497497</v>
      </c>
    </row>
    <row r="956" spans="1:11" x14ac:dyDescent="0.2">
      <c r="A956" t="s">
        <v>22</v>
      </c>
      <c r="B956">
        <v>76633031</v>
      </c>
      <c r="C956">
        <v>76636881</v>
      </c>
      <c r="D956" t="s">
        <v>22</v>
      </c>
      <c r="E956">
        <v>76595762</v>
      </c>
      <c r="F956">
        <v>76623630</v>
      </c>
      <c r="G956" t="s">
        <v>1457</v>
      </c>
      <c r="H956" t="s">
        <v>1458</v>
      </c>
      <c r="I956">
        <v>-9402</v>
      </c>
      <c r="J956">
        <v>0.54878144942529705</v>
      </c>
      <c r="K956">
        <v>0.75627499985730195</v>
      </c>
    </row>
    <row r="957" spans="1:11" x14ac:dyDescent="0.2">
      <c r="A957" t="s">
        <v>27</v>
      </c>
      <c r="B957">
        <v>75606874</v>
      </c>
      <c r="C957">
        <v>75610707</v>
      </c>
      <c r="D957" t="s">
        <v>27</v>
      </c>
      <c r="E957">
        <v>75659261</v>
      </c>
      <c r="F957">
        <v>75669407</v>
      </c>
      <c r="G957" t="s">
        <v>757</v>
      </c>
      <c r="H957" t="s">
        <v>758</v>
      </c>
      <c r="I957">
        <v>48555</v>
      </c>
      <c r="J957">
        <v>0.54754750854976497</v>
      </c>
      <c r="K957">
        <v>0.65288580412428399</v>
      </c>
    </row>
    <row r="958" spans="1:11" x14ac:dyDescent="0.2">
      <c r="A958" t="s">
        <v>118</v>
      </c>
      <c r="B958">
        <v>31272199</v>
      </c>
      <c r="C958">
        <v>31274807</v>
      </c>
      <c r="D958" t="s">
        <v>118</v>
      </c>
      <c r="E958">
        <v>31187331</v>
      </c>
      <c r="F958">
        <v>31261738</v>
      </c>
      <c r="G958" t="s">
        <v>1459</v>
      </c>
      <c r="H958" t="s">
        <v>1460</v>
      </c>
      <c r="I958">
        <v>-10462</v>
      </c>
      <c r="J958">
        <v>0.54579595349381804</v>
      </c>
      <c r="K958">
        <v>0.79965443437429296</v>
      </c>
    </row>
    <row r="959" spans="1:11" x14ac:dyDescent="0.2">
      <c r="A959" t="s">
        <v>60</v>
      </c>
      <c r="B959">
        <v>34854945</v>
      </c>
      <c r="C959">
        <v>34857661</v>
      </c>
      <c r="D959" t="s">
        <v>60</v>
      </c>
      <c r="E959">
        <v>34859823</v>
      </c>
      <c r="F959">
        <v>34864984</v>
      </c>
      <c r="G959" t="s">
        <v>1461</v>
      </c>
      <c r="H959" t="s">
        <v>1462</v>
      </c>
      <c r="I959">
        <v>2163</v>
      </c>
      <c r="J959">
        <v>0.54347478787382197</v>
      </c>
      <c r="K959">
        <v>0.69349447572559797</v>
      </c>
    </row>
    <row r="960" spans="1:11" x14ac:dyDescent="0.2">
      <c r="A960" t="s">
        <v>14</v>
      </c>
      <c r="B960">
        <v>62652794</v>
      </c>
      <c r="C960">
        <v>62653607</v>
      </c>
      <c r="D960" t="s">
        <v>14</v>
      </c>
      <c r="E960">
        <v>62671784</v>
      </c>
      <c r="F960">
        <v>62760709</v>
      </c>
      <c r="G960" t="s">
        <v>1463</v>
      </c>
      <c r="H960" t="s">
        <v>1464</v>
      </c>
      <c r="I960">
        <v>18178</v>
      </c>
      <c r="J960">
        <v>0.54329185880237296</v>
      </c>
      <c r="K960">
        <v>0.78983067176070298</v>
      </c>
    </row>
    <row r="961" spans="1:11" x14ac:dyDescent="0.2">
      <c r="A961" t="s">
        <v>60</v>
      </c>
      <c r="B961">
        <v>68589066</v>
      </c>
      <c r="C961">
        <v>68591945</v>
      </c>
      <c r="D961" t="s">
        <v>60</v>
      </c>
      <c r="E961">
        <v>68406907</v>
      </c>
      <c r="F961">
        <v>68429251</v>
      </c>
      <c r="G961" t="s">
        <v>422</v>
      </c>
      <c r="H961" t="s">
        <v>423</v>
      </c>
      <c r="I961">
        <v>-159816</v>
      </c>
      <c r="J961">
        <v>0.54202226576930002</v>
      </c>
      <c r="K961">
        <v>0.50414804724610496</v>
      </c>
    </row>
    <row r="962" spans="1:11" x14ac:dyDescent="0.2">
      <c r="A962" t="s">
        <v>53</v>
      </c>
      <c r="B962">
        <v>122143449</v>
      </c>
      <c r="C962">
        <v>122147382</v>
      </c>
      <c r="D962" t="s">
        <v>53</v>
      </c>
      <c r="E962">
        <v>122108040</v>
      </c>
      <c r="F962">
        <v>122140823</v>
      </c>
      <c r="G962" t="s">
        <v>1465</v>
      </c>
      <c r="H962" t="s">
        <v>1466</v>
      </c>
      <c r="I962">
        <v>-2627</v>
      </c>
      <c r="J962">
        <v>0.53835196063846102</v>
      </c>
      <c r="K962">
        <v>0.70328115669926805</v>
      </c>
    </row>
    <row r="963" spans="1:11" x14ac:dyDescent="0.2">
      <c r="A963" t="s">
        <v>17</v>
      </c>
      <c r="B963">
        <v>189614910</v>
      </c>
      <c r="C963">
        <v>189617016</v>
      </c>
      <c r="D963" t="s">
        <v>17</v>
      </c>
      <c r="E963">
        <v>189640606</v>
      </c>
      <c r="F963">
        <v>189688086</v>
      </c>
      <c r="G963" t="s">
        <v>1467</v>
      </c>
      <c r="H963" t="s">
        <v>1468</v>
      </c>
      <c r="I963">
        <v>23591</v>
      </c>
      <c r="J963">
        <v>0.53548188654667095</v>
      </c>
      <c r="K963">
        <v>0.89774140384946</v>
      </c>
    </row>
    <row r="964" spans="1:11" x14ac:dyDescent="0.2">
      <c r="A964" t="s">
        <v>27</v>
      </c>
      <c r="B964">
        <v>166482737</v>
      </c>
      <c r="C964">
        <v>166486844</v>
      </c>
      <c r="D964" t="s">
        <v>27</v>
      </c>
      <c r="E964">
        <v>166566342</v>
      </c>
      <c r="F964">
        <v>166713832</v>
      </c>
      <c r="G964" t="s">
        <v>169</v>
      </c>
      <c r="H964" t="s">
        <v>170</v>
      </c>
      <c r="I964">
        <v>79499</v>
      </c>
      <c r="J964">
        <v>0.53061919853433104</v>
      </c>
      <c r="K964">
        <v>0.91157887153237804</v>
      </c>
    </row>
    <row r="965" spans="1:11" x14ac:dyDescent="0.2">
      <c r="A965" t="s">
        <v>75</v>
      </c>
      <c r="B965">
        <v>120841440</v>
      </c>
      <c r="C965">
        <v>120842101</v>
      </c>
      <c r="D965" t="s">
        <v>75</v>
      </c>
      <c r="E965">
        <v>120911224</v>
      </c>
      <c r="F965">
        <v>120947999</v>
      </c>
      <c r="G965" t="s">
        <v>775</v>
      </c>
      <c r="H965" t="s">
        <v>776</v>
      </c>
      <c r="I965">
        <v>69124</v>
      </c>
      <c r="J965">
        <v>0.52811650367253704</v>
      </c>
      <c r="K965">
        <v>0.89774140384946</v>
      </c>
    </row>
    <row r="966" spans="1:11" x14ac:dyDescent="0.2">
      <c r="A966" t="s">
        <v>118</v>
      </c>
      <c r="B966">
        <v>72267277</v>
      </c>
      <c r="C966">
        <v>72271228</v>
      </c>
      <c r="D966" t="s">
        <v>118</v>
      </c>
      <c r="E966">
        <v>72240018</v>
      </c>
      <c r="F966">
        <v>72257385</v>
      </c>
      <c r="G966" t="s">
        <v>1469</v>
      </c>
      <c r="H966" t="s">
        <v>1470</v>
      </c>
      <c r="I966">
        <v>-9893</v>
      </c>
      <c r="J966">
        <v>0.52727333285577205</v>
      </c>
      <c r="K966">
        <v>0.87441134093209105</v>
      </c>
    </row>
    <row r="967" spans="1:11" x14ac:dyDescent="0.2">
      <c r="A967" t="s">
        <v>125</v>
      </c>
      <c r="B967">
        <v>111019619</v>
      </c>
      <c r="C967">
        <v>111025541</v>
      </c>
      <c r="D967" t="s">
        <v>125</v>
      </c>
      <c r="E967">
        <v>111028951</v>
      </c>
      <c r="F967">
        <v>111056377</v>
      </c>
      <c r="G967" t="s">
        <v>1471</v>
      </c>
      <c r="H967" t="s">
        <v>1472</v>
      </c>
      <c r="I967">
        <v>3411</v>
      </c>
      <c r="J967">
        <v>0.52431854539921097</v>
      </c>
      <c r="K967">
        <v>0.80295923767767596</v>
      </c>
    </row>
    <row r="968" spans="1:11" x14ac:dyDescent="0.2">
      <c r="A968" t="s">
        <v>60</v>
      </c>
      <c r="B968">
        <v>65519837</v>
      </c>
      <c r="C968">
        <v>65521423</v>
      </c>
      <c r="D968" t="s">
        <v>60</v>
      </c>
      <c r="E968">
        <v>65430962</v>
      </c>
      <c r="F968">
        <v>65478823</v>
      </c>
      <c r="G968" t="s">
        <v>1473</v>
      </c>
      <c r="H968" t="s">
        <v>1474</v>
      </c>
      <c r="I968">
        <v>-41015</v>
      </c>
      <c r="J968">
        <v>0.52302153907069904</v>
      </c>
      <c r="K968" t="s">
        <v>105</v>
      </c>
    </row>
    <row r="969" spans="1:11" x14ac:dyDescent="0.2">
      <c r="A969" t="s">
        <v>35</v>
      </c>
      <c r="B969">
        <v>8862234</v>
      </c>
      <c r="C969">
        <v>8865028</v>
      </c>
      <c r="D969" t="s">
        <v>35</v>
      </c>
      <c r="E969">
        <v>8830100</v>
      </c>
      <c r="F969">
        <v>8858922</v>
      </c>
      <c r="G969" t="s">
        <v>1475</v>
      </c>
      <c r="H969" t="s">
        <v>1476</v>
      </c>
      <c r="I969">
        <v>-3313</v>
      </c>
      <c r="J969">
        <v>0.52165765352154303</v>
      </c>
      <c r="K969">
        <v>0.232260138573507</v>
      </c>
    </row>
    <row r="970" spans="1:11" x14ac:dyDescent="0.2">
      <c r="A970" t="s">
        <v>65</v>
      </c>
      <c r="B970">
        <v>94247305</v>
      </c>
      <c r="C970">
        <v>94250140</v>
      </c>
      <c r="D970" t="s">
        <v>65</v>
      </c>
      <c r="E970">
        <v>94270163</v>
      </c>
      <c r="F970">
        <v>94465418</v>
      </c>
      <c r="G970" t="s">
        <v>1477</v>
      </c>
      <c r="H970" t="s">
        <v>1478</v>
      </c>
      <c r="I970">
        <v>20024</v>
      </c>
      <c r="J970">
        <v>0.52132727172513205</v>
      </c>
      <c r="K970" t="s">
        <v>105</v>
      </c>
    </row>
    <row r="971" spans="1:11" x14ac:dyDescent="0.2">
      <c r="A971" t="s">
        <v>30</v>
      </c>
      <c r="B971">
        <v>94158458</v>
      </c>
      <c r="C971">
        <v>94162144</v>
      </c>
      <c r="D971" t="s">
        <v>30</v>
      </c>
      <c r="E971">
        <v>93996091</v>
      </c>
      <c r="F971">
        <v>94126085</v>
      </c>
      <c r="G971" t="s">
        <v>1479</v>
      </c>
      <c r="H971" t="s">
        <v>1480</v>
      </c>
      <c r="I971">
        <v>-32374</v>
      </c>
      <c r="J971">
        <v>0.52132594703735102</v>
      </c>
      <c r="K971">
        <v>0.75627499985730195</v>
      </c>
    </row>
    <row r="972" spans="1:11" x14ac:dyDescent="0.2">
      <c r="A972" t="s">
        <v>14</v>
      </c>
      <c r="B972">
        <v>52001417</v>
      </c>
      <c r="C972">
        <v>52002679</v>
      </c>
      <c r="D972" t="s">
        <v>14</v>
      </c>
      <c r="E972">
        <v>51846678</v>
      </c>
      <c r="F972">
        <v>51848468</v>
      </c>
      <c r="G972" t="s">
        <v>15</v>
      </c>
      <c r="H972" t="s">
        <v>16</v>
      </c>
      <c r="I972">
        <v>-152950</v>
      </c>
      <c r="J972">
        <v>0.52106628169816305</v>
      </c>
      <c r="K972" t="s">
        <v>105</v>
      </c>
    </row>
    <row r="973" spans="1:11" x14ac:dyDescent="0.2">
      <c r="A973" t="s">
        <v>30</v>
      </c>
      <c r="B973">
        <v>20476939</v>
      </c>
      <c r="C973">
        <v>20478105</v>
      </c>
      <c r="D973" t="s">
        <v>30</v>
      </c>
      <c r="E973">
        <v>20543253</v>
      </c>
      <c r="F973">
        <v>20653021</v>
      </c>
      <c r="G973" t="s">
        <v>805</v>
      </c>
      <c r="H973" t="s">
        <v>806</v>
      </c>
      <c r="I973">
        <v>65149</v>
      </c>
      <c r="J973">
        <v>0.51992738220884005</v>
      </c>
      <c r="K973">
        <v>0.81375771203346203</v>
      </c>
    </row>
    <row r="974" spans="1:11" x14ac:dyDescent="0.2">
      <c r="A974" t="s">
        <v>22</v>
      </c>
      <c r="B974">
        <v>95087025</v>
      </c>
      <c r="C974">
        <v>95090538</v>
      </c>
      <c r="D974" t="s">
        <v>22</v>
      </c>
      <c r="E974">
        <v>95174746</v>
      </c>
      <c r="F974">
        <v>95324133</v>
      </c>
      <c r="G974" t="s">
        <v>1481</v>
      </c>
      <c r="H974" t="s">
        <v>1482</v>
      </c>
      <c r="I974">
        <v>84209</v>
      </c>
      <c r="J974">
        <v>0.51894873311809098</v>
      </c>
      <c r="K974">
        <v>0.79224170178086395</v>
      </c>
    </row>
    <row r="975" spans="1:11" x14ac:dyDescent="0.2">
      <c r="A975" t="s">
        <v>27</v>
      </c>
      <c r="B975">
        <v>19405391</v>
      </c>
      <c r="C975">
        <v>19407733</v>
      </c>
      <c r="D975" t="s">
        <v>27</v>
      </c>
      <c r="E975">
        <v>19371440</v>
      </c>
      <c r="F975">
        <v>19394976</v>
      </c>
      <c r="G975" t="s">
        <v>1483</v>
      </c>
      <c r="H975" t="s">
        <v>1484</v>
      </c>
      <c r="I975">
        <v>-10416</v>
      </c>
      <c r="J975">
        <v>0.51787700520681901</v>
      </c>
      <c r="K975">
        <v>0.64820556892155901</v>
      </c>
    </row>
    <row r="976" spans="1:11" x14ac:dyDescent="0.2">
      <c r="A976" t="s">
        <v>118</v>
      </c>
      <c r="B976">
        <v>125284322</v>
      </c>
      <c r="C976">
        <v>125289627</v>
      </c>
      <c r="D976" t="s">
        <v>118</v>
      </c>
      <c r="E976">
        <v>125054195</v>
      </c>
      <c r="F976">
        <v>125261858</v>
      </c>
      <c r="G976" t="s">
        <v>676</v>
      </c>
      <c r="H976" t="s">
        <v>677</v>
      </c>
      <c r="I976">
        <v>-22465</v>
      </c>
      <c r="J976">
        <v>0.51526375690987203</v>
      </c>
      <c r="K976">
        <v>0.83101094777773998</v>
      </c>
    </row>
    <row r="977" spans="1:11" x14ac:dyDescent="0.2">
      <c r="A977" t="s">
        <v>43</v>
      </c>
      <c r="B977">
        <v>79837863</v>
      </c>
      <c r="C977">
        <v>79839837</v>
      </c>
      <c r="D977" t="s">
        <v>43</v>
      </c>
      <c r="E977">
        <v>79297282</v>
      </c>
      <c r="F977">
        <v>79814690</v>
      </c>
      <c r="G977" t="s">
        <v>494</v>
      </c>
      <c r="H977" t="s">
        <v>495</v>
      </c>
      <c r="I977">
        <v>-23174</v>
      </c>
      <c r="J977">
        <v>0.51348001856438696</v>
      </c>
      <c r="K977">
        <v>0.59959493246343598</v>
      </c>
    </row>
    <row r="978" spans="1:11" x14ac:dyDescent="0.2">
      <c r="A978" t="s">
        <v>30</v>
      </c>
      <c r="B978">
        <v>99134239</v>
      </c>
      <c r="C978">
        <v>99137455</v>
      </c>
      <c r="D978" t="s">
        <v>30</v>
      </c>
      <c r="E978">
        <v>99144196</v>
      </c>
      <c r="F978">
        <v>99155077</v>
      </c>
      <c r="G978" t="s">
        <v>374</v>
      </c>
      <c r="H978" t="s">
        <v>375</v>
      </c>
      <c r="I978">
        <v>6742</v>
      </c>
      <c r="J978">
        <v>0.51179086148928998</v>
      </c>
      <c r="K978" t="s">
        <v>105</v>
      </c>
    </row>
    <row r="979" spans="1:11" x14ac:dyDescent="0.2">
      <c r="A979" t="s">
        <v>17</v>
      </c>
      <c r="B979">
        <v>184863289</v>
      </c>
      <c r="C979">
        <v>184865253</v>
      </c>
      <c r="D979" t="s">
        <v>17</v>
      </c>
      <c r="E979">
        <v>184871926</v>
      </c>
      <c r="F979">
        <v>184883218</v>
      </c>
      <c r="G979" t="s">
        <v>1485</v>
      </c>
      <c r="H979" t="s">
        <v>1486</v>
      </c>
      <c r="I979">
        <v>6674</v>
      </c>
      <c r="J979">
        <v>0.50534081733222003</v>
      </c>
      <c r="K979">
        <v>0.81915789840931497</v>
      </c>
    </row>
    <row r="980" spans="1:11" x14ac:dyDescent="0.2">
      <c r="A980" t="s">
        <v>22</v>
      </c>
      <c r="B980">
        <v>126934616</v>
      </c>
      <c r="C980">
        <v>126937315</v>
      </c>
      <c r="D980" t="s">
        <v>22</v>
      </c>
      <c r="E980">
        <v>126868427</v>
      </c>
      <c r="F980">
        <v>126901355</v>
      </c>
      <c r="G980" t="s">
        <v>1487</v>
      </c>
      <c r="H980" t="s">
        <v>1488</v>
      </c>
      <c r="I980">
        <v>-33262</v>
      </c>
      <c r="J980">
        <v>0.50386781583894402</v>
      </c>
      <c r="K980">
        <v>0.87571944245960498</v>
      </c>
    </row>
    <row r="981" spans="1:11" x14ac:dyDescent="0.2">
      <c r="A981" t="s">
        <v>38</v>
      </c>
      <c r="B981">
        <v>83888521</v>
      </c>
      <c r="C981">
        <v>83898457</v>
      </c>
      <c r="D981" t="s">
        <v>38</v>
      </c>
      <c r="E981">
        <v>83831156</v>
      </c>
      <c r="F981">
        <v>83847963</v>
      </c>
      <c r="G981" t="s">
        <v>177</v>
      </c>
      <c r="H981" t="s">
        <v>178</v>
      </c>
      <c r="I981">
        <v>-40559</v>
      </c>
      <c r="J981">
        <v>0.50305362698549805</v>
      </c>
      <c r="K981">
        <v>0.90539468317432703</v>
      </c>
    </row>
    <row r="982" spans="1:11" x14ac:dyDescent="0.2">
      <c r="A982" t="s">
        <v>75</v>
      </c>
      <c r="B982">
        <v>45437356</v>
      </c>
      <c r="C982">
        <v>45438721</v>
      </c>
      <c r="D982" t="s">
        <v>75</v>
      </c>
      <c r="E982">
        <v>45351093</v>
      </c>
      <c r="F982">
        <v>45422820</v>
      </c>
      <c r="G982" t="s">
        <v>1489</v>
      </c>
      <c r="H982" t="s">
        <v>1490</v>
      </c>
      <c r="I982">
        <v>-14537</v>
      </c>
      <c r="J982">
        <v>0.49430912101497099</v>
      </c>
      <c r="K982" t="s">
        <v>105</v>
      </c>
    </row>
    <row r="983" spans="1:11" x14ac:dyDescent="0.2">
      <c r="A983" t="s">
        <v>60</v>
      </c>
      <c r="B983">
        <v>5802272</v>
      </c>
      <c r="C983">
        <v>5804344</v>
      </c>
      <c r="D983" t="s">
        <v>60</v>
      </c>
      <c r="E983">
        <v>5591860</v>
      </c>
      <c r="F983">
        <v>5775467</v>
      </c>
      <c r="G983" t="s">
        <v>1491</v>
      </c>
      <c r="H983" t="s">
        <v>1492</v>
      </c>
      <c r="I983">
        <v>-26806</v>
      </c>
      <c r="J983">
        <v>0.49018646010327299</v>
      </c>
      <c r="K983">
        <v>0.91066577162088502</v>
      </c>
    </row>
    <row r="984" spans="1:11" x14ac:dyDescent="0.2">
      <c r="A984" t="s">
        <v>11</v>
      </c>
      <c r="B984">
        <v>39289350</v>
      </c>
      <c r="C984">
        <v>39293590</v>
      </c>
      <c r="D984" t="s">
        <v>11</v>
      </c>
      <c r="E984">
        <v>39334773</v>
      </c>
      <c r="F984">
        <v>39377675</v>
      </c>
      <c r="G984" t="s">
        <v>811</v>
      </c>
      <c r="H984" t="s">
        <v>812</v>
      </c>
      <c r="I984">
        <v>41184</v>
      </c>
      <c r="J984">
        <v>0.48788615089733001</v>
      </c>
      <c r="K984">
        <v>0.29601752922444402</v>
      </c>
    </row>
    <row r="985" spans="1:11" x14ac:dyDescent="0.2">
      <c r="A985" t="s">
        <v>38</v>
      </c>
      <c r="B985">
        <v>5768154</v>
      </c>
      <c r="C985">
        <v>5771570</v>
      </c>
      <c r="D985" t="s">
        <v>38</v>
      </c>
      <c r="E985">
        <v>5492557</v>
      </c>
      <c r="F985">
        <v>5753811</v>
      </c>
      <c r="G985" t="s">
        <v>1493</v>
      </c>
      <c r="H985" t="s">
        <v>1494</v>
      </c>
      <c r="I985">
        <v>-14344</v>
      </c>
      <c r="J985">
        <v>0.48571029967692297</v>
      </c>
      <c r="K985">
        <v>0.69349447572559797</v>
      </c>
    </row>
    <row r="986" spans="1:11" x14ac:dyDescent="0.2">
      <c r="A986" t="s">
        <v>148</v>
      </c>
      <c r="B986">
        <v>136121885</v>
      </c>
      <c r="C986">
        <v>136124514</v>
      </c>
      <c r="D986" t="s">
        <v>148</v>
      </c>
      <c r="E986">
        <v>136143497</v>
      </c>
      <c r="F986">
        <v>136145755</v>
      </c>
      <c r="G986" t="s">
        <v>1495</v>
      </c>
      <c r="H986" t="s">
        <v>1496</v>
      </c>
      <c r="I986">
        <v>18984</v>
      </c>
      <c r="J986">
        <v>0.47689777611895801</v>
      </c>
      <c r="K986">
        <v>0.82208753466493001</v>
      </c>
    </row>
    <row r="987" spans="1:11" x14ac:dyDescent="0.2">
      <c r="A987" t="s">
        <v>68</v>
      </c>
      <c r="B987">
        <v>100223401</v>
      </c>
      <c r="C987">
        <v>100229724</v>
      </c>
      <c r="D987" t="s">
        <v>68</v>
      </c>
      <c r="E987">
        <v>100162381</v>
      </c>
      <c r="F987">
        <v>100206981</v>
      </c>
      <c r="G987" t="s">
        <v>1497</v>
      </c>
      <c r="H987" t="s">
        <v>1498</v>
      </c>
      <c r="I987">
        <v>-16421</v>
      </c>
      <c r="J987">
        <v>0.47654548811029401</v>
      </c>
      <c r="K987">
        <v>0.711145925965321</v>
      </c>
    </row>
    <row r="988" spans="1:11" x14ac:dyDescent="0.2">
      <c r="A988" t="s">
        <v>148</v>
      </c>
      <c r="B988">
        <v>129020006</v>
      </c>
      <c r="C988">
        <v>129022521</v>
      </c>
      <c r="D988" t="s">
        <v>148</v>
      </c>
      <c r="E988">
        <v>128991958</v>
      </c>
      <c r="F988">
        <v>129011529</v>
      </c>
      <c r="G988" t="s">
        <v>155</v>
      </c>
      <c r="H988" t="s">
        <v>156</v>
      </c>
      <c r="I988">
        <v>-8478</v>
      </c>
      <c r="J988">
        <v>0.47615992200933299</v>
      </c>
      <c r="K988" t="s">
        <v>105</v>
      </c>
    </row>
    <row r="989" spans="1:11" x14ac:dyDescent="0.2">
      <c r="A989" t="s">
        <v>11</v>
      </c>
      <c r="B989">
        <v>51167382</v>
      </c>
      <c r="C989">
        <v>51170483</v>
      </c>
      <c r="D989" t="s">
        <v>11</v>
      </c>
      <c r="E989">
        <v>51432670</v>
      </c>
      <c r="F989">
        <v>51458768</v>
      </c>
      <c r="G989" t="s">
        <v>1499</v>
      </c>
      <c r="H989" t="s">
        <v>1500</v>
      </c>
      <c r="I989">
        <v>262188</v>
      </c>
      <c r="J989">
        <v>0.47578371116146001</v>
      </c>
      <c r="K989">
        <v>0.83101094777773998</v>
      </c>
    </row>
    <row r="990" spans="1:11" x14ac:dyDescent="0.2">
      <c r="A990" t="s">
        <v>30</v>
      </c>
      <c r="B990">
        <v>89976947</v>
      </c>
      <c r="C990">
        <v>89979654</v>
      </c>
      <c r="D990" t="s">
        <v>30</v>
      </c>
      <c r="E990">
        <v>89982665</v>
      </c>
      <c r="F990">
        <v>90002894</v>
      </c>
      <c r="G990" t="s">
        <v>1501</v>
      </c>
      <c r="H990" t="s">
        <v>1502</v>
      </c>
      <c r="I990">
        <v>3012</v>
      </c>
      <c r="J990">
        <v>0.47098258266575199</v>
      </c>
      <c r="K990">
        <v>0.83101094777773998</v>
      </c>
    </row>
    <row r="991" spans="1:11" x14ac:dyDescent="0.2">
      <c r="A991" t="s">
        <v>68</v>
      </c>
      <c r="B991">
        <v>97680703</v>
      </c>
      <c r="C991">
        <v>97682367</v>
      </c>
      <c r="D991" t="s">
        <v>68</v>
      </c>
      <c r="E991">
        <v>97673031</v>
      </c>
      <c r="F991">
        <v>97674694</v>
      </c>
      <c r="G991" t="s">
        <v>1503</v>
      </c>
      <c r="H991" t="s">
        <v>1504</v>
      </c>
      <c r="I991">
        <v>-6010</v>
      </c>
      <c r="J991">
        <v>0.46977646190849998</v>
      </c>
      <c r="K991">
        <v>0.84519425140192295</v>
      </c>
    </row>
    <row r="992" spans="1:11" x14ac:dyDescent="0.2">
      <c r="A992" t="s">
        <v>125</v>
      </c>
      <c r="B992">
        <v>110647530</v>
      </c>
      <c r="C992">
        <v>110649676</v>
      </c>
      <c r="D992" t="s">
        <v>125</v>
      </c>
      <c r="E992">
        <v>110627661</v>
      </c>
      <c r="F992">
        <v>110629820</v>
      </c>
      <c r="G992" t="s">
        <v>1505</v>
      </c>
      <c r="H992" t="s">
        <v>1506</v>
      </c>
      <c r="I992">
        <v>-17711</v>
      </c>
      <c r="J992">
        <v>0.46822101693173002</v>
      </c>
      <c r="K992">
        <v>0.69209064263604303</v>
      </c>
    </row>
    <row r="993" spans="1:11" x14ac:dyDescent="0.2">
      <c r="A993" t="s">
        <v>38</v>
      </c>
      <c r="B993">
        <v>48041287</v>
      </c>
      <c r="C993">
        <v>48042257</v>
      </c>
      <c r="D993" t="s">
        <v>38</v>
      </c>
      <c r="E993">
        <v>48036745</v>
      </c>
      <c r="F993">
        <v>48038293</v>
      </c>
      <c r="G993" t="s">
        <v>1507</v>
      </c>
      <c r="H993" t="s">
        <v>1508</v>
      </c>
      <c r="I993">
        <v>-2995</v>
      </c>
      <c r="J993">
        <v>0.46463817103615002</v>
      </c>
      <c r="K993">
        <v>0.80638008100294201</v>
      </c>
    </row>
    <row r="994" spans="1:11" x14ac:dyDescent="0.2">
      <c r="A994" t="s">
        <v>30</v>
      </c>
      <c r="B994">
        <v>54879965</v>
      </c>
      <c r="C994">
        <v>54886438</v>
      </c>
      <c r="D994" t="s">
        <v>30</v>
      </c>
      <c r="E994">
        <v>54866383</v>
      </c>
      <c r="F994">
        <v>54870501</v>
      </c>
      <c r="G994" t="s">
        <v>1509</v>
      </c>
      <c r="H994" t="s">
        <v>1510</v>
      </c>
      <c r="I994">
        <v>-9465</v>
      </c>
      <c r="J994">
        <v>0.45756103145261501</v>
      </c>
      <c r="K994">
        <v>0.87252096194291295</v>
      </c>
    </row>
    <row r="995" spans="1:11" x14ac:dyDescent="0.2">
      <c r="A995" t="s">
        <v>27</v>
      </c>
      <c r="B995">
        <v>27812030</v>
      </c>
      <c r="C995">
        <v>27814485</v>
      </c>
      <c r="D995" t="s">
        <v>27</v>
      </c>
      <c r="E995">
        <v>27676440</v>
      </c>
      <c r="F995">
        <v>27762957</v>
      </c>
      <c r="G995" t="s">
        <v>1289</v>
      </c>
      <c r="H995" t="s">
        <v>1290</v>
      </c>
      <c r="I995">
        <v>-49074</v>
      </c>
      <c r="J995">
        <v>0.45712260715438902</v>
      </c>
      <c r="K995">
        <v>0.81553074572497497</v>
      </c>
    </row>
    <row r="996" spans="1:11" x14ac:dyDescent="0.2">
      <c r="A996" t="s">
        <v>148</v>
      </c>
      <c r="B996">
        <v>137305664</v>
      </c>
      <c r="C996">
        <v>137307370</v>
      </c>
      <c r="D996" t="s">
        <v>148</v>
      </c>
      <c r="E996">
        <v>137277489</v>
      </c>
      <c r="F996">
        <v>137299726</v>
      </c>
      <c r="G996" t="s">
        <v>1511</v>
      </c>
      <c r="H996" t="s">
        <v>1512</v>
      </c>
      <c r="I996">
        <v>-5939</v>
      </c>
      <c r="J996">
        <v>0.450004024681536</v>
      </c>
      <c r="K996">
        <v>0.48138101821266499</v>
      </c>
    </row>
    <row r="997" spans="1:11" x14ac:dyDescent="0.2">
      <c r="A997" t="s">
        <v>38</v>
      </c>
      <c r="B997">
        <v>84093239</v>
      </c>
      <c r="C997">
        <v>84098397</v>
      </c>
      <c r="D997" t="s">
        <v>38</v>
      </c>
      <c r="E997">
        <v>84183931</v>
      </c>
      <c r="F997">
        <v>84187947</v>
      </c>
      <c r="G997" t="s">
        <v>189</v>
      </c>
      <c r="H997" t="s">
        <v>190</v>
      </c>
      <c r="I997">
        <v>85535</v>
      </c>
      <c r="J997">
        <v>0.449999418621845</v>
      </c>
      <c r="K997">
        <v>0.69349447572559797</v>
      </c>
    </row>
    <row r="998" spans="1:11" x14ac:dyDescent="0.2">
      <c r="A998" t="s">
        <v>53</v>
      </c>
      <c r="B998">
        <v>149319048</v>
      </c>
      <c r="C998">
        <v>149323544</v>
      </c>
      <c r="D998" t="s">
        <v>53</v>
      </c>
      <c r="E998">
        <v>149264767</v>
      </c>
      <c r="F998">
        <v>149288153</v>
      </c>
      <c r="G998" t="s">
        <v>634</v>
      </c>
      <c r="H998" t="s">
        <v>635</v>
      </c>
      <c r="I998">
        <v>-30896</v>
      </c>
      <c r="J998">
        <v>0.44792657224406901</v>
      </c>
      <c r="K998">
        <v>0.87444559100696295</v>
      </c>
    </row>
    <row r="999" spans="1:11" x14ac:dyDescent="0.2">
      <c r="A999" t="s">
        <v>11</v>
      </c>
      <c r="B999">
        <v>134975320</v>
      </c>
      <c r="C999">
        <v>134976694</v>
      </c>
      <c r="D999" t="s">
        <v>11</v>
      </c>
      <c r="E999">
        <v>134981718</v>
      </c>
      <c r="F999">
        <v>134986836</v>
      </c>
      <c r="G999" t="s">
        <v>1513</v>
      </c>
      <c r="H999" t="s">
        <v>1514</v>
      </c>
      <c r="I999">
        <v>5025</v>
      </c>
      <c r="J999">
        <v>0.447755293781468</v>
      </c>
      <c r="K999">
        <v>0.90078245659985601</v>
      </c>
    </row>
    <row r="1000" spans="1:11" x14ac:dyDescent="0.2">
      <c r="A1000" t="s">
        <v>65</v>
      </c>
      <c r="B1000">
        <v>8568371</v>
      </c>
      <c r="C1000">
        <v>8570089</v>
      </c>
      <c r="D1000" t="s">
        <v>65</v>
      </c>
      <c r="E1000">
        <v>8518683</v>
      </c>
      <c r="F1000">
        <v>8519953</v>
      </c>
      <c r="G1000" t="s">
        <v>1515</v>
      </c>
      <c r="H1000" t="s">
        <v>1516</v>
      </c>
      <c r="I1000">
        <v>-48419</v>
      </c>
      <c r="J1000">
        <v>0.44730687407741598</v>
      </c>
      <c r="K1000">
        <v>0.90630816516051504</v>
      </c>
    </row>
    <row r="1001" spans="1:11" x14ac:dyDescent="0.2">
      <c r="A1001" t="s">
        <v>102</v>
      </c>
      <c r="B1001">
        <v>21736219</v>
      </c>
      <c r="C1001">
        <v>21739167</v>
      </c>
      <c r="D1001" t="s">
        <v>102</v>
      </c>
      <c r="E1001">
        <v>21778342</v>
      </c>
      <c r="F1001">
        <v>21858327</v>
      </c>
      <c r="G1001" t="s">
        <v>1517</v>
      </c>
      <c r="H1001" t="s">
        <v>1518</v>
      </c>
      <c r="I1001">
        <v>39176</v>
      </c>
      <c r="J1001">
        <v>0.433919202832875</v>
      </c>
      <c r="K1001" t="s">
        <v>105</v>
      </c>
    </row>
    <row r="1002" spans="1:11" x14ac:dyDescent="0.2">
      <c r="A1002" t="s">
        <v>53</v>
      </c>
      <c r="B1002">
        <v>31575017</v>
      </c>
      <c r="C1002">
        <v>31577694</v>
      </c>
      <c r="D1002" t="s">
        <v>53</v>
      </c>
      <c r="E1002">
        <v>31526995</v>
      </c>
      <c r="F1002">
        <v>31556932</v>
      </c>
      <c r="G1002" t="s">
        <v>1519</v>
      </c>
      <c r="H1002" t="s">
        <v>1520</v>
      </c>
      <c r="I1002">
        <v>-18086</v>
      </c>
      <c r="J1002">
        <v>0.43209301391653598</v>
      </c>
      <c r="K1002">
        <v>0.663732304838066</v>
      </c>
    </row>
    <row r="1003" spans="1:11" x14ac:dyDescent="0.2">
      <c r="A1003" t="s">
        <v>22</v>
      </c>
      <c r="B1003">
        <v>93330269</v>
      </c>
      <c r="C1003">
        <v>93332609</v>
      </c>
      <c r="D1003" t="s">
        <v>22</v>
      </c>
      <c r="E1003">
        <v>93247414</v>
      </c>
      <c r="F1003">
        <v>93311135</v>
      </c>
      <c r="G1003" t="s">
        <v>610</v>
      </c>
      <c r="H1003" t="s">
        <v>611</v>
      </c>
      <c r="I1003">
        <v>-19135</v>
      </c>
      <c r="J1003">
        <v>0.43150277475619198</v>
      </c>
      <c r="K1003">
        <v>0.67770729297553201</v>
      </c>
    </row>
    <row r="1004" spans="1:11" x14ac:dyDescent="0.2">
      <c r="A1004" t="s">
        <v>14</v>
      </c>
      <c r="B1004">
        <v>5844839</v>
      </c>
      <c r="C1004">
        <v>5846071</v>
      </c>
      <c r="D1004" t="s">
        <v>14</v>
      </c>
      <c r="E1004">
        <v>5861482</v>
      </c>
      <c r="F1004">
        <v>5870394</v>
      </c>
      <c r="G1004" t="s">
        <v>25</v>
      </c>
      <c r="H1004" t="s">
        <v>26</v>
      </c>
      <c r="I1004">
        <v>15412</v>
      </c>
      <c r="J1004">
        <v>0.43004487424583798</v>
      </c>
      <c r="K1004">
        <v>0.89375615558209998</v>
      </c>
    </row>
    <row r="1005" spans="1:11" x14ac:dyDescent="0.2">
      <c r="A1005" t="s">
        <v>65</v>
      </c>
      <c r="B1005">
        <v>38709309</v>
      </c>
      <c r="C1005">
        <v>38711329</v>
      </c>
      <c r="D1005" t="s">
        <v>65</v>
      </c>
      <c r="E1005">
        <v>38661933</v>
      </c>
      <c r="F1005">
        <v>38692446</v>
      </c>
      <c r="G1005" t="s">
        <v>1521</v>
      </c>
      <c r="H1005" t="s">
        <v>1522</v>
      </c>
      <c r="I1005">
        <v>-16864</v>
      </c>
      <c r="J1005">
        <v>0.42688564410979901</v>
      </c>
      <c r="K1005">
        <v>0.83627643989190303</v>
      </c>
    </row>
    <row r="1006" spans="1:11" x14ac:dyDescent="0.2">
      <c r="A1006" t="s">
        <v>53</v>
      </c>
      <c r="B1006">
        <v>122524970</v>
      </c>
      <c r="C1006">
        <v>122530801</v>
      </c>
      <c r="D1006" t="s">
        <v>53</v>
      </c>
      <c r="E1006">
        <v>122550204</v>
      </c>
      <c r="F1006">
        <v>122614518</v>
      </c>
      <c r="G1006" t="s">
        <v>272</v>
      </c>
      <c r="H1006" t="s">
        <v>273</v>
      </c>
      <c r="I1006">
        <v>19404</v>
      </c>
      <c r="J1006">
        <v>0.42652650825905902</v>
      </c>
      <c r="K1006">
        <v>0.53556077547496805</v>
      </c>
    </row>
    <row r="1007" spans="1:11" x14ac:dyDescent="0.2">
      <c r="A1007" t="s">
        <v>17</v>
      </c>
      <c r="B1007">
        <v>151235846</v>
      </c>
      <c r="C1007">
        <v>151237233</v>
      </c>
      <c r="D1007" t="s">
        <v>17</v>
      </c>
      <c r="E1007">
        <v>151210131</v>
      </c>
      <c r="F1007">
        <v>151211072</v>
      </c>
      <c r="G1007" t="s">
        <v>1523</v>
      </c>
      <c r="H1007" t="s">
        <v>1524</v>
      </c>
      <c r="I1007">
        <v>-24775</v>
      </c>
      <c r="J1007">
        <v>0.423849111791121</v>
      </c>
      <c r="K1007" t="s">
        <v>105</v>
      </c>
    </row>
    <row r="1008" spans="1:11" x14ac:dyDescent="0.2">
      <c r="A1008" t="s">
        <v>148</v>
      </c>
      <c r="B1008">
        <v>150751106</v>
      </c>
      <c r="C1008">
        <v>150752816</v>
      </c>
      <c r="D1008" t="s">
        <v>148</v>
      </c>
      <c r="E1008">
        <v>150628572</v>
      </c>
      <c r="F1008">
        <v>150652174</v>
      </c>
      <c r="G1008" t="s">
        <v>1219</v>
      </c>
      <c r="H1008" t="s">
        <v>1220</v>
      </c>
      <c r="I1008">
        <v>-98933</v>
      </c>
      <c r="J1008">
        <v>0.42341807028710199</v>
      </c>
      <c r="K1008" t="s">
        <v>105</v>
      </c>
    </row>
    <row r="1009" spans="1:11" x14ac:dyDescent="0.2">
      <c r="A1009" t="s">
        <v>68</v>
      </c>
      <c r="B1009">
        <v>37873827</v>
      </c>
      <c r="C1009">
        <v>37877355</v>
      </c>
      <c r="D1009" t="s">
        <v>68</v>
      </c>
      <c r="E1009">
        <v>37714190</v>
      </c>
      <c r="F1009">
        <v>37724490</v>
      </c>
      <c r="G1009" t="s">
        <v>1525</v>
      </c>
      <c r="H1009" t="s">
        <v>1526</v>
      </c>
      <c r="I1009">
        <v>-149338</v>
      </c>
      <c r="J1009">
        <v>0.41807761286665301</v>
      </c>
      <c r="K1009">
        <v>0.91496903673848096</v>
      </c>
    </row>
    <row r="1010" spans="1:11" x14ac:dyDescent="0.2">
      <c r="A1010" t="s">
        <v>46</v>
      </c>
      <c r="B1010">
        <v>58265697</v>
      </c>
      <c r="C1010">
        <v>58267317</v>
      </c>
      <c r="D1010" t="s">
        <v>46</v>
      </c>
      <c r="E1010">
        <v>58253164</v>
      </c>
      <c r="F1010">
        <v>58262520</v>
      </c>
      <c r="G1010" t="s">
        <v>1339</v>
      </c>
      <c r="H1010" t="s">
        <v>1340</v>
      </c>
      <c r="I1010">
        <v>-3178</v>
      </c>
      <c r="J1010">
        <v>0.41515235804683498</v>
      </c>
      <c r="K1010">
        <v>0.89375615558209998</v>
      </c>
    </row>
    <row r="1011" spans="1:11" x14ac:dyDescent="0.2">
      <c r="A1011" t="s">
        <v>148</v>
      </c>
      <c r="B1011">
        <v>133092328</v>
      </c>
      <c r="C1011">
        <v>133098429</v>
      </c>
      <c r="D1011" t="s">
        <v>148</v>
      </c>
      <c r="E1011">
        <v>133011260</v>
      </c>
      <c r="F1011">
        <v>133078110</v>
      </c>
      <c r="G1011" t="s">
        <v>1527</v>
      </c>
      <c r="H1011" t="s">
        <v>1528</v>
      </c>
      <c r="I1011">
        <v>-14219</v>
      </c>
      <c r="J1011">
        <v>0.41511230895857099</v>
      </c>
      <c r="K1011">
        <v>0.61324920004626604</v>
      </c>
    </row>
    <row r="1012" spans="1:11" x14ac:dyDescent="0.2">
      <c r="A1012" t="s">
        <v>65</v>
      </c>
      <c r="B1012">
        <v>59783094</v>
      </c>
      <c r="C1012">
        <v>59784711</v>
      </c>
      <c r="D1012" t="s">
        <v>65</v>
      </c>
      <c r="E1012">
        <v>59648350</v>
      </c>
      <c r="F1012">
        <v>59657099</v>
      </c>
      <c r="G1012" t="s">
        <v>528</v>
      </c>
      <c r="H1012" t="s">
        <v>529</v>
      </c>
      <c r="I1012">
        <v>-125996</v>
      </c>
      <c r="J1012">
        <v>0.414066805681162</v>
      </c>
      <c r="K1012" t="s">
        <v>105</v>
      </c>
    </row>
    <row r="1013" spans="1:11" x14ac:dyDescent="0.2">
      <c r="A1013" t="s">
        <v>22</v>
      </c>
      <c r="B1013">
        <v>77205257</v>
      </c>
      <c r="C1013">
        <v>77217354</v>
      </c>
      <c r="D1013" t="s">
        <v>22</v>
      </c>
      <c r="E1013">
        <v>77052178</v>
      </c>
      <c r="F1013">
        <v>77166548</v>
      </c>
      <c r="G1013" t="s">
        <v>1529</v>
      </c>
      <c r="H1013" t="s">
        <v>1530</v>
      </c>
      <c r="I1013">
        <v>-38710</v>
      </c>
      <c r="J1013">
        <v>0.40583866957411702</v>
      </c>
      <c r="K1013">
        <v>0.83112319153208403</v>
      </c>
    </row>
    <row r="1014" spans="1:11" x14ac:dyDescent="0.2">
      <c r="A1014" t="s">
        <v>125</v>
      </c>
      <c r="B1014">
        <v>44695002</v>
      </c>
      <c r="C1014">
        <v>44700021</v>
      </c>
      <c r="D1014" t="s">
        <v>125</v>
      </c>
      <c r="E1014">
        <v>44708742</v>
      </c>
      <c r="F1014">
        <v>44719844</v>
      </c>
      <c r="G1014" t="s">
        <v>1531</v>
      </c>
      <c r="H1014" t="s">
        <v>1532</v>
      </c>
      <c r="I1014">
        <v>8722</v>
      </c>
      <c r="J1014">
        <v>0.40449091853989999</v>
      </c>
      <c r="K1014">
        <v>0.72738835317670103</v>
      </c>
    </row>
    <row r="1015" spans="1:11" x14ac:dyDescent="0.2">
      <c r="A1015" t="s">
        <v>53</v>
      </c>
      <c r="B1015">
        <v>119136221</v>
      </c>
      <c r="C1015">
        <v>119139550</v>
      </c>
      <c r="D1015" t="s">
        <v>53</v>
      </c>
      <c r="E1015">
        <v>118560679</v>
      </c>
      <c r="F1015">
        <v>118765438</v>
      </c>
      <c r="G1015" t="s">
        <v>602</v>
      </c>
      <c r="H1015" t="s">
        <v>603</v>
      </c>
      <c r="I1015">
        <v>-370784</v>
      </c>
      <c r="J1015">
        <v>0.40408543039542799</v>
      </c>
      <c r="K1015">
        <v>0.86133967112911303</v>
      </c>
    </row>
    <row r="1016" spans="1:11" x14ac:dyDescent="0.2">
      <c r="A1016" t="s">
        <v>53</v>
      </c>
      <c r="B1016">
        <v>53403469</v>
      </c>
      <c r="C1016">
        <v>53405346</v>
      </c>
      <c r="D1016" t="s">
        <v>53</v>
      </c>
      <c r="E1016">
        <v>53466152</v>
      </c>
      <c r="F1016">
        <v>53657362</v>
      </c>
      <c r="G1016" t="s">
        <v>197</v>
      </c>
      <c r="H1016" t="s">
        <v>198</v>
      </c>
      <c r="I1016">
        <v>60807</v>
      </c>
      <c r="J1016">
        <v>0.40066944105897001</v>
      </c>
      <c r="K1016">
        <v>0.89375615558209998</v>
      </c>
    </row>
    <row r="1017" spans="1:11" x14ac:dyDescent="0.2">
      <c r="A1017" t="s">
        <v>17</v>
      </c>
      <c r="B1017">
        <v>105971281</v>
      </c>
      <c r="C1017">
        <v>105972703</v>
      </c>
      <c r="D1017" t="s">
        <v>17</v>
      </c>
      <c r="E1017">
        <v>105990406</v>
      </c>
      <c r="F1017">
        <v>106034074</v>
      </c>
      <c r="G1017" t="s">
        <v>1533</v>
      </c>
      <c r="H1017" t="s">
        <v>1534</v>
      </c>
      <c r="I1017">
        <v>17704</v>
      </c>
      <c r="J1017">
        <v>0.40029903044895898</v>
      </c>
      <c r="K1017">
        <v>0.80572918758098</v>
      </c>
    </row>
    <row r="1018" spans="1:11" x14ac:dyDescent="0.2">
      <c r="A1018" t="s">
        <v>17</v>
      </c>
      <c r="B1018">
        <v>90895179</v>
      </c>
      <c r="C1018">
        <v>90897366</v>
      </c>
      <c r="D1018" t="s">
        <v>17</v>
      </c>
      <c r="E1018">
        <v>90915085</v>
      </c>
      <c r="F1018">
        <v>90951142</v>
      </c>
      <c r="G1018" t="s">
        <v>1103</v>
      </c>
      <c r="H1018" t="s">
        <v>1104</v>
      </c>
      <c r="I1018">
        <v>17720</v>
      </c>
      <c r="J1018">
        <v>0.39936380162555601</v>
      </c>
      <c r="K1018">
        <v>0.89375615558209998</v>
      </c>
    </row>
    <row r="1019" spans="1:11" x14ac:dyDescent="0.2">
      <c r="A1019" t="s">
        <v>38</v>
      </c>
      <c r="B1019">
        <v>83541705</v>
      </c>
      <c r="C1019">
        <v>83544157</v>
      </c>
      <c r="D1019" t="s">
        <v>38</v>
      </c>
      <c r="E1019">
        <v>83501918</v>
      </c>
      <c r="F1019">
        <v>83517330</v>
      </c>
      <c r="G1019" t="s">
        <v>1535</v>
      </c>
      <c r="H1019" t="s">
        <v>1536</v>
      </c>
      <c r="I1019">
        <v>-24376</v>
      </c>
      <c r="J1019">
        <v>0.39835371000039999</v>
      </c>
      <c r="K1019">
        <v>0.89774140384946</v>
      </c>
    </row>
    <row r="1020" spans="1:11" x14ac:dyDescent="0.2">
      <c r="A1020" t="s">
        <v>68</v>
      </c>
      <c r="B1020">
        <v>51194043</v>
      </c>
      <c r="C1020">
        <v>51199387</v>
      </c>
      <c r="D1020" t="s">
        <v>68</v>
      </c>
      <c r="E1020">
        <v>51224447</v>
      </c>
      <c r="F1020">
        <v>51251644</v>
      </c>
      <c r="G1020" t="s">
        <v>1537</v>
      </c>
      <c r="H1020" t="s">
        <v>1538</v>
      </c>
      <c r="I1020">
        <v>25061</v>
      </c>
      <c r="J1020">
        <v>0.38875844241526603</v>
      </c>
      <c r="K1020">
        <v>0.93689566719610295</v>
      </c>
    </row>
    <row r="1021" spans="1:11" x14ac:dyDescent="0.2">
      <c r="A1021" t="s">
        <v>38</v>
      </c>
      <c r="B1021">
        <v>4906491</v>
      </c>
      <c r="C1021">
        <v>4909260</v>
      </c>
      <c r="D1021" t="s">
        <v>38</v>
      </c>
      <c r="E1021">
        <v>4994332</v>
      </c>
      <c r="F1021">
        <v>5347656</v>
      </c>
      <c r="G1021" t="s">
        <v>1539</v>
      </c>
      <c r="H1021" t="s">
        <v>1540</v>
      </c>
      <c r="I1021">
        <v>85073</v>
      </c>
      <c r="J1021">
        <v>0.38694073202752499</v>
      </c>
      <c r="K1021">
        <v>0.73877243386799396</v>
      </c>
    </row>
    <row r="1022" spans="1:11" x14ac:dyDescent="0.2">
      <c r="A1022" t="s">
        <v>43</v>
      </c>
      <c r="B1022">
        <v>30035641</v>
      </c>
      <c r="C1022">
        <v>30036919</v>
      </c>
      <c r="D1022" t="s">
        <v>43</v>
      </c>
      <c r="E1022">
        <v>30054659</v>
      </c>
      <c r="F1022">
        <v>30132624</v>
      </c>
      <c r="G1022" t="s">
        <v>1199</v>
      </c>
      <c r="H1022" t="s">
        <v>1200</v>
      </c>
      <c r="I1022">
        <v>17741</v>
      </c>
      <c r="J1022">
        <v>0.38405291198195601</v>
      </c>
      <c r="K1022">
        <v>0.92009439039644803</v>
      </c>
    </row>
    <row r="1023" spans="1:11" x14ac:dyDescent="0.2">
      <c r="A1023" t="s">
        <v>65</v>
      </c>
      <c r="B1023">
        <v>77902793</v>
      </c>
      <c r="C1023">
        <v>77908991</v>
      </c>
      <c r="D1023" t="s">
        <v>65</v>
      </c>
      <c r="E1023">
        <v>77915047</v>
      </c>
      <c r="F1023">
        <v>77929006</v>
      </c>
      <c r="G1023" t="s">
        <v>462</v>
      </c>
      <c r="H1023" t="s">
        <v>463</v>
      </c>
      <c r="I1023">
        <v>6057</v>
      </c>
      <c r="J1023">
        <v>0.38259801515535202</v>
      </c>
      <c r="K1023">
        <v>0.560747633636692</v>
      </c>
    </row>
    <row r="1024" spans="1:11" x14ac:dyDescent="0.2">
      <c r="A1024" t="s">
        <v>125</v>
      </c>
      <c r="B1024">
        <v>120834576</v>
      </c>
      <c r="C1024">
        <v>120836578</v>
      </c>
      <c r="D1024" t="s">
        <v>125</v>
      </c>
      <c r="E1024">
        <v>120812365</v>
      </c>
      <c r="F1024">
        <v>120831193</v>
      </c>
      <c r="G1024" t="s">
        <v>1541</v>
      </c>
      <c r="H1024" t="s">
        <v>1542</v>
      </c>
      <c r="I1024">
        <v>-3384</v>
      </c>
      <c r="J1024">
        <v>0.38164783483033698</v>
      </c>
      <c r="K1024">
        <v>0.90630816516051504</v>
      </c>
    </row>
    <row r="1025" spans="1:11" x14ac:dyDescent="0.2">
      <c r="A1025" t="s">
        <v>17</v>
      </c>
      <c r="B1025">
        <v>92751714</v>
      </c>
      <c r="C1025">
        <v>92752754</v>
      </c>
      <c r="D1025" t="s">
        <v>17</v>
      </c>
      <c r="E1025">
        <v>92831645</v>
      </c>
      <c r="F1025">
        <v>92860779</v>
      </c>
      <c r="G1025" t="s">
        <v>1543</v>
      </c>
      <c r="H1025" t="s">
        <v>1544</v>
      </c>
      <c r="I1025">
        <v>78892</v>
      </c>
      <c r="J1025">
        <v>0.38064886649070201</v>
      </c>
      <c r="K1025">
        <v>0.80877261245042598</v>
      </c>
    </row>
    <row r="1026" spans="1:11" x14ac:dyDescent="0.2">
      <c r="A1026" t="s">
        <v>17</v>
      </c>
      <c r="B1026">
        <v>170997094</v>
      </c>
      <c r="C1026">
        <v>170999137</v>
      </c>
      <c r="D1026" t="s">
        <v>17</v>
      </c>
      <c r="E1026">
        <v>171018920</v>
      </c>
      <c r="F1026">
        <v>171029761</v>
      </c>
      <c r="G1026" t="s">
        <v>1181</v>
      </c>
      <c r="H1026" t="s">
        <v>1182</v>
      </c>
      <c r="I1026">
        <v>19784</v>
      </c>
      <c r="J1026">
        <v>0.37385830374511198</v>
      </c>
      <c r="K1026">
        <v>0.90630816516051504</v>
      </c>
    </row>
    <row r="1027" spans="1:11" x14ac:dyDescent="0.2">
      <c r="A1027" t="s">
        <v>14</v>
      </c>
      <c r="B1027">
        <v>50775394</v>
      </c>
      <c r="C1027">
        <v>50777801</v>
      </c>
      <c r="D1027" t="s">
        <v>14</v>
      </c>
      <c r="E1027">
        <v>50698312</v>
      </c>
      <c r="F1027">
        <v>50703435</v>
      </c>
      <c r="G1027" t="s">
        <v>1545</v>
      </c>
      <c r="H1027" t="s">
        <v>1546</v>
      </c>
      <c r="I1027">
        <v>-71960</v>
      </c>
      <c r="J1027">
        <v>0.37216644853715097</v>
      </c>
      <c r="K1027">
        <v>0.87942066471583202</v>
      </c>
    </row>
    <row r="1028" spans="1:11" x14ac:dyDescent="0.2">
      <c r="A1028" t="s">
        <v>65</v>
      </c>
      <c r="B1028">
        <v>74967261</v>
      </c>
      <c r="C1028">
        <v>74969170</v>
      </c>
      <c r="D1028" t="s">
        <v>65</v>
      </c>
      <c r="E1028">
        <v>74955051</v>
      </c>
      <c r="F1028">
        <v>74959905</v>
      </c>
      <c r="G1028" t="s">
        <v>1547</v>
      </c>
      <c r="H1028" t="s">
        <v>1548</v>
      </c>
      <c r="I1028">
        <v>-7357</v>
      </c>
      <c r="J1028">
        <v>0.37101366934938701</v>
      </c>
      <c r="K1028">
        <v>0.84519425140192295</v>
      </c>
    </row>
    <row r="1029" spans="1:11" x14ac:dyDescent="0.2">
      <c r="A1029" t="s">
        <v>75</v>
      </c>
      <c r="B1029">
        <v>76151976</v>
      </c>
      <c r="C1029">
        <v>76153447</v>
      </c>
      <c r="D1029" t="s">
        <v>75</v>
      </c>
      <c r="E1029">
        <v>76110891</v>
      </c>
      <c r="F1029">
        <v>76137379</v>
      </c>
      <c r="G1029" t="s">
        <v>1107</v>
      </c>
      <c r="H1029" t="s">
        <v>1108</v>
      </c>
      <c r="I1029">
        <v>-14598</v>
      </c>
      <c r="J1029">
        <v>0.370726651887062</v>
      </c>
      <c r="K1029">
        <v>0.84269502653824702</v>
      </c>
    </row>
    <row r="1030" spans="1:11" x14ac:dyDescent="0.2">
      <c r="A1030" t="s">
        <v>118</v>
      </c>
      <c r="B1030">
        <v>89151985</v>
      </c>
      <c r="C1030">
        <v>89154586</v>
      </c>
      <c r="D1030" t="s">
        <v>118</v>
      </c>
      <c r="E1030">
        <v>89027235</v>
      </c>
      <c r="F1030">
        <v>89044162</v>
      </c>
      <c r="G1030" t="s">
        <v>1549</v>
      </c>
      <c r="H1030" t="s">
        <v>1550</v>
      </c>
      <c r="I1030">
        <v>-107824</v>
      </c>
      <c r="J1030">
        <v>0.36519088802253302</v>
      </c>
      <c r="K1030">
        <v>0.88209122765140402</v>
      </c>
    </row>
    <row r="1031" spans="1:11" x14ac:dyDescent="0.2">
      <c r="A1031" t="s">
        <v>75</v>
      </c>
      <c r="B1031">
        <v>45452701</v>
      </c>
      <c r="C1031">
        <v>45454676</v>
      </c>
      <c r="D1031" t="s">
        <v>75</v>
      </c>
      <c r="E1031">
        <v>45458795</v>
      </c>
      <c r="F1031">
        <v>45530118</v>
      </c>
      <c r="G1031" t="s">
        <v>1551</v>
      </c>
      <c r="H1031" t="s">
        <v>1552</v>
      </c>
      <c r="I1031">
        <v>4120</v>
      </c>
      <c r="J1031">
        <v>0.361641854231875</v>
      </c>
      <c r="K1031">
        <v>0.83734828481402201</v>
      </c>
    </row>
    <row r="1032" spans="1:11" x14ac:dyDescent="0.2">
      <c r="A1032" t="s">
        <v>65</v>
      </c>
      <c r="B1032">
        <v>38467664</v>
      </c>
      <c r="C1032">
        <v>38473996</v>
      </c>
      <c r="D1032" t="s">
        <v>65</v>
      </c>
      <c r="E1032">
        <v>38487427</v>
      </c>
      <c r="F1032">
        <v>38519266</v>
      </c>
      <c r="G1032" t="s">
        <v>1553</v>
      </c>
      <c r="H1032" t="s">
        <v>1554</v>
      </c>
      <c r="I1032">
        <v>13432</v>
      </c>
      <c r="J1032">
        <v>0.35379623764678703</v>
      </c>
      <c r="K1032">
        <v>0.55056730606218796</v>
      </c>
    </row>
    <row r="1033" spans="1:11" x14ac:dyDescent="0.2">
      <c r="A1033" t="s">
        <v>11</v>
      </c>
      <c r="B1033">
        <v>88074603</v>
      </c>
      <c r="C1033">
        <v>88075533</v>
      </c>
      <c r="D1033" t="s">
        <v>11</v>
      </c>
      <c r="E1033">
        <v>88084482</v>
      </c>
      <c r="F1033">
        <v>88105304</v>
      </c>
      <c r="G1033" t="s">
        <v>1555</v>
      </c>
      <c r="H1033" t="s">
        <v>1556</v>
      </c>
      <c r="I1033">
        <v>8950</v>
      </c>
      <c r="J1033">
        <v>0.35371112137698002</v>
      </c>
      <c r="K1033">
        <v>0.94489025947389005</v>
      </c>
    </row>
    <row r="1034" spans="1:11" x14ac:dyDescent="0.2">
      <c r="A1034" t="s">
        <v>22</v>
      </c>
      <c r="B1034">
        <v>96632278</v>
      </c>
      <c r="C1034">
        <v>96632929</v>
      </c>
      <c r="D1034" t="s">
        <v>22</v>
      </c>
      <c r="E1034">
        <v>96617006</v>
      </c>
      <c r="F1034">
        <v>96622809</v>
      </c>
      <c r="G1034" t="s">
        <v>92</v>
      </c>
      <c r="H1034" t="s">
        <v>93</v>
      </c>
      <c r="I1034">
        <v>-9470</v>
      </c>
      <c r="J1034">
        <v>0.35218983195523601</v>
      </c>
      <c r="K1034">
        <v>0.83734828481402201</v>
      </c>
    </row>
    <row r="1035" spans="1:11" x14ac:dyDescent="0.2">
      <c r="A1035" t="s">
        <v>43</v>
      </c>
      <c r="B1035">
        <v>111662972</v>
      </c>
      <c r="C1035">
        <v>111666532</v>
      </c>
      <c r="D1035" t="s">
        <v>43</v>
      </c>
      <c r="E1035">
        <v>111669361</v>
      </c>
      <c r="F1035">
        <v>111672338</v>
      </c>
      <c r="G1035" t="s">
        <v>1557</v>
      </c>
      <c r="H1035" t="s">
        <v>1558</v>
      </c>
      <c r="I1035">
        <v>2830</v>
      </c>
      <c r="J1035">
        <v>0.350061003253201</v>
      </c>
      <c r="K1035">
        <v>0.62636270338651101</v>
      </c>
    </row>
    <row r="1036" spans="1:11" x14ac:dyDescent="0.2">
      <c r="A1036" t="s">
        <v>125</v>
      </c>
      <c r="B1036">
        <v>111015816</v>
      </c>
      <c r="C1036">
        <v>111017868</v>
      </c>
      <c r="D1036" t="s">
        <v>125</v>
      </c>
      <c r="E1036">
        <v>111028951</v>
      </c>
      <c r="F1036">
        <v>111056377</v>
      </c>
      <c r="G1036" t="s">
        <v>1471</v>
      </c>
      <c r="H1036" t="s">
        <v>1472</v>
      </c>
      <c r="I1036">
        <v>11084</v>
      </c>
      <c r="J1036">
        <v>0.34878760012044502</v>
      </c>
      <c r="K1036">
        <v>0.94489025947389005</v>
      </c>
    </row>
    <row r="1037" spans="1:11" x14ac:dyDescent="0.2">
      <c r="A1037" t="s">
        <v>27</v>
      </c>
      <c r="B1037">
        <v>173351523</v>
      </c>
      <c r="C1037">
        <v>173355179</v>
      </c>
      <c r="D1037" t="s">
        <v>27</v>
      </c>
      <c r="E1037">
        <v>173224458</v>
      </c>
      <c r="F1037">
        <v>173276533</v>
      </c>
      <c r="G1037" t="s">
        <v>33</v>
      </c>
      <c r="H1037" t="s">
        <v>34</v>
      </c>
      <c r="I1037">
        <v>-74991</v>
      </c>
      <c r="J1037">
        <v>0.34869946894946302</v>
      </c>
      <c r="K1037">
        <v>0.88224034412556696</v>
      </c>
    </row>
    <row r="1038" spans="1:11" x14ac:dyDescent="0.2">
      <c r="A1038" t="s">
        <v>43</v>
      </c>
      <c r="B1038">
        <v>51843417</v>
      </c>
      <c r="C1038">
        <v>51846265</v>
      </c>
      <c r="D1038" t="s">
        <v>43</v>
      </c>
      <c r="E1038">
        <v>51743722</v>
      </c>
      <c r="F1038">
        <v>51829536</v>
      </c>
      <c r="G1038" t="s">
        <v>1559</v>
      </c>
      <c r="H1038" t="s">
        <v>1560</v>
      </c>
      <c r="I1038">
        <v>-13882</v>
      </c>
      <c r="J1038">
        <v>0.34843451081155902</v>
      </c>
      <c r="K1038">
        <v>0.88224034412556696</v>
      </c>
    </row>
    <row r="1039" spans="1:11" x14ac:dyDescent="0.2">
      <c r="A1039" t="s">
        <v>30</v>
      </c>
      <c r="B1039">
        <v>86813341</v>
      </c>
      <c r="C1039">
        <v>86817112</v>
      </c>
      <c r="D1039" t="s">
        <v>30</v>
      </c>
      <c r="E1039">
        <v>86768846</v>
      </c>
      <c r="F1039">
        <v>86807746</v>
      </c>
      <c r="G1039" t="s">
        <v>1561</v>
      </c>
      <c r="H1039" t="s">
        <v>1562</v>
      </c>
      <c r="I1039">
        <v>-5596</v>
      </c>
      <c r="J1039">
        <v>0.34788200387941698</v>
      </c>
      <c r="K1039">
        <v>0.560747633636692</v>
      </c>
    </row>
    <row r="1040" spans="1:11" x14ac:dyDescent="0.2">
      <c r="A1040" t="s">
        <v>53</v>
      </c>
      <c r="B1040">
        <v>35623542</v>
      </c>
      <c r="C1040">
        <v>35626705</v>
      </c>
      <c r="D1040" t="s">
        <v>53</v>
      </c>
      <c r="E1040">
        <v>35583040</v>
      </c>
      <c r="F1040">
        <v>35615352</v>
      </c>
      <c r="G1040" t="s">
        <v>1563</v>
      </c>
      <c r="H1040" t="s">
        <v>1564</v>
      </c>
      <c r="I1040">
        <v>-8191</v>
      </c>
      <c r="J1040">
        <v>0.347608842988472</v>
      </c>
      <c r="K1040">
        <v>0.70950508716844496</v>
      </c>
    </row>
    <row r="1041" spans="1:11" x14ac:dyDescent="0.2">
      <c r="A1041" t="s">
        <v>22</v>
      </c>
      <c r="B1041">
        <v>60259775</v>
      </c>
      <c r="C1041">
        <v>60263891</v>
      </c>
      <c r="D1041" t="s">
        <v>22</v>
      </c>
      <c r="E1041">
        <v>60277627</v>
      </c>
      <c r="F1041">
        <v>60302597</v>
      </c>
      <c r="G1041" t="s">
        <v>1565</v>
      </c>
      <c r="H1041" t="s">
        <v>1566</v>
      </c>
      <c r="I1041">
        <v>13737</v>
      </c>
      <c r="J1041">
        <v>0.34720212055349797</v>
      </c>
      <c r="K1041" t="s">
        <v>105</v>
      </c>
    </row>
    <row r="1042" spans="1:11" x14ac:dyDescent="0.2">
      <c r="A1042" t="s">
        <v>53</v>
      </c>
      <c r="B1042">
        <v>107996254</v>
      </c>
      <c r="C1042">
        <v>107998096</v>
      </c>
      <c r="D1042" t="s">
        <v>53</v>
      </c>
      <c r="E1042">
        <v>107908053</v>
      </c>
      <c r="F1042">
        <v>107987085</v>
      </c>
      <c r="G1042" t="s">
        <v>1567</v>
      </c>
      <c r="H1042" t="s">
        <v>1568</v>
      </c>
      <c r="I1042">
        <v>-9170</v>
      </c>
      <c r="J1042">
        <v>0.346563367681751</v>
      </c>
      <c r="K1042">
        <v>0.78016089752492002</v>
      </c>
    </row>
    <row r="1043" spans="1:11" x14ac:dyDescent="0.2">
      <c r="A1043" t="s">
        <v>27</v>
      </c>
      <c r="B1043">
        <v>154761484</v>
      </c>
      <c r="C1043">
        <v>154766752</v>
      </c>
      <c r="D1043" t="s">
        <v>27</v>
      </c>
      <c r="E1043">
        <v>154769255</v>
      </c>
      <c r="F1043">
        <v>154770030</v>
      </c>
      <c r="G1043" t="s">
        <v>1569</v>
      </c>
      <c r="H1043" t="s">
        <v>1570</v>
      </c>
      <c r="I1043">
        <v>2504</v>
      </c>
      <c r="J1043">
        <v>0.34394790144679299</v>
      </c>
      <c r="K1043">
        <v>0.87441134093209105</v>
      </c>
    </row>
    <row r="1044" spans="1:11" x14ac:dyDescent="0.2">
      <c r="A1044" t="s">
        <v>53</v>
      </c>
      <c r="B1044">
        <v>135903205</v>
      </c>
      <c r="C1044">
        <v>135904845</v>
      </c>
      <c r="D1044" t="s">
        <v>53</v>
      </c>
      <c r="E1044">
        <v>135908409</v>
      </c>
      <c r="F1044">
        <v>135934616</v>
      </c>
      <c r="G1044" t="s">
        <v>1571</v>
      </c>
      <c r="H1044" t="s">
        <v>1572</v>
      </c>
      <c r="I1044">
        <v>3565</v>
      </c>
      <c r="J1044">
        <v>0.34105468143143403</v>
      </c>
      <c r="K1044">
        <v>0.67770729297553201</v>
      </c>
    </row>
    <row r="1045" spans="1:11" x14ac:dyDescent="0.2">
      <c r="A1045" t="s">
        <v>75</v>
      </c>
      <c r="B1045">
        <v>20891467</v>
      </c>
      <c r="C1045">
        <v>20894233</v>
      </c>
      <c r="D1045" t="s">
        <v>75</v>
      </c>
      <c r="E1045">
        <v>20929398</v>
      </c>
      <c r="F1045">
        <v>21033676</v>
      </c>
      <c r="G1045" t="s">
        <v>1573</v>
      </c>
      <c r="H1045" t="s">
        <v>1574</v>
      </c>
      <c r="I1045">
        <v>35166</v>
      </c>
      <c r="J1045">
        <v>0.34040709130223001</v>
      </c>
      <c r="K1045">
        <v>0.94489025947389005</v>
      </c>
    </row>
    <row r="1046" spans="1:11" x14ac:dyDescent="0.2">
      <c r="A1046" t="s">
        <v>27</v>
      </c>
      <c r="B1046">
        <v>18765688</v>
      </c>
      <c r="C1046">
        <v>18767702</v>
      </c>
      <c r="D1046" t="s">
        <v>27</v>
      </c>
      <c r="E1046">
        <v>18694032</v>
      </c>
      <c r="F1046">
        <v>18750413</v>
      </c>
      <c r="G1046" t="s">
        <v>1575</v>
      </c>
      <c r="H1046" t="s">
        <v>1576</v>
      </c>
      <c r="I1046">
        <v>-15276</v>
      </c>
      <c r="J1046">
        <v>0.33635009794437198</v>
      </c>
      <c r="K1046">
        <v>0.47063088953772197</v>
      </c>
    </row>
    <row r="1047" spans="1:11" x14ac:dyDescent="0.2">
      <c r="A1047" t="s">
        <v>11</v>
      </c>
      <c r="B1047">
        <v>52476189</v>
      </c>
      <c r="C1047">
        <v>52479631</v>
      </c>
      <c r="D1047" t="s">
        <v>11</v>
      </c>
      <c r="E1047">
        <v>52546228</v>
      </c>
      <c r="F1047">
        <v>52640389</v>
      </c>
      <c r="G1047" t="s">
        <v>1027</v>
      </c>
      <c r="H1047" t="s">
        <v>1028</v>
      </c>
      <c r="I1047">
        <v>66598</v>
      </c>
      <c r="J1047">
        <v>0.335871474316353</v>
      </c>
      <c r="K1047">
        <v>0.92834161239392199</v>
      </c>
    </row>
    <row r="1048" spans="1:11" x14ac:dyDescent="0.2">
      <c r="A1048" t="s">
        <v>11</v>
      </c>
      <c r="B1048">
        <v>39318025</v>
      </c>
      <c r="C1048">
        <v>39319735</v>
      </c>
      <c r="D1048" t="s">
        <v>11</v>
      </c>
      <c r="E1048">
        <v>39334773</v>
      </c>
      <c r="F1048">
        <v>39377675</v>
      </c>
      <c r="G1048" t="s">
        <v>811</v>
      </c>
      <c r="H1048" t="s">
        <v>812</v>
      </c>
      <c r="I1048">
        <v>15039</v>
      </c>
      <c r="J1048">
        <v>0.33532983989805198</v>
      </c>
      <c r="K1048">
        <v>0.67770729297553201</v>
      </c>
    </row>
    <row r="1049" spans="1:11" x14ac:dyDescent="0.2">
      <c r="A1049" t="s">
        <v>22</v>
      </c>
      <c r="B1049">
        <v>78104335</v>
      </c>
      <c r="C1049">
        <v>78105981</v>
      </c>
      <c r="D1049" t="s">
        <v>22</v>
      </c>
      <c r="E1049">
        <v>78069302</v>
      </c>
      <c r="F1049">
        <v>78083913</v>
      </c>
      <c r="G1049" t="s">
        <v>1577</v>
      </c>
      <c r="H1049" t="s">
        <v>1578</v>
      </c>
      <c r="I1049">
        <v>-20423</v>
      </c>
      <c r="J1049">
        <v>0.33203983585825197</v>
      </c>
      <c r="K1049" t="s">
        <v>105</v>
      </c>
    </row>
    <row r="1050" spans="1:11" x14ac:dyDescent="0.2">
      <c r="A1050" t="s">
        <v>11</v>
      </c>
      <c r="B1050">
        <v>67100237</v>
      </c>
      <c r="C1050">
        <v>67103596</v>
      </c>
      <c r="D1050" t="s">
        <v>11</v>
      </c>
      <c r="E1050">
        <v>67035096</v>
      </c>
      <c r="F1050">
        <v>67037457</v>
      </c>
      <c r="G1050" t="s">
        <v>1579</v>
      </c>
      <c r="H1050" t="s">
        <v>1580</v>
      </c>
      <c r="I1050">
        <v>-62781</v>
      </c>
      <c r="J1050">
        <v>0.32811393046647602</v>
      </c>
      <c r="K1050">
        <v>0.66409648251013997</v>
      </c>
    </row>
    <row r="1051" spans="1:11" x14ac:dyDescent="0.2">
      <c r="A1051" t="s">
        <v>22</v>
      </c>
      <c r="B1051">
        <v>4472687</v>
      </c>
      <c r="C1051">
        <v>4474049</v>
      </c>
      <c r="D1051" t="s">
        <v>22</v>
      </c>
      <c r="E1051">
        <v>4482502</v>
      </c>
      <c r="F1051">
        <v>4562231</v>
      </c>
      <c r="G1051" t="s">
        <v>1581</v>
      </c>
      <c r="H1051" t="s">
        <v>1582</v>
      </c>
      <c r="I1051">
        <v>8454</v>
      </c>
      <c r="J1051">
        <v>0.32744170739633399</v>
      </c>
      <c r="K1051">
        <v>0.90630816516051504</v>
      </c>
    </row>
    <row r="1052" spans="1:11" x14ac:dyDescent="0.2">
      <c r="A1052" t="s">
        <v>148</v>
      </c>
      <c r="B1052">
        <v>132617588</v>
      </c>
      <c r="C1052">
        <v>132619632</v>
      </c>
      <c r="D1052" t="s">
        <v>148</v>
      </c>
      <c r="E1052">
        <v>132638987</v>
      </c>
      <c r="F1052">
        <v>132724765</v>
      </c>
      <c r="G1052" t="s">
        <v>1583</v>
      </c>
      <c r="H1052" t="s">
        <v>1584</v>
      </c>
      <c r="I1052">
        <v>19356</v>
      </c>
      <c r="J1052">
        <v>0.32353954014920899</v>
      </c>
      <c r="K1052">
        <v>0.81558835065302304</v>
      </c>
    </row>
    <row r="1053" spans="1:11" x14ac:dyDescent="0.2">
      <c r="A1053" t="s">
        <v>17</v>
      </c>
      <c r="B1053">
        <v>166048059</v>
      </c>
      <c r="C1053">
        <v>166049195</v>
      </c>
      <c r="D1053" t="s">
        <v>17</v>
      </c>
      <c r="E1053">
        <v>165865154</v>
      </c>
      <c r="F1053">
        <v>166002678</v>
      </c>
      <c r="G1053" t="s">
        <v>1585</v>
      </c>
      <c r="H1053" t="s">
        <v>1586</v>
      </c>
      <c r="I1053">
        <v>-45382</v>
      </c>
      <c r="J1053">
        <v>0.32137181843086998</v>
      </c>
      <c r="K1053">
        <v>0.92834161239392199</v>
      </c>
    </row>
    <row r="1054" spans="1:11" x14ac:dyDescent="0.2">
      <c r="A1054" t="s">
        <v>125</v>
      </c>
      <c r="B1054">
        <v>67459093</v>
      </c>
      <c r="C1054">
        <v>67468574</v>
      </c>
      <c r="D1054" t="s">
        <v>125</v>
      </c>
      <c r="E1054">
        <v>67513410</v>
      </c>
      <c r="F1054">
        <v>67645268</v>
      </c>
      <c r="G1054" t="s">
        <v>498</v>
      </c>
      <c r="H1054" t="s">
        <v>499</v>
      </c>
      <c r="I1054">
        <v>44837</v>
      </c>
      <c r="J1054">
        <v>0.319589871606131</v>
      </c>
      <c r="K1054">
        <v>0.65288580412428399</v>
      </c>
    </row>
    <row r="1055" spans="1:11" x14ac:dyDescent="0.2">
      <c r="A1055" t="s">
        <v>11</v>
      </c>
      <c r="B1055">
        <v>54810819</v>
      </c>
      <c r="C1055">
        <v>54813039</v>
      </c>
      <c r="D1055" t="s">
        <v>11</v>
      </c>
      <c r="E1055">
        <v>54816916</v>
      </c>
      <c r="F1055">
        <v>54893500</v>
      </c>
      <c r="G1055" t="s">
        <v>1587</v>
      </c>
      <c r="H1055" t="s">
        <v>1588</v>
      </c>
      <c r="I1055">
        <v>3878</v>
      </c>
      <c r="J1055">
        <v>0.31522035894517503</v>
      </c>
      <c r="K1055">
        <v>0.92286976708967094</v>
      </c>
    </row>
    <row r="1056" spans="1:11" x14ac:dyDescent="0.2">
      <c r="A1056" t="s">
        <v>35</v>
      </c>
      <c r="B1056">
        <v>86932852</v>
      </c>
      <c r="C1056">
        <v>86933361</v>
      </c>
      <c r="D1056" t="s">
        <v>35</v>
      </c>
      <c r="E1056">
        <v>87354185</v>
      </c>
      <c r="F1056">
        <v>87368742</v>
      </c>
      <c r="G1056" t="s">
        <v>108</v>
      </c>
      <c r="H1056" t="s">
        <v>109</v>
      </c>
      <c r="I1056">
        <v>420825</v>
      </c>
      <c r="J1056">
        <v>0.31428206657725899</v>
      </c>
      <c r="K1056">
        <v>0.92834161239392199</v>
      </c>
    </row>
    <row r="1057" spans="1:11" x14ac:dyDescent="0.2">
      <c r="A1057" t="s">
        <v>53</v>
      </c>
      <c r="B1057">
        <v>36712326</v>
      </c>
      <c r="C1057">
        <v>36715500</v>
      </c>
      <c r="D1057" t="s">
        <v>53</v>
      </c>
      <c r="E1057">
        <v>36600485</v>
      </c>
      <c r="F1057">
        <v>36696024</v>
      </c>
      <c r="G1057" t="s">
        <v>1589</v>
      </c>
      <c r="H1057" t="s">
        <v>1590</v>
      </c>
      <c r="I1057">
        <v>-16303</v>
      </c>
      <c r="J1057">
        <v>0.31183405965758199</v>
      </c>
      <c r="K1057">
        <v>0.87829017118805097</v>
      </c>
    </row>
    <row r="1058" spans="1:11" x14ac:dyDescent="0.2">
      <c r="A1058" t="s">
        <v>75</v>
      </c>
      <c r="B1058">
        <v>54227535</v>
      </c>
      <c r="C1058">
        <v>54229095</v>
      </c>
      <c r="D1058" t="s">
        <v>75</v>
      </c>
      <c r="E1058">
        <v>54235479</v>
      </c>
      <c r="F1058">
        <v>54254104</v>
      </c>
      <c r="G1058" t="s">
        <v>1591</v>
      </c>
      <c r="H1058" t="s">
        <v>1592</v>
      </c>
      <c r="I1058">
        <v>6385</v>
      </c>
      <c r="J1058">
        <v>0.30725879275632201</v>
      </c>
      <c r="K1058">
        <v>0.88224034412556696</v>
      </c>
    </row>
    <row r="1059" spans="1:11" x14ac:dyDescent="0.2">
      <c r="A1059" t="s">
        <v>46</v>
      </c>
      <c r="B1059">
        <v>65539532</v>
      </c>
      <c r="C1059">
        <v>65543765</v>
      </c>
      <c r="D1059" t="s">
        <v>46</v>
      </c>
      <c r="E1059">
        <v>65552698</v>
      </c>
      <c r="F1059">
        <v>65580040</v>
      </c>
      <c r="G1059" t="s">
        <v>1593</v>
      </c>
      <c r="H1059" t="s">
        <v>1594</v>
      </c>
      <c r="I1059">
        <v>8934</v>
      </c>
      <c r="J1059">
        <v>0.30696245086254098</v>
      </c>
      <c r="K1059">
        <v>0.65288580412428399</v>
      </c>
    </row>
    <row r="1060" spans="1:11" x14ac:dyDescent="0.2">
      <c r="A1060" t="s">
        <v>65</v>
      </c>
      <c r="B1060">
        <v>77893285</v>
      </c>
      <c r="C1060">
        <v>77895325</v>
      </c>
      <c r="D1060" t="s">
        <v>65</v>
      </c>
      <c r="E1060">
        <v>77915047</v>
      </c>
      <c r="F1060">
        <v>77929006</v>
      </c>
      <c r="G1060" t="s">
        <v>462</v>
      </c>
      <c r="H1060" t="s">
        <v>463</v>
      </c>
      <c r="I1060">
        <v>19723</v>
      </c>
      <c r="J1060">
        <v>0.30285344281909898</v>
      </c>
      <c r="K1060" t="s">
        <v>105</v>
      </c>
    </row>
    <row r="1061" spans="1:11" x14ac:dyDescent="0.2">
      <c r="A1061" t="s">
        <v>125</v>
      </c>
      <c r="B1061">
        <v>46962042</v>
      </c>
      <c r="C1061">
        <v>46963924</v>
      </c>
      <c r="D1061" t="s">
        <v>125</v>
      </c>
      <c r="E1061">
        <v>46923216</v>
      </c>
      <c r="F1061">
        <v>46958527</v>
      </c>
      <c r="G1061" t="s">
        <v>1595</v>
      </c>
      <c r="H1061" t="s">
        <v>1596</v>
      </c>
      <c r="I1061">
        <v>-3516</v>
      </c>
      <c r="J1061">
        <v>0.29508898740530898</v>
      </c>
      <c r="K1061">
        <v>0.88634806796221299</v>
      </c>
    </row>
    <row r="1062" spans="1:11" x14ac:dyDescent="0.2">
      <c r="A1062" t="s">
        <v>68</v>
      </c>
      <c r="B1062">
        <v>41194148</v>
      </c>
      <c r="C1062">
        <v>41196582</v>
      </c>
      <c r="D1062" t="s">
        <v>68</v>
      </c>
      <c r="E1062">
        <v>41066326</v>
      </c>
      <c r="F1062">
        <v>41083046</v>
      </c>
      <c r="G1062" t="s">
        <v>1347</v>
      </c>
      <c r="H1062" t="s">
        <v>1348</v>
      </c>
      <c r="I1062">
        <v>-111103</v>
      </c>
      <c r="J1062">
        <v>0.29117458228013698</v>
      </c>
      <c r="K1062" t="s">
        <v>105</v>
      </c>
    </row>
    <row r="1063" spans="1:11" x14ac:dyDescent="0.2">
      <c r="A1063" t="s">
        <v>14</v>
      </c>
      <c r="B1063">
        <v>3746708</v>
      </c>
      <c r="C1063">
        <v>3747514</v>
      </c>
      <c r="D1063" t="s">
        <v>14</v>
      </c>
      <c r="E1063">
        <v>3802896</v>
      </c>
      <c r="F1063">
        <v>3804316</v>
      </c>
      <c r="G1063" t="s">
        <v>1597</v>
      </c>
      <c r="H1063" t="s">
        <v>1598</v>
      </c>
      <c r="I1063">
        <v>55383</v>
      </c>
      <c r="J1063">
        <v>0.28976864025888399</v>
      </c>
      <c r="K1063">
        <v>0.89375615558209998</v>
      </c>
    </row>
    <row r="1064" spans="1:11" x14ac:dyDescent="0.2">
      <c r="A1064" t="s">
        <v>53</v>
      </c>
      <c r="B1064">
        <v>35641112</v>
      </c>
      <c r="C1064">
        <v>35649214</v>
      </c>
      <c r="D1064" t="s">
        <v>53</v>
      </c>
      <c r="E1064">
        <v>35652023</v>
      </c>
      <c r="F1064">
        <v>35679782</v>
      </c>
      <c r="G1064" t="s">
        <v>1377</v>
      </c>
      <c r="H1064" t="s">
        <v>1378</v>
      </c>
      <c r="I1064">
        <v>2810</v>
      </c>
      <c r="J1064">
        <v>0.28450882314383402</v>
      </c>
      <c r="K1064">
        <v>0.68332114781786502</v>
      </c>
    </row>
    <row r="1065" spans="1:11" x14ac:dyDescent="0.2">
      <c r="A1065" t="s">
        <v>118</v>
      </c>
      <c r="B1065">
        <v>13515630</v>
      </c>
      <c r="C1065">
        <v>13517980</v>
      </c>
      <c r="D1065" t="s">
        <v>118</v>
      </c>
      <c r="E1065">
        <v>13465374</v>
      </c>
      <c r="F1065">
        <v>13494490</v>
      </c>
      <c r="G1065" t="s">
        <v>1599</v>
      </c>
      <c r="H1065" t="s">
        <v>1600</v>
      </c>
      <c r="I1065">
        <v>-21141</v>
      </c>
      <c r="J1065">
        <v>0.280315549596998</v>
      </c>
      <c r="K1065">
        <v>0.92286976708967094</v>
      </c>
    </row>
    <row r="1066" spans="1:11" x14ac:dyDescent="0.2">
      <c r="A1066" t="s">
        <v>17</v>
      </c>
      <c r="B1066">
        <v>179847873</v>
      </c>
      <c r="C1066">
        <v>179848982</v>
      </c>
      <c r="D1066" t="s">
        <v>17</v>
      </c>
      <c r="E1066">
        <v>179803376</v>
      </c>
      <c r="F1066">
        <v>179804676</v>
      </c>
      <c r="G1066" t="s">
        <v>1601</v>
      </c>
      <c r="H1066" t="s">
        <v>1602</v>
      </c>
      <c r="I1066">
        <v>-43198</v>
      </c>
      <c r="J1066">
        <v>0.27874796625835302</v>
      </c>
      <c r="K1066">
        <v>0.91157887153237804</v>
      </c>
    </row>
    <row r="1067" spans="1:11" x14ac:dyDescent="0.2">
      <c r="A1067" t="s">
        <v>22</v>
      </c>
      <c r="B1067">
        <v>79840145</v>
      </c>
      <c r="C1067">
        <v>79842507</v>
      </c>
      <c r="D1067" t="s">
        <v>22</v>
      </c>
      <c r="E1067">
        <v>79820989</v>
      </c>
      <c r="F1067">
        <v>79830490</v>
      </c>
      <c r="G1067" t="s">
        <v>1603</v>
      </c>
      <c r="H1067" t="s">
        <v>1604</v>
      </c>
      <c r="I1067">
        <v>-9656</v>
      </c>
      <c r="J1067">
        <v>0.27616796492145201</v>
      </c>
      <c r="K1067">
        <v>0.94489025947389005</v>
      </c>
    </row>
    <row r="1068" spans="1:11" x14ac:dyDescent="0.2">
      <c r="A1068" t="s">
        <v>65</v>
      </c>
      <c r="B1068">
        <v>88853280</v>
      </c>
      <c r="C1068">
        <v>88856166</v>
      </c>
      <c r="D1068" t="s">
        <v>65</v>
      </c>
      <c r="E1068">
        <v>88862186</v>
      </c>
      <c r="F1068">
        <v>88865726</v>
      </c>
      <c r="G1068" t="s">
        <v>534</v>
      </c>
      <c r="H1068" t="s">
        <v>535</v>
      </c>
      <c r="I1068">
        <v>6021</v>
      </c>
      <c r="J1068">
        <v>0.27280578471551598</v>
      </c>
      <c r="K1068">
        <v>0.96721677040148102</v>
      </c>
    </row>
    <row r="1069" spans="1:11" x14ac:dyDescent="0.2">
      <c r="A1069" t="s">
        <v>46</v>
      </c>
      <c r="B1069">
        <v>122106839</v>
      </c>
      <c r="C1069">
        <v>122111154</v>
      </c>
      <c r="D1069" t="s">
        <v>46</v>
      </c>
      <c r="E1069">
        <v>122117266</v>
      </c>
      <c r="F1069">
        <v>122169702</v>
      </c>
      <c r="G1069" t="s">
        <v>1605</v>
      </c>
      <c r="H1069" t="s">
        <v>1606</v>
      </c>
      <c r="I1069">
        <v>6113</v>
      </c>
      <c r="J1069">
        <v>0.27259152760849298</v>
      </c>
      <c r="K1069">
        <v>0.87444559100696295</v>
      </c>
    </row>
    <row r="1070" spans="1:11" x14ac:dyDescent="0.2">
      <c r="A1070" t="s">
        <v>22</v>
      </c>
      <c r="B1070">
        <v>82947847</v>
      </c>
      <c r="C1070">
        <v>82951122</v>
      </c>
      <c r="D1070" t="s">
        <v>22</v>
      </c>
      <c r="E1070">
        <v>82985498</v>
      </c>
      <c r="F1070">
        <v>83195900</v>
      </c>
      <c r="G1070" t="s">
        <v>238</v>
      </c>
      <c r="H1070" t="s">
        <v>239</v>
      </c>
      <c r="I1070">
        <v>34377</v>
      </c>
      <c r="J1070">
        <v>0.27079304371078899</v>
      </c>
      <c r="K1070">
        <v>0.94607850843039698</v>
      </c>
    </row>
    <row r="1071" spans="1:11" x14ac:dyDescent="0.2">
      <c r="A1071" t="s">
        <v>30</v>
      </c>
      <c r="B1071">
        <v>62675614</v>
      </c>
      <c r="C1071">
        <v>62675976</v>
      </c>
      <c r="D1071" t="s">
        <v>30</v>
      </c>
      <c r="E1071">
        <v>62648664</v>
      </c>
      <c r="F1071">
        <v>62666354</v>
      </c>
      <c r="G1071" t="s">
        <v>1607</v>
      </c>
      <c r="H1071" t="s">
        <v>1608</v>
      </c>
      <c r="I1071">
        <v>-9261</v>
      </c>
      <c r="J1071">
        <v>0.270367809040996</v>
      </c>
      <c r="K1071" t="s">
        <v>105</v>
      </c>
    </row>
    <row r="1072" spans="1:11" x14ac:dyDescent="0.2">
      <c r="A1072" t="s">
        <v>30</v>
      </c>
      <c r="B1072">
        <v>21033382</v>
      </c>
      <c r="C1072">
        <v>21034989</v>
      </c>
      <c r="D1072" t="s">
        <v>30</v>
      </c>
      <c r="E1072">
        <v>21091291</v>
      </c>
      <c r="F1072">
        <v>21150323</v>
      </c>
      <c r="G1072" t="s">
        <v>1609</v>
      </c>
      <c r="H1072" t="s">
        <v>1610</v>
      </c>
      <c r="I1072">
        <v>56303</v>
      </c>
      <c r="J1072">
        <v>0.27027825179246101</v>
      </c>
      <c r="K1072">
        <v>0.95018196321435699</v>
      </c>
    </row>
    <row r="1073" spans="1:11" x14ac:dyDescent="0.2">
      <c r="A1073" t="s">
        <v>65</v>
      </c>
      <c r="B1073">
        <v>101105387</v>
      </c>
      <c r="C1073">
        <v>101106390</v>
      </c>
      <c r="D1073" t="s">
        <v>65</v>
      </c>
      <c r="E1073">
        <v>101115755</v>
      </c>
      <c r="F1073">
        <v>101120040</v>
      </c>
      <c r="G1073" t="s">
        <v>1611</v>
      </c>
      <c r="H1073" t="s">
        <v>1612</v>
      </c>
      <c r="I1073">
        <v>9366</v>
      </c>
      <c r="J1073">
        <v>0.26002239224339302</v>
      </c>
      <c r="K1073">
        <v>0.94489025947389005</v>
      </c>
    </row>
    <row r="1074" spans="1:11" x14ac:dyDescent="0.2">
      <c r="A1074" t="s">
        <v>27</v>
      </c>
      <c r="B1074">
        <v>27817612</v>
      </c>
      <c r="C1074">
        <v>27820534</v>
      </c>
      <c r="D1074" t="s">
        <v>27</v>
      </c>
      <c r="E1074">
        <v>27676440</v>
      </c>
      <c r="F1074">
        <v>27762957</v>
      </c>
      <c r="G1074" t="s">
        <v>1289</v>
      </c>
      <c r="H1074" t="s">
        <v>1290</v>
      </c>
      <c r="I1074">
        <v>-54656</v>
      </c>
      <c r="J1074">
        <v>0.25362850180450403</v>
      </c>
      <c r="K1074">
        <v>0.87444559100696295</v>
      </c>
    </row>
    <row r="1075" spans="1:11" x14ac:dyDescent="0.2">
      <c r="A1075" t="s">
        <v>35</v>
      </c>
      <c r="B1075">
        <v>30501302</v>
      </c>
      <c r="C1075">
        <v>30504035</v>
      </c>
      <c r="D1075" t="s">
        <v>35</v>
      </c>
      <c r="E1075">
        <v>30511855</v>
      </c>
      <c r="F1075">
        <v>30550842</v>
      </c>
      <c r="G1075" t="s">
        <v>1613</v>
      </c>
      <c r="H1075" t="s">
        <v>1614</v>
      </c>
      <c r="I1075">
        <v>7821</v>
      </c>
      <c r="J1075">
        <v>0.25012047910561702</v>
      </c>
      <c r="K1075">
        <v>0.923649590940821</v>
      </c>
    </row>
    <row r="1076" spans="1:11" x14ac:dyDescent="0.2">
      <c r="A1076" t="s">
        <v>118</v>
      </c>
      <c r="B1076">
        <v>26381388</v>
      </c>
      <c r="C1076">
        <v>26383555</v>
      </c>
      <c r="D1076" t="s">
        <v>118</v>
      </c>
      <c r="E1076">
        <v>26158141</v>
      </c>
      <c r="F1076">
        <v>26164151</v>
      </c>
      <c r="G1076" t="s">
        <v>310</v>
      </c>
      <c r="H1076" t="s">
        <v>311</v>
      </c>
      <c r="I1076">
        <v>-217238</v>
      </c>
      <c r="J1076">
        <v>0.24699232375148999</v>
      </c>
      <c r="K1076">
        <v>0.69913697931019203</v>
      </c>
    </row>
    <row r="1077" spans="1:11" x14ac:dyDescent="0.2">
      <c r="A1077" t="s">
        <v>14</v>
      </c>
      <c r="B1077">
        <v>112397088</v>
      </c>
      <c r="C1077">
        <v>112400594</v>
      </c>
      <c r="D1077" t="s">
        <v>14</v>
      </c>
      <c r="E1077">
        <v>112288451</v>
      </c>
      <c r="F1077">
        <v>112384002</v>
      </c>
      <c r="G1077" t="s">
        <v>1243</v>
      </c>
      <c r="H1077" t="s">
        <v>1244</v>
      </c>
      <c r="I1077">
        <v>-13087</v>
      </c>
      <c r="J1077">
        <v>0.24680431523909699</v>
      </c>
      <c r="K1077">
        <v>0.56627184408796105</v>
      </c>
    </row>
    <row r="1078" spans="1:11" x14ac:dyDescent="0.2">
      <c r="A1078" t="s">
        <v>38</v>
      </c>
      <c r="B1078">
        <v>50469935</v>
      </c>
      <c r="C1078">
        <v>50471515</v>
      </c>
      <c r="D1078" t="s">
        <v>38</v>
      </c>
      <c r="E1078">
        <v>50509403</v>
      </c>
      <c r="F1078">
        <v>50688484</v>
      </c>
      <c r="G1078" t="s">
        <v>1615</v>
      </c>
      <c r="H1078" t="s">
        <v>1616</v>
      </c>
      <c r="I1078">
        <v>37889</v>
      </c>
      <c r="J1078">
        <v>0.24615164150441801</v>
      </c>
      <c r="K1078">
        <v>0.94489025947389005</v>
      </c>
    </row>
    <row r="1079" spans="1:11" x14ac:dyDescent="0.2">
      <c r="A1079" t="s">
        <v>118</v>
      </c>
      <c r="B1079">
        <v>36532700</v>
      </c>
      <c r="C1079">
        <v>36533957</v>
      </c>
      <c r="D1079" t="s">
        <v>118</v>
      </c>
      <c r="E1079">
        <v>36457548</v>
      </c>
      <c r="F1079">
        <v>36516570</v>
      </c>
      <c r="G1079" t="s">
        <v>1617</v>
      </c>
      <c r="H1079" t="s">
        <v>1618</v>
      </c>
      <c r="I1079">
        <v>-16131</v>
      </c>
      <c r="J1079">
        <v>0.24347946009820401</v>
      </c>
      <c r="K1079">
        <v>0.94923002782357502</v>
      </c>
    </row>
    <row r="1080" spans="1:11" x14ac:dyDescent="0.2">
      <c r="A1080" t="s">
        <v>38</v>
      </c>
      <c r="B1080">
        <v>84122989</v>
      </c>
      <c r="C1080">
        <v>84128194</v>
      </c>
      <c r="D1080" t="s">
        <v>38</v>
      </c>
      <c r="E1080">
        <v>84183931</v>
      </c>
      <c r="F1080">
        <v>84187947</v>
      </c>
      <c r="G1080" t="s">
        <v>189</v>
      </c>
      <c r="H1080" t="s">
        <v>190</v>
      </c>
      <c r="I1080">
        <v>55738</v>
      </c>
      <c r="J1080">
        <v>0.241050462044788</v>
      </c>
      <c r="K1080">
        <v>0.83101094777773998</v>
      </c>
    </row>
    <row r="1081" spans="1:11" x14ac:dyDescent="0.2">
      <c r="A1081" t="s">
        <v>43</v>
      </c>
      <c r="B1081">
        <v>112217726</v>
      </c>
      <c r="C1081">
        <v>112219301</v>
      </c>
      <c r="D1081" t="s">
        <v>43</v>
      </c>
      <c r="E1081">
        <v>112146208</v>
      </c>
      <c r="F1081">
        <v>112181747</v>
      </c>
      <c r="G1081" t="s">
        <v>1619</v>
      </c>
      <c r="H1081" t="s">
        <v>1620</v>
      </c>
      <c r="I1081">
        <v>-35980</v>
      </c>
      <c r="J1081">
        <v>0.23488898988432599</v>
      </c>
      <c r="K1081">
        <v>0.87573623082247698</v>
      </c>
    </row>
    <row r="1082" spans="1:11" x14ac:dyDescent="0.2">
      <c r="A1082" t="s">
        <v>30</v>
      </c>
      <c r="B1082">
        <v>120315763</v>
      </c>
      <c r="C1082">
        <v>120317195</v>
      </c>
      <c r="D1082" t="s">
        <v>30</v>
      </c>
      <c r="E1082">
        <v>120232947</v>
      </c>
      <c r="F1082">
        <v>120292296</v>
      </c>
      <c r="G1082" t="s">
        <v>1621</v>
      </c>
      <c r="H1082" t="s">
        <v>1622</v>
      </c>
      <c r="I1082">
        <v>-23468</v>
      </c>
      <c r="J1082">
        <v>0.232040276242374</v>
      </c>
      <c r="K1082">
        <v>0.94489025947389005</v>
      </c>
    </row>
    <row r="1083" spans="1:11" x14ac:dyDescent="0.2">
      <c r="A1083" t="s">
        <v>27</v>
      </c>
      <c r="B1083">
        <v>73592092</v>
      </c>
      <c r="C1083">
        <v>73593308</v>
      </c>
      <c r="D1083" t="s">
        <v>27</v>
      </c>
      <c r="E1083">
        <v>73563215</v>
      </c>
      <c r="F1083">
        <v>73580338</v>
      </c>
      <c r="G1083" t="s">
        <v>1623</v>
      </c>
      <c r="H1083" t="s">
        <v>1624</v>
      </c>
      <c r="I1083">
        <v>-11755</v>
      </c>
      <c r="J1083">
        <v>0.230101662907649</v>
      </c>
      <c r="K1083">
        <v>0.93144440805461104</v>
      </c>
    </row>
    <row r="1084" spans="1:11" x14ac:dyDescent="0.2">
      <c r="A1084" t="s">
        <v>30</v>
      </c>
      <c r="B1084">
        <v>115640894</v>
      </c>
      <c r="C1084">
        <v>115642022</v>
      </c>
      <c r="D1084" t="s">
        <v>30</v>
      </c>
      <c r="E1084">
        <v>115644045</v>
      </c>
      <c r="F1084">
        <v>115708597</v>
      </c>
      <c r="G1084" t="s">
        <v>1625</v>
      </c>
      <c r="H1084" t="s">
        <v>1626</v>
      </c>
      <c r="I1084">
        <v>2024</v>
      </c>
      <c r="J1084">
        <v>0.22438569288555699</v>
      </c>
      <c r="K1084">
        <v>0.95018196321435699</v>
      </c>
    </row>
    <row r="1085" spans="1:11" x14ac:dyDescent="0.2">
      <c r="A1085" t="s">
        <v>53</v>
      </c>
      <c r="B1085">
        <v>118512917</v>
      </c>
      <c r="C1085">
        <v>118517154</v>
      </c>
      <c r="D1085" t="s">
        <v>53</v>
      </c>
      <c r="E1085">
        <v>118560679</v>
      </c>
      <c r="F1085">
        <v>118765438</v>
      </c>
      <c r="G1085" t="s">
        <v>602</v>
      </c>
      <c r="H1085" t="s">
        <v>603</v>
      </c>
      <c r="I1085">
        <v>43526</v>
      </c>
      <c r="J1085">
        <v>0.22198041654885201</v>
      </c>
      <c r="K1085">
        <v>0.91347640434478194</v>
      </c>
    </row>
    <row r="1086" spans="1:11" x14ac:dyDescent="0.2">
      <c r="A1086" t="s">
        <v>53</v>
      </c>
      <c r="B1086">
        <v>113780783</v>
      </c>
      <c r="C1086">
        <v>113785322</v>
      </c>
      <c r="D1086" t="s">
        <v>53</v>
      </c>
      <c r="E1086">
        <v>113772748</v>
      </c>
      <c r="F1086">
        <v>113778288</v>
      </c>
      <c r="G1086" t="s">
        <v>1627</v>
      </c>
      <c r="H1086" t="s">
        <v>1628</v>
      </c>
      <c r="I1086">
        <v>-2496</v>
      </c>
      <c r="J1086">
        <v>0.22071415493222099</v>
      </c>
      <c r="K1086">
        <v>0.84519425140192295</v>
      </c>
    </row>
    <row r="1087" spans="1:11" x14ac:dyDescent="0.2">
      <c r="A1087" t="s">
        <v>27</v>
      </c>
      <c r="B1087">
        <v>27798628</v>
      </c>
      <c r="C1087">
        <v>27804117</v>
      </c>
      <c r="D1087" t="s">
        <v>27</v>
      </c>
      <c r="E1087">
        <v>27676440</v>
      </c>
      <c r="F1087">
        <v>27762957</v>
      </c>
      <c r="G1087" t="s">
        <v>1289</v>
      </c>
      <c r="H1087" t="s">
        <v>1290</v>
      </c>
      <c r="I1087">
        <v>-35672</v>
      </c>
      <c r="J1087">
        <v>0.21649902123272399</v>
      </c>
      <c r="K1087">
        <v>0.84519425140192295</v>
      </c>
    </row>
    <row r="1088" spans="1:11" x14ac:dyDescent="0.2">
      <c r="A1088" t="s">
        <v>17</v>
      </c>
      <c r="B1088">
        <v>86486892</v>
      </c>
      <c r="C1088">
        <v>86488609</v>
      </c>
      <c r="D1088" t="s">
        <v>17</v>
      </c>
      <c r="E1088">
        <v>86526726</v>
      </c>
      <c r="F1088">
        <v>86530712</v>
      </c>
      <c r="G1088" t="s">
        <v>1629</v>
      </c>
      <c r="H1088" t="s">
        <v>1630</v>
      </c>
      <c r="I1088">
        <v>38118</v>
      </c>
      <c r="J1088">
        <v>0.214177445972736</v>
      </c>
      <c r="K1088">
        <v>0.83734828481402201</v>
      </c>
    </row>
    <row r="1089" spans="1:11" x14ac:dyDescent="0.2">
      <c r="A1089" t="s">
        <v>53</v>
      </c>
      <c r="B1089">
        <v>74189873</v>
      </c>
      <c r="C1089">
        <v>74190482</v>
      </c>
      <c r="D1089" t="s">
        <v>53</v>
      </c>
      <c r="E1089">
        <v>74195286</v>
      </c>
      <c r="F1089">
        <v>74199481</v>
      </c>
      <c r="G1089" t="s">
        <v>1631</v>
      </c>
      <c r="H1089" t="s">
        <v>1632</v>
      </c>
      <c r="I1089">
        <v>4805</v>
      </c>
      <c r="J1089">
        <v>0.210555902404027</v>
      </c>
      <c r="K1089">
        <v>0.94607850843039698</v>
      </c>
    </row>
    <row r="1090" spans="1:11" x14ac:dyDescent="0.2">
      <c r="A1090" t="s">
        <v>65</v>
      </c>
      <c r="B1090">
        <v>77358427</v>
      </c>
      <c r="C1090">
        <v>77360292</v>
      </c>
      <c r="D1090" t="s">
        <v>65</v>
      </c>
      <c r="E1090">
        <v>77388219</v>
      </c>
      <c r="F1090">
        <v>77399110</v>
      </c>
      <c r="G1090" t="s">
        <v>1633</v>
      </c>
      <c r="H1090" t="s">
        <v>1634</v>
      </c>
      <c r="I1090">
        <v>27928</v>
      </c>
      <c r="J1090">
        <v>0.20177597477450801</v>
      </c>
      <c r="K1090">
        <v>0.84519425140192295</v>
      </c>
    </row>
    <row r="1091" spans="1:11" x14ac:dyDescent="0.2">
      <c r="A1091" t="s">
        <v>75</v>
      </c>
      <c r="B1091">
        <v>63077185</v>
      </c>
      <c r="C1091">
        <v>63080298</v>
      </c>
      <c r="D1091" t="s">
        <v>75</v>
      </c>
      <c r="E1091">
        <v>63046991</v>
      </c>
      <c r="F1091">
        <v>63058149</v>
      </c>
      <c r="G1091" t="s">
        <v>1635</v>
      </c>
      <c r="H1091" t="s">
        <v>1636</v>
      </c>
      <c r="I1091">
        <v>-19037</v>
      </c>
      <c r="J1091">
        <v>0.19785509548413199</v>
      </c>
      <c r="K1091">
        <v>0.94489025947389005</v>
      </c>
    </row>
    <row r="1092" spans="1:11" x14ac:dyDescent="0.2">
      <c r="A1092" t="s">
        <v>30</v>
      </c>
      <c r="B1092">
        <v>95096602</v>
      </c>
      <c r="C1092">
        <v>95101601</v>
      </c>
      <c r="D1092" t="s">
        <v>30</v>
      </c>
      <c r="E1092">
        <v>95120119</v>
      </c>
      <c r="F1092">
        <v>95125296</v>
      </c>
      <c r="G1092" t="s">
        <v>1637</v>
      </c>
      <c r="H1092" t="s">
        <v>1638</v>
      </c>
      <c r="I1092">
        <v>18519</v>
      </c>
      <c r="J1092">
        <v>0.197843741128754</v>
      </c>
      <c r="K1092">
        <v>0.88209122765140402</v>
      </c>
    </row>
    <row r="1093" spans="1:11" x14ac:dyDescent="0.2">
      <c r="A1093" t="s">
        <v>68</v>
      </c>
      <c r="B1093">
        <v>52400499</v>
      </c>
      <c r="C1093">
        <v>52403335</v>
      </c>
      <c r="D1093" t="s">
        <v>68</v>
      </c>
      <c r="E1093">
        <v>52268336</v>
      </c>
      <c r="F1093">
        <v>52353221</v>
      </c>
      <c r="G1093" t="s">
        <v>1333</v>
      </c>
      <c r="H1093" t="s">
        <v>1334</v>
      </c>
      <c r="I1093">
        <v>-47279</v>
      </c>
      <c r="J1093">
        <v>0.19373654770356899</v>
      </c>
      <c r="K1093">
        <v>0.87444559100696295</v>
      </c>
    </row>
    <row r="1094" spans="1:11" x14ac:dyDescent="0.2">
      <c r="A1094" t="s">
        <v>53</v>
      </c>
      <c r="B1094">
        <v>64861008</v>
      </c>
      <c r="C1094">
        <v>64862562</v>
      </c>
      <c r="D1094" t="s">
        <v>53</v>
      </c>
      <c r="E1094">
        <v>64803388</v>
      </c>
      <c r="F1094">
        <v>64832901</v>
      </c>
      <c r="G1094" t="s">
        <v>1049</v>
      </c>
      <c r="H1094" t="s">
        <v>1050</v>
      </c>
      <c r="I1094">
        <v>-28108</v>
      </c>
      <c r="J1094">
        <v>0.192667142685119</v>
      </c>
      <c r="K1094">
        <v>0.95131475300954704</v>
      </c>
    </row>
    <row r="1095" spans="1:11" x14ac:dyDescent="0.2">
      <c r="A1095" t="s">
        <v>17</v>
      </c>
      <c r="B1095">
        <v>181245156</v>
      </c>
      <c r="C1095">
        <v>181248052</v>
      </c>
      <c r="D1095" t="s">
        <v>17</v>
      </c>
      <c r="E1095">
        <v>181173228</v>
      </c>
      <c r="F1095">
        <v>181211552</v>
      </c>
      <c r="G1095" t="s">
        <v>1639</v>
      </c>
      <c r="H1095" t="s">
        <v>1640</v>
      </c>
      <c r="I1095">
        <v>-33605</v>
      </c>
      <c r="J1095">
        <v>0.19006636108467101</v>
      </c>
      <c r="K1095">
        <v>0.93144440805461104</v>
      </c>
    </row>
    <row r="1096" spans="1:11" x14ac:dyDescent="0.2">
      <c r="A1096" t="s">
        <v>27</v>
      </c>
      <c r="B1096">
        <v>167797645</v>
      </c>
      <c r="C1096">
        <v>167807342</v>
      </c>
      <c r="D1096" t="s">
        <v>27</v>
      </c>
      <c r="E1096">
        <v>167688915</v>
      </c>
      <c r="F1096">
        <v>167690418</v>
      </c>
      <c r="G1096" t="s">
        <v>157</v>
      </c>
      <c r="H1096" t="s">
        <v>158</v>
      </c>
      <c r="I1096">
        <v>-107228</v>
      </c>
      <c r="J1096">
        <v>0.188742789068193</v>
      </c>
      <c r="K1096">
        <v>0.94923002782357502</v>
      </c>
    </row>
    <row r="1097" spans="1:11" x14ac:dyDescent="0.2">
      <c r="A1097" t="s">
        <v>14</v>
      </c>
      <c r="B1097">
        <v>53292435</v>
      </c>
      <c r="C1097">
        <v>53293379</v>
      </c>
      <c r="D1097" t="s">
        <v>14</v>
      </c>
      <c r="E1097">
        <v>53109312</v>
      </c>
      <c r="F1097">
        <v>53286124</v>
      </c>
      <c r="G1097" t="s">
        <v>1641</v>
      </c>
      <c r="H1097" t="s">
        <v>1642</v>
      </c>
      <c r="I1097">
        <v>-6312</v>
      </c>
      <c r="J1097">
        <v>0.18738718424612999</v>
      </c>
      <c r="K1097">
        <v>0.97408497834002805</v>
      </c>
    </row>
    <row r="1098" spans="1:11" x14ac:dyDescent="0.2">
      <c r="A1098" t="s">
        <v>38</v>
      </c>
      <c r="B1098">
        <v>35257866</v>
      </c>
      <c r="C1098">
        <v>35259907</v>
      </c>
      <c r="D1098" t="s">
        <v>38</v>
      </c>
      <c r="E1098">
        <v>35262730</v>
      </c>
      <c r="F1098">
        <v>35267499</v>
      </c>
      <c r="G1098" t="s">
        <v>1643</v>
      </c>
      <c r="H1098" t="s">
        <v>1644</v>
      </c>
      <c r="I1098">
        <v>2824</v>
      </c>
      <c r="J1098">
        <v>0.18491039895289399</v>
      </c>
      <c r="K1098">
        <v>0.96743409287132798</v>
      </c>
    </row>
    <row r="1099" spans="1:11" x14ac:dyDescent="0.2">
      <c r="A1099" t="s">
        <v>17</v>
      </c>
      <c r="B1099">
        <v>119122090</v>
      </c>
      <c r="C1099">
        <v>119128100</v>
      </c>
      <c r="D1099" t="s">
        <v>17</v>
      </c>
      <c r="E1099">
        <v>118834132</v>
      </c>
      <c r="F1099">
        <v>119053619</v>
      </c>
      <c r="G1099" t="s">
        <v>318</v>
      </c>
      <c r="H1099" t="s">
        <v>319</v>
      </c>
      <c r="I1099">
        <v>-68472</v>
      </c>
      <c r="J1099">
        <v>0.18390023183278101</v>
      </c>
      <c r="K1099">
        <v>0.80295923767767596</v>
      </c>
    </row>
    <row r="1100" spans="1:11" x14ac:dyDescent="0.2">
      <c r="A1100" t="s">
        <v>14</v>
      </c>
      <c r="B1100">
        <v>48981777</v>
      </c>
      <c r="C1100">
        <v>48983387</v>
      </c>
      <c r="D1100" t="s">
        <v>14</v>
      </c>
      <c r="E1100">
        <v>48879219</v>
      </c>
      <c r="F1100">
        <v>48968017</v>
      </c>
      <c r="G1100" t="s">
        <v>1645</v>
      </c>
      <c r="H1100" t="s">
        <v>1646</v>
      </c>
      <c r="I1100">
        <v>-13761</v>
      </c>
      <c r="J1100">
        <v>0.18236712202387501</v>
      </c>
      <c r="K1100" t="s">
        <v>105</v>
      </c>
    </row>
    <row r="1101" spans="1:11" x14ac:dyDescent="0.2">
      <c r="A1101" t="s">
        <v>65</v>
      </c>
      <c r="B1101">
        <v>59827427</v>
      </c>
      <c r="C1101">
        <v>59828859</v>
      </c>
      <c r="D1101" t="s">
        <v>65</v>
      </c>
      <c r="E1101">
        <v>59648350</v>
      </c>
      <c r="F1101">
        <v>59657099</v>
      </c>
      <c r="G1101" t="s">
        <v>528</v>
      </c>
      <c r="H1101" t="s">
        <v>529</v>
      </c>
      <c r="I1101">
        <v>-170329</v>
      </c>
      <c r="J1101">
        <v>0.18057737179359601</v>
      </c>
      <c r="K1101">
        <v>0.95018196321435699</v>
      </c>
    </row>
    <row r="1102" spans="1:11" x14ac:dyDescent="0.2">
      <c r="A1102" t="s">
        <v>22</v>
      </c>
      <c r="B1102">
        <v>76648435</v>
      </c>
      <c r="C1102">
        <v>76655241</v>
      </c>
      <c r="D1102" t="s">
        <v>22</v>
      </c>
      <c r="E1102">
        <v>76595762</v>
      </c>
      <c r="F1102">
        <v>76623630</v>
      </c>
      <c r="G1102" t="s">
        <v>1457</v>
      </c>
      <c r="H1102" t="s">
        <v>1458</v>
      </c>
      <c r="I1102">
        <v>-24806</v>
      </c>
      <c r="J1102">
        <v>0.18052622747460301</v>
      </c>
      <c r="K1102">
        <v>0.88224034412556696</v>
      </c>
    </row>
    <row r="1103" spans="1:11" x14ac:dyDescent="0.2">
      <c r="A1103" t="s">
        <v>148</v>
      </c>
      <c r="B1103">
        <v>86672316</v>
      </c>
      <c r="C1103">
        <v>86673569</v>
      </c>
      <c r="D1103" t="s">
        <v>148</v>
      </c>
      <c r="E1103">
        <v>86648386</v>
      </c>
      <c r="F1103">
        <v>86670060</v>
      </c>
      <c r="G1103" t="s">
        <v>149</v>
      </c>
      <c r="H1103" t="s">
        <v>150</v>
      </c>
      <c r="I1103">
        <v>-2257</v>
      </c>
      <c r="J1103">
        <v>0.18007248632207201</v>
      </c>
      <c r="K1103">
        <v>0.95811933092462398</v>
      </c>
    </row>
    <row r="1104" spans="1:11" x14ac:dyDescent="0.2">
      <c r="A1104" t="s">
        <v>27</v>
      </c>
      <c r="B1104">
        <v>13556854</v>
      </c>
      <c r="C1104">
        <v>13559675</v>
      </c>
      <c r="D1104" t="s">
        <v>27</v>
      </c>
      <c r="E1104">
        <v>13509014</v>
      </c>
      <c r="F1104">
        <v>13544668</v>
      </c>
      <c r="G1104" t="s">
        <v>1647</v>
      </c>
      <c r="H1104" t="s">
        <v>1648</v>
      </c>
      <c r="I1104">
        <v>-12187</v>
      </c>
      <c r="J1104">
        <v>0.17869022913565599</v>
      </c>
      <c r="K1104">
        <v>0.90002279337441204</v>
      </c>
    </row>
    <row r="1105" spans="1:11" x14ac:dyDescent="0.2">
      <c r="A1105" t="s">
        <v>22</v>
      </c>
      <c r="B1105">
        <v>76642020</v>
      </c>
      <c r="C1105">
        <v>76645538</v>
      </c>
      <c r="D1105" t="s">
        <v>22</v>
      </c>
      <c r="E1105">
        <v>76595762</v>
      </c>
      <c r="F1105">
        <v>76623630</v>
      </c>
      <c r="G1105" t="s">
        <v>1457</v>
      </c>
      <c r="H1105" t="s">
        <v>1458</v>
      </c>
      <c r="I1105">
        <v>-18391</v>
      </c>
      <c r="J1105">
        <v>0.17829859045611199</v>
      </c>
      <c r="K1105">
        <v>0.89139084693077697</v>
      </c>
    </row>
    <row r="1106" spans="1:11" x14ac:dyDescent="0.2">
      <c r="A1106" t="s">
        <v>27</v>
      </c>
      <c r="B1106">
        <v>27771833</v>
      </c>
      <c r="C1106">
        <v>27781505</v>
      </c>
      <c r="D1106" t="s">
        <v>27</v>
      </c>
      <c r="E1106">
        <v>27676440</v>
      </c>
      <c r="F1106">
        <v>27762957</v>
      </c>
      <c r="G1106" t="s">
        <v>1289</v>
      </c>
      <c r="H1106" t="s">
        <v>1290</v>
      </c>
      <c r="I1106">
        <v>-8877</v>
      </c>
      <c r="J1106">
        <v>0.17272249665845499</v>
      </c>
      <c r="K1106">
        <v>0.88209122765140402</v>
      </c>
    </row>
    <row r="1107" spans="1:11" x14ac:dyDescent="0.2">
      <c r="A1107" t="s">
        <v>125</v>
      </c>
      <c r="B1107">
        <v>31000282</v>
      </c>
      <c r="C1107">
        <v>31003416</v>
      </c>
      <c r="D1107" t="s">
        <v>125</v>
      </c>
      <c r="E1107">
        <v>30973790</v>
      </c>
      <c r="F1107">
        <v>30989726</v>
      </c>
      <c r="G1107" t="s">
        <v>1649</v>
      </c>
      <c r="H1107" t="s">
        <v>1650</v>
      </c>
      <c r="I1107">
        <v>-10557</v>
      </c>
      <c r="J1107">
        <v>0.17132372200693799</v>
      </c>
      <c r="K1107">
        <v>0.923649590940821</v>
      </c>
    </row>
    <row r="1108" spans="1:11" x14ac:dyDescent="0.2">
      <c r="A1108" t="s">
        <v>35</v>
      </c>
      <c r="B1108">
        <v>25262196</v>
      </c>
      <c r="C1108">
        <v>25263894</v>
      </c>
      <c r="D1108" t="s">
        <v>35</v>
      </c>
      <c r="E1108">
        <v>25286817</v>
      </c>
      <c r="F1108">
        <v>25422344</v>
      </c>
      <c r="G1108" t="s">
        <v>1651</v>
      </c>
      <c r="H1108" t="s">
        <v>1652</v>
      </c>
      <c r="I1108">
        <v>22924</v>
      </c>
      <c r="J1108">
        <v>0.166070948420906</v>
      </c>
      <c r="K1108" t="s">
        <v>105</v>
      </c>
    </row>
    <row r="1109" spans="1:11" x14ac:dyDescent="0.2">
      <c r="A1109" t="s">
        <v>68</v>
      </c>
      <c r="B1109">
        <v>95693030</v>
      </c>
      <c r="C1109">
        <v>95697716</v>
      </c>
      <c r="D1109" t="s">
        <v>68</v>
      </c>
      <c r="E1109">
        <v>95676201</v>
      </c>
      <c r="F1109">
        <v>95687917</v>
      </c>
      <c r="G1109" t="s">
        <v>1653</v>
      </c>
      <c r="H1109" t="s">
        <v>1654</v>
      </c>
      <c r="I1109">
        <v>-5114</v>
      </c>
      <c r="J1109">
        <v>0.15885520099470499</v>
      </c>
      <c r="K1109">
        <v>0.71220963847758401</v>
      </c>
    </row>
    <row r="1110" spans="1:11" x14ac:dyDescent="0.2">
      <c r="A1110" t="s">
        <v>30</v>
      </c>
      <c r="B1110">
        <v>101829419</v>
      </c>
      <c r="C1110">
        <v>101832821</v>
      </c>
      <c r="D1110" t="s">
        <v>30</v>
      </c>
      <c r="E1110">
        <v>101769742</v>
      </c>
      <c r="F1110">
        <v>101785371</v>
      </c>
      <c r="G1110" t="s">
        <v>1655</v>
      </c>
      <c r="H1110" t="s">
        <v>1656</v>
      </c>
      <c r="I1110">
        <v>-44049</v>
      </c>
      <c r="J1110">
        <v>0.15675325535795401</v>
      </c>
      <c r="K1110" t="s">
        <v>105</v>
      </c>
    </row>
    <row r="1111" spans="1:11" x14ac:dyDescent="0.2">
      <c r="A1111" t="s">
        <v>30</v>
      </c>
      <c r="B1111">
        <v>89023530</v>
      </c>
      <c r="C1111">
        <v>89026306</v>
      </c>
      <c r="D1111" t="s">
        <v>30</v>
      </c>
      <c r="E1111">
        <v>88999376</v>
      </c>
      <c r="F1111">
        <v>89020293</v>
      </c>
      <c r="G1111" t="s">
        <v>1657</v>
      </c>
      <c r="H1111" t="s">
        <v>1658</v>
      </c>
      <c r="I1111">
        <v>-3238</v>
      </c>
      <c r="J1111">
        <v>0.15118789185331299</v>
      </c>
      <c r="K1111">
        <v>0.92834161239392199</v>
      </c>
    </row>
    <row r="1112" spans="1:11" x14ac:dyDescent="0.2">
      <c r="A1112" t="s">
        <v>148</v>
      </c>
      <c r="B1112">
        <v>40868338</v>
      </c>
      <c r="C1112">
        <v>40869306</v>
      </c>
      <c r="D1112" t="s">
        <v>148</v>
      </c>
      <c r="E1112">
        <v>40804602</v>
      </c>
      <c r="F1112">
        <v>40854005</v>
      </c>
      <c r="G1112" t="s">
        <v>1167</v>
      </c>
      <c r="H1112" t="s">
        <v>1168</v>
      </c>
      <c r="I1112">
        <v>-14334</v>
      </c>
      <c r="J1112">
        <v>0.15099207524465899</v>
      </c>
      <c r="K1112" t="s">
        <v>105</v>
      </c>
    </row>
    <row r="1113" spans="1:11" x14ac:dyDescent="0.2">
      <c r="A1113" t="s">
        <v>53</v>
      </c>
      <c r="B1113">
        <v>142925548</v>
      </c>
      <c r="C1113">
        <v>142932806</v>
      </c>
      <c r="D1113" t="s">
        <v>53</v>
      </c>
      <c r="E1113">
        <v>142903115</v>
      </c>
      <c r="F1113">
        <v>142906754</v>
      </c>
      <c r="G1113" t="s">
        <v>1659</v>
      </c>
      <c r="H1113" t="s">
        <v>1660</v>
      </c>
      <c r="I1113">
        <v>-18795</v>
      </c>
      <c r="J1113">
        <v>0.14924762652357401</v>
      </c>
      <c r="K1113">
        <v>0.88374889667164702</v>
      </c>
    </row>
    <row r="1114" spans="1:11" x14ac:dyDescent="0.2">
      <c r="A1114" t="s">
        <v>68</v>
      </c>
      <c r="B1114">
        <v>121576853</v>
      </c>
      <c r="C1114">
        <v>121577977</v>
      </c>
      <c r="D1114" t="s">
        <v>68</v>
      </c>
      <c r="E1114">
        <v>121459528</v>
      </c>
      <c r="F1114">
        <v>121532404</v>
      </c>
      <c r="G1114" t="s">
        <v>706</v>
      </c>
      <c r="H1114" t="s">
        <v>707</v>
      </c>
      <c r="I1114">
        <v>-44450</v>
      </c>
      <c r="J1114">
        <v>0.14920261657487999</v>
      </c>
      <c r="K1114">
        <v>0.96244464030311405</v>
      </c>
    </row>
    <row r="1115" spans="1:11" x14ac:dyDescent="0.2">
      <c r="A1115" t="s">
        <v>30</v>
      </c>
      <c r="B1115">
        <v>120510526</v>
      </c>
      <c r="C1115">
        <v>120511338</v>
      </c>
      <c r="D1115" t="s">
        <v>30</v>
      </c>
      <c r="E1115">
        <v>120491840</v>
      </c>
      <c r="F1115">
        <v>120499187</v>
      </c>
      <c r="G1115" t="s">
        <v>1661</v>
      </c>
      <c r="H1115" t="s">
        <v>1662</v>
      </c>
      <c r="I1115">
        <v>-11340</v>
      </c>
      <c r="J1115">
        <v>0.14689034814652799</v>
      </c>
      <c r="K1115" t="s">
        <v>105</v>
      </c>
    </row>
    <row r="1116" spans="1:11" x14ac:dyDescent="0.2">
      <c r="A1116" t="s">
        <v>11</v>
      </c>
      <c r="B1116">
        <v>91971472</v>
      </c>
      <c r="C1116">
        <v>91974719</v>
      </c>
      <c r="D1116" t="s">
        <v>11</v>
      </c>
      <c r="E1116">
        <v>91978878</v>
      </c>
      <c r="F1116">
        <v>92076004</v>
      </c>
      <c r="G1116" t="s">
        <v>1663</v>
      </c>
      <c r="H1116" t="s">
        <v>1664</v>
      </c>
      <c r="I1116">
        <v>4160</v>
      </c>
      <c r="J1116">
        <v>0.143444670684023</v>
      </c>
      <c r="K1116">
        <v>0.96054111983950596</v>
      </c>
    </row>
    <row r="1117" spans="1:11" x14ac:dyDescent="0.2">
      <c r="A1117" t="s">
        <v>27</v>
      </c>
      <c r="B1117">
        <v>145898267</v>
      </c>
      <c r="C1117">
        <v>145899111</v>
      </c>
      <c r="D1117" t="s">
        <v>27</v>
      </c>
      <c r="E1117">
        <v>145902099</v>
      </c>
      <c r="F1117">
        <v>145916425</v>
      </c>
      <c r="G1117" t="s">
        <v>1665</v>
      </c>
      <c r="H1117" t="s">
        <v>1666</v>
      </c>
      <c r="I1117">
        <v>2989</v>
      </c>
      <c r="J1117">
        <v>0.14157335271841301</v>
      </c>
      <c r="K1117">
        <v>0.97408497834002805</v>
      </c>
    </row>
    <row r="1118" spans="1:11" x14ac:dyDescent="0.2">
      <c r="A1118" t="s">
        <v>148</v>
      </c>
      <c r="B1118">
        <v>149881916</v>
      </c>
      <c r="C1118">
        <v>149883268</v>
      </c>
      <c r="D1118" t="s">
        <v>148</v>
      </c>
      <c r="E1118">
        <v>149896283</v>
      </c>
      <c r="F1118">
        <v>149955043</v>
      </c>
      <c r="G1118" t="s">
        <v>1145</v>
      </c>
      <c r="H1118" t="s">
        <v>1146</v>
      </c>
      <c r="I1118">
        <v>13016</v>
      </c>
      <c r="J1118">
        <v>0.13594356219706299</v>
      </c>
      <c r="K1118">
        <v>0.92834161239392199</v>
      </c>
    </row>
    <row r="1119" spans="1:11" x14ac:dyDescent="0.2">
      <c r="A1119" t="s">
        <v>65</v>
      </c>
      <c r="B1119">
        <v>59758490</v>
      </c>
      <c r="C1119">
        <v>59762326</v>
      </c>
      <c r="D1119" t="s">
        <v>65</v>
      </c>
      <c r="E1119">
        <v>59648350</v>
      </c>
      <c r="F1119">
        <v>59657099</v>
      </c>
      <c r="G1119" t="s">
        <v>528</v>
      </c>
      <c r="H1119" t="s">
        <v>529</v>
      </c>
      <c r="I1119">
        <v>-101392</v>
      </c>
      <c r="J1119">
        <v>0.134249537606069</v>
      </c>
      <c r="K1119">
        <v>0.92834161239392199</v>
      </c>
    </row>
    <row r="1120" spans="1:11" x14ac:dyDescent="0.2">
      <c r="A1120" t="s">
        <v>43</v>
      </c>
      <c r="B1120">
        <v>70615139</v>
      </c>
      <c r="C1120">
        <v>70616145</v>
      </c>
      <c r="D1120" t="s">
        <v>43</v>
      </c>
      <c r="E1120">
        <v>70453095</v>
      </c>
      <c r="F1120">
        <v>70468040</v>
      </c>
      <c r="G1120" t="s">
        <v>1133</v>
      </c>
      <c r="H1120" t="s">
        <v>1134</v>
      </c>
      <c r="I1120">
        <v>-147100</v>
      </c>
      <c r="J1120">
        <v>0.13363816792015901</v>
      </c>
      <c r="K1120" t="s">
        <v>105</v>
      </c>
    </row>
    <row r="1121" spans="1:11" x14ac:dyDescent="0.2">
      <c r="A1121" t="s">
        <v>118</v>
      </c>
      <c r="B1121">
        <v>126803130</v>
      </c>
      <c r="C1121">
        <v>126808108</v>
      </c>
      <c r="D1121" t="s">
        <v>118</v>
      </c>
      <c r="E1121">
        <v>126930667</v>
      </c>
      <c r="F1121">
        <v>126945844</v>
      </c>
      <c r="G1121" t="s">
        <v>1667</v>
      </c>
      <c r="H1121" t="s">
        <v>1668</v>
      </c>
      <c r="I1121">
        <v>122560</v>
      </c>
      <c r="J1121">
        <v>0.13190683762629599</v>
      </c>
      <c r="K1121">
        <v>0.98460668476667501</v>
      </c>
    </row>
    <row r="1122" spans="1:11" x14ac:dyDescent="0.2">
      <c r="A1122" t="s">
        <v>125</v>
      </c>
      <c r="B1122">
        <v>39655399</v>
      </c>
      <c r="C1122">
        <v>39656437</v>
      </c>
      <c r="D1122" t="s">
        <v>125</v>
      </c>
      <c r="E1122">
        <v>39517766</v>
      </c>
      <c r="F1122">
        <v>39540420</v>
      </c>
      <c r="G1122" t="s">
        <v>1669</v>
      </c>
      <c r="H1122" t="s">
        <v>1670</v>
      </c>
      <c r="I1122">
        <v>-114980</v>
      </c>
      <c r="J1122">
        <v>0.13017689963568799</v>
      </c>
      <c r="K1122">
        <v>0.94489025947389005</v>
      </c>
    </row>
    <row r="1123" spans="1:11" x14ac:dyDescent="0.2">
      <c r="A1123" t="s">
        <v>60</v>
      </c>
      <c r="B1123">
        <v>10838858</v>
      </c>
      <c r="C1123">
        <v>10840584</v>
      </c>
      <c r="D1123" t="s">
        <v>60</v>
      </c>
      <c r="E1123">
        <v>10725548</v>
      </c>
      <c r="F1123">
        <v>10818704</v>
      </c>
      <c r="G1123" t="s">
        <v>1671</v>
      </c>
      <c r="H1123" t="s">
        <v>1672</v>
      </c>
      <c r="I1123">
        <v>-20155</v>
      </c>
      <c r="J1123">
        <v>0.12890385978619701</v>
      </c>
      <c r="K1123" t="s">
        <v>105</v>
      </c>
    </row>
    <row r="1124" spans="1:11" x14ac:dyDescent="0.2">
      <c r="A1124" t="s">
        <v>68</v>
      </c>
      <c r="B1124">
        <v>95648543</v>
      </c>
      <c r="C1124">
        <v>95656346</v>
      </c>
      <c r="D1124" t="s">
        <v>68</v>
      </c>
      <c r="E1124">
        <v>95658788</v>
      </c>
      <c r="F1124">
        <v>95663176</v>
      </c>
      <c r="G1124" t="s">
        <v>1673</v>
      </c>
      <c r="H1124" t="s">
        <v>1674</v>
      </c>
      <c r="I1124">
        <v>2443</v>
      </c>
      <c r="J1124">
        <v>0.12451852155908601</v>
      </c>
      <c r="K1124">
        <v>0.87313998203367804</v>
      </c>
    </row>
    <row r="1125" spans="1:11" x14ac:dyDescent="0.2">
      <c r="A1125" t="s">
        <v>38</v>
      </c>
      <c r="B1125">
        <v>17004602</v>
      </c>
      <c r="C1125">
        <v>17005529</v>
      </c>
      <c r="D1125" t="s">
        <v>38</v>
      </c>
      <c r="E1125">
        <v>17064113</v>
      </c>
      <c r="F1125">
        <v>17089628</v>
      </c>
      <c r="G1125" t="s">
        <v>1675</v>
      </c>
      <c r="H1125" t="s">
        <v>1676</v>
      </c>
      <c r="I1125">
        <v>58585</v>
      </c>
      <c r="J1125">
        <v>0.12335086718918099</v>
      </c>
      <c r="K1125">
        <v>0.92834161239392199</v>
      </c>
    </row>
    <row r="1126" spans="1:11" x14ac:dyDescent="0.2">
      <c r="A1126" t="s">
        <v>35</v>
      </c>
      <c r="B1126">
        <v>29893490</v>
      </c>
      <c r="C1126">
        <v>29894937</v>
      </c>
      <c r="D1126" t="s">
        <v>35</v>
      </c>
      <c r="E1126">
        <v>30064384</v>
      </c>
      <c r="F1126">
        <v>30067796</v>
      </c>
      <c r="G1126" t="s">
        <v>1207</v>
      </c>
      <c r="H1126" t="s">
        <v>1208</v>
      </c>
      <c r="I1126">
        <v>169448</v>
      </c>
      <c r="J1126">
        <v>0.12175223960685801</v>
      </c>
      <c r="K1126">
        <v>0.97509697069098</v>
      </c>
    </row>
    <row r="1127" spans="1:11" x14ac:dyDescent="0.2">
      <c r="A1127" t="s">
        <v>30</v>
      </c>
      <c r="B1127">
        <v>95084927</v>
      </c>
      <c r="C1127">
        <v>95090461</v>
      </c>
      <c r="D1127" t="s">
        <v>30</v>
      </c>
      <c r="E1127">
        <v>95044474</v>
      </c>
      <c r="F1127">
        <v>95076801</v>
      </c>
      <c r="G1127" t="s">
        <v>1677</v>
      </c>
      <c r="H1127" t="s">
        <v>1678</v>
      </c>
      <c r="I1127">
        <v>-8127</v>
      </c>
      <c r="J1127">
        <v>0.121540905382688</v>
      </c>
      <c r="K1127">
        <v>0.92834161239392199</v>
      </c>
    </row>
    <row r="1128" spans="1:11" x14ac:dyDescent="0.2">
      <c r="A1128" t="s">
        <v>148</v>
      </c>
      <c r="B1128">
        <v>62735276</v>
      </c>
      <c r="C1128">
        <v>62739312</v>
      </c>
      <c r="D1128" t="s">
        <v>148</v>
      </c>
      <c r="E1128">
        <v>62559847</v>
      </c>
      <c r="F1128">
        <v>62704001</v>
      </c>
      <c r="G1128" t="s">
        <v>1235</v>
      </c>
      <c r="H1128" t="s">
        <v>1236</v>
      </c>
      <c r="I1128">
        <v>-31276</v>
      </c>
      <c r="J1128">
        <v>0.120663749557647</v>
      </c>
      <c r="K1128">
        <v>0.93621912513689398</v>
      </c>
    </row>
    <row r="1129" spans="1:11" x14ac:dyDescent="0.2">
      <c r="A1129" t="s">
        <v>229</v>
      </c>
      <c r="B1129">
        <v>13344754</v>
      </c>
      <c r="C1129">
        <v>13347939</v>
      </c>
      <c r="D1129" t="s">
        <v>229</v>
      </c>
      <c r="E1129">
        <v>13280970</v>
      </c>
      <c r="F1129">
        <v>13294052</v>
      </c>
      <c r="G1129" t="s">
        <v>230</v>
      </c>
      <c r="H1129" t="s">
        <v>231</v>
      </c>
      <c r="I1129">
        <v>-50703</v>
      </c>
      <c r="J1129">
        <v>0.11704178011190999</v>
      </c>
      <c r="K1129">
        <v>0.96054111983950596</v>
      </c>
    </row>
    <row r="1130" spans="1:11" x14ac:dyDescent="0.2">
      <c r="A1130" t="s">
        <v>65</v>
      </c>
      <c r="B1130">
        <v>96842942</v>
      </c>
      <c r="C1130">
        <v>96845844</v>
      </c>
      <c r="D1130" t="s">
        <v>65</v>
      </c>
      <c r="E1130">
        <v>96687392</v>
      </c>
      <c r="F1130">
        <v>96699730</v>
      </c>
      <c r="G1130" t="s">
        <v>1679</v>
      </c>
      <c r="H1130" t="s">
        <v>1680</v>
      </c>
      <c r="I1130">
        <v>-143213</v>
      </c>
      <c r="J1130">
        <v>0.11221732415313999</v>
      </c>
      <c r="K1130" t="s">
        <v>105</v>
      </c>
    </row>
    <row r="1131" spans="1:11" x14ac:dyDescent="0.2">
      <c r="A1131" t="s">
        <v>27</v>
      </c>
      <c r="B1131">
        <v>27863832</v>
      </c>
      <c r="C1131">
        <v>27865291</v>
      </c>
      <c r="D1131" t="s">
        <v>27</v>
      </c>
      <c r="E1131">
        <v>27886425</v>
      </c>
      <c r="F1131">
        <v>28039514</v>
      </c>
      <c r="G1131" t="s">
        <v>1681</v>
      </c>
      <c r="H1131" t="s">
        <v>1682</v>
      </c>
      <c r="I1131">
        <v>21135</v>
      </c>
      <c r="J1131">
        <v>0.111432144526262</v>
      </c>
      <c r="K1131" t="s">
        <v>105</v>
      </c>
    </row>
    <row r="1132" spans="1:11" x14ac:dyDescent="0.2">
      <c r="A1132" t="s">
        <v>118</v>
      </c>
      <c r="B1132">
        <v>119421856</v>
      </c>
      <c r="C1132">
        <v>119426843</v>
      </c>
      <c r="D1132" t="s">
        <v>118</v>
      </c>
      <c r="E1132">
        <v>119434124</v>
      </c>
      <c r="F1132">
        <v>119446256</v>
      </c>
      <c r="G1132" t="s">
        <v>1683</v>
      </c>
      <c r="H1132" t="s">
        <v>1684</v>
      </c>
      <c r="I1132">
        <v>7282</v>
      </c>
      <c r="J1132">
        <v>0.110502516354191</v>
      </c>
      <c r="K1132">
        <v>0.94489025947389005</v>
      </c>
    </row>
    <row r="1133" spans="1:11" x14ac:dyDescent="0.2">
      <c r="A1133" t="s">
        <v>148</v>
      </c>
      <c r="B1133">
        <v>137365956</v>
      </c>
      <c r="C1133">
        <v>137377879</v>
      </c>
      <c r="D1133" t="s">
        <v>148</v>
      </c>
      <c r="E1133">
        <v>137319696</v>
      </c>
      <c r="F1133">
        <v>137357720</v>
      </c>
      <c r="G1133" t="s">
        <v>1685</v>
      </c>
      <c r="H1133" t="s">
        <v>1686</v>
      </c>
      <c r="I1133">
        <v>-8237</v>
      </c>
      <c r="J1133">
        <v>0.108034832198345</v>
      </c>
      <c r="K1133">
        <v>0.84519425140192295</v>
      </c>
    </row>
    <row r="1134" spans="1:11" x14ac:dyDescent="0.2">
      <c r="A1134" t="s">
        <v>65</v>
      </c>
      <c r="B1134">
        <v>81521857</v>
      </c>
      <c r="C1134">
        <v>81525097</v>
      </c>
      <c r="D1134" t="s">
        <v>65</v>
      </c>
      <c r="E1134">
        <v>81466296</v>
      </c>
      <c r="F1134">
        <v>81476369</v>
      </c>
      <c r="G1134" t="s">
        <v>660</v>
      </c>
      <c r="H1134" t="s">
        <v>661</v>
      </c>
      <c r="I1134">
        <v>-45489</v>
      </c>
      <c r="J1134">
        <v>0.10684083788615301</v>
      </c>
      <c r="K1134">
        <v>0.97461621700164802</v>
      </c>
    </row>
    <row r="1135" spans="1:11" x14ac:dyDescent="0.2">
      <c r="A1135" t="s">
        <v>125</v>
      </c>
      <c r="B1135">
        <v>75369992</v>
      </c>
      <c r="C1135">
        <v>75373181</v>
      </c>
      <c r="D1135" t="s">
        <v>125</v>
      </c>
      <c r="E1135">
        <v>75114894</v>
      </c>
      <c r="F1135">
        <v>75309262</v>
      </c>
      <c r="G1135" t="s">
        <v>1687</v>
      </c>
      <c r="H1135" t="s">
        <v>1688</v>
      </c>
      <c r="I1135">
        <v>-60731</v>
      </c>
      <c r="J1135">
        <v>0.104072599706202</v>
      </c>
      <c r="K1135">
        <v>0.97461621700164802</v>
      </c>
    </row>
    <row r="1136" spans="1:11" x14ac:dyDescent="0.2">
      <c r="A1136" t="s">
        <v>30</v>
      </c>
      <c r="B1136">
        <v>61614336</v>
      </c>
      <c r="C1136">
        <v>61621085</v>
      </c>
      <c r="D1136" t="s">
        <v>30</v>
      </c>
      <c r="E1136">
        <v>61653265</v>
      </c>
      <c r="F1136">
        <v>61672784</v>
      </c>
      <c r="G1136" t="s">
        <v>1689</v>
      </c>
      <c r="H1136" t="s">
        <v>1690</v>
      </c>
      <c r="I1136">
        <v>32181</v>
      </c>
      <c r="J1136">
        <v>0.103747677154931</v>
      </c>
      <c r="K1136">
        <v>0.92834161239392199</v>
      </c>
    </row>
    <row r="1137" spans="1:11" x14ac:dyDescent="0.2">
      <c r="A1137" t="s">
        <v>68</v>
      </c>
      <c r="B1137">
        <v>89795714</v>
      </c>
      <c r="C1137">
        <v>89796519</v>
      </c>
      <c r="D1137" t="s">
        <v>68</v>
      </c>
      <c r="E1137">
        <v>89773616</v>
      </c>
      <c r="F1137">
        <v>89784000</v>
      </c>
      <c r="G1137" t="s">
        <v>1691</v>
      </c>
      <c r="H1137" t="s">
        <v>1692</v>
      </c>
      <c r="I1137">
        <v>-11715</v>
      </c>
      <c r="J1137">
        <v>9.9428784585544702E-2</v>
      </c>
      <c r="K1137" t="s">
        <v>105</v>
      </c>
    </row>
    <row r="1138" spans="1:11" x14ac:dyDescent="0.2">
      <c r="A1138" t="s">
        <v>229</v>
      </c>
      <c r="B1138">
        <v>101331944</v>
      </c>
      <c r="C1138">
        <v>101333656</v>
      </c>
      <c r="D1138" t="s">
        <v>229</v>
      </c>
      <c r="E1138">
        <v>101299168</v>
      </c>
      <c r="F1138">
        <v>101325963</v>
      </c>
      <c r="G1138" t="s">
        <v>1693</v>
      </c>
      <c r="H1138" t="s">
        <v>1694</v>
      </c>
      <c r="I1138">
        <v>-5982</v>
      </c>
      <c r="J1138">
        <v>9.9428784585544702E-2</v>
      </c>
      <c r="K1138" t="s">
        <v>105</v>
      </c>
    </row>
    <row r="1139" spans="1:11" x14ac:dyDescent="0.2">
      <c r="A1139" t="s">
        <v>11</v>
      </c>
      <c r="B1139">
        <v>39226211</v>
      </c>
      <c r="C1139">
        <v>39229348</v>
      </c>
      <c r="D1139" t="s">
        <v>11</v>
      </c>
      <c r="E1139">
        <v>39136623</v>
      </c>
      <c r="F1139">
        <v>39206789</v>
      </c>
      <c r="G1139" t="s">
        <v>1695</v>
      </c>
      <c r="H1139" t="s">
        <v>1696</v>
      </c>
      <c r="I1139">
        <v>-19423</v>
      </c>
      <c r="J1139">
        <v>9.8715534401243907E-2</v>
      </c>
      <c r="K1139">
        <v>0.96721677040148102</v>
      </c>
    </row>
    <row r="1140" spans="1:11" x14ac:dyDescent="0.2">
      <c r="A1140" t="s">
        <v>17</v>
      </c>
      <c r="B1140">
        <v>90232910</v>
      </c>
      <c r="C1140">
        <v>90235446</v>
      </c>
      <c r="D1140" t="s">
        <v>17</v>
      </c>
      <c r="E1140">
        <v>90203980</v>
      </c>
      <c r="F1140">
        <v>90216751</v>
      </c>
      <c r="G1140" t="s">
        <v>526</v>
      </c>
      <c r="H1140" t="s">
        <v>527</v>
      </c>
      <c r="I1140">
        <v>-16160</v>
      </c>
      <c r="J1140">
        <v>9.5245970650352105E-2</v>
      </c>
      <c r="K1140">
        <v>0.94489025947389005</v>
      </c>
    </row>
    <row r="1141" spans="1:11" x14ac:dyDescent="0.2">
      <c r="A1141" t="s">
        <v>125</v>
      </c>
      <c r="B1141">
        <v>75384042</v>
      </c>
      <c r="C1141">
        <v>75385477</v>
      </c>
      <c r="D1141" t="s">
        <v>125</v>
      </c>
      <c r="E1141">
        <v>75455534</v>
      </c>
      <c r="F1141">
        <v>75754609</v>
      </c>
      <c r="G1141" t="s">
        <v>1253</v>
      </c>
      <c r="H1141" t="s">
        <v>1254</v>
      </c>
      <c r="I1141">
        <v>70058</v>
      </c>
      <c r="J1141">
        <v>8.7545608481294404E-2</v>
      </c>
      <c r="K1141">
        <v>0.98085390902834801</v>
      </c>
    </row>
    <row r="1142" spans="1:11" x14ac:dyDescent="0.2">
      <c r="A1142" t="s">
        <v>38</v>
      </c>
      <c r="B1142">
        <v>63660484</v>
      </c>
      <c r="C1142">
        <v>63662790</v>
      </c>
      <c r="D1142" t="s">
        <v>38</v>
      </c>
      <c r="E1142">
        <v>63057452</v>
      </c>
      <c r="F1142">
        <v>63500017</v>
      </c>
      <c r="G1142" t="s">
        <v>674</v>
      </c>
      <c r="H1142" t="s">
        <v>675</v>
      </c>
      <c r="I1142">
        <v>-160468</v>
      </c>
      <c r="J1142">
        <v>8.6484476955020498E-2</v>
      </c>
      <c r="K1142">
        <v>0.93155926811304501</v>
      </c>
    </row>
    <row r="1143" spans="1:11" x14ac:dyDescent="0.2">
      <c r="A1143" t="s">
        <v>27</v>
      </c>
      <c r="B1143">
        <v>30771257</v>
      </c>
      <c r="C1143">
        <v>30773959</v>
      </c>
      <c r="D1143" t="s">
        <v>27</v>
      </c>
      <c r="E1143">
        <v>30794769</v>
      </c>
      <c r="F1143">
        <v>30803661</v>
      </c>
      <c r="G1143" t="s">
        <v>560</v>
      </c>
      <c r="H1143" t="s">
        <v>561</v>
      </c>
      <c r="I1143">
        <v>20811</v>
      </c>
      <c r="J1143">
        <v>8.5588090825067395E-2</v>
      </c>
      <c r="K1143">
        <v>0.979775080653977</v>
      </c>
    </row>
    <row r="1144" spans="1:11" x14ac:dyDescent="0.2">
      <c r="A1144" t="s">
        <v>46</v>
      </c>
      <c r="B1144">
        <v>107723034</v>
      </c>
      <c r="C1144">
        <v>107725917</v>
      </c>
      <c r="D1144" t="s">
        <v>46</v>
      </c>
      <c r="E1144">
        <v>107681500</v>
      </c>
      <c r="F1144">
        <v>107710475</v>
      </c>
      <c r="G1144" t="s">
        <v>1697</v>
      </c>
      <c r="H1144" t="s">
        <v>1698</v>
      </c>
      <c r="I1144">
        <v>-12560</v>
      </c>
      <c r="J1144">
        <v>8.4182677449204907E-2</v>
      </c>
      <c r="K1144" t="s">
        <v>105</v>
      </c>
    </row>
    <row r="1145" spans="1:11" x14ac:dyDescent="0.2">
      <c r="A1145" t="s">
        <v>148</v>
      </c>
      <c r="B1145">
        <v>47128513</v>
      </c>
      <c r="C1145">
        <v>47133938</v>
      </c>
      <c r="D1145" t="s">
        <v>148</v>
      </c>
      <c r="E1145">
        <v>47091909</v>
      </c>
      <c r="F1145">
        <v>47123070</v>
      </c>
      <c r="G1145" t="s">
        <v>1101</v>
      </c>
      <c r="H1145" t="s">
        <v>1102</v>
      </c>
      <c r="I1145">
        <v>-5444</v>
      </c>
      <c r="J1145">
        <v>8.3944801643117198E-2</v>
      </c>
      <c r="K1145">
        <v>0.99157727462533196</v>
      </c>
    </row>
    <row r="1146" spans="1:11" x14ac:dyDescent="0.2">
      <c r="A1146" t="s">
        <v>11</v>
      </c>
      <c r="B1146">
        <v>88147578</v>
      </c>
      <c r="C1146">
        <v>88148009</v>
      </c>
      <c r="D1146" t="s">
        <v>11</v>
      </c>
      <c r="E1146">
        <v>88084482</v>
      </c>
      <c r="F1146">
        <v>88105304</v>
      </c>
      <c r="G1146" t="s">
        <v>1555</v>
      </c>
      <c r="H1146" t="s">
        <v>1556</v>
      </c>
      <c r="I1146">
        <v>-42275</v>
      </c>
      <c r="J1146">
        <v>8.3017633616375999E-2</v>
      </c>
      <c r="K1146">
        <v>0.99097239174656104</v>
      </c>
    </row>
    <row r="1147" spans="1:11" x14ac:dyDescent="0.2">
      <c r="A1147" t="s">
        <v>11</v>
      </c>
      <c r="B1147">
        <v>4487308</v>
      </c>
      <c r="C1147">
        <v>4489570</v>
      </c>
      <c r="D1147" t="s">
        <v>11</v>
      </c>
      <c r="E1147">
        <v>4504814</v>
      </c>
      <c r="F1147">
        <v>4541544</v>
      </c>
      <c r="G1147" t="s">
        <v>1321</v>
      </c>
      <c r="H1147" t="s">
        <v>1322</v>
      </c>
      <c r="I1147">
        <v>15245</v>
      </c>
      <c r="J1147">
        <v>8.2027208185905906E-2</v>
      </c>
      <c r="K1147">
        <v>0.96054111983950596</v>
      </c>
    </row>
    <row r="1148" spans="1:11" x14ac:dyDescent="0.2">
      <c r="A1148" t="s">
        <v>148</v>
      </c>
      <c r="B1148">
        <v>132958921</v>
      </c>
      <c r="C1148">
        <v>132960916</v>
      </c>
      <c r="D1148" t="s">
        <v>148</v>
      </c>
      <c r="E1148">
        <v>132974095</v>
      </c>
      <c r="F1148">
        <v>133001910</v>
      </c>
      <c r="G1148" t="s">
        <v>1699</v>
      </c>
      <c r="H1148" t="s">
        <v>1700</v>
      </c>
      <c r="I1148">
        <v>13180</v>
      </c>
      <c r="J1148">
        <v>7.9935418046027606E-2</v>
      </c>
      <c r="K1148">
        <v>0.99157727462533196</v>
      </c>
    </row>
    <row r="1149" spans="1:11" x14ac:dyDescent="0.2">
      <c r="A1149" t="s">
        <v>22</v>
      </c>
      <c r="B1149">
        <v>21404885</v>
      </c>
      <c r="C1149">
        <v>21406923</v>
      </c>
      <c r="D1149" t="s">
        <v>22</v>
      </c>
      <c r="E1149">
        <v>21377291</v>
      </c>
      <c r="F1149">
        <v>21396585</v>
      </c>
      <c r="G1149" t="s">
        <v>795</v>
      </c>
      <c r="H1149" t="s">
        <v>796</v>
      </c>
      <c r="I1149">
        <v>-8301</v>
      </c>
      <c r="J1149">
        <v>7.6827111776862203E-2</v>
      </c>
      <c r="K1149">
        <v>0.99097239174656104</v>
      </c>
    </row>
    <row r="1150" spans="1:11" x14ac:dyDescent="0.2">
      <c r="A1150" t="s">
        <v>14</v>
      </c>
      <c r="B1150">
        <v>3742671</v>
      </c>
      <c r="C1150">
        <v>3744397</v>
      </c>
      <c r="D1150" t="s">
        <v>14</v>
      </c>
      <c r="E1150">
        <v>3802896</v>
      </c>
      <c r="F1150">
        <v>3804316</v>
      </c>
      <c r="G1150" t="s">
        <v>1597</v>
      </c>
      <c r="H1150" t="s">
        <v>1598</v>
      </c>
      <c r="I1150">
        <v>58500</v>
      </c>
      <c r="J1150">
        <v>7.6179347433898606E-2</v>
      </c>
      <c r="K1150">
        <v>0.97788435747660696</v>
      </c>
    </row>
    <row r="1151" spans="1:11" x14ac:dyDescent="0.2">
      <c r="A1151" t="s">
        <v>46</v>
      </c>
      <c r="B1151">
        <v>63108345</v>
      </c>
      <c r="C1151">
        <v>63109983</v>
      </c>
      <c r="D1151" t="s">
        <v>46</v>
      </c>
      <c r="E1151">
        <v>63138170</v>
      </c>
      <c r="F1151">
        <v>63148961</v>
      </c>
      <c r="G1151" t="s">
        <v>1701</v>
      </c>
      <c r="H1151" t="s">
        <v>1702</v>
      </c>
      <c r="I1151">
        <v>28188</v>
      </c>
      <c r="J1151">
        <v>7.3123849521694095E-2</v>
      </c>
      <c r="K1151">
        <v>0.98513423161513103</v>
      </c>
    </row>
    <row r="1152" spans="1:11" x14ac:dyDescent="0.2">
      <c r="A1152" t="s">
        <v>46</v>
      </c>
      <c r="B1152">
        <v>120775848</v>
      </c>
      <c r="C1152">
        <v>120779483</v>
      </c>
      <c r="D1152" t="s">
        <v>46</v>
      </c>
      <c r="E1152">
        <v>120929216</v>
      </c>
      <c r="F1152">
        <v>120960507</v>
      </c>
      <c r="G1152" t="s">
        <v>416</v>
      </c>
      <c r="H1152" t="s">
        <v>417</v>
      </c>
      <c r="I1152">
        <v>149734</v>
      </c>
      <c r="J1152">
        <v>7.0692880187999699E-2</v>
      </c>
      <c r="K1152" t="s">
        <v>105</v>
      </c>
    </row>
    <row r="1153" spans="1:11" x14ac:dyDescent="0.2">
      <c r="A1153" t="s">
        <v>35</v>
      </c>
      <c r="B1153">
        <v>25041043</v>
      </c>
      <c r="C1153">
        <v>25043492</v>
      </c>
      <c r="D1153" t="s">
        <v>35</v>
      </c>
      <c r="E1153">
        <v>24393507</v>
      </c>
      <c r="F1153">
        <v>24992578</v>
      </c>
      <c r="G1153" t="s">
        <v>1703</v>
      </c>
      <c r="H1153" t="s">
        <v>1704</v>
      </c>
      <c r="I1153">
        <v>-48466</v>
      </c>
      <c r="J1153">
        <v>6.9957220331258299E-2</v>
      </c>
      <c r="K1153">
        <v>0.96244464030311405</v>
      </c>
    </row>
    <row r="1154" spans="1:11" x14ac:dyDescent="0.2">
      <c r="A1154" t="s">
        <v>75</v>
      </c>
      <c r="B1154">
        <v>76818249</v>
      </c>
      <c r="C1154">
        <v>76820622</v>
      </c>
      <c r="D1154" t="s">
        <v>75</v>
      </c>
      <c r="E1154">
        <v>77024200</v>
      </c>
      <c r="F1154">
        <v>77036904</v>
      </c>
      <c r="G1154" t="s">
        <v>1705</v>
      </c>
      <c r="H1154" t="s">
        <v>1706</v>
      </c>
      <c r="I1154">
        <v>203579</v>
      </c>
      <c r="J1154">
        <v>6.4545197912782695E-2</v>
      </c>
      <c r="K1154">
        <v>0.98513423161513103</v>
      </c>
    </row>
    <row r="1155" spans="1:11" x14ac:dyDescent="0.2">
      <c r="A1155" t="s">
        <v>148</v>
      </c>
      <c r="B1155">
        <v>8646909</v>
      </c>
      <c r="C1155">
        <v>8648781</v>
      </c>
      <c r="D1155" t="s">
        <v>148</v>
      </c>
      <c r="E1155">
        <v>8535644</v>
      </c>
      <c r="F1155">
        <v>8607778</v>
      </c>
      <c r="G1155" t="s">
        <v>1707</v>
      </c>
      <c r="H1155" t="s">
        <v>1708</v>
      </c>
      <c r="I1155">
        <v>-39132</v>
      </c>
      <c r="J1155">
        <v>6.2505807414996201E-2</v>
      </c>
      <c r="K1155">
        <v>0.97408497834002805</v>
      </c>
    </row>
    <row r="1156" spans="1:11" x14ac:dyDescent="0.2">
      <c r="A1156" t="s">
        <v>60</v>
      </c>
      <c r="B1156">
        <v>36328453</v>
      </c>
      <c r="C1156">
        <v>36331306</v>
      </c>
      <c r="D1156" t="s">
        <v>60</v>
      </c>
      <c r="E1156">
        <v>36345619</v>
      </c>
      <c r="F1156">
        <v>36402980</v>
      </c>
      <c r="G1156" t="s">
        <v>1709</v>
      </c>
      <c r="H1156" t="s">
        <v>1710</v>
      </c>
      <c r="I1156">
        <v>14314</v>
      </c>
      <c r="J1156">
        <v>5.922283495544E-2</v>
      </c>
      <c r="K1156">
        <v>0.94489025947389005</v>
      </c>
    </row>
    <row r="1157" spans="1:11" x14ac:dyDescent="0.2">
      <c r="A1157" t="s">
        <v>27</v>
      </c>
      <c r="B1157">
        <v>90870161</v>
      </c>
      <c r="C1157">
        <v>90870473</v>
      </c>
      <c r="D1157" t="s">
        <v>27</v>
      </c>
      <c r="E1157">
        <v>90847155</v>
      </c>
      <c r="F1157">
        <v>90866810</v>
      </c>
      <c r="G1157" t="s">
        <v>1711</v>
      </c>
      <c r="H1157" t="s">
        <v>1712</v>
      </c>
      <c r="I1157">
        <v>-3352</v>
      </c>
      <c r="J1157">
        <v>5.85462263226776E-2</v>
      </c>
      <c r="K1157">
        <v>0.99548800414867</v>
      </c>
    </row>
    <row r="1158" spans="1:11" x14ac:dyDescent="0.2">
      <c r="A1158" t="s">
        <v>53</v>
      </c>
      <c r="B1158">
        <v>53384294</v>
      </c>
      <c r="C1158">
        <v>53386030</v>
      </c>
      <c r="D1158" t="s">
        <v>53</v>
      </c>
      <c r="E1158">
        <v>53466152</v>
      </c>
      <c r="F1158">
        <v>53657362</v>
      </c>
      <c r="G1158" t="s">
        <v>197</v>
      </c>
      <c r="H1158" t="s">
        <v>198</v>
      </c>
      <c r="I1158">
        <v>80123</v>
      </c>
      <c r="J1158">
        <v>5.7806880019109101E-2</v>
      </c>
      <c r="K1158">
        <v>0.99548800414867</v>
      </c>
    </row>
    <row r="1159" spans="1:11" x14ac:dyDescent="0.2">
      <c r="A1159" t="s">
        <v>60</v>
      </c>
      <c r="B1159">
        <v>82810351</v>
      </c>
      <c r="C1159">
        <v>82815248</v>
      </c>
      <c r="D1159" t="s">
        <v>60</v>
      </c>
      <c r="E1159">
        <v>82910879</v>
      </c>
      <c r="F1159">
        <v>83005314</v>
      </c>
      <c r="G1159" t="s">
        <v>1713</v>
      </c>
      <c r="H1159" t="s">
        <v>1714</v>
      </c>
      <c r="I1159">
        <v>95632</v>
      </c>
      <c r="J1159">
        <v>5.6470907078535103E-2</v>
      </c>
      <c r="K1159">
        <v>0.97408497834002805</v>
      </c>
    </row>
    <row r="1160" spans="1:11" x14ac:dyDescent="0.2">
      <c r="A1160" t="s">
        <v>65</v>
      </c>
      <c r="B1160">
        <v>36468989</v>
      </c>
      <c r="C1160">
        <v>36472351</v>
      </c>
      <c r="D1160" t="s">
        <v>65</v>
      </c>
      <c r="E1160">
        <v>36477668</v>
      </c>
      <c r="F1160">
        <v>36496820</v>
      </c>
      <c r="G1160" t="s">
        <v>1715</v>
      </c>
      <c r="H1160" t="s">
        <v>1716</v>
      </c>
      <c r="I1160">
        <v>5318</v>
      </c>
      <c r="J1160">
        <v>5.6254759404811797E-2</v>
      </c>
      <c r="K1160">
        <v>0.96054111983950596</v>
      </c>
    </row>
    <row r="1161" spans="1:11" x14ac:dyDescent="0.2">
      <c r="A1161" t="s">
        <v>125</v>
      </c>
      <c r="B1161">
        <v>45117213</v>
      </c>
      <c r="C1161">
        <v>45118347</v>
      </c>
      <c r="D1161" t="s">
        <v>125</v>
      </c>
      <c r="E1161">
        <v>45122379</v>
      </c>
      <c r="F1161">
        <v>45124439</v>
      </c>
      <c r="G1161" t="s">
        <v>1717</v>
      </c>
      <c r="H1161" t="s">
        <v>1718</v>
      </c>
      <c r="I1161">
        <v>4033</v>
      </c>
      <c r="J1161">
        <v>5.4229024026786102E-2</v>
      </c>
      <c r="K1161">
        <v>0.994447410711924</v>
      </c>
    </row>
    <row r="1162" spans="1:11" x14ac:dyDescent="0.2">
      <c r="A1162" t="s">
        <v>17</v>
      </c>
      <c r="B1162">
        <v>143916080</v>
      </c>
      <c r="C1162">
        <v>143919223</v>
      </c>
      <c r="D1162" t="s">
        <v>17</v>
      </c>
      <c r="E1162">
        <v>143999338</v>
      </c>
      <c r="F1162">
        <v>144004161</v>
      </c>
      <c r="G1162" t="s">
        <v>1719</v>
      </c>
      <c r="H1162" t="s">
        <v>1720</v>
      </c>
      <c r="I1162">
        <v>80116</v>
      </c>
      <c r="J1162">
        <v>5.3709198369863903E-2</v>
      </c>
      <c r="K1162">
        <v>0.99571846911942397</v>
      </c>
    </row>
    <row r="1163" spans="1:11" x14ac:dyDescent="0.2">
      <c r="A1163" t="s">
        <v>60</v>
      </c>
      <c r="B1163">
        <v>46674425</v>
      </c>
      <c r="C1163">
        <v>46677201</v>
      </c>
      <c r="D1163" t="s">
        <v>60</v>
      </c>
      <c r="E1163">
        <v>46713193</v>
      </c>
      <c r="F1163">
        <v>46728395</v>
      </c>
      <c r="G1163" t="s">
        <v>1721</v>
      </c>
      <c r="H1163" t="s">
        <v>1722</v>
      </c>
      <c r="I1163">
        <v>35993</v>
      </c>
      <c r="J1163">
        <v>5.2643786744918701E-2</v>
      </c>
      <c r="K1163" t="s">
        <v>105</v>
      </c>
    </row>
    <row r="1164" spans="1:11" x14ac:dyDescent="0.2">
      <c r="A1164" t="s">
        <v>53</v>
      </c>
      <c r="B1164">
        <v>4529982</v>
      </c>
      <c r="C1164">
        <v>4531454</v>
      </c>
      <c r="D1164" t="s">
        <v>53</v>
      </c>
      <c r="E1164">
        <v>4753839</v>
      </c>
      <c r="F1164">
        <v>4758035</v>
      </c>
      <c r="G1164" t="s">
        <v>600</v>
      </c>
      <c r="H1164" t="s">
        <v>601</v>
      </c>
      <c r="I1164">
        <v>222386</v>
      </c>
      <c r="J1164">
        <v>4.9448447220659601E-2</v>
      </c>
      <c r="K1164" t="s">
        <v>105</v>
      </c>
    </row>
    <row r="1165" spans="1:11" x14ac:dyDescent="0.2">
      <c r="A1165" t="s">
        <v>118</v>
      </c>
      <c r="B1165">
        <v>107252517</v>
      </c>
      <c r="C1165">
        <v>107256606</v>
      </c>
      <c r="D1165" t="s">
        <v>118</v>
      </c>
      <c r="E1165">
        <v>107293470</v>
      </c>
      <c r="F1165">
        <v>107379517</v>
      </c>
      <c r="G1165" t="s">
        <v>1723</v>
      </c>
      <c r="H1165" t="s">
        <v>1724</v>
      </c>
      <c r="I1165">
        <v>36865</v>
      </c>
      <c r="J1165">
        <v>4.9018781056594997E-2</v>
      </c>
      <c r="K1165">
        <v>0.99571846911942397</v>
      </c>
    </row>
    <row r="1166" spans="1:11" x14ac:dyDescent="0.2">
      <c r="A1166" t="s">
        <v>65</v>
      </c>
      <c r="B1166">
        <v>37134986</v>
      </c>
      <c r="C1166">
        <v>37136203</v>
      </c>
      <c r="D1166" t="s">
        <v>65</v>
      </c>
      <c r="E1166">
        <v>37233036</v>
      </c>
      <c r="F1166">
        <v>37363569</v>
      </c>
      <c r="G1166" t="s">
        <v>1725</v>
      </c>
      <c r="H1166" t="s">
        <v>1726</v>
      </c>
      <c r="I1166">
        <v>96834</v>
      </c>
      <c r="J1166">
        <v>4.7606593214729098E-2</v>
      </c>
      <c r="K1166">
        <v>0.98513423161513103</v>
      </c>
    </row>
    <row r="1167" spans="1:11" x14ac:dyDescent="0.2">
      <c r="A1167" t="s">
        <v>68</v>
      </c>
      <c r="B1167">
        <v>95699765</v>
      </c>
      <c r="C1167">
        <v>95702954</v>
      </c>
      <c r="D1167" t="s">
        <v>68</v>
      </c>
      <c r="E1167">
        <v>95676201</v>
      </c>
      <c r="F1167">
        <v>95687917</v>
      </c>
      <c r="G1167" t="s">
        <v>1653</v>
      </c>
      <c r="H1167" t="s">
        <v>1654</v>
      </c>
      <c r="I1167">
        <v>-11849</v>
      </c>
      <c r="J1167">
        <v>4.63857600341347E-2</v>
      </c>
      <c r="K1167">
        <v>0.94923002782357502</v>
      </c>
    </row>
    <row r="1168" spans="1:11" x14ac:dyDescent="0.2">
      <c r="A1168" t="s">
        <v>35</v>
      </c>
      <c r="B1168">
        <v>92019182</v>
      </c>
      <c r="C1168">
        <v>92019898</v>
      </c>
      <c r="D1168" t="s">
        <v>35</v>
      </c>
      <c r="E1168">
        <v>92058270</v>
      </c>
      <c r="F1168">
        <v>92112227</v>
      </c>
      <c r="G1168" t="s">
        <v>1727</v>
      </c>
      <c r="H1168" t="s">
        <v>1728</v>
      </c>
      <c r="I1168">
        <v>38373</v>
      </c>
      <c r="J1168">
        <v>4.60904708488915E-2</v>
      </c>
      <c r="K1168" t="s">
        <v>105</v>
      </c>
    </row>
    <row r="1169" spans="1:11" x14ac:dyDescent="0.2">
      <c r="A1169" t="s">
        <v>30</v>
      </c>
      <c r="B1169">
        <v>97411156</v>
      </c>
      <c r="C1169">
        <v>97413234</v>
      </c>
      <c r="D1169" t="s">
        <v>30</v>
      </c>
      <c r="E1169">
        <v>97415533</v>
      </c>
      <c r="F1169">
        <v>97502402</v>
      </c>
      <c r="G1169" t="s">
        <v>1729</v>
      </c>
      <c r="H1169" t="s">
        <v>1730</v>
      </c>
      <c r="I1169">
        <v>2300</v>
      </c>
      <c r="J1169">
        <v>4.4285070524788701E-2</v>
      </c>
      <c r="K1169">
        <v>0.99548800414867</v>
      </c>
    </row>
    <row r="1170" spans="1:11" x14ac:dyDescent="0.2">
      <c r="A1170" t="s">
        <v>38</v>
      </c>
      <c r="B1170">
        <v>83545236</v>
      </c>
      <c r="C1170">
        <v>83547759</v>
      </c>
      <c r="D1170" t="s">
        <v>38</v>
      </c>
      <c r="E1170">
        <v>83501918</v>
      </c>
      <c r="F1170">
        <v>83517330</v>
      </c>
      <c r="G1170" t="s">
        <v>1535</v>
      </c>
      <c r="H1170" t="s">
        <v>1536</v>
      </c>
      <c r="I1170">
        <v>-27907</v>
      </c>
      <c r="J1170">
        <v>4.3105110713530799E-2</v>
      </c>
      <c r="K1170">
        <v>0.99365948016963201</v>
      </c>
    </row>
    <row r="1171" spans="1:11" x14ac:dyDescent="0.2">
      <c r="A1171" t="s">
        <v>27</v>
      </c>
      <c r="B1171">
        <v>51911247</v>
      </c>
      <c r="C1171">
        <v>51914344</v>
      </c>
      <c r="D1171" t="s">
        <v>27</v>
      </c>
      <c r="E1171">
        <v>51924448</v>
      </c>
      <c r="F1171">
        <v>51935163</v>
      </c>
      <c r="G1171" t="s">
        <v>1731</v>
      </c>
      <c r="H1171" t="s">
        <v>1732</v>
      </c>
      <c r="I1171">
        <v>10105</v>
      </c>
      <c r="J1171">
        <v>4.2937809175157202E-2</v>
      </c>
      <c r="K1171">
        <v>0.99157727462533196</v>
      </c>
    </row>
    <row r="1172" spans="1:11" x14ac:dyDescent="0.2">
      <c r="A1172" t="s">
        <v>43</v>
      </c>
      <c r="B1172">
        <v>114378632</v>
      </c>
      <c r="C1172">
        <v>114379290</v>
      </c>
      <c r="D1172" t="s">
        <v>43</v>
      </c>
      <c r="E1172">
        <v>113543908</v>
      </c>
      <c r="F1172">
        <v>113546465</v>
      </c>
      <c r="G1172" t="s">
        <v>1733</v>
      </c>
      <c r="H1172" t="s">
        <v>1734</v>
      </c>
      <c r="I1172">
        <v>-832168</v>
      </c>
      <c r="J1172">
        <v>4.1393686738450897E-2</v>
      </c>
      <c r="K1172">
        <v>0.99548800414867</v>
      </c>
    </row>
    <row r="1173" spans="1:11" x14ac:dyDescent="0.2">
      <c r="A1173" t="s">
        <v>60</v>
      </c>
      <c r="B1173">
        <v>5805201</v>
      </c>
      <c r="C1173">
        <v>5809480</v>
      </c>
      <c r="D1173" t="s">
        <v>60</v>
      </c>
      <c r="E1173">
        <v>5591860</v>
      </c>
      <c r="F1173">
        <v>5775467</v>
      </c>
      <c r="G1173" t="s">
        <v>1491</v>
      </c>
      <c r="H1173" t="s">
        <v>1492</v>
      </c>
      <c r="I1173">
        <v>-29735</v>
      </c>
      <c r="J1173">
        <v>4.1349402999785997E-2</v>
      </c>
      <c r="K1173">
        <v>0.99548800414867</v>
      </c>
    </row>
    <row r="1174" spans="1:11" x14ac:dyDescent="0.2">
      <c r="A1174" t="s">
        <v>35</v>
      </c>
      <c r="B1174">
        <v>50736132</v>
      </c>
      <c r="C1174">
        <v>50737730</v>
      </c>
      <c r="D1174" t="s">
        <v>35</v>
      </c>
      <c r="E1174">
        <v>50589857</v>
      </c>
      <c r="F1174">
        <v>50591154</v>
      </c>
      <c r="G1174" t="s">
        <v>1735</v>
      </c>
      <c r="H1174" t="s">
        <v>1736</v>
      </c>
      <c r="I1174">
        <v>-144979</v>
      </c>
      <c r="J1174">
        <v>4.0530883661198301E-2</v>
      </c>
      <c r="K1174">
        <v>0.99548800414867</v>
      </c>
    </row>
    <row r="1175" spans="1:11" x14ac:dyDescent="0.2">
      <c r="A1175" t="s">
        <v>27</v>
      </c>
      <c r="B1175">
        <v>164865658</v>
      </c>
      <c r="C1175">
        <v>164869092</v>
      </c>
      <c r="D1175" t="s">
        <v>27</v>
      </c>
      <c r="E1175">
        <v>164839518</v>
      </c>
      <c r="F1175">
        <v>164857711</v>
      </c>
      <c r="G1175" t="s">
        <v>1245</v>
      </c>
      <c r="H1175" t="s">
        <v>1246</v>
      </c>
      <c r="I1175">
        <v>-7948</v>
      </c>
      <c r="J1175">
        <v>3.9717693227042598E-2</v>
      </c>
      <c r="K1175">
        <v>0.99548800414867</v>
      </c>
    </row>
    <row r="1176" spans="1:11" x14ac:dyDescent="0.2">
      <c r="A1176" t="s">
        <v>118</v>
      </c>
      <c r="B1176">
        <v>126733543</v>
      </c>
      <c r="C1176">
        <v>126739116</v>
      </c>
      <c r="D1176" t="s">
        <v>118</v>
      </c>
      <c r="E1176">
        <v>126588296</v>
      </c>
      <c r="F1176">
        <v>126593986</v>
      </c>
      <c r="G1176" t="s">
        <v>785</v>
      </c>
      <c r="H1176" t="s">
        <v>786</v>
      </c>
      <c r="I1176">
        <v>-139558</v>
      </c>
      <c r="J1176">
        <v>3.8978615208429698E-2</v>
      </c>
      <c r="K1176">
        <v>0.99548800414867</v>
      </c>
    </row>
    <row r="1177" spans="1:11" x14ac:dyDescent="0.2">
      <c r="A1177" t="s">
        <v>43</v>
      </c>
      <c r="B1177">
        <v>87407203</v>
      </c>
      <c r="C1177">
        <v>87409433</v>
      </c>
      <c r="D1177" t="s">
        <v>43</v>
      </c>
      <c r="E1177">
        <v>87425840</v>
      </c>
      <c r="F1177">
        <v>87444017</v>
      </c>
      <c r="G1177" t="s">
        <v>1737</v>
      </c>
      <c r="H1177" t="s">
        <v>1738</v>
      </c>
      <c r="I1177">
        <v>16408</v>
      </c>
      <c r="J1177">
        <v>3.8065301246714402E-2</v>
      </c>
      <c r="K1177">
        <v>0.97788435747660696</v>
      </c>
    </row>
    <row r="1178" spans="1:11" x14ac:dyDescent="0.2">
      <c r="A1178" t="s">
        <v>68</v>
      </c>
      <c r="B1178">
        <v>35405015</v>
      </c>
      <c r="C1178">
        <v>35405315</v>
      </c>
      <c r="D1178" t="s">
        <v>68</v>
      </c>
      <c r="E1178">
        <v>35754106</v>
      </c>
      <c r="F1178">
        <v>35856276</v>
      </c>
      <c r="G1178" t="s">
        <v>1739</v>
      </c>
      <c r="H1178" t="s">
        <v>1740</v>
      </c>
      <c r="I1178">
        <v>348792</v>
      </c>
      <c r="J1178">
        <v>3.5589753089895503E-2</v>
      </c>
      <c r="K1178" t="s">
        <v>105</v>
      </c>
    </row>
    <row r="1179" spans="1:11" x14ac:dyDescent="0.2">
      <c r="A1179" t="s">
        <v>14</v>
      </c>
      <c r="B1179">
        <v>101810616</v>
      </c>
      <c r="C1179">
        <v>101812463</v>
      </c>
      <c r="D1179" t="s">
        <v>14</v>
      </c>
      <c r="E1179">
        <v>101680563</v>
      </c>
      <c r="F1179">
        <v>101768217</v>
      </c>
      <c r="G1179" t="s">
        <v>1741</v>
      </c>
      <c r="H1179" t="s">
        <v>1742</v>
      </c>
      <c r="I1179">
        <v>-42400</v>
      </c>
      <c r="J1179">
        <v>3.5589741623752301E-2</v>
      </c>
      <c r="K1179" t="s">
        <v>105</v>
      </c>
    </row>
    <row r="1180" spans="1:11" x14ac:dyDescent="0.2">
      <c r="A1180" t="s">
        <v>60</v>
      </c>
      <c r="B1180">
        <v>43468076</v>
      </c>
      <c r="C1180">
        <v>43469014</v>
      </c>
      <c r="D1180" t="s">
        <v>60</v>
      </c>
      <c r="E1180">
        <v>43475418</v>
      </c>
      <c r="F1180">
        <v>43477796</v>
      </c>
      <c r="G1180" t="s">
        <v>1743</v>
      </c>
      <c r="H1180" t="s">
        <v>1744</v>
      </c>
      <c r="I1180">
        <v>6405</v>
      </c>
      <c r="J1180">
        <v>3.5589741623752301E-2</v>
      </c>
      <c r="K1180" t="s">
        <v>105</v>
      </c>
    </row>
    <row r="1181" spans="1:11" x14ac:dyDescent="0.2">
      <c r="A1181" t="s">
        <v>68</v>
      </c>
      <c r="B1181">
        <v>137752479</v>
      </c>
      <c r="C1181">
        <v>137753858</v>
      </c>
      <c r="D1181" t="s">
        <v>68</v>
      </c>
      <c r="E1181">
        <v>137671524</v>
      </c>
      <c r="F1181">
        <v>137672540</v>
      </c>
      <c r="G1181" t="s">
        <v>1745</v>
      </c>
      <c r="H1181" t="s">
        <v>1746</v>
      </c>
      <c r="I1181">
        <v>-79940</v>
      </c>
      <c r="J1181">
        <v>3.5589741623752301E-2</v>
      </c>
      <c r="K1181" t="s">
        <v>105</v>
      </c>
    </row>
    <row r="1182" spans="1:11" x14ac:dyDescent="0.2">
      <c r="A1182" t="s">
        <v>53</v>
      </c>
      <c r="B1182">
        <v>93000690</v>
      </c>
      <c r="C1182">
        <v>93001581</v>
      </c>
      <c r="D1182" t="s">
        <v>53</v>
      </c>
      <c r="E1182">
        <v>92683435</v>
      </c>
      <c r="F1182">
        <v>92965318</v>
      </c>
      <c r="G1182" t="s">
        <v>1747</v>
      </c>
      <c r="H1182" t="s">
        <v>1748</v>
      </c>
      <c r="I1182">
        <v>-35373</v>
      </c>
      <c r="J1182">
        <v>3.5589741623752301E-2</v>
      </c>
      <c r="K1182" t="s">
        <v>105</v>
      </c>
    </row>
    <row r="1183" spans="1:11" x14ac:dyDescent="0.2">
      <c r="A1183" t="s">
        <v>22</v>
      </c>
      <c r="B1183">
        <v>78148391</v>
      </c>
      <c r="C1183">
        <v>78150069</v>
      </c>
      <c r="D1183" t="s">
        <v>22</v>
      </c>
      <c r="E1183">
        <v>78162066</v>
      </c>
      <c r="F1183">
        <v>78169782</v>
      </c>
      <c r="G1183" t="s">
        <v>1749</v>
      </c>
      <c r="H1183" t="s">
        <v>1750</v>
      </c>
      <c r="I1183">
        <v>11998</v>
      </c>
      <c r="J1183">
        <v>3.5589694477136599E-2</v>
      </c>
      <c r="K1183" t="s">
        <v>105</v>
      </c>
    </row>
    <row r="1184" spans="1:11" x14ac:dyDescent="0.2">
      <c r="A1184" t="s">
        <v>30</v>
      </c>
      <c r="B1184">
        <v>32435252</v>
      </c>
      <c r="C1184">
        <v>32436479</v>
      </c>
      <c r="D1184" t="s">
        <v>30</v>
      </c>
      <c r="E1184">
        <v>32347820</v>
      </c>
      <c r="F1184">
        <v>32428173</v>
      </c>
      <c r="G1184" t="s">
        <v>1751</v>
      </c>
      <c r="H1184" t="s">
        <v>1752</v>
      </c>
      <c r="I1184">
        <v>-7080</v>
      </c>
      <c r="J1184">
        <v>3.5589694477136599E-2</v>
      </c>
      <c r="K1184" t="s">
        <v>105</v>
      </c>
    </row>
    <row r="1185" spans="1:11" x14ac:dyDescent="0.2">
      <c r="A1185" t="s">
        <v>43</v>
      </c>
      <c r="B1185">
        <v>17219517</v>
      </c>
      <c r="C1185">
        <v>17222097</v>
      </c>
      <c r="D1185" t="s">
        <v>43</v>
      </c>
      <c r="E1185">
        <v>17172100</v>
      </c>
      <c r="F1185">
        <v>17176888</v>
      </c>
      <c r="G1185" t="s">
        <v>1753</v>
      </c>
      <c r="H1185" t="s">
        <v>1754</v>
      </c>
      <c r="I1185">
        <v>-42630</v>
      </c>
      <c r="J1185">
        <v>3.5589694477136599E-2</v>
      </c>
      <c r="K1185" t="s">
        <v>105</v>
      </c>
    </row>
    <row r="1186" spans="1:11" x14ac:dyDescent="0.2">
      <c r="A1186" t="s">
        <v>60</v>
      </c>
      <c r="B1186">
        <v>80533838</v>
      </c>
      <c r="C1186">
        <v>80536657</v>
      </c>
      <c r="D1186" t="s">
        <v>60</v>
      </c>
      <c r="E1186">
        <v>80407959</v>
      </c>
      <c r="F1186">
        <v>80469695</v>
      </c>
      <c r="G1186" t="s">
        <v>1755</v>
      </c>
      <c r="H1186" t="s">
        <v>1756</v>
      </c>
      <c r="I1186">
        <v>-64144</v>
      </c>
      <c r="J1186">
        <v>3.5589694477136599E-2</v>
      </c>
      <c r="K1186" t="s">
        <v>105</v>
      </c>
    </row>
    <row r="1187" spans="1:11" x14ac:dyDescent="0.2">
      <c r="A1187" t="s">
        <v>27</v>
      </c>
      <c r="B1187">
        <v>158658382</v>
      </c>
      <c r="C1187">
        <v>158659343</v>
      </c>
      <c r="D1187" t="s">
        <v>27</v>
      </c>
      <c r="E1187">
        <v>158665398</v>
      </c>
      <c r="F1187">
        <v>158766334</v>
      </c>
      <c r="G1187" t="s">
        <v>1757</v>
      </c>
      <c r="H1187" t="s">
        <v>1758</v>
      </c>
      <c r="I1187">
        <v>6056</v>
      </c>
      <c r="J1187">
        <v>3.5589694477136599E-2</v>
      </c>
      <c r="K1187" t="s">
        <v>105</v>
      </c>
    </row>
    <row r="1188" spans="1:11" x14ac:dyDescent="0.2">
      <c r="A1188" t="s">
        <v>65</v>
      </c>
      <c r="B1188">
        <v>64621718</v>
      </c>
      <c r="C1188">
        <v>64622993</v>
      </c>
      <c r="D1188" t="s">
        <v>65</v>
      </c>
      <c r="E1188">
        <v>64697084</v>
      </c>
      <c r="F1188">
        <v>64922296</v>
      </c>
      <c r="G1188" t="s">
        <v>1759</v>
      </c>
      <c r="H1188" t="s">
        <v>1760</v>
      </c>
      <c r="I1188">
        <v>74092</v>
      </c>
      <c r="J1188">
        <v>3.5589682690058799E-2</v>
      </c>
      <c r="K1188" t="s">
        <v>105</v>
      </c>
    </row>
    <row r="1189" spans="1:11" x14ac:dyDescent="0.2">
      <c r="A1189" t="s">
        <v>68</v>
      </c>
      <c r="B1189">
        <v>104674290</v>
      </c>
      <c r="C1189">
        <v>104675643</v>
      </c>
      <c r="D1189" t="s">
        <v>68</v>
      </c>
      <c r="E1189">
        <v>104638668</v>
      </c>
      <c r="F1189">
        <v>104658462</v>
      </c>
      <c r="G1189" t="s">
        <v>1761</v>
      </c>
      <c r="H1189" t="s">
        <v>1762</v>
      </c>
      <c r="I1189">
        <v>-15829</v>
      </c>
      <c r="J1189">
        <v>3.5589682690058799E-2</v>
      </c>
      <c r="K1189" t="s">
        <v>105</v>
      </c>
    </row>
    <row r="1190" spans="1:11" x14ac:dyDescent="0.2">
      <c r="A1190" t="s">
        <v>148</v>
      </c>
      <c r="B1190">
        <v>58270656</v>
      </c>
      <c r="C1190">
        <v>58273111</v>
      </c>
      <c r="D1190" t="s">
        <v>148</v>
      </c>
      <c r="E1190">
        <v>58285960</v>
      </c>
      <c r="F1190">
        <v>58374303</v>
      </c>
      <c r="G1190" t="s">
        <v>1763</v>
      </c>
      <c r="H1190" t="s">
        <v>1764</v>
      </c>
      <c r="I1190">
        <v>12850</v>
      </c>
      <c r="J1190">
        <v>3.5589598474633097E-2</v>
      </c>
      <c r="K1190" t="s">
        <v>105</v>
      </c>
    </row>
    <row r="1191" spans="1:11" x14ac:dyDescent="0.2">
      <c r="A1191" t="s">
        <v>148</v>
      </c>
      <c r="B1191">
        <v>88536392</v>
      </c>
      <c r="C1191">
        <v>88538057</v>
      </c>
      <c r="D1191" t="s">
        <v>148</v>
      </c>
      <c r="E1191">
        <v>88522025</v>
      </c>
      <c r="F1191">
        <v>88522774</v>
      </c>
      <c r="G1191" t="s">
        <v>193</v>
      </c>
      <c r="H1191" t="s">
        <v>194</v>
      </c>
      <c r="I1191">
        <v>-13619</v>
      </c>
      <c r="J1191">
        <v>3.5589598474633097E-2</v>
      </c>
      <c r="K1191" t="s">
        <v>105</v>
      </c>
    </row>
    <row r="1192" spans="1:11" x14ac:dyDescent="0.2">
      <c r="A1192" t="s">
        <v>148</v>
      </c>
      <c r="B1192">
        <v>135300456</v>
      </c>
      <c r="C1192">
        <v>135302632</v>
      </c>
      <c r="D1192" t="s">
        <v>148</v>
      </c>
      <c r="E1192">
        <v>135320484</v>
      </c>
      <c r="F1192">
        <v>135353321</v>
      </c>
      <c r="G1192" t="s">
        <v>1147</v>
      </c>
      <c r="H1192" t="s">
        <v>1148</v>
      </c>
      <c r="I1192">
        <v>17853</v>
      </c>
      <c r="J1192">
        <v>3.5589598474633097E-2</v>
      </c>
      <c r="K1192" t="s">
        <v>105</v>
      </c>
    </row>
    <row r="1193" spans="1:11" x14ac:dyDescent="0.2">
      <c r="A1193" t="s">
        <v>125</v>
      </c>
      <c r="B1193">
        <v>47013273</v>
      </c>
      <c r="C1193">
        <v>47016005</v>
      </c>
      <c r="D1193" t="s">
        <v>125</v>
      </c>
      <c r="E1193">
        <v>46990396</v>
      </c>
      <c r="F1193">
        <v>47008411</v>
      </c>
      <c r="G1193" t="s">
        <v>1765</v>
      </c>
      <c r="H1193" t="s">
        <v>1766</v>
      </c>
      <c r="I1193">
        <v>-4863</v>
      </c>
      <c r="J1193">
        <v>3.5589598474633097E-2</v>
      </c>
      <c r="K1193" t="s">
        <v>105</v>
      </c>
    </row>
    <row r="1194" spans="1:11" x14ac:dyDescent="0.2">
      <c r="A1194" t="s">
        <v>125</v>
      </c>
      <c r="B1194">
        <v>138918994</v>
      </c>
      <c r="C1194">
        <v>138920105</v>
      </c>
      <c r="D1194" t="s">
        <v>125</v>
      </c>
      <c r="E1194">
        <v>138890836</v>
      </c>
      <c r="F1194">
        <v>138909519</v>
      </c>
      <c r="G1194" t="s">
        <v>1767</v>
      </c>
      <c r="H1194" t="s">
        <v>1768</v>
      </c>
      <c r="I1194">
        <v>-9476</v>
      </c>
      <c r="J1194">
        <v>3.5589598474633097E-2</v>
      </c>
      <c r="K1194" t="s">
        <v>105</v>
      </c>
    </row>
    <row r="1195" spans="1:11" x14ac:dyDescent="0.2">
      <c r="A1195" t="s">
        <v>35</v>
      </c>
      <c r="B1195">
        <v>87259791</v>
      </c>
      <c r="C1195">
        <v>87263909</v>
      </c>
      <c r="D1195" t="s">
        <v>35</v>
      </c>
      <c r="E1195">
        <v>87354185</v>
      </c>
      <c r="F1195">
        <v>87368742</v>
      </c>
      <c r="G1195" t="s">
        <v>108</v>
      </c>
      <c r="H1195" t="s">
        <v>109</v>
      </c>
      <c r="I1195">
        <v>90277</v>
      </c>
      <c r="J1195">
        <v>3.5589556507775698E-2</v>
      </c>
      <c r="K1195" t="s">
        <v>105</v>
      </c>
    </row>
    <row r="1196" spans="1:11" x14ac:dyDescent="0.2">
      <c r="A1196" t="s">
        <v>38</v>
      </c>
      <c r="B1196">
        <v>31776327</v>
      </c>
      <c r="C1196">
        <v>31777671</v>
      </c>
      <c r="D1196" t="s">
        <v>38</v>
      </c>
      <c r="E1196">
        <v>31844250</v>
      </c>
      <c r="F1196">
        <v>31855804</v>
      </c>
      <c r="G1196" t="s">
        <v>1769</v>
      </c>
      <c r="H1196" t="s">
        <v>1770</v>
      </c>
      <c r="I1196">
        <v>66580</v>
      </c>
      <c r="J1196">
        <v>3.5589556507775698E-2</v>
      </c>
      <c r="K1196" t="s">
        <v>105</v>
      </c>
    </row>
    <row r="1197" spans="1:11" x14ac:dyDescent="0.2">
      <c r="A1197" t="s">
        <v>27</v>
      </c>
      <c r="B1197">
        <v>30743119</v>
      </c>
      <c r="C1197">
        <v>30744560</v>
      </c>
      <c r="D1197" t="s">
        <v>27</v>
      </c>
      <c r="E1197">
        <v>30794769</v>
      </c>
      <c r="F1197">
        <v>30803661</v>
      </c>
      <c r="G1197" t="s">
        <v>560</v>
      </c>
      <c r="H1197" t="s">
        <v>561</v>
      </c>
      <c r="I1197">
        <v>50210</v>
      </c>
      <c r="J1197">
        <v>3.5589556507775698E-2</v>
      </c>
      <c r="K1197" t="s">
        <v>105</v>
      </c>
    </row>
    <row r="1198" spans="1:11" x14ac:dyDescent="0.2">
      <c r="A1198" t="s">
        <v>27</v>
      </c>
      <c r="B1198">
        <v>173171309</v>
      </c>
      <c r="C1198">
        <v>173174924</v>
      </c>
      <c r="D1198" t="s">
        <v>27</v>
      </c>
      <c r="E1198">
        <v>173153048</v>
      </c>
      <c r="F1198">
        <v>173159273</v>
      </c>
      <c r="G1198" t="s">
        <v>1771</v>
      </c>
      <c r="H1198" t="s">
        <v>1772</v>
      </c>
      <c r="I1198">
        <v>-12037</v>
      </c>
      <c r="J1198">
        <v>3.5589556507775698E-2</v>
      </c>
      <c r="K1198" t="s">
        <v>105</v>
      </c>
    </row>
    <row r="1199" spans="1:11" x14ac:dyDescent="0.2">
      <c r="A1199" t="s">
        <v>148</v>
      </c>
      <c r="B1199">
        <v>132807188</v>
      </c>
      <c r="C1199">
        <v>132809989</v>
      </c>
      <c r="D1199" t="s">
        <v>148</v>
      </c>
      <c r="E1199">
        <v>132781843</v>
      </c>
      <c r="F1199">
        <v>132796387</v>
      </c>
      <c r="G1199" t="s">
        <v>1773</v>
      </c>
      <c r="H1199" t="s">
        <v>1774</v>
      </c>
      <c r="I1199">
        <v>-10802</v>
      </c>
      <c r="J1199">
        <v>3.5589556507775698E-2</v>
      </c>
      <c r="K1199" t="s">
        <v>105</v>
      </c>
    </row>
    <row r="1200" spans="1:11" x14ac:dyDescent="0.2">
      <c r="A1200" t="s">
        <v>53</v>
      </c>
      <c r="B1200">
        <v>74880205</v>
      </c>
      <c r="C1200">
        <v>74880991</v>
      </c>
      <c r="D1200" t="s">
        <v>53</v>
      </c>
      <c r="E1200">
        <v>74997988</v>
      </c>
      <c r="F1200">
        <v>75044774</v>
      </c>
      <c r="G1200" t="s">
        <v>979</v>
      </c>
      <c r="H1200" t="s">
        <v>980</v>
      </c>
      <c r="I1200">
        <v>116998</v>
      </c>
      <c r="J1200">
        <v>3.5589556507775698E-2</v>
      </c>
      <c r="K1200" t="s">
        <v>105</v>
      </c>
    </row>
    <row r="1201" spans="1:11" x14ac:dyDescent="0.2">
      <c r="A1201" t="s">
        <v>125</v>
      </c>
      <c r="B1201">
        <v>101070175</v>
      </c>
      <c r="C1201">
        <v>101071993</v>
      </c>
      <c r="D1201" t="s">
        <v>125</v>
      </c>
      <c r="E1201">
        <v>101092863</v>
      </c>
      <c r="F1201">
        <v>101284405</v>
      </c>
      <c r="G1201" t="s">
        <v>1009</v>
      </c>
      <c r="H1201" t="s">
        <v>1010</v>
      </c>
      <c r="I1201">
        <v>20871</v>
      </c>
      <c r="J1201">
        <v>3.5589556507775698E-2</v>
      </c>
      <c r="K1201" t="s">
        <v>105</v>
      </c>
    </row>
    <row r="1202" spans="1:11" x14ac:dyDescent="0.2">
      <c r="A1202" t="s">
        <v>30</v>
      </c>
      <c r="B1202">
        <v>79002312</v>
      </c>
      <c r="C1202">
        <v>79003662</v>
      </c>
      <c r="D1202" t="s">
        <v>30</v>
      </c>
      <c r="E1202">
        <v>79013440</v>
      </c>
      <c r="F1202">
        <v>79146407</v>
      </c>
      <c r="G1202" t="s">
        <v>1775</v>
      </c>
      <c r="H1202" t="s">
        <v>1776</v>
      </c>
      <c r="I1202">
        <v>9779</v>
      </c>
      <c r="J1202">
        <v>3.5589548498839801E-2</v>
      </c>
      <c r="K1202" t="s">
        <v>105</v>
      </c>
    </row>
    <row r="1203" spans="1:11" x14ac:dyDescent="0.2">
      <c r="A1203" t="s">
        <v>75</v>
      </c>
      <c r="B1203">
        <v>72869150</v>
      </c>
      <c r="C1203">
        <v>72870134</v>
      </c>
      <c r="D1203" t="s">
        <v>75</v>
      </c>
      <c r="E1203">
        <v>73025603</v>
      </c>
      <c r="F1203">
        <v>73049114</v>
      </c>
      <c r="G1203" t="s">
        <v>456</v>
      </c>
      <c r="H1203" t="s">
        <v>457</v>
      </c>
      <c r="I1203">
        <v>155470</v>
      </c>
      <c r="J1203">
        <v>3.5589548498839801E-2</v>
      </c>
      <c r="K1203" t="s">
        <v>105</v>
      </c>
    </row>
    <row r="1204" spans="1:11" x14ac:dyDescent="0.2">
      <c r="A1204" t="s">
        <v>125</v>
      </c>
      <c r="B1204">
        <v>63858611</v>
      </c>
      <c r="C1204">
        <v>63859154</v>
      </c>
      <c r="D1204" t="s">
        <v>125</v>
      </c>
      <c r="E1204">
        <v>63886351</v>
      </c>
      <c r="F1204">
        <v>63938915</v>
      </c>
      <c r="G1204" t="s">
        <v>1777</v>
      </c>
      <c r="H1204" t="s">
        <v>1778</v>
      </c>
      <c r="I1204">
        <v>27198</v>
      </c>
      <c r="J1204">
        <v>3.5589548498839801E-2</v>
      </c>
      <c r="K1204" t="s">
        <v>105</v>
      </c>
    </row>
    <row r="1205" spans="1:11" x14ac:dyDescent="0.2">
      <c r="A1205" t="s">
        <v>46</v>
      </c>
      <c r="B1205">
        <v>63030192</v>
      </c>
      <c r="C1205">
        <v>63032422</v>
      </c>
      <c r="D1205" t="s">
        <v>46</v>
      </c>
      <c r="E1205">
        <v>62878368</v>
      </c>
      <c r="F1205">
        <v>62987924</v>
      </c>
      <c r="G1205" t="s">
        <v>1779</v>
      </c>
      <c r="H1205" t="s">
        <v>1780</v>
      </c>
      <c r="I1205">
        <v>-42269</v>
      </c>
      <c r="J1205">
        <v>3.5589548498839801E-2</v>
      </c>
      <c r="K1205" t="s">
        <v>105</v>
      </c>
    </row>
    <row r="1206" spans="1:11" x14ac:dyDescent="0.2">
      <c r="A1206" t="s">
        <v>53</v>
      </c>
      <c r="B1206">
        <v>118331225</v>
      </c>
      <c r="C1206">
        <v>118333302</v>
      </c>
      <c r="D1206" t="s">
        <v>53</v>
      </c>
      <c r="E1206">
        <v>118245227</v>
      </c>
      <c r="F1206">
        <v>118266093</v>
      </c>
      <c r="G1206" t="s">
        <v>466</v>
      </c>
      <c r="H1206" t="s">
        <v>467</v>
      </c>
      <c r="I1206">
        <v>-65133</v>
      </c>
      <c r="J1206">
        <v>3.5589544558300497E-2</v>
      </c>
      <c r="K1206" t="s">
        <v>105</v>
      </c>
    </row>
    <row r="1207" spans="1:11" x14ac:dyDescent="0.2">
      <c r="A1207" t="s">
        <v>17</v>
      </c>
      <c r="B1207">
        <v>81593448</v>
      </c>
      <c r="C1207">
        <v>81594205</v>
      </c>
      <c r="D1207" t="s">
        <v>17</v>
      </c>
      <c r="E1207">
        <v>81076950</v>
      </c>
      <c r="F1207">
        <v>81341764</v>
      </c>
      <c r="G1207" t="s">
        <v>1781</v>
      </c>
      <c r="H1207" t="s">
        <v>1782</v>
      </c>
      <c r="I1207">
        <v>-251685</v>
      </c>
      <c r="J1207">
        <v>3.5589535949520301E-2</v>
      </c>
      <c r="K1207" t="s">
        <v>105</v>
      </c>
    </row>
    <row r="1208" spans="1:11" x14ac:dyDescent="0.2">
      <c r="A1208" t="s">
        <v>65</v>
      </c>
      <c r="B1208">
        <v>38542671</v>
      </c>
      <c r="C1208">
        <v>38544926</v>
      </c>
      <c r="D1208" t="s">
        <v>65</v>
      </c>
      <c r="E1208">
        <v>38487427</v>
      </c>
      <c r="F1208">
        <v>38519266</v>
      </c>
      <c r="G1208" t="s">
        <v>1553</v>
      </c>
      <c r="H1208" t="s">
        <v>1554</v>
      </c>
      <c r="I1208">
        <v>-23406</v>
      </c>
      <c r="J1208">
        <v>3.5589535949520301E-2</v>
      </c>
      <c r="K1208" t="s">
        <v>105</v>
      </c>
    </row>
    <row r="1209" spans="1:11" x14ac:dyDescent="0.2">
      <c r="A1209" t="s">
        <v>125</v>
      </c>
      <c r="B1209">
        <v>67425097</v>
      </c>
      <c r="C1209">
        <v>67426406</v>
      </c>
      <c r="D1209" t="s">
        <v>125</v>
      </c>
      <c r="E1209">
        <v>67231163</v>
      </c>
      <c r="F1209">
        <v>67372858</v>
      </c>
      <c r="G1209" t="s">
        <v>1783</v>
      </c>
      <c r="H1209" t="s">
        <v>1784</v>
      </c>
      <c r="I1209">
        <v>-52240</v>
      </c>
      <c r="J1209">
        <v>3.5589535949520301E-2</v>
      </c>
      <c r="K1209" t="s">
        <v>105</v>
      </c>
    </row>
    <row r="1210" spans="1:11" x14ac:dyDescent="0.2">
      <c r="A1210" t="s">
        <v>17</v>
      </c>
      <c r="B1210">
        <v>118824843</v>
      </c>
      <c r="C1210">
        <v>118827185</v>
      </c>
      <c r="D1210" t="s">
        <v>17</v>
      </c>
      <c r="E1210">
        <v>118834132</v>
      </c>
      <c r="F1210">
        <v>119053619</v>
      </c>
      <c r="G1210" t="s">
        <v>318</v>
      </c>
      <c r="H1210" t="s">
        <v>319</v>
      </c>
      <c r="I1210">
        <v>6948</v>
      </c>
      <c r="J1210">
        <v>3.5589535524884502E-2</v>
      </c>
      <c r="K1210" t="s">
        <v>105</v>
      </c>
    </row>
    <row r="1211" spans="1:11" x14ac:dyDescent="0.2">
      <c r="A1211" t="s">
        <v>35</v>
      </c>
      <c r="B1211">
        <v>30745085</v>
      </c>
      <c r="C1211">
        <v>30746743</v>
      </c>
      <c r="D1211" t="s">
        <v>35</v>
      </c>
      <c r="E1211">
        <v>30599723</v>
      </c>
      <c r="F1211">
        <v>30602797</v>
      </c>
      <c r="G1211" t="s">
        <v>191</v>
      </c>
      <c r="H1211" t="s">
        <v>192</v>
      </c>
      <c r="I1211">
        <v>-142289</v>
      </c>
      <c r="J1211">
        <v>3.5589535524884502E-2</v>
      </c>
      <c r="K1211" t="s">
        <v>105</v>
      </c>
    </row>
    <row r="1212" spans="1:11" x14ac:dyDescent="0.2">
      <c r="A1212" t="s">
        <v>30</v>
      </c>
      <c r="B1212">
        <v>22584101</v>
      </c>
      <c r="C1212">
        <v>22585158</v>
      </c>
      <c r="D1212" t="s">
        <v>30</v>
      </c>
      <c r="E1212">
        <v>22512088</v>
      </c>
      <c r="F1212">
        <v>22519234</v>
      </c>
      <c r="G1212" t="s">
        <v>1785</v>
      </c>
      <c r="H1212" t="s">
        <v>1786</v>
      </c>
      <c r="I1212">
        <v>-64868</v>
      </c>
      <c r="J1212">
        <v>3.5589531987943797E-2</v>
      </c>
      <c r="K1212" t="s">
        <v>105</v>
      </c>
    </row>
    <row r="1213" spans="1:11" x14ac:dyDescent="0.2">
      <c r="A1213" t="s">
        <v>148</v>
      </c>
      <c r="B1213">
        <v>53315543</v>
      </c>
      <c r="C1213">
        <v>53316596</v>
      </c>
      <c r="D1213" t="s">
        <v>148</v>
      </c>
      <c r="E1213">
        <v>53440413</v>
      </c>
      <c r="F1213">
        <v>53622478</v>
      </c>
      <c r="G1213" t="s">
        <v>1787</v>
      </c>
      <c r="H1213" t="s">
        <v>1788</v>
      </c>
      <c r="I1213">
        <v>123818</v>
      </c>
      <c r="J1213">
        <v>3.5589531987943797E-2</v>
      </c>
      <c r="K1213" t="s">
        <v>105</v>
      </c>
    </row>
    <row r="1214" spans="1:11" x14ac:dyDescent="0.2">
      <c r="A1214" t="s">
        <v>17</v>
      </c>
      <c r="B1214">
        <v>133434269</v>
      </c>
      <c r="C1214">
        <v>133435122</v>
      </c>
      <c r="D1214" t="s">
        <v>17</v>
      </c>
      <c r="E1214">
        <v>133382303</v>
      </c>
      <c r="F1214">
        <v>133424377</v>
      </c>
      <c r="G1214" t="s">
        <v>1789</v>
      </c>
      <c r="H1214" t="s">
        <v>1790</v>
      </c>
      <c r="I1214">
        <v>-9893</v>
      </c>
      <c r="J1214">
        <v>3.5589492331492903E-2</v>
      </c>
      <c r="K1214" t="s">
        <v>105</v>
      </c>
    </row>
    <row r="1215" spans="1:11" x14ac:dyDescent="0.2">
      <c r="A1215" t="s">
        <v>75</v>
      </c>
      <c r="B1215">
        <v>45049508</v>
      </c>
      <c r="C1215">
        <v>45050784</v>
      </c>
      <c r="D1215" t="s">
        <v>75</v>
      </c>
      <c r="E1215">
        <v>44988195</v>
      </c>
      <c r="F1215">
        <v>45003820</v>
      </c>
      <c r="G1215" t="s">
        <v>1791</v>
      </c>
      <c r="H1215" t="s">
        <v>1792</v>
      </c>
      <c r="I1215">
        <v>-45689</v>
      </c>
      <c r="J1215">
        <v>3.5589492331492903E-2</v>
      </c>
      <c r="K1215" t="s">
        <v>105</v>
      </c>
    </row>
    <row r="1216" spans="1:11" x14ac:dyDescent="0.2">
      <c r="A1216" t="s">
        <v>27</v>
      </c>
      <c r="B1216">
        <v>148490095</v>
      </c>
      <c r="C1216">
        <v>148490870</v>
      </c>
      <c r="D1216" t="s">
        <v>27</v>
      </c>
      <c r="E1216">
        <v>148436640</v>
      </c>
      <c r="F1216">
        <v>148443563</v>
      </c>
      <c r="G1216" t="s">
        <v>199</v>
      </c>
      <c r="H1216" t="s">
        <v>200</v>
      </c>
      <c r="I1216">
        <v>-46533</v>
      </c>
      <c r="J1216">
        <v>3.5589492331492903E-2</v>
      </c>
      <c r="K1216" t="s">
        <v>105</v>
      </c>
    </row>
    <row r="1217" spans="1:11" x14ac:dyDescent="0.2">
      <c r="A1217" t="s">
        <v>11</v>
      </c>
      <c r="B1217">
        <v>52505947</v>
      </c>
      <c r="C1217">
        <v>52506314</v>
      </c>
      <c r="D1217" t="s">
        <v>11</v>
      </c>
      <c r="E1217">
        <v>52546228</v>
      </c>
      <c r="F1217">
        <v>52640389</v>
      </c>
      <c r="G1217" t="s">
        <v>1027</v>
      </c>
      <c r="H1217" t="s">
        <v>1028</v>
      </c>
      <c r="I1217">
        <v>39915</v>
      </c>
      <c r="J1217">
        <v>3.5589492331492903E-2</v>
      </c>
      <c r="K1217" t="s">
        <v>105</v>
      </c>
    </row>
    <row r="1218" spans="1:11" x14ac:dyDescent="0.2">
      <c r="A1218" t="s">
        <v>65</v>
      </c>
      <c r="B1218">
        <v>59679142</v>
      </c>
      <c r="C1218">
        <v>59681066</v>
      </c>
      <c r="D1218" t="s">
        <v>65</v>
      </c>
      <c r="E1218">
        <v>59648350</v>
      </c>
      <c r="F1218">
        <v>59657099</v>
      </c>
      <c r="G1218" t="s">
        <v>528</v>
      </c>
      <c r="H1218" t="s">
        <v>529</v>
      </c>
      <c r="I1218">
        <v>-22044</v>
      </c>
      <c r="J1218">
        <v>3.5589456903445997E-2</v>
      </c>
      <c r="K1218" t="s">
        <v>105</v>
      </c>
    </row>
    <row r="1219" spans="1:11" x14ac:dyDescent="0.2">
      <c r="A1219" t="s">
        <v>148</v>
      </c>
      <c r="B1219">
        <v>135826790</v>
      </c>
      <c r="C1219">
        <v>135829848</v>
      </c>
      <c r="D1219" t="s">
        <v>148</v>
      </c>
      <c r="E1219">
        <v>135759715</v>
      </c>
      <c r="F1219">
        <v>135815564</v>
      </c>
      <c r="G1219" t="s">
        <v>1793</v>
      </c>
      <c r="H1219" t="s">
        <v>1794</v>
      </c>
      <c r="I1219">
        <v>-11227</v>
      </c>
      <c r="J1219">
        <v>3.5589456903445997E-2</v>
      </c>
      <c r="K1219" t="s">
        <v>105</v>
      </c>
    </row>
    <row r="1220" spans="1:11" x14ac:dyDescent="0.2">
      <c r="A1220" t="s">
        <v>148</v>
      </c>
      <c r="B1220">
        <v>150271576</v>
      </c>
      <c r="C1220">
        <v>150273688</v>
      </c>
      <c r="D1220" t="s">
        <v>148</v>
      </c>
      <c r="E1220">
        <v>150281646</v>
      </c>
      <c r="F1220">
        <v>150621966</v>
      </c>
      <c r="G1220" t="s">
        <v>1795</v>
      </c>
      <c r="H1220" t="s">
        <v>1796</v>
      </c>
      <c r="I1220">
        <v>7959</v>
      </c>
      <c r="J1220">
        <v>3.5589456903445997E-2</v>
      </c>
      <c r="K1220" t="s">
        <v>105</v>
      </c>
    </row>
    <row r="1221" spans="1:11" x14ac:dyDescent="0.2">
      <c r="A1221" t="s">
        <v>22</v>
      </c>
      <c r="B1221">
        <v>13572142</v>
      </c>
      <c r="C1221">
        <v>13572581</v>
      </c>
      <c r="D1221" t="s">
        <v>22</v>
      </c>
      <c r="E1221">
        <v>13552894</v>
      </c>
      <c r="F1221">
        <v>13563376</v>
      </c>
      <c r="G1221" t="s">
        <v>1797</v>
      </c>
      <c r="H1221" t="s">
        <v>1798</v>
      </c>
      <c r="I1221">
        <v>-8767</v>
      </c>
      <c r="J1221">
        <v>3.5589389763201501E-2</v>
      </c>
      <c r="K1221" t="s">
        <v>105</v>
      </c>
    </row>
    <row r="1222" spans="1:11" x14ac:dyDescent="0.2">
      <c r="A1222" t="s">
        <v>27</v>
      </c>
      <c r="B1222">
        <v>59526439</v>
      </c>
      <c r="C1222">
        <v>59527391</v>
      </c>
      <c r="D1222" t="s">
        <v>27</v>
      </c>
      <c r="E1222">
        <v>59484653</v>
      </c>
      <c r="F1222">
        <v>59505020</v>
      </c>
      <c r="G1222" t="s">
        <v>1351</v>
      </c>
      <c r="H1222" t="s">
        <v>1352</v>
      </c>
      <c r="I1222">
        <v>-21420</v>
      </c>
      <c r="J1222">
        <v>3.5589389763201501E-2</v>
      </c>
      <c r="K1222" t="s">
        <v>105</v>
      </c>
    </row>
    <row r="1223" spans="1:11" x14ac:dyDescent="0.2">
      <c r="A1223" t="s">
        <v>148</v>
      </c>
      <c r="B1223">
        <v>32055300</v>
      </c>
      <c r="C1223">
        <v>32055819</v>
      </c>
      <c r="D1223" t="s">
        <v>148</v>
      </c>
      <c r="E1223">
        <v>31964097</v>
      </c>
      <c r="F1223">
        <v>32023467</v>
      </c>
      <c r="G1223" t="s">
        <v>1799</v>
      </c>
      <c r="H1223" t="s">
        <v>1800</v>
      </c>
      <c r="I1223">
        <v>-31834</v>
      </c>
      <c r="J1223">
        <v>3.5589389763201501E-2</v>
      </c>
      <c r="K1223" t="s">
        <v>105</v>
      </c>
    </row>
    <row r="1224" spans="1:11" x14ac:dyDescent="0.2">
      <c r="A1224" t="s">
        <v>30</v>
      </c>
      <c r="B1224">
        <v>44495495</v>
      </c>
      <c r="C1224">
        <v>44496553</v>
      </c>
      <c r="D1224" t="s">
        <v>30</v>
      </c>
      <c r="E1224">
        <v>44518964</v>
      </c>
      <c r="F1224">
        <v>44565520</v>
      </c>
      <c r="G1224" t="s">
        <v>1801</v>
      </c>
      <c r="H1224" t="s">
        <v>1802</v>
      </c>
      <c r="I1224">
        <v>22412</v>
      </c>
      <c r="J1224">
        <v>3.5589378915924799E-2</v>
      </c>
      <c r="K1224" t="s">
        <v>105</v>
      </c>
    </row>
    <row r="1225" spans="1:11" x14ac:dyDescent="0.2">
      <c r="A1225" t="s">
        <v>38</v>
      </c>
      <c r="B1225">
        <v>10000658</v>
      </c>
      <c r="C1225">
        <v>10001415</v>
      </c>
      <c r="D1225" t="s">
        <v>38</v>
      </c>
      <c r="E1225">
        <v>10202601</v>
      </c>
      <c r="F1225">
        <v>10319854</v>
      </c>
      <c r="G1225" t="s">
        <v>1803</v>
      </c>
      <c r="H1225" t="s">
        <v>1804</v>
      </c>
      <c r="I1225">
        <v>201187</v>
      </c>
      <c r="J1225">
        <v>3.5589378915924799E-2</v>
      </c>
      <c r="K1225" t="s">
        <v>105</v>
      </c>
    </row>
    <row r="1226" spans="1:11" x14ac:dyDescent="0.2">
      <c r="A1226" t="s">
        <v>75</v>
      </c>
      <c r="B1226">
        <v>55153461</v>
      </c>
      <c r="C1226">
        <v>55154375</v>
      </c>
      <c r="D1226" t="s">
        <v>75</v>
      </c>
      <c r="E1226">
        <v>55106826</v>
      </c>
      <c r="F1226">
        <v>55116935</v>
      </c>
      <c r="G1226" t="s">
        <v>1805</v>
      </c>
      <c r="H1226" t="s">
        <v>1806</v>
      </c>
      <c r="I1226">
        <v>-36527</v>
      </c>
      <c r="J1226">
        <v>3.5589374687454697E-2</v>
      </c>
      <c r="K1226" t="s">
        <v>105</v>
      </c>
    </row>
    <row r="1227" spans="1:11" x14ac:dyDescent="0.2">
      <c r="A1227" t="s">
        <v>148</v>
      </c>
      <c r="B1227">
        <v>150889453</v>
      </c>
      <c r="C1227">
        <v>150890022</v>
      </c>
      <c r="D1227" t="s">
        <v>148</v>
      </c>
      <c r="E1227">
        <v>150897133</v>
      </c>
      <c r="F1227">
        <v>150914437</v>
      </c>
      <c r="G1227" t="s">
        <v>1807</v>
      </c>
      <c r="H1227" t="s">
        <v>1808</v>
      </c>
      <c r="I1227">
        <v>7112</v>
      </c>
      <c r="J1227">
        <v>3.5589374687454697E-2</v>
      </c>
      <c r="K1227" t="s">
        <v>105</v>
      </c>
    </row>
    <row r="1228" spans="1:11" x14ac:dyDescent="0.2">
      <c r="A1228" t="s">
        <v>17</v>
      </c>
      <c r="B1228">
        <v>134103610</v>
      </c>
      <c r="C1228">
        <v>134104240</v>
      </c>
      <c r="D1228" t="s">
        <v>17</v>
      </c>
      <c r="E1228">
        <v>134111242</v>
      </c>
      <c r="F1228">
        <v>134151540</v>
      </c>
      <c r="G1228" t="s">
        <v>1809</v>
      </c>
      <c r="H1228" t="s">
        <v>1810</v>
      </c>
      <c r="I1228">
        <v>7003</v>
      </c>
      <c r="J1228">
        <v>3.5589332778604897E-2</v>
      </c>
      <c r="K1228" t="s">
        <v>105</v>
      </c>
    </row>
    <row r="1229" spans="1:11" x14ac:dyDescent="0.2">
      <c r="A1229" t="s">
        <v>14</v>
      </c>
      <c r="B1229">
        <v>60018846</v>
      </c>
      <c r="C1229">
        <v>60021146</v>
      </c>
      <c r="D1229" t="s">
        <v>14</v>
      </c>
      <c r="E1229">
        <v>60174405</v>
      </c>
      <c r="F1229">
        <v>60177365</v>
      </c>
      <c r="G1229" t="s">
        <v>1251</v>
      </c>
      <c r="H1229" t="s">
        <v>1252</v>
      </c>
      <c r="I1229">
        <v>153260</v>
      </c>
      <c r="J1229">
        <v>3.5589332778604897E-2</v>
      </c>
      <c r="K1229" t="s">
        <v>105</v>
      </c>
    </row>
    <row r="1230" spans="1:11" x14ac:dyDescent="0.2">
      <c r="A1230" t="s">
        <v>65</v>
      </c>
      <c r="B1230">
        <v>101980482</v>
      </c>
      <c r="C1230">
        <v>101982326</v>
      </c>
      <c r="D1230" t="s">
        <v>65</v>
      </c>
      <c r="E1230">
        <v>101996698</v>
      </c>
      <c r="F1230">
        <v>102004482</v>
      </c>
      <c r="G1230" t="s">
        <v>1811</v>
      </c>
      <c r="H1230" t="s">
        <v>1812</v>
      </c>
      <c r="I1230">
        <v>14373</v>
      </c>
      <c r="J1230">
        <v>3.5589332778604897E-2</v>
      </c>
      <c r="K1230" t="s">
        <v>105</v>
      </c>
    </row>
    <row r="1231" spans="1:11" x14ac:dyDescent="0.2">
      <c r="A1231" t="s">
        <v>60</v>
      </c>
      <c r="B1231">
        <v>70533795</v>
      </c>
      <c r="C1231">
        <v>70534791</v>
      </c>
      <c r="D1231" t="s">
        <v>60</v>
      </c>
      <c r="E1231">
        <v>70508680</v>
      </c>
      <c r="F1231">
        <v>70530620</v>
      </c>
      <c r="G1231" t="s">
        <v>1813</v>
      </c>
      <c r="H1231" t="s">
        <v>1814</v>
      </c>
      <c r="I1231">
        <v>-3176</v>
      </c>
      <c r="J1231">
        <v>3.5589332778604897E-2</v>
      </c>
      <c r="K1231" t="s">
        <v>105</v>
      </c>
    </row>
    <row r="1232" spans="1:11" x14ac:dyDescent="0.2">
      <c r="A1232" t="s">
        <v>148</v>
      </c>
      <c r="B1232">
        <v>47504444</v>
      </c>
      <c r="C1232">
        <v>47505937</v>
      </c>
      <c r="D1232" t="s">
        <v>148</v>
      </c>
      <c r="E1232">
        <v>47474658</v>
      </c>
      <c r="F1232">
        <v>47483242</v>
      </c>
      <c r="G1232" t="s">
        <v>1815</v>
      </c>
      <c r="H1232" t="s">
        <v>1816</v>
      </c>
      <c r="I1232">
        <v>-21203</v>
      </c>
      <c r="J1232">
        <v>3.5589332778604897E-2</v>
      </c>
      <c r="K1232" t="s">
        <v>105</v>
      </c>
    </row>
    <row r="1233" spans="1:11" x14ac:dyDescent="0.2">
      <c r="A1233" t="s">
        <v>60</v>
      </c>
      <c r="B1233">
        <v>5833845</v>
      </c>
      <c r="C1233">
        <v>5836096</v>
      </c>
      <c r="D1233" t="s">
        <v>60</v>
      </c>
      <c r="E1233">
        <v>5591860</v>
      </c>
      <c r="F1233">
        <v>5775467</v>
      </c>
      <c r="G1233" t="s">
        <v>1491</v>
      </c>
      <c r="H1233" t="s">
        <v>1492</v>
      </c>
      <c r="I1233">
        <v>-58379</v>
      </c>
      <c r="J1233">
        <v>3.5589328469342901E-2</v>
      </c>
      <c r="K1233" t="s">
        <v>105</v>
      </c>
    </row>
    <row r="1234" spans="1:11" x14ac:dyDescent="0.2">
      <c r="A1234" t="s">
        <v>17</v>
      </c>
      <c r="B1234">
        <v>88590875</v>
      </c>
      <c r="C1234">
        <v>88592542</v>
      </c>
      <c r="D1234" t="s">
        <v>17</v>
      </c>
      <c r="E1234">
        <v>88673125</v>
      </c>
      <c r="F1234">
        <v>88702221</v>
      </c>
      <c r="G1234" t="s">
        <v>1817</v>
      </c>
      <c r="H1234" t="s">
        <v>1818</v>
      </c>
      <c r="I1234">
        <v>80584</v>
      </c>
      <c r="J1234">
        <v>3.55892255355897E-2</v>
      </c>
      <c r="K1234" t="s">
        <v>105</v>
      </c>
    </row>
    <row r="1235" spans="1:11" x14ac:dyDescent="0.2">
      <c r="A1235" t="s">
        <v>17</v>
      </c>
      <c r="B1235">
        <v>128472268</v>
      </c>
      <c r="C1235">
        <v>128473136</v>
      </c>
      <c r="D1235" t="s">
        <v>17</v>
      </c>
      <c r="E1235">
        <v>128363707</v>
      </c>
      <c r="F1235">
        <v>128417368</v>
      </c>
      <c r="G1235" t="s">
        <v>1819</v>
      </c>
      <c r="H1235" t="s">
        <v>1820</v>
      </c>
      <c r="I1235">
        <v>-54901</v>
      </c>
      <c r="J1235">
        <v>3.55892255355897E-2</v>
      </c>
      <c r="K1235" t="s">
        <v>105</v>
      </c>
    </row>
    <row r="1236" spans="1:11" x14ac:dyDescent="0.2">
      <c r="A1236" t="s">
        <v>14</v>
      </c>
      <c r="B1236">
        <v>98819574</v>
      </c>
      <c r="C1236">
        <v>98819900</v>
      </c>
      <c r="D1236" t="s">
        <v>14</v>
      </c>
      <c r="E1236">
        <v>98723403</v>
      </c>
      <c r="F1236">
        <v>98815449</v>
      </c>
      <c r="G1236" t="s">
        <v>1821</v>
      </c>
      <c r="H1236" t="s">
        <v>1822</v>
      </c>
      <c r="I1236">
        <v>-4126</v>
      </c>
      <c r="J1236">
        <v>3.55892255355897E-2</v>
      </c>
      <c r="K1236" t="s">
        <v>105</v>
      </c>
    </row>
    <row r="1237" spans="1:11" x14ac:dyDescent="0.2">
      <c r="A1237" t="s">
        <v>68</v>
      </c>
      <c r="B1237">
        <v>101292528</v>
      </c>
      <c r="C1237">
        <v>101295794</v>
      </c>
      <c r="D1237" t="s">
        <v>68</v>
      </c>
      <c r="E1237">
        <v>101275899</v>
      </c>
      <c r="F1237">
        <v>101287939</v>
      </c>
      <c r="G1237" t="s">
        <v>1823</v>
      </c>
      <c r="H1237" t="s">
        <v>1824</v>
      </c>
      <c r="I1237">
        <v>-4590</v>
      </c>
      <c r="J1237">
        <v>3.55892255355897E-2</v>
      </c>
      <c r="K1237" t="s">
        <v>105</v>
      </c>
    </row>
    <row r="1238" spans="1:11" x14ac:dyDescent="0.2">
      <c r="A1238" t="s">
        <v>53</v>
      </c>
      <c r="B1238">
        <v>65724559</v>
      </c>
      <c r="C1238">
        <v>65725125</v>
      </c>
      <c r="D1238" t="s">
        <v>53</v>
      </c>
      <c r="E1238">
        <v>65605721</v>
      </c>
      <c r="F1238">
        <v>65698273</v>
      </c>
      <c r="G1238" t="s">
        <v>1825</v>
      </c>
      <c r="H1238" t="s">
        <v>1826</v>
      </c>
      <c r="I1238">
        <v>-26287</v>
      </c>
      <c r="J1238">
        <v>3.55892255355897E-2</v>
      </c>
      <c r="K1238" t="s">
        <v>105</v>
      </c>
    </row>
    <row r="1239" spans="1:11" x14ac:dyDescent="0.2">
      <c r="A1239" t="s">
        <v>125</v>
      </c>
      <c r="B1239">
        <v>58398229</v>
      </c>
      <c r="C1239">
        <v>58399781</v>
      </c>
      <c r="D1239" t="s">
        <v>125</v>
      </c>
      <c r="E1239">
        <v>58656166</v>
      </c>
      <c r="F1239">
        <v>58829420</v>
      </c>
      <c r="G1239" t="s">
        <v>1827</v>
      </c>
      <c r="H1239" t="s">
        <v>1828</v>
      </c>
      <c r="I1239">
        <v>256386</v>
      </c>
      <c r="J1239">
        <v>3.55892255355897E-2</v>
      </c>
      <c r="K1239" t="s">
        <v>105</v>
      </c>
    </row>
    <row r="1240" spans="1:11" x14ac:dyDescent="0.2">
      <c r="A1240" t="s">
        <v>125</v>
      </c>
      <c r="B1240">
        <v>113168041</v>
      </c>
      <c r="C1240">
        <v>113169595</v>
      </c>
      <c r="D1240" t="s">
        <v>125</v>
      </c>
      <c r="E1240">
        <v>113207465</v>
      </c>
      <c r="F1240">
        <v>113314126</v>
      </c>
      <c r="G1240" t="s">
        <v>142</v>
      </c>
      <c r="H1240" t="s">
        <v>143</v>
      </c>
      <c r="I1240">
        <v>37871</v>
      </c>
      <c r="J1240">
        <v>3.55892255355897E-2</v>
      </c>
      <c r="K1240" t="s">
        <v>105</v>
      </c>
    </row>
    <row r="1241" spans="1:11" x14ac:dyDescent="0.2">
      <c r="A1241" t="s">
        <v>22</v>
      </c>
      <c r="B1241">
        <v>12911526</v>
      </c>
      <c r="C1241">
        <v>12912686</v>
      </c>
      <c r="D1241" t="s">
        <v>22</v>
      </c>
      <c r="E1241">
        <v>12938209</v>
      </c>
      <c r="F1241">
        <v>12964298</v>
      </c>
      <c r="G1241" t="s">
        <v>1829</v>
      </c>
      <c r="H1241" t="s">
        <v>1830</v>
      </c>
      <c r="I1241">
        <v>25524</v>
      </c>
      <c r="J1241">
        <v>3.5589223091135103E-2</v>
      </c>
      <c r="K1241" t="s">
        <v>105</v>
      </c>
    </row>
    <row r="1242" spans="1:11" x14ac:dyDescent="0.2">
      <c r="A1242" t="s">
        <v>65</v>
      </c>
      <c r="B1242">
        <v>11565421</v>
      </c>
      <c r="C1242">
        <v>11566031</v>
      </c>
      <c r="D1242" t="s">
        <v>65</v>
      </c>
      <c r="E1242">
        <v>11382301</v>
      </c>
      <c r="F1242">
        <v>11399665</v>
      </c>
      <c r="G1242" t="s">
        <v>1831</v>
      </c>
      <c r="H1242" t="s">
        <v>1832</v>
      </c>
      <c r="I1242">
        <v>-165757</v>
      </c>
      <c r="J1242">
        <v>3.5589223091135103E-2</v>
      </c>
      <c r="K1242" t="s">
        <v>105</v>
      </c>
    </row>
    <row r="1243" spans="1:11" x14ac:dyDescent="0.2">
      <c r="A1243" t="s">
        <v>60</v>
      </c>
      <c r="B1243">
        <v>11351645</v>
      </c>
      <c r="C1243">
        <v>11353043</v>
      </c>
      <c r="D1243" t="s">
        <v>60</v>
      </c>
      <c r="E1243">
        <v>11052064</v>
      </c>
      <c r="F1243">
        <v>11085635</v>
      </c>
      <c r="G1243" t="s">
        <v>1833</v>
      </c>
      <c r="H1243" t="s">
        <v>1834</v>
      </c>
      <c r="I1243">
        <v>-266011</v>
      </c>
      <c r="J1243">
        <v>3.5589223091135103E-2</v>
      </c>
      <c r="K1243" t="s">
        <v>105</v>
      </c>
    </row>
    <row r="1244" spans="1:11" x14ac:dyDescent="0.2">
      <c r="A1244" t="s">
        <v>60</v>
      </c>
      <c r="B1244">
        <v>64750537</v>
      </c>
      <c r="C1244">
        <v>64751415</v>
      </c>
      <c r="D1244" t="s">
        <v>60</v>
      </c>
      <c r="E1244">
        <v>64528979</v>
      </c>
      <c r="F1244">
        <v>64661000</v>
      </c>
      <c r="G1244" t="s">
        <v>209</v>
      </c>
      <c r="H1244" t="s">
        <v>210</v>
      </c>
      <c r="I1244">
        <v>-89538</v>
      </c>
      <c r="J1244">
        <v>3.5589223091135103E-2</v>
      </c>
      <c r="K1244" t="s">
        <v>105</v>
      </c>
    </row>
    <row r="1245" spans="1:11" x14ac:dyDescent="0.2">
      <c r="A1245" t="s">
        <v>148</v>
      </c>
      <c r="B1245">
        <v>106224635</v>
      </c>
      <c r="C1245">
        <v>106225602</v>
      </c>
      <c r="D1245" t="s">
        <v>148</v>
      </c>
      <c r="E1245">
        <v>106316213</v>
      </c>
      <c r="F1245">
        <v>106441322</v>
      </c>
      <c r="G1245" t="s">
        <v>1835</v>
      </c>
      <c r="H1245" t="s">
        <v>1836</v>
      </c>
      <c r="I1245">
        <v>90612</v>
      </c>
      <c r="J1245">
        <v>3.5589223091135103E-2</v>
      </c>
      <c r="K1245" t="s">
        <v>105</v>
      </c>
    </row>
    <row r="1246" spans="1:11" x14ac:dyDescent="0.2">
      <c r="A1246" t="s">
        <v>65</v>
      </c>
      <c r="B1246">
        <v>89765329</v>
      </c>
      <c r="C1246">
        <v>89766336</v>
      </c>
      <c r="D1246" t="s">
        <v>65</v>
      </c>
      <c r="E1246">
        <v>89782393</v>
      </c>
      <c r="F1246">
        <v>89841860</v>
      </c>
      <c r="G1246" t="s">
        <v>1837</v>
      </c>
      <c r="H1246" t="s">
        <v>1838</v>
      </c>
      <c r="I1246">
        <v>16058</v>
      </c>
      <c r="J1246">
        <v>3.5589218586262898E-2</v>
      </c>
      <c r="K1246" t="s">
        <v>105</v>
      </c>
    </row>
    <row r="1247" spans="1:11" x14ac:dyDescent="0.2">
      <c r="A1247" t="s">
        <v>125</v>
      </c>
      <c r="B1247">
        <v>145329560</v>
      </c>
      <c r="C1247">
        <v>145330815</v>
      </c>
      <c r="D1247" t="s">
        <v>125</v>
      </c>
      <c r="E1247">
        <v>145314835</v>
      </c>
      <c r="F1247">
        <v>145324086</v>
      </c>
      <c r="G1247" t="s">
        <v>1839</v>
      </c>
      <c r="H1247" t="s">
        <v>1840</v>
      </c>
      <c r="I1247">
        <v>-5475</v>
      </c>
      <c r="J1247">
        <v>3.5589218586262898E-2</v>
      </c>
      <c r="K1247" t="s">
        <v>105</v>
      </c>
    </row>
    <row r="1248" spans="1:11" x14ac:dyDescent="0.2">
      <c r="A1248" t="s">
        <v>229</v>
      </c>
      <c r="B1248">
        <v>12858057</v>
      </c>
      <c r="C1248">
        <v>12858567</v>
      </c>
      <c r="D1248" t="s">
        <v>229</v>
      </c>
      <c r="E1248">
        <v>12675369</v>
      </c>
      <c r="F1248">
        <v>12762073</v>
      </c>
      <c r="G1248" t="s">
        <v>1193</v>
      </c>
      <c r="H1248" t="s">
        <v>1194</v>
      </c>
      <c r="I1248">
        <v>-95985</v>
      </c>
      <c r="J1248">
        <v>3.5589218586262898E-2</v>
      </c>
      <c r="K1248" t="s">
        <v>105</v>
      </c>
    </row>
    <row r="1249" spans="1:11" x14ac:dyDescent="0.2">
      <c r="A1249" t="s">
        <v>17</v>
      </c>
      <c r="B1249">
        <v>36995793</v>
      </c>
      <c r="C1249">
        <v>36997357</v>
      </c>
      <c r="D1249" t="s">
        <v>17</v>
      </c>
      <c r="E1249">
        <v>37026596</v>
      </c>
      <c r="F1249">
        <v>37187613</v>
      </c>
      <c r="G1249" t="s">
        <v>1841</v>
      </c>
      <c r="H1249" t="s">
        <v>1842</v>
      </c>
      <c r="I1249">
        <v>29240</v>
      </c>
      <c r="J1249">
        <v>3.5589211201055099E-2</v>
      </c>
      <c r="K1249" t="s">
        <v>105</v>
      </c>
    </row>
    <row r="1250" spans="1:11" x14ac:dyDescent="0.2">
      <c r="A1250" t="s">
        <v>22</v>
      </c>
      <c r="B1250">
        <v>117717015</v>
      </c>
      <c r="C1250">
        <v>117719076</v>
      </c>
      <c r="D1250" t="s">
        <v>22</v>
      </c>
      <c r="E1250">
        <v>117688875</v>
      </c>
      <c r="F1250">
        <v>117710758</v>
      </c>
      <c r="G1250" t="s">
        <v>1843</v>
      </c>
      <c r="H1250" t="s">
        <v>1844</v>
      </c>
      <c r="I1250">
        <v>-6258</v>
      </c>
      <c r="J1250">
        <v>3.5589211201055099E-2</v>
      </c>
      <c r="K1250" t="s">
        <v>105</v>
      </c>
    </row>
    <row r="1251" spans="1:11" x14ac:dyDescent="0.2">
      <c r="A1251" t="s">
        <v>75</v>
      </c>
      <c r="B1251">
        <v>105328056</v>
      </c>
      <c r="C1251">
        <v>105329671</v>
      </c>
      <c r="D1251" t="s">
        <v>75</v>
      </c>
      <c r="E1251">
        <v>105258573</v>
      </c>
      <c r="F1251">
        <v>105309298</v>
      </c>
      <c r="G1251" t="s">
        <v>1845</v>
      </c>
      <c r="H1251" t="s">
        <v>1846</v>
      </c>
      <c r="I1251">
        <v>-18759</v>
      </c>
      <c r="J1251">
        <v>3.5589211201055099E-2</v>
      </c>
      <c r="K1251" t="s">
        <v>105</v>
      </c>
    </row>
    <row r="1252" spans="1:11" x14ac:dyDescent="0.2">
      <c r="A1252" t="s">
        <v>60</v>
      </c>
      <c r="B1252">
        <v>67278536</v>
      </c>
      <c r="C1252">
        <v>67279464</v>
      </c>
      <c r="D1252" t="s">
        <v>60</v>
      </c>
      <c r="E1252">
        <v>67289253</v>
      </c>
      <c r="F1252">
        <v>67319146</v>
      </c>
      <c r="G1252" t="s">
        <v>1847</v>
      </c>
      <c r="H1252" t="s">
        <v>1848</v>
      </c>
      <c r="I1252">
        <v>9790</v>
      </c>
      <c r="J1252">
        <v>3.5589211201055099E-2</v>
      </c>
      <c r="K1252" t="s">
        <v>105</v>
      </c>
    </row>
    <row r="1253" spans="1:11" x14ac:dyDescent="0.2">
      <c r="A1253" t="s">
        <v>11</v>
      </c>
      <c r="B1253">
        <v>82125050</v>
      </c>
      <c r="C1253">
        <v>82126079</v>
      </c>
      <c r="D1253" t="s">
        <v>11</v>
      </c>
      <c r="E1253">
        <v>82041043</v>
      </c>
      <c r="F1253">
        <v>82093099</v>
      </c>
      <c r="G1253" t="s">
        <v>1849</v>
      </c>
      <c r="H1253" t="s">
        <v>1850</v>
      </c>
      <c r="I1253">
        <v>-31952</v>
      </c>
      <c r="J1253">
        <v>3.5589211201055099E-2</v>
      </c>
      <c r="K1253" t="s">
        <v>105</v>
      </c>
    </row>
    <row r="1254" spans="1:11" x14ac:dyDescent="0.2">
      <c r="A1254" t="s">
        <v>229</v>
      </c>
      <c r="B1254">
        <v>99216527</v>
      </c>
      <c r="C1254">
        <v>99217870</v>
      </c>
      <c r="D1254" t="s">
        <v>229</v>
      </c>
      <c r="E1254">
        <v>99136130</v>
      </c>
      <c r="F1254">
        <v>99148991</v>
      </c>
      <c r="G1254" t="s">
        <v>446</v>
      </c>
      <c r="H1254" t="s">
        <v>447</v>
      </c>
      <c r="I1254">
        <v>-67537</v>
      </c>
      <c r="J1254">
        <v>3.5589211201055099E-2</v>
      </c>
      <c r="K1254" t="s">
        <v>105</v>
      </c>
    </row>
    <row r="1255" spans="1:11" x14ac:dyDescent="0.2">
      <c r="A1255" t="s">
        <v>17</v>
      </c>
      <c r="B1255">
        <v>156217557</v>
      </c>
      <c r="C1255">
        <v>156218911</v>
      </c>
      <c r="D1255" t="s">
        <v>17</v>
      </c>
      <c r="E1255">
        <v>156075966</v>
      </c>
      <c r="F1255">
        <v>156205026</v>
      </c>
      <c r="G1255" t="s">
        <v>1851</v>
      </c>
      <c r="H1255" t="s">
        <v>1852</v>
      </c>
      <c r="I1255">
        <v>-12532</v>
      </c>
      <c r="J1255">
        <v>3.5589032668486398E-2</v>
      </c>
      <c r="K1255" t="s">
        <v>105</v>
      </c>
    </row>
    <row r="1256" spans="1:11" x14ac:dyDescent="0.2">
      <c r="A1256" t="s">
        <v>30</v>
      </c>
      <c r="B1256">
        <v>96406973</v>
      </c>
      <c r="C1256">
        <v>96408861</v>
      </c>
      <c r="D1256" t="s">
        <v>30</v>
      </c>
      <c r="E1256">
        <v>96365752</v>
      </c>
      <c r="F1256">
        <v>96368256</v>
      </c>
      <c r="G1256" t="s">
        <v>875</v>
      </c>
      <c r="H1256" t="s">
        <v>876</v>
      </c>
      <c r="I1256">
        <v>-38718</v>
      </c>
      <c r="J1256">
        <v>3.5588979642564703E-2</v>
      </c>
      <c r="K1256" t="s">
        <v>105</v>
      </c>
    </row>
    <row r="1257" spans="1:11" x14ac:dyDescent="0.2">
      <c r="A1257" t="s">
        <v>46</v>
      </c>
      <c r="B1257">
        <v>56551914</v>
      </c>
      <c r="C1257">
        <v>56552782</v>
      </c>
      <c r="D1257" t="s">
        <v>46</v>
      </c>
      <c r="E1257">
        <v>56418609</v>
      </c>
      <c r="F1257">
        <v>56496936</v>
      </c>
      <c r="G1257" t="s">
        <v>1853</v>
      </c>
      <c r="H1257" t="s">
        <v>1854</v>
      </c>
      <c r="I1257">
        <v>-54979</v>
      </c>
      <c r="J1257">
        <v>3.5588979642564703E-2</v>
      </c>
      <c r="K1257" t="s">
        <v>105</v>
      </c>
    </row>
    <row r="1258" spans="1:11" x14ac:dyDescent="0.2">
      <c r="A1258" t="s">
        <v>30</v>
      </c>
      <c r="B1258">
        <v>116522260</v>
      </c>
      <c r="C1258">
        <v>116524902</v>
      </c>
      <c r="D1258" t="s">
        <v>30</v>
      </c>
      <c r="E1258">
        <v>116530925</v>
      </c>
      <c r="F1258">
        <v>116536674</v>
      </c>
      <c r="G1258" t="s">
        <v>1855</v>
      </c>
      <c r="H1258" t="s">
        <v>1856</v>
      </c>
      <c r="I1258">
        <v>6024</v>
      </c>
      <c r="J1258">
        <v>3.55888532421961E-2</v>
      </c>
      <c r="K1258" t="s">
        <v>105</v>
      </c>
    </row>
    <row r="1259" spans="1:11" x14ac:dyDescent="0.2">
      <c r="A1259" t="s">
        <v>43</v>
      </c>
      <c r="B1259">
        <v>12421045</v>
      </c>
      <c r="C1259">
        <v>12421403</v>
      </c>
      <c r="D1259" t="s">
        <v>43</v>
      </c>
      <c r="E1259">
        <v>12262139</v>
      </c>
      <c r="F1259">
        <v>12380965</v>
      </c>
      <c r="G1259" t="s">
        <v>1857</v>
      </c>
      <c r="H1259" t="s">
        <v>1858</v>
      </c>
      <c r="I1259">
        <v>-40081</v>
      </c>
      <c r="J1259">
        <v>3.55888532421961E-2</v>
      </c>
      <c r="K1259" t="s">
        <v>105</v>
      </c>
    </row>
    <row r="1260" spans="1:11" x14ac:dyDescent="0.2">
      <c r="A1260" t="s">
        <v>27</v>
      </c>
      <c r="B1260">
        <v>167924679</v>
      </c>
      <c r="C1260">
        <v>167926799</v>
      </c>
      <c r="D1260" t="s">
        <v>27</v>
      </c>
      <c r="E1260">
        <v>167932057</v>
      </c>
      <c r="F1260">
        <v>167979385</v>
      </c>
      <c r="G1260" t="s">
        <v>434</v>
      </c>
      <c r="H1260" t="s">
        <v>435</v>
      </c>
      <c r="I1260">
        <v>5259</v>
      </c>
      <c r="J1260">
        <v>3.55888532421961E-2</v>
      </c>
      <c r="K1260" t="s">
        <v>105</v>
      </c>
    </row>
    <row r="1261" spans="1:11" x14ac:dyDescent="0.2">
      <c r="A1261" t="s">
        <v>68</v>
      </c>
      <c r="B1261">
        <v>36732395</v>
      </c>
      <c r="C1261">
        <v>36733045</v>
      </c>
      <c r="D1261" t="s">
        <v>68</v>
      </c>
      <c r="E1261">
        <v>36620482</v>
      </c>
      <c r="F1261">
        <v>36690167</v>
      </c>
      <c r="G1261" t="s">
        <v>1859</v>
      </c>
      <c r="H1261" t="s">
        <v>1860</v>
      </c>
      <c r="I1261">
        <v>-42229</v>
      </c>
      <c r="J1261">
        <v>3.55888532421961E-2</v>
      </c>
      <c r="K1261" t="s">
        <v>105</v>
      </c>
    </row>
    <row r="1262" spans="1:11" x14ac:dyDescent="0.2">
      <c r="A1262" t="s">
        <v>68</v>
      </c>
      <c r="B1262">
        <v>145267522</v>
      </c>
      <c r="C1262">
        <v>145268926</v>
      </c>
      <c r="D1262" t="s">
        <v>68</v>
      </c>
      <c r="E1262">
        <v>145292472</v>
      </c>
      <c r="F1262">
        <v>145552011</v>
      </c>
      <c r="G1262" t="s">
        <v>1861</v>
      </c>
      <c r="H1262" t="s">
        <v>1862</v>
      </c>
      <c r="I1262">
        <v>23547</v>
      </c>
      <c r="J1262">
        <v>3.55888532421961E-2</v>
      </c>
      <c r="K1262" t="s">
        <v>105</v>
      </c>
    </row>
    <row r="1263" spans="1:11" x14ac:dyDescent="0.2">
      <c r="A1263" t="s">
        <v>46</v>
      </c>
      <c r="B1263">
        <v>72643103</v>
      </c>
      <c r="C1263">
        <v>72644550</v>
      </c>
      <c r="D1263" t="s">
        <v>46</v>
      </c>
      <c r="E1263">
        <v>72662346</v>
      </c>
      <c r="F1263">
        <v>72749852</v>
      </c>
      <c r="G1263" t="s">
        <v>1863</v>
      </c>
      <c r="H1263" t="s">
        <v>1864</v>
      </c>
      <c r="I1263">
        <v>17797</v>
      </c>
      <c r="J1263">
        <v>3.55888532421961E-2</v>
      </c>
      <c r="K1263" t="s">
        <v>105</v>
      </c>
    </row>
    <row r="1264" spans="1:11" x14ac:dyDescent="0.2">
      <c r="A1264" t="s">
        <v>229</v>
      </c>
      <c r="B1264">
        <v>12003230</v>
      </c>
      <c r="C1264">
        <v>12007711</v>
      </c>
      <c r="D1264" t="s">
        <v>229</v>
      </c>
      <c r="E1264">
        <v>12036740</v>
      </c>
      <c r="F1264">
        <v>12160355</v>
      </c>
      <c r="G1264" t="s">
        <v>1023</v>
      </c>
      <c r="H1264" t="s">
        <v>1024</v>
      </c>
      <c r="I1264">
        <v>29030</v>
      </c>
      <c r="J1264">
        <v>3.55888532421961E-2</v>
      </c>
      <c r="K1264" t="s">
        <v>105</v>
      </c>
    </row>
    <row r="1265" spans="1:11" x14ac:dyDescent="0.2">
      <c r="A1265" t="s">
        <v>75</v>
      </c>
      <c r="B1265">
        <v>63102630</v>
      </c>
      <c r="C1265">
        <v>63105270</v>
      </c>
      <c r="D1265" t="s">
        <v>75</v>
      </c>
      <c r="E1265">
        <v>63122462</v>
      </c>
      <c r="F1265">
        <v>63145923</v>
      </c>
      <c r="G1265" t="s">
        <v>1865</v>
      </c>
      <c r="H1265" t="s">
        <v>1866</v>
      </c>
      <c r="I1265">
        <v>17193</v>
      </c>
      <c r="J1265">
        <v>3.5404559754656499E-2</v>
      </c>
      <c r="K1265">
        <v>0.99097239174656104</v>
      </c>
    </row>
    <row r="1266" spans="1:11" x14ac:dyDescent="0.2">
      <c r="A1266" t="s">
        <v>27</v>
      </c>
      <c r="B1266">
        <v>166786305</v>
      </c>
      <c r="C1266">
        <v>166787195</v>
      </c>
      <c r="D1266" t="s">
        <v>27</v>
      </c>
      <c r="E1266">
        <v>166792531</v>
      </c>
      <c r="F1266">
        <v>166799505</v>
      </c>
      <c r="G1266" t="s">
        <v>1867</v>
      </c>
      <c r="H1266" t="s">
        <v>1868</v>
      </c>
      <c r="I1266">
        <v>5337</v>
      </c>
      <c r="J1266">
        <v>3.4702335671683002E-2</v>
      </c>
      <c r="K1266">
        <v>0.99727469224309795</v>
      </c>
    </row>
    <row r="1267" spans="1:11" x14ac:dyDescent="0.2">
      <c r="A1267" t="s">
        <v>17</v>
      </c>
      <c r="B1267">
        <v>119171109</v>
      </c>
      <c r="C1267">
        <v>119171888</v>
      </c>
      <c r="D1267" t="s">
        <v>17</v>
      </c>
      <c r="E1267">
        <v>118834132</v>
      </c>
      <c r="F1267">
        <v>119053619</v>
      </c>
      <c r="G1267" t="s">
        <v>318</v>
      </c>
      <c r="H1267" t="s">
        <v>319</v>
      </c>
      <c r="I1267">
        <v>-117491</v>
      </c>
      <c r="J1267">
        <v>3.4129229397401199E-2</v>
      </c>
      <c r="K1267">
        <v>0.99774924771348905</v>
      </c>
    </row>
    <row r="1268" spans="1:11" x14ac:dyDescent="0.2">
      <c r="A1268" t="s">
        <v>148</v>
      </c>
      <c r="B1268">
        <v>55650178</v>
      </c>
      <c r="C1268">
        <v>55653641</v>
      </c>
      <c r="D1268" t="s">
        <v>148</v>
      </c>
      <c r="E1268">
        <v>55527143</v>
      </c>
      <c r="F1268">
        <v>55532466</v>
      </c>
      <c r="G1268" t="s">
        <v>598</v>
      </c>
      <c r="H1268" t="s">
        <v>599</v>
      </c>
      <c r="I1268">
        <v>-117713</v>
      </c>
      <c r="J1268">
        <v>3.29845043645162E-2</v>
      </c>
      <c r="K1268">
        <v>0.99548800414867</v>
      </c>
    </row>
    <row r="1269" spans="1:11" x14ac:dyDescent="0.2">
      <c r="A1269" t="s">
        <v>27</v>
      </c>
      <c r="B1269">
        <v>73001872</v>
      </c>
      <c r="C1269">
        <v>73006342</v>
      </c>
      <c r="D1269" t="s">
        <v>27</v>
      </c>
      <c r="E1269">
        <v>72971548</v>
      </c>
      <c r="F1269">
        <v>72986716</v>
      </c>
      <c r="G1269" t="s">
        <v>783</v>
      </c>
      <c r="H1269" t="s">
        <v>784</v>
      </c>
      <c r="I1269">
        <v>-15157</v>
      </c>
      <c r="J1269">
        <v>3.13664344839783E-2</v>
      </c>
      <c r="K1269">
        <v>0.99548800414867</v>
      </c>
    </row>
    <row r="1270" spans="1:11" x14ac:dyDescent="0.2">
      <c r="A1270" t="s">
        <v>125</v>
      </c>
      <c r="B1270">
        <v>82802680</v>
      </c>
      <c r="C1270">
        <v>82803638</v>
      </c>
      <c r="D1270" t="s">
        <v>125</v>
      </c>
      <c r="E1270">
        <v>82648614</v>
      </c>
      <c r="F1270">
        <v>82777852</v>
      </c>
      <c r="G1270" t="s">
        <v>1869</v>
      </c>
      <c r="H1270" t="s">
        <v>1870</v>
      </c>
      <c r="I1270">
        <v>-24829</v>
      </c>
      <c r="J1270">
        <v>3.0202151879495501E-2</v>
      </c>
      <c r="K1270" t="s">
        <v>105</v>
      </c>
    </row>
    <row r="1271" spans="1:11" x14ac:dyDescent="0.2">
      <c r="A1271" t="s">
        <v>27</v>
      </c>
      <c r="B1271">
        <v>30783068</v>
      </c>
      <c r="C1271">
        <v>30785074</v>
      </c>
      <c r="D1271" t="s">
        <v>27</v>
      </c>
      <c r="E1271">
        <v>30794769</v>
      </c>
      <c r="F1271">
        <v>30803661</v>
      </c>
      <c r="G1271" t="s">
        <v>560</v>
      </c>
      <c r="H1271" t="s">
        <v>561</v>
      </c>
      <c r="I1271">
        <v>9696</v>
      </c>
      <c r="J1271">
        <v>2.93380073000142E-2</v>
      </c>
      <c r="K1271">
        <v>0.99548800414867</v>
      </c>
    </row>
    <row r="1272" spans="1:11" x14ac:dyDescent="0.2">
      <c r="A1272" t="s">
        <v>30</v>
      </c>
      <c r="B1272">
        <v>79919401</v>
      </c>
      <c r="C1272">
        <v>79921118</v>
      </c>
      <c r="D1272" t="s">
        <v>30</v>
      </c>
      <c r="E1272">
        <v>79932321</v>
      </c>
      <c r="F1272">
        <v>79962390</v>
      </c>
      <c r="G1272" t="s">
        <v>1871</v>
      </c>
      <c r="H1272" t="s">
        <v>1872</v>
      </c>
      <c r="I1272">
        <v>11204</v>
      </c>
      <c r="J1272">
        <v>2.9267030110988499E-2</v>
      </c>
      <c r="K1272" t="s">
        <v>105</v>
      </c>
    </row>
    <row r="1273" spans="1:11" x14ac:dyDescent="0.2">
      <c r="A1273" t="s">
        <v>38</v>
      </c>
      <c r="B1273">
        <v>83861374</v>
      </c>
      <c r="C1273">
        <v>83862880</v>
      </c>
      <c r="D1273" t="s">
        <v>38</v>
      </c>
      <c r="E1273">
        <v>83831156</v>
      </c>
      <c r="F1273">
        <v>83847963</v>
      </c>
      <c r="G1273" t="s">
        <v>177</v>
      </c>
      <c r="H1273" t="s">
        <v>178</v>
      </c>
      <c r="I1273">
        <v>-13412</v>
      </c>
      <c r="J1273">
        <v>2.8676299160351301E-2</v>
      </c>
      <c r="K1273">
        <v>0.99548800414867</v>
      </c>
    </row>
    <row r="1274" spans="1:11" x14ac:dyDescent="0.2">
      <c r="A1274" t="s">
        <v>148</v>
      </c>
      <c r="B1274">
        <v>149868134</v>
      </c>
      <c r="C1274">
        <v>149869098</v>
      </c>
      <c r="D1274" t="s">
        <v>148</v>
      </c>
      <c r="E1274">
        <v>149896283</v>
      </c>
      <c r="F1274">
        <v>149955043</v>
      </c>
      <c r="G1274" t="s">
        <v>1145</v>
      </c>
      <c r="H1274" t="s">
        <v>1146</v>
      </c>
      <c r="I1274">
        <v>27186</v>
      </c>
      <c r="J1274">
        <v>2.4908453751284101E-2</v>
      </c>
      <c r="K1274">
        <v>0.99774924771348905</v>
      </c>
    </row>
    <row r="1275" spans="1:11" x14ac:dyDescent="0.2">
      <c r="A1275" t="s">
        <v>22</v>
      </c>
      <c r="B1275">
        <v>53394298</v>
      </c>
      <c r="C1275">
        <v>53396202</v>
      </c>
      <c r="D1275" t="s">
        <v>22</v>
      </c>
      <c r="E1275">
        <v>53273443</v>
      </c>
      <c r="F1275">
        <v>53379947</v>
      </c>
      <c r="G1275" t="s">
        <v>1105</v>
      </c>
      <c r="H1275" t="s">
        <v>1106</v>
      </c>
      <c r="I1275">
        <v>-14352</v>
      </c>
      <c r="J1275">
        <v>2.40361174964893E-2</v>
      </c>
      <c r="K1275">
        <v>0.99556732587920005</v>
      </c>
    </row>
    <row r="1276" spans="1:11" x14ac:dyDescent="0.2">
      <c r="A1276" t="s">
        <v>22</v>
      </c>
      <c r="B1276">
        <v>96646411</v>
      </c>
      <c r="C1276">
        <v>96646759</v>
      </c>
      <c r="D1276" t="s">
        <v>22</v>
      </c>
      <c r="E1276">
        <v>96617006</v>
      </c>
      <c r="F1276">
        <v>96622809</v>
      </c>
      <c r="G1276" t="s">
        <v>92</v>
      </c>
      <c r="H1276" t="s">
        <v>93</v>
      </c>
      <c r="I1276">
        <v>-23603</v>
      </c>
      <c r="J1276">
        <v>2.30993853870936E-2</v>
      </c>
      <c r="K1276" t="s">
        <v>105</v>
      </c>
    </row>
    <row r="1277" spans="1:11" x14ac:dyDescent="0.2">
      <c r="A1277" t="s">
        <v>30</v>
      </c>
      <c r="B1277">
        <v>54897683</v>
      </c>
      <c r="C1277">
        <v>54898639</v>
      </c>
      <c r="D1277" t="s">
        <v>30</v>
      </c>
      <c r="E1277">
        <v>54902453</v>
      </c>
      <c r="F1277">
        <v>54910377</v>
      </c>
      <c r="G1277" t="s">
        <v>1873</v>
      </c>
      <c r="H1277" t="s">
        <v>1874</v>
      </c>
      <c r="I1277">
        <v>3815</v>
      </c>
      <c r="J1277">
        <v>2.2575013892517301E-2</v>
      </c>
      <c r="K1277" t="s">
        <v>105</v>
      </c>
    </row>
    <row r="1278" spans="1:11" x14ac:dyDescent="0.2">
      <c r="A1278" t="s">
        <v>148</v>
      </c>
      <c r="B1278">
        <v>47947924</v>
      </c>
      <c r="C1278">
        <v>47949564</v>
      </c>
      <c r="D1278" t="s">
        <v>148</v>
      </c>
      <c r="E1278">
        <v>48045153</v>
      </c>
      <c r="F1278">
        <v>48086447</v>
      </c>
      <c r="G1278" t="s">
        <v>1875</v>
      </c>
      <c r="H1278" t="s">
        <v>1876</v>
      </c>
      <c r="I1278">
        <v>95590</v>
      </c>
      <c r="J1278">
        <v>1.67371617220409E-2</v>
      </c>
      <c r="K1278">
        <v>0.99898770322734898</v>
      </c>
    </row>
    <row r="1279" spans="1:11" x14ac:dyDescent="0.2">
      <c r="A1279" t="s">
        <v>148</v>
      </c>
      <c r="B1279">
        <v>139153621</v>
      </c>
      <c r="C1279">
        <v>139155647</v>
      </c>
      <c r="D1279" t="s">
        <v>148</v>
      </c>
      <c r="E1279">
        <v>139101814</v>
      </c>
      <c r="F1279">
        <v>139131113</v>
      </c>
      <c r="G1279" t="s">
        <v>1877</v>
      </c>
      <c r="H1279" t="s">
        <v>1878</v>
      </c>
      <c r="I1279">
        <v>-22509</v>
      </c>
      <c r="J1279">
        <v>1.64907339863712E-2</v>
      </c>
      <c r="K1279">
        <v>0.99774924771348905</v>
      </c>
    </row>
    <row r="1280" spans="1:11" x14ac:dyDescent="0.2">
      <c r="A1280" t="s">
        <v>27</v>
      </c>
      <c r="B1280">
        <v>168168596</v>
      </c>
      <c r="C1280">
        <v>168171702</v>
      </c>
      <c r="D1280" t="s">
        <v>27</v>
      </c>
      <c r="E1280">
        <v>168180986</v>
      </c>
      <c r="F1280">
        <v>168207112</v>
      </c>
      <c r="G1280" t="s">
        <v>1879</v>
      </c>
      <c r="H1280" t="s">
        <v>1880</v>
      </c>
      <c r="I1280">
        <v>9285</v>
      </c>
      <c r="J1280">
        <v>1.6153124498195899E-2</v>
      </c>
      <c r="K1280">
        <v>0.99548800414867</v>
      </c>
    </row>
    <row r="1281" spans="1:11" x14ac:dyDescent="0.2">
      <c r="A1281" t="s">
        <v>27</v>
      </c>
      <c r="B1281">
        <v>168168596</v>
      </c>
      <c r="C1281">
        <v>168171702</v>
      </c>
      <c r="D1281" t="s">
        <v>27</v>
      </c>
      <c r="E1281">
        <v>168180986</v>
      </c>
      <c r="F1281">
        <v>168230364</v>
      </c>
      <c r="G1281" t="s">
        <v>1881</v>
      </c>
      <c r="H1281" t="s">
        <v>1882</v>
      </c>
      <c r="I1281">
        <v>9285</v>
      </c>
      <c r="J1281">
        <v>1.6153124498195899E-2</v>
      </c>
      <c r="K1281">
        <v>0.99548800414867</v>
      </c>
    </row>
    <row r="1282" spans="1:11" x14ac:dyDescent="0.2">
      <c r="A1282" t="s">
        <v>125</v>
      </c>
      <c r="B1282">
        <v>80582729</v>
      </c>
      <c r="C1282">
        <v>80584130</v>
      </c>
      <c r="D1282" t="s">
        <v>125</v>
      </c>
      <c r="E1282">
        <v>80586627</v>
      </c>
      <c r="F1282">
        <v>80688877</v>
      </c>
      <c r="G1282" t="s">
        <v>1883</v>
      </c>
      <c r="H1282" t="s">
        <v>1884</v>
      </c>
      <c r="I1282">
        <v>2498</v>
      </c>
      <c r="J1282">
        <v>1.43427042127157E-2</v>
      </c>
      <c r="K1282" t="s">
        <v>105</v>
      </c>
    </row>
    <row r="1283" spans="1:11" x14ac:dyDescent="0.2">
      <c r="A1283" t="s">
        <v>65</v>
      </c>
      <c r="B1283">
        <v>96708991</v>
      </c>
      <c r="C1283">
        <v>96710840</v>
      </c>
      <c r="D1283" t="s">
        <v>65</v>
      </c>
      <c r="E1283">
        <v>96687392</v>
      </c>
      <c r="F1283">
        <v>96699730</v>
      </c>
      <c r="G1283" t="s">
        <v>1679</v>
      </c>
      <c r="H1283" t="s">
        <v>1680</v>
      </c>
      <c r="I1283">
        <v>-9262</v>
      </c>
      <c r="J1283">
        <v>1.3713657657876299E-2</v>
      </c>
      <c r="K1283">
        <v>0.99774924771348905</v>
      </c>
    </row>
    <row r="1284" spans="1:11" x14ac:dyDescent="0.2">
      <c r="A1284" t="s">
        <v>38</v>
      </c>
      <c r="B1284">
        <v>31865095</v>
      </c>
      <c r="C1284">
        <v>31868008</v>
      </c>
      <c r="D1284" t="s">
        <v>38</v>
      </c>
      <c r="E1284">
        <v>31844250</v>
      </c>
      <c r="F1284">
        <v>31855804</v>
      </c>
      <c r="G1284" t="s">
        <v>1769</v>
      </c>
      <c r="H1284" t="s">
        <v>1770</v>
      </c>
      <c r="I1284">
        <v>-9292</v>
      </c>
      <c r="J1284">
        <v>1.36119783960517E-2</v>
      </c>
      <c r="K1284" t="s">
        <v>105</v>
      </c>
    </row>
    <row r="1285" spans="1:11" x14ac:dyDescent="0.2">
      <c r="A1285" t="s">
        <v>14</v>
      </c>
      <c r="B1285">
        <v>28957789</v>
      </c>
      <c r="C1285">
        <v>28960302</v>
      </c>
      <c r="D1285" t="s">
        <v>14</v>
      </c>
      <c r="E1285">
        <v>28948919</v>
      </c>
      <c r="F1285">
        <v>28953713</v>
      </c>
      <c r="G1285" t="s">
        <v>1885</v>
      </c>
      <c r="H1285" t="s">
        <v>1886</v>
      </c>
      <c r="I1285">
        <v>-4077</v>
      </c>
      <c r="J1285">
        <v>1.26020595034899E-2</v>
      </c>
      <c r="K1285">
        <v>0.99548800414867</v>
      </c>
    </row>
    <row r="1286" spans="1:11" x14ac:dyDescent="0.2">
      <c r="A1286" t="s">
        <v>30</v>
      </c>
      <c r="B1286">
        <v>121746063</v>
      </c>
      <c r="C1286">
        <v>121748042</v>
      </c>
      <c r="D1286" t="s">
        <v>30</v>
      </c>
      <c r="E1286">
        <v>121701544</v>
      </c>
      <c r="F1286">
        <v>121716306</v>
      </c>
      <c r="G1286" t="s">
        <v>1415</v>
      </c>
      <c r="H1286" t="s">
        <v>1416</v>
      </c>
      <c r="I1286">
        <v>-29758</v>
      </c>
      <c r="J1286">
        <v>1.1458385811457699E-2</v>
      </c>
      <c r="K1286">
        <v>0.99898770322734898</v>
      </c>
    </row>
    <row r="1287" spans="1:11" x14ac:dyDescent="0.2">
      <c r="A1287" t="s">
        <v>17</v>
      </c>
      <c r="B1287">
        <v>153191103</v>
      </c>
      <c r="C1287">
        <v>153193247</v>
      </c>
      <c r="D1287" t="s">
        <v>17</v>
      </c>
      <c r="E1287">
        <v>153122756</v>
      </c>
      <c r="F1287">
        <v>153186447</v>
      </c>
      <c r="G1287" t="s">
        <v>1887</v>
      </c>
      <c r="H1287" t="s">
        <v>1888</v>
      </c>
      <c r="I1287">
        <v>-4657</v>
      </c>
      <c r="J1287">
        <v>1.1451837006972901E-2</v>
      </c>
      <c r="K1287" t="s">
        <v>105</v>
      </c>
    </row>
    <row r="1288" spans="1:11" x14ac:dyDescent="0.2">
      <c r="A1288" t="s">
        <v>35</v>
      </c>
      <c r="B1288">
        <v>25219758</v>
      </c>
      <c r="C1288">
        <v>25222290</v>
      </c>
      <c r="D1288" t="s">
        <v>35</v>
      </c>
      <c r="E1288">
        <v>25286817</v>
      </c>
      <c r="F1288">
        <v>25422344</v>
      </c>
      <c r="G1288" t="s">
        <v>1651</v>
      </c>
      <c r="H1288" t="s">
        <v>1652</v>
      </c>
      <c r="I1288">
        <v>64528</v>
      </c>
      <c r="J1288">
        <v>1.07230298743801E-2</v>
      </c>
      <c r="K1288" t="s">
        <v>105</v>
      </c>
    </row>
    <row r="1289" spans="1:11" x14ac:dyDescent="0.2">
      <c r="A1289" t="s">
        <v>148</v>
      </c>
      <c r="B1289">
        <v>149170070</v>
      </c>
      <c r="C1289">
        <v>149173197</v>
      </c>
      <c r="D1289" t="s">
        <v>148</v>
      </c>
      <c r="E1289">
        <v>149176319</v>
      </c>
      <c r="F1289">
        <v>149307693</v>
      </c>
      <c r="G1289" t="s">
        <v>1889</v>
      </c>
      <c r="H1289" t="s">
        <v>1890</v>
      </c>
      <c r="I1289">
        <v>3123</v>
      </c>
      <c r="J1289">
        <v>9.6407060523418398E-3</v>
      </c>
      <c r="K1289">
        <v>0.99774924771348905</v>
      </c>
    </row>
    <row r="1290" spans="1:11" x14ac:dyDescent="0.2">
      <c r="A1290" t="s">
        <v>60</v>
      </c>
      <c r="B1290">
        <v>62187240</v>
      </c>
      <c r="C1290">
        <v>62189484</v>
      </c>
      <c r="D1290" t="s">
        <v>60</v>
      </c>
      <c r="E1290">
        <v>62180126</v>
      </c>
      <c r="F1290">
        <v>62184405</v>
      </c>
      <c r="G1290" t="s">
        <v>1891</v>
      </c>
      <c r="H1290" t="s">
        <v>1892</v>
      </c>
      <c r="I1290">
        <v>-2836</v>
      </c>
      <c r="J1290">
        <v>9.1101989105972798E-3</v>
      </c>
      <c r="K1290">
        <v>0.997233210124437</v>
      </c>
    </row>
    <row r="1291" spans="1:11" x14ac:dyDescent="0.2">
      <c r="A1291" t="s">
        <v>68</v>
      </c>
      <c r="B1291">
        <v>79783734</v>
      </c>
      <c r="C1291">
        <v>79790387</v>
      </c>
      <c r="D1291" t="s">
        <v>68</v>
      </c>
      <c r="E1291">
        <v>79812564</v>
      </c>
      <c r="F1291">
        <v>79852773</v>
      </c>
      <c r="G1291" t="s">
        <v>1291</v>
      </c>
      <c r="H1291" t="s">
        <v>1292</v>
      </c>
      <c r="I1291">
        <v>22178</v>
      </c>
      <c r="J1291">
        <v>7.6355102790705903E-3</v>
      </c>
      <c r="K1291">
        <v>0.99571846911942397</v>
      </c>
    </row>
    <row r="1292" spans="1:11" x14ac:dyDescent="0.2">
      <c r="A1292" t="s">
        <v>118</v>
      </c>
      <c r="B1292">
        <v>83874737</v>
      </c>
      <c r="C1292">
        <v>83876751</v>
      </c>
      <c r="D1292" t="s">
        <v>118</v>
      </c>
      <c r="E1292">
        <v>83900105</v>
      </c>
      <c r="F1292">
        <v>83941954</v>
      </c>
      <c r="G1292" t="s">
        <v>1893</v>
      </c>
      <c r="H1292" t="s">
        <v>1894</v>
      </c>
      <c r="I1292">
        <v>23355</v>
      </c>
      <c r="J1292">
        <v>6.4517484378969498E-3</v>
      </c>
      <c r="K1292" t="s">
        <v>105</v>
      </c>
    </row>
    <row r="1293" spans="1:11" x14ac:dyDescent="0.2">
      <c r="A1293" t="s">
        <v>14</v>
      </c>
      <c r="B1293">
        <v>112769851</v>
      </c>
      <c r="C1293">
        <v>112773244</v>
      </c>
      <c r="D1293" t="s">
        <v>14</v>
      </c>
      <c r="E1293">
        <v>112800792</v>
      </c>
      <c r="F1293">
        <v>112867894</v>
      </c>
      <c r="G1293" t="s">
        <v>1895</v>
      </c>
      <c r="H1293" t="s">
        <v>1896</v>
      </c>
      <c r="I1293">
        <v>27549</v>
      </c>
      <c r="J1293">
        <v>4.6096320720777498E-3</v>
      </c>
      <c r="K1293">
        <v>0.99898770322734898</v>
      </c>
    </row>
    <row r="1294" spans="1:11" x14ac:dyDescent="0.2">
      <c r="A1294" t="s">
        <v>38</v>
      </c>
      <c r="B1294">
        <v>55931677</v>
      </c>
      <c r="C1294">
        <v>55932556</v>
      </c>
      <c r="D1294" t="s">
        <v>38</v>
      </c>
      <c r="E1294">
        <v>55938381</v>
      </c>
      <c r="F1294">
        <v>55949500</v>
      </c>
      <c r="G1294" t="s">
        <v>1897</v>
      </c>
      <c r="H1294" t="s">
        <v>1898</v>
      </c>
      <c r="I1294">
        <v>5826</v>
      </c>
      <c r="J1294">
        <v>4.4626283393963901E-3</v>
      </c>
      <c r="K1294">
        <v>0.99898770322734898</v>
      </c>
    </row>
    <row r="1295" spans="1:11" x14ac:dyDescent="0.2">
      <c r="A1295" t="s">
        <v>17</v>
      </c>
      <c r="B1295">
        <v>119149173</v>
      </c>
      <c r="C1295">
        <v>119154200</v>
      </c>
      <c r="D1295" t="s">
        <v>17</v>
      </c>
      <c r="E1295">
        <v>118834132</v>
      </c>
      <c r="F1295">
        <v>119053619</v>
      </c>
      <c r="G1295" t="s">
        <v>318</v>
      </c>
      <c r="H1295" t="s">
        <v>319</v>
      </c>
      <c r="I1295">
        <v>-95555</v>
      </c>
      <c r="J1295">
        <v>2.27702344751136E-3</v>
      </c>
      <c r="K1295">
        <v>0.99898770322734898</v>
      </c>
    </row>
    <row r="1296" spans="1:11" x14ac:dyDescent="0.2">
      <c r="A1296" t="s">
        <v>68</v>
      </c>
      <c r="B1296">
        <v>144611599</v>
      </c>
      <c r="C1296">
        <v>144612579</v>
      </c>
      <c r="D1296" t="s">
        <v>68</v>
      </c>
      <c r="E1296">
        <v>144570304</v>
      </c>
      <c r="F1296">
        <v>144597680</v>
      </c>
      <c r="G1296" t="s">
        <v>759</v>
      </c>
      <c r="H1296" t="s">
        <v>760</v>
      </c>
      <c r="I1296">
        <v>-13920</v>
      </c>
      <c r="J1296">
        <v>1.6598442554324601E-3</v>
      </c>
      <c r="K1296" t="s">
        <v>105</v>
      </c>
    </row>
    <row r="1297" spans="1:11" x14ac:dyDescent="0.2">
      <c r="A1297" t="s">
        <v>148</v>
      </c>
      <c r="B1297">
        <v>58735734</v>
      </c>
      <c r="C1297">
        <v>58738162</v>
      </c>
      <c r="D1297" t="s">
        <v>148</v>
      </c>
      <c r="E1297">
        <v>58782704</v>
      </c>
      <c r="F1297">
        <v>58787716</v>
      </c>
      <c r="G1297" t="s">
        <v>1899</v>
      </c>
      <c r="H1297" t="s">
        <v>1900</v>
      </c>
      <c r="I1297">
        <v>44543</v>
      </c>
      <c r="J1297">
        <v>1.59956137814386E-3</v>
      </c>
      <c r="K1297">
        <v>0.99967830466192698</v>
      </c>
    </row>
    <row r="1298" spans="1:11" x14ac:dyDescent="0.2">
      <c r="A1298" t="s">
        <v>118</v>
      </c>
      <c r="B1298">
        <v>26282428</v>
      </c>
      <c r="C1298">
        <v>26283634</v>
      </c>
      <c r="D1298" t="s">
        <v>118</v>
      </c>
      <c r="E1298">
        <v>26158141</v>
      </c>
      <c r="F1298">
        <v>26164151</v>
      </c>
      <c r="G1298" t="s">
        <v>310</v>
      </c>
      <c r="H1298" t="s">
        <v>311</v>
      </c>
      <c r="I1298">
        <v>-118278</v>
      </c>
      <c r="J1298" s="1">
        <v>-5.0217833679741595E-4</v>
      </c>
      <c r="K1298">
        <v>0.99967830466192698</v>
      </c>
    </row>
    <row r="1299" spans="1:11" x14ac:dyDescent="0.2">
      <c r="A1299" t="s">
        <v>43</v>
      </c>
      <c r="B1299">
        <v>75701062</v>
      </c>
      <c r="C1299">
        <v>75704037</v>
      </c>
      <c r="D1299" t="s">
        <v>43</v>
      </c>
      <c r="E1299">
        <v>75714249</v>
      </c>
      <c r="F1299">
        <v>75735729</v>
      </c>
      <c r="G1299" t="s">
        <v>1901</v>
      </c>
      <c r="H1299" t="s">
        <v>1902</v>
      </c>
      <c r="I1299">
        <v>10213</v>
      </c>
      <c r="J1299">
        <v>-1.2709058771133599E-3</v>
      </c>
      <c r="K1299">
        <v>0.99967830466192698</v>
      </c>
    </row>
    <row r="1300" spans="1:11" x14ac:dyDescent="0.2">
      <c r="A1300" t="s">
        <v>30</v>
      </c>
      <c r="B1300">
        <v>103158233</v>
      </c>
      <c r="C1300">
        <v>103159840</v>
      </c>
      <c r="D1300" t="s">
        <v>30</v>
      </c>
      <c r="E1300">
        <v>103171107</v>
      </c>
      <c r="F1300">
        <v>103198901</v>
      </c>
      <c r="G1300" t="s">
        <v>1903</v>
      </c>
      <c r="H1300" t="s">
        <v>1904</v>
      </c>
      <c r="I1300">
        <v>11268</v>
      </c>
      <c r="J1300">
        <v>-1.44970549627558E-3</v>
      </c>
      <c r="K1300" t="s">
        <v>105</v>
      </c>
    </row>
    <row r="1301" spans="1:11" x14ac:dyDescent="0.2">
      <c r="A1301" t="s">
        <v>30</v>
      </c>
      <c r="B1301">
        <v>5485485</v>
      </c>
      <c r="C1301">
        <v>5486815</v>
      </c>
      <c r="D1301" t="s">
        <v>30</v>
      </c>
      <c r="E1301">
        <v>5520659</v>
      </c>
      <c r="F1301">
        <v>5525893</v>
      </c>
      <c r="G1301" t="s">
        <v>1905</v>
      </c>
      <c r="H1301" t="s">
        <v>1906</v>
      </c>
      <c r="I1301">
        <v>33845</v>
      </c>
      <c r="J1301">
        <v>-1.73631446333629E-3</v>
      </c>
      <c r="K1301">
        <v>0.99951528575506199</v>
      </c>
    </row>
    <row r="1302" spans="1:11" x14ac:dyDescent="0.2">
      <c r="A1302" t="s">
        <v>30</v>
      </c>
      <c r="B1302">
        <v>20531802</v>
      </c>
      <c r="C1302">
        <v>20532988</v>
      </c>
      <c r="D1302" t="s">
        <v>30</v>
      </c>
      <c r="E1302">
        <v>20543253</v>
      </c>
      <c r="F1302">
        <v>20653021</v>
      </c>
      <c r="G1302" t="s">
        <v>805</v>
      </c>
      <c r="H1302" t="s">
        <v>806</v>
      </c>
      <c r="I1302">
        <v>10266</v>
      </c>
      <c r="J1302">
        <v>-2.66846028484522E-3</v>
      </c>
      <c r="K1302">
        <v>0.99951528575506199</v>
      </c>
    </row>
    <row r="1303" spans="1:11" x14ac:dyDescent="0.2">
      <c r="A1303" t="s">
        <v>43</v>
      </c>
      <c r="B1303">
        <v>86694162</v>
      </c>
      <c r="C1303">
        <v>86694696</v>
      </c>
      <c r="D1303" t="s">
        <v>43</v>
      </c>
      <c r="E1303">
        <v>86678700</v>
      </c>
      <c r="F1303">
        <v>86692091</v>
      </c>
      <c r="G1303" t="s">
        <v>1907</v>
      </c>
      <c r="H1303" t="s">
        <v>1908</v>
      </c>
      <c r="I1303">
        <v>-2072</v>
      </c>
      <c r="J1303">
        <v>-3.36005802649729E-3</v>
      </c>
      <c r="K1303">
        <v>0.99775294279057503</v>
      </c>
    </row>
    <row r="1304" spans="1:11" x14ac:dyDescent="0.2">
      <c r="A1304" t="s">
        <v>17</v>
      </c>
      <c r="B1304">
        <v>182026682</v>
      </c>
      <c r="C1304">
        <v>182029544</v>
      </c>
      <c r="D1304" t="s">
        <v>17</v>
      </c>
      <c r="E1304">
        <v>181896384</v>
      </c>
      <c r="F1304">
        <v>182019990</v>
      </c>
      <c r="G1304" t="s">
        <v>1909</v>
      </c>
      <c r="H1304" t="s">
        <v>1910</v>
      </c>
      <c r="I1304">
        <v>-6693</v>
      </c>
      <c r="J1304">
        <v>-3.9585006809491801E-3</v>
      </c>
      <c r="K1304">
        <v>0.99898770322734898</v>
      </c>
    </row>
    <row r="1305" spans="1:11" x14ac:dyDescent="0.2">
      <c r="A1305" t="s">
        <v>38</v>
      </c>
      <c r="B1305">
        <v>83525504</v>
      </c>
      <c r="C1305">
        <v>83528313</v>
      </c>
      <c r="D1305" t="s">
        <v>38</v>
      </c>
      <c r="E1305">
        <v>83501918</v>
      </c>
      <c r="F1305">
        <v>83517330</v>
      </c>
      <c r="G1305" t="s">
        <v>1535</v>
      </c>
      <c r="H1305" t="s">
        <v>1536</v>
      </c>
      <c r="I1305">
        <v>-8175</v>
      </c>
      <c r="J1305">
        <v>-6.3061134344480499E-3</v>
      </c>
      <c r="K1305" t="s">
        <v>105</v>
      </c>
    </row>
    <row r="1306" spans="1:11" x14ac:dyDescent="0.2">
      <c r="A1306" t="s">
        <v>75</v>
      </c>
      <c r="B1306">
        <v>14685079</v>
      </c>
      <c r="C1306">
        <v>14686677</v>
      </c>
      <c r="D1306" t="s">
        <v>75</v>
      </c>
      <c r="E1306">
        <v>14702279</v>
      </c>
      <c r="F1306">
        <v>14799940</v>
      </c>
      <c r="G1306" t="s">
        <v>1031</v>
      </c>
      <c r="H1306" t="s">
        <v>1032</v>
      </c>
      <c r="I1306">
        <v>15603</v>
      </c>
      <c r="J1306">
        <v>-1.02797449659854E-2</v>
      </c>
      <c r="K1306">
        <v>0.99898770322734898</v>
      </c>
    </row>
    <row r="1307" spans="1:11" x14ac:dyDescent="0.2">
      <c r="A1307" t="s">
        <v>17</v>
      </c>
      <c r="B1307">
        <v>179865816</v>
      </c>
      <c r="C1307">
        <v>179867548</v>
      </c>
      <c r="D1307" t="s">
        <v>17</v>
      </c>
      <c r="E1307">
        <v>179803376</v>
      </c>
      <c r="F1307">
        <v>179804676</v>
      </c>
      <c r="G1307" t="s">
        <v>1601</v>
      </c>
      <c r="H1307" t="s">
        <v>1602</v>
      </c>
      <c r="I1307">
        <v>-61141</v>
      </c>
      <c r="J1307">
        <v>-1.03145294664503E-2</v>
      </c>
      <c r="K1307" t="s">
        <v>105</v>
      </c>
    </row>
    <row r="1308" spans="1:11" x14ac:dyDescent="0.2">
      <c r="A1308" t="s">
        <v>14</v>
      </c>
      <c r="B1308">
        <v>58452377</v>
      </c>
      <c r="C1308">
        <v>58453402</v>
      </c>
      <c r="D1308" t="s">
        <v>14</v>
      </c>
      <c r="E1308">
        <v>58402248</v>
      </c>
      <c r="F1308">
        <v>58411148</v>
      </c>
      <c r="G1308" t="s">
        <v>1911</v>
      </c>
      <c r="H1308" t="s">
        <v>1912</v>
      </c>
      <c r="I1308">
        <v>-41230</v>
      </c>
      <c r="J1308">
        <v>-1.03145294664503E-2</v>
      </c>
      <c r="K1308" t="s">
        <v>105</v>
      </c>
    </row>
    <row r="1309" spans="1:11" x14ac:dyDescent="0.2">
      <c r="A1309" t="s">
        <v>46</v>
      </c>
      <c r="B1309">
        <v>123923056</v>
      </c>
      <c r="C1309">
        <v>123926034</v>
      </c>
      <c r="D1309" t="s">
        <v>46</v>
      </c>
      <c r="E1309">
        <v>123962124</v>
      </c>
      <c r="F1309">
        <v>123968692</v>
      </c>
      <c r="G1309" t="s">
        <v>1021</v>
      </c>
      <c r="H1309" t="s">
        <v>1022</v>
      </c>
      <c r="I1309">
        <v>36091</v>
      </c>
      <c r="J1309">
        <v>-1.5723134269890901E-2</v>
      </c>
      <c r="K1309">
        <v>0.99548800414867</v>
      </c>
    </row>
    <row r="1310" spans="1:11" x14ac:dyDescent="0.2">
      <c r="A1310" t="s">
        <v>118</v>
      </c>
      <c r="B1310">
        <v>31441890</v>
      </c>
      <c r="C1310">
        <v>31443273</v>
      </c>
      <c r="D1310" t="s">
        <v>118</v>
      </c>
      <c r="E1310">
        <v>31187331</v>
      </c>
      <c r="F1310">
        <v>31261738</v>
      </c>
      <c r="G1310" t="s">
        <v>1459</v>
      </c>
      <c r="H1310" t="s">
        <v>1460</v>
      </c>
      <c r="I1310">
        <v>-180153</v>
      </c>
      <c r="J1310">
        <v>-1.6013985805621401E-2</v>
      </c>
      <c r="K1310" t="s">
        <v>105</v>
      </c>
    </row>
    <row r="1311" spans="1:11" x14ac:dyDescent="0.2">
      <c r="A1311" t="s">
        <v>148</v>
      </c>
      <c r="B1311">
        <v>59252368</v>
      </c>
      <c r="C1311">
        <v>59253784</v>
      </c>
      <c r="D1311" t="s">
        <v>148</v>
      </c>
      <c r="E1311">
        <v>59189257</v>
      </c>
      <c r="F1311">
        <v>59222833</v>
      </c>
      <c r="G1311" t="s">
        <v>558</v>
      </c>
      <c r="H1311" t="s">
        <v>559</v>
      </c>
      <c r="I1311">
        <v>-29536</v>
      </c>
      <c r="J1311">
        <v>-2.3143261179616299E-2</v>
      </c>
      <c r="K1311">
        <v>0.99774924771348905</v>
      </c>
    </row>
    <row r="1312" spans="1:11" x14ac:dyDescent="0.2">
      <c r="A1312" t="s">
        <v>27</v>
      </c>
      <c r="B1312">
        <v>85224102</v>
      </c>
      <c r="C1312">
        <v>85224957</v>
      </c>
      <c r="D1312" t="s">
        <v>27</v>
      </c>
      <c r="E1312">
        <v>85162334</v>
      </c>
      <c r="F1312">
        <v>85197197</v>
      </c>
      <c r="G1312" t="s">
        <v>1913</v>
      </c>
      <c r="H1312" t="s">
        <v>1914</v>
      </c>
      <c r="I1312">
        <v>-26906</v>
      </c>
      <c r="J1312">
        <v>-2.40350109387318E-2</v>
      </c>
      <c r="K1312" t="s">
        <v>105</v>
      </c>
    </row>
    <row r="1313" spans="1:11" x14ac:dyDescent="0.2">
      <c r="A1313" t="s">
        <v>118</v>
      </c>
      <c r="B1313">
        <v>78740746</v>
      </c>
      <c r="C1313">
        <v>78743264</v>
      </c>
      <c r="D1313" t="s">
        <v>118</v>
      </c>
      <c r="E1313">
        <v>78509346</v>
      </c>
      <c r="F1313">
        <v>78734003</v>
      </c>
      <c r="G1313" t="s">
        <v>1915</v>
      </c>
      <c r="H1313" t="s">
        <v>1916</v>
      </c>
      <c r="I1313">
        <v>-6744</v>
      </c>
      <c r="J1313">
        <v>-2.4601575093534899E-2</v>
      </c>
      <c r="K1313" t="s">
        <v>105</v>
      </c>
    </row>
    <row r="1314" spans="1:11" x14ac:dyDescent="0.2">
      <c r="A1314" t="s">
        <v>35</v>
      </c>
      <c r="B1314">
        <v>4447613</v>
      </c>
      <c r="C1314">
        <v>4449444</v>
      </c>
      <c r="D1314" t="s">
        <v>35</v>
      </c>
      <c r="E1314">
        <v>4287529</v>
      </c>
      <c r="F1314">
        <v>4420498</v>
      </c>
      <c r="G1314" t="s">
        <v>1917</v>
      </c>
      <c r="H1314" t="s">
        <v>1918</v>
      </c>
      <c r="I1314">
        <v>-27116</v>
      </c>
      <c r="J1314">
        <v>-2.5043186044643399E-2</v>
      </c>
      <c r="K1314" t="s">
        <v>105</v>
      </c>
    </row>
    <row r="1315" spans="1:11" x14ac:dyDescent="0.2">
      <c r="A1315" t="s">
        <v>38</v>
      </c>
      <c r="B1315">
        <v>79543891</v>
      </c>
      <c r="C1315">
        <v>79546998</v>
      </c>
      <c r="D1315" t="s">
        <v>38</v>
      </c>
      <c r="E1315">
        <v>79611863</v>
      </c>
      <c r="F1315">
        <v>79693192</v>
      </c>
      <c r="G1315" t="s">
        <v>1919</v>
      </c>
      <c r="H1315" t="s">
        <v>1920</v>
      </c>
      <c r="I1315">
        <v>64866</v>
      </c>
      <c r="J1315">
        <v>-2.5043186044643399E-2</v>
      </c>
      <c r="K1315" t="s">
        <v>105</v>
      </c>
    </row>
    <row r="1316" spans="1:11" x14ac:dyDescent="0.2">
      <c r="A1316" t="s">
        <v>11</v>
      </c>
      <c r="B1316">
        <v>52427551</v>
      </c>
      <c r="C1316">
        <v>52429749</v>
      </c>
      <c r="D1316" t="s">
        <v>11</v>
      </c>
      <c r="E1316">
        <v>52313498</v>
      </c>
      <c r="F1316">
        <v>52318378</v>
      </c>
      <c r="G1316" t="s">
        <v>997</v>
      </c>
      <c r="H1316" t="s">
        <v>998</v>
      </c>
      <c r="I1316">
        <v>-109174</v>
      </c>
      <c r="J1316">
        <v>-2.5043186044643399E-2</v>
      </c>
      <c r="K1316" t="s">
        <v>105</v>
      </c>
    </row>
    <row r="1317" spans="1:11" x14ac:dyDescent="0.2">
      <c r="A1317" t="s">
        <v>53</v>
      </c>
      <c r="B1317">
        <v>90015316</v>
      </c>
      <c r="C1317">
        <v>90016473</v>
      </c>
      <c r="D1317" t="s">
        <v>53</v>
      </c>
      <c r="E1317">
        <v>89677087</v>
      </c>
      <c r="F1317">
        <v>89883334</v>
      </c>
      <c r="G1317" t="s">
        <v>1921</v>
      </c>
      <c r="H1317" t="s">
        <v>1922</v>
      </c>
      <c r="I1317">
        <v>-131983</v>
      </c>
      <c r="J1317">
        <v>-2.7389084194611099E-2</v>
      </c>
      <c r="K1317" t="s">
        <v>105</v>
      </c>
    </row>
    <row r="1318" spans="1:11" x14ac:dyDescent="0.2">
      <c r="A1318" t="s">
        <v>17</v>
      </c>
      <c r="B1318">
        <v>119143436</v>
      </c>
      <c r="C1318">
        <v>119145599</v>
      </c>
      <c r="D1318" t="s">
        <v>17</v>
      </c>
      <c r="E1318">
        <v>118834132</v>
      </c>
      <c r="F1318">
        <v>119053619</v>
      </c>
      <c r="G1318" t="s">
        <v>318</v>
      </c>
      <c r="H1318" t="s">
        <v>319</v>
      </c>
      <c r="I1318">
        <v>-89818</v>
      </c>
      <c r="J1318">
        <v>-2.7559122990004601E-2</v>
      </c>
      <c r="K1318">
        <v>0.97408497834002805</v>
      </c>
    </row>
    <row r="1319" spans="1:11" x14ac:dyDescent="0.2">
      <c r="A1319" t="s">
        <v>11</v>
      </c>
      <c r="B1319">
        <v>134916619</v>
      </c>
      <c r="C1319">
        <v>134917272</v>
      </c>
      <c r="D1319" t="s">
        <v>11</v>
      </c>
      <c r="E1319">
        <v>134920401</v>
      </c>
      <c r="F1319">
        <v>134925513</v>
      </c>
      <c r="G1319" t="s">
        <v>1923</v>
      </c>
      <c r="H1319" t="s">
        <v>1924</v>
      </c>
      <c r="I1319">
        <v>3130</v>
      </c>
      <c r="J1319">
        <v>-2.8798340358175099E-2</v>
      </c>
      <c r="K1319">
        <v>0.99774924771348905</v>
      </c>
    </row>
    <row r="1320" spans="1:11" x14ac:dyDescent="0.2">
      <c r="A1320" t="s">
        <v>38</v>
      </c>
      <c r="B1320">
        <v>31929586</v>
      </c>
      <c r="C1320">
        <v>31934059</v>
      </c>
      <c r="D1320" t="s">
        <v>38</v>
      </c>
      <c r="E1320">
        <v>31944769</v>
      </c>
      <c r="F1320">
        <v>32034508</v>
      </c>
      <c r="G1320" t="s">
        <v>1925</v>
      </c>
      <c r="H1320" t="s">
        <v>1926</v>
      </c>
      <c r="I1320">
        <v>10711</v>
      </c>
      <c r="J1320">
        <v>-3.0286469895952999E-2</v>
      </c>
      <c r="K1320">
        <v>0.99184693967725901</v>
      </c>
    </row>
    <row r="1321" spans="1:11" x14ac:dyDescent="0.2">
      <c r="A1321" t="s">
        <v>118</v>
      </c>
      <c r="B1321">
        <v>117468593</v>
      </c>
      <c r="C1321">
        <v>117471056</v>
      </c>
      <c r="D1321" t="s">
        <v>118</v>
      </c>
      <c r="E1321">
        <v>117257064</v>
      </c>
      <c r="F1321">
        <v>117459430</v>
      </c>
      <c r="G1321" t="s">
        <v>1927</v>
      </c>
      <c r="H1321" t="s">
        <v>1928</v>
      </c>
      <c r="I1321">
        <v>-9164</v>
      </c>
      <c r="J1321">
        <v>-3.13353901182905E-2</v>
      </c>
      <c r="K1321" t="s">
        <v>105</v>
      </c>
    </row>
    <row r="1322" spans="1:11" x14ac:dyDescent="0.2">
      <c r="A1322" t="s">
        <v>27</v>
      </c>
      <c r="B1322">
        <v>27792902</v>
      </c>
      <c r="C1322">
        <v>27795038</v>
      </c>
      <c r="D1322" t="s">
        <v>27</v>
      </c>
      <c r="E1322">
        <v>27676440</v>
      </c>
      <c r="F1322">
        <v>27762957</v>
      </c>
      <c r="G1322" t="s">
        <v>1289</v>
      </c>
      <c r="H1322" t="s">
        <v>1290</v>
      </c>
      <c r="I1322">
        <v>-29946</v>
      </c>
      <c r="J1322">
        <v>-3.4308148746909101E-2</v>
      </c>
      <c r="K1322">
        <v>0.99184693967725901</v>
      </c>
    </row>
    <row r="1323" spans="1:11" x14ac:dyDescent="0.2">
      <c r="A1323" t="s">
        <v>30</v>
      </c>
      <c r="B1323">
        <v>49754585</v>
      </c>
      <c r="C1323">
        <v>49756606</v>
      </c>
      <c r="D1323" t="s">
        <v>30</v>
      </c>
      <c r="E1323">
        <v>49794178</v>
      </c>
      <c r="F1323">
        <v>49838613</v>
      </c>
      <c r="G1323" t="s">
        <v>1929</v>
      </c>
      <c r="H1323" t="s">
        <v>1930</v>
      </c>
      <c r="I1323">
        <v>37573</v>
      </c>
      <c r="J1323">
        <v>-3.6451754347627201E-2</v>
      </c>
      <c r="K1323">
        <v>0.99727469224309795</v>
      </c>
    </row>
    <row r="1324" spans="1:11" x14ac:dyDescent="0.2">
      <c r="A1324" t="s">
        <v>118</v>
      </c>
      <c r="B1324">
        <v>45843801</v>
      </c>
      <c r="C1324">
        <v>45848698</v>
      </c>
      <c r="D1324" t="s">
        <v>118</v>
      </c>
      <c r="E1324">
        <v>45507788</v>
      </c>
      <c r="F1324">
        <v>45827906</v>
      </c>
      <c r="G1324" t="s">
        <v>1931</v>
      </c>
      <c r="H1324" t="s">
        <v>1932</v>
      </c>
      <c r="I1324">
        <v>-15896</v>
      </c>
      <c r="J1324">
        <v>-3.8217291489325601E-2</v>
      </c>
      <c r="K1324">
        <v>0.978444274960934</v>
      </c>
    </row>
    <row r="1325" spans="1:11" x14ac:dyDescent="0.2">
      <c r="A1325" t="s">
        <v>30</v>
      </c>
      <c r="B1325">
        <v>108887128</v>
      </c>
      <c r="C1325">
        <v>108887435</v>
      </c>
      <c r="D1325" t="s">
        <v>30</v>
      </c>
      <c r="E1325">
        <v>108425192</v>
      </c>
      <c r="F1325">
        <v>108860615</v>
      </c>
      <c r="G1325" t="s">
        <v>1933</v>
      </c>
      <c r="H1325" t="s">
        <v>1934</v>
      </c>
      <c r="I1325">
        <v>-26514</v>
      </c>
      <c r="J1325">
        <v>-3.8653453621547797E-2</v>
      </c>
      <c r="K1325">
        <v>0.99548800414867</v>
      </c>
    </row>
    <row r="1326" spans="1:11" x14ac:dyDescent="0.2">
      <c r="A1326" t="s">
        <v>60</v>
      </c>
      <c r="B1326">
        <v>61612638</v>
      </c>
      <c r="C1326">
        <v>61615029</v>
      </c>
      <c r="D1326" t="s">
        <v>60</v>
      </c>
      <c r="E1326">
        <v>61555274</v>
      </c>
      <c r="F1326">
        <v>61590061</v>
      </c>
      <c r="G1326" t="s">
        <v>1935</v>
      </c>
      <c r="H1326" t="s">
        <v>1936</v>
      </c>
      <c r="I1326">
        <v>-22578</v>
      </c>
      <c r="J1326">
        <v>-3.9633048234411897E-2</v>
      </c>
      <c r="K1326" t="s">
        <v>105</v>
      </c>
    </row>
    <row r="1327" spans="1:11" x14ac:dyDescent="0.2">
      <c r="A1327" t="s">
        <v>75</v>
      </c>
      <c r="B1327">
        <v>103719147</v>
      </c>
      <c r="C1327">
        <v>103719660</v>
      </c>
      <c r="D1327" t="s">
        <v>75</v>
      </c>
      <c r="E1327">
        <v>103650228</v>
      </c>
      <c r="F1327">
        <v>103704907</v>
      </c>
      <c r="G1327" t="s">
        <v>1937</v>
      </c>
      <c r="H1327" t="s">
        <v>1938</v>
      </c>
      <c r="I1327">
        <v>-14241</v>
      </c>
      <c r="J1327">
        <v>-4.0173767086488302E-2</v>
      </c>
      <c r="K1327" t="s">
        <v>105</v>
      </c>
    </row>
    <row r="1328" spans="1:11" x14ac:dyDescent="0.2">
      <c r="A1328" t="s">
        <v>17</v>
      </c>
      <c r="B1328">
        <v>90902007</v>
      </c>
      <c r="C1328">
        <v>90904941</v>
      </c>
      <c r="D1328" t="s">
        <v>17</v>
      </c>
      <c r="E1328">
        <v>90915085</v>
      </c>
      <c r="F1328">
        <v>90951142</v>
      </c>
      <c r="G1328" t="s">
        <v>1103</v>
      </c>
      <c r="H1328" t="s">
        <v>1104</v>
      </c>
      <c r="I1328">
        <v>10145</v>
      </c>
      <c r="J1328">
        <v>-4.5806803337251401E-2</v>
      </c>
      <c r="K1328">
        <v>0.97788435747660696</v>
      </c>
    </row>
    <row r="1329" spans="1:11" x14ac:dyDescent="0.2">
      <c r="A1329" t="s">
        <v>68</v>
      </c>
      <c r="B1329">
        <v>101685311</v>
      </c>
      <c r="C1329">
        <v>101687256</v>
      </c>
      <c r="D1329" t="s">
        <v>68</v>
      </c>
      <c r="E1329">
        <v>101576219</v>
      </c>
      <c r="F1329">
        <v>101604684</v>
      </c>
      <c r="G1329" t="s">
        <v>1939</v>
      </c>
      <c r="H1329" t="s">
        <v>1940</v>
      </c>
      <c r="I1329">
        <v>-80628</v>
      </c>
      <c r="J1329">
        <v>-4.6852503926705001E-2</v>
      </c>
      <c r="K1329">
        <v>0.97788435747660696</v>
      </c>
    </row>
    <row r="1330" spans="1:11" x14ac:dyDescent="0.2">
      <c r="A1330" t="s">
        <v>22</v>
      </c>
      <c r="B1330">
        <v>59972911</v>
      </c>
      <c r="C1330">
        <v>59975319</v>
      </c>
      <c r="D1330" t="s">
        <v>22</v>
      </c>
      <c r="E1330">
        <v>59987409</v>
      </c>
      <c r="F1330">
        <v>60003135</v>
      </c>
      <c r="G1330" t="s">
        <v>1195</v>
      </c>
      <c r="H1330" t="s">
        <v>1196</v>
      </c>
      <c r="I1330">
        <v>12091</v>
      </c>
      <c r="J1330">
        <v>-4.7742843623238197E-2</v>
      </c>
      <c r="K1330">
        <v>0.99264167830914896</v>
      </c>
    </row>
    <row r="1331" spans="1:11" x14ac:dyDescent="0.2">
      <c r="A1331" t="s">
        <v>148</v>
      </c>
      <c r="B1331">
        <v>12136132</v>
      </c>
      <c r="C1331">
        <v>12137199</v>
      </c>
      <c r="D1331" t="s">
        <v>148</v>
      </c>
      <c r="E1331">
        <v>12140264</v>
      </c>
      <c r="F1331">
        <v>12146731</v>
      </c>
      <c r="G1331" t="s">
        <v>1941</v>
      </c>
      <c r="H1331" t="s">
        <v>1942</v>
      </c>
      <c r="I1331">
        <v>3066</v>
      </c>
      <c r="J1331">
        <v>-4.8592998899949003E-2</v>
      </c>
      <c r="K1331">
        <v>0.95018196321435699</v>
      </c>
    </row>
    <row r="1332" spans="1:11" x14ac:dyDescent="0.2">
      <c r="A1332" t="s">
        <v>68</v>
      </c>
      <c r="B1332">
        <v>52376434</v>
      </c>
      <c r="C1332">
        <v>52377691</v>
      </c>
      <c r="D1332" t="s">
        <v>68</v>
      </c>
      <c r="E1332">
        <v>52268336</v>
      </c>
      <c r="F1332">
        <v>52353221</v>
      </c>
      <c r="G1332" t="s">
        <v>1333</v>
      </c>
      <c r="H1332" t="s">
        <v>1334</v>
      </c>
      <c r="I1332">
        <v>-23214</v>
      </c>
      <c r="J1332">
        <v>-4.92511740174226E-2</v>
      </c>
      <c r="K1332">
        <v>0.98513423161513103</v>
      </c>
    </row>
    <row r="1333" spans="1:11" x14ac:dyDescent="0.2">
      <c r="A1333" t="s">
        <v>11</v>
      </c>
      <c r="B1333">
        <v>145722716</v>
      </c>
      <c r="C1333">
        <v>145723716</v>
      </c>
      <c r="D1333" t="s">
        <v>11</v>
      </c>
      <c r="E1333">
        <v>145746748</v>
      </c>
      <c r="F1333">
        <v>145821079</v>
      </c>
      <c r="G1333" t="s">
        <v>1943</v>
      </c>
      <c r="H1333" t="s">
        <v>1944</v>
      </c>
      <c r="I1333">
        <v>23033</v>
      </c>
      <c r="J1333">
        <v>-4.9375959228319999E-2</v>
      </c>
      <c r="K1333" t="s">
        <v>105</v>
      </c>
    </row>
    <row r="1334" spans="1:11" x14ac:dyDescent="0.2">
      <c r="A1334" t="s">
        <v>118</v>
      </c>
      <c r="B1334">
        <v>20549821</v>
      </c>
      <c r="C1334">
        <v>20551039</v>
      </c>
      <c r="D1334" t="s">
        <v>118</v>
      </c>
      <c r="E1334">
        <v>20614919</v>
      </c>
      <c r="F1334">
        <v>20640703</v>
      </c>
      <c r="G1334" t="s">
        <v>1945</v>
      </c>
      <c r="H1334" t="s">
        <v>1946</v>
      </c>
      <c r="I1334">
        <v>63881</v>
      </c>
      <c r="J1334">
        <v>-4.96396141431662E-2</v>
      </c>
      <c r="K1334">
        <v>0.97509697069098</v>
      </c>
    </row>
    <row r="1335" spans="1:11" x14ac:dyDescent="0.2">
      <c r="A1335" t="s">
        <v>30</v>
      </c>
      <c r="B1335">
        <v>117566994</v>
      </c>
      <c r="C1335">
        <v>117569532</v>
      </c>
      <c r="D1335" t="s">
        <v>30</v>
      </c>
      <c r="E1335">
        <v>117484368</v>
      </c>
      <c r="F1335">
        <v>117489014</v>
      </c>
      <c r="G1335" t="s">
        <v>1947</v>
      </c>
      <c r="H1335" t="s">
        <v>1948</v>
      </c>
      <c r="I1335">
        <v>-77981</v>
      </c>
      <c r="J1335">
        <v>-5.0029801260263303E-2</v>
      </c>
      <c r="K1335">
        <v>0.98085390902834801</v>
      </c>
    </row>
    <row r="1336" spans="1:11" x14ac:dyDescent="0.2">
      <c r="A1336" t="s">
        <v>53</v>
      </c>
      <c r="B1336">
        <v>53353967</v>
      </c>
      <c r="C1336">
        <v>53358396</v>
      </c>
      <c r="D1336" t="s">
        <v>53</v>
      </c>
      <c r="E1336">
        <v>53267083</v>
      </c>
      <c r="F1336">
        <v>53278540</v>
      </c>
      <c r="G1336" t="s">
        <v>404</v>
      </c>
      <c r="H1336" t="s">
        <v>405</v>
      </c>
      <c r="I1336">
        <v>-75428</v>
      </c>
      <c r="J1336">
        <v>-5.0170210375247298E-2</v>
      </c>
      <c r="K1336">
        <v>0.97349533353144202</v>
      </c>
    </row>
    <row r="1337" spans="1:11" x14ac:dyDescent="0.2">
      <c r="A1337" t="s">
        <v>22</v>
      </c>
      <c r="B1337">
        <v>126905321</v>
      </c>
      <c r="C1337">
        <v>126906079</v>
      </c>
      <c r="D1337" t="s">
        <v>22</v>
      </c>
      <c r="E1337">
        <v>126868427</v>
      </c>
      <c r="F1337">
        <v>126901355</v>
      </c>
      <c r="G1337" t="s">
        <v>1487</v>
      </c>
      <c r="H1337" t="s">
        <v>1488</v>
      </c>
      <c r="I1337">
        <v>-3967</v>
      </c>
      <c r="J1337">
        <v>-5.3797509657110103E-2</v>
      </c>
      <c r="K1337" t="s">
        <v>105</v>
      </c>
    </row>
    <row r="1338" spans="1:11" x14ac:dyDescent="0.2">
      <c r="A1338" t="s">
        <v>30</v>
      </c>
      <c r="B1338">
        <v>86919699</v>
      </c>
      <c r="C1338">
        <v>86921659</v>
      </c>
      <c r="D1338" t="s">
        <v>30</v>
      </c>
      <c r="E1338">
        <v>86936425</v>
      </c>
      <c r="F1338">
        <v>86993707</v>
      </c>
      <c r="G1338" t="s">
        <v>871</v>
      </c>
      <c r="H1338" t="s">
        <v>872</v>
      </c>
      <c r="I1338">
        <v>14767</v>
      </c>
      <c r="J1338">
        <v>-5.4029688341028101E-2</v>
      </c>
      <c r="K1338">
        <v>0.99548800414867</v>
      </c>
    </row>
    <row r="1339" spans="1:11" x14ac:dyDescent="0.2">
      <c r="A1339" t="s">
        <v>75</v>
      </c>
      <c r="B1339">
        <v>121822187</v>
      </c>
      <c r="C1339">
        <v>121827533</v>
      </c>
      <c r="D1339" t="s">
        <v>75</v>
      </c>
      <c r="E1339">
        <v>121542046</v>
      </c>
      <c r="F1339">
        <v>121797837</v>
      </c>
      <c r="G1339" t="s">
        <v>1949</v>
      </c>
      <c r="H1339" t="s">
        <v>1950</v>
      </c>
      <c r="I1339">
        <v>-24351</v>
      </c>
      <c r="J1339">
        <v>-5.6923089350941203E-2</v>
      </c>
      <c r="K1339">
        <v>0.98085390902834801</v>
      </c>
    </row>
    <row r="1340" spans="1:11" x14ac:dyDescent="0.2">
      <c r="A1340" t="s">
        <v>75</v>
      </c>
      <c r="B1340">
        <v>120845259</v>
      </c>
      <c r="C1340">
        <v>120849473</v>
      </c>
      <c r="D1340" t="s">
        <v>75</v>
      </c>
      <c r="E1340">
        <v>120911224</v>
      </c>
      <c r="F1340">
        <v>120947999</v>
      </c>
      <c r="G1340" t="s">
        <v>775</v>
      </c>
      <c r="H1340" t="s">
        <v>776</v>
      </c>
      <c r="I1340">
        <v>61752</v>
      </c>
      <c r="J1340">
        <v>-5.8046694335983098E-2</v>
      </c>
      <c r="K1340">
        <v>0.99548800414867</v>
      </c>
    </row>
    <row r="1341" spans="1:11" x14ac:dyDescent="0.2">
      <c r="A1341" t="s">
        <v>65</v>
      </c>
      <c r="B1341">
        <v>101092030</v>
      </c>
      <c r="C1341">
        <v>101093791</v>
      </c>
      <c r="D1341" t="s">
        <v>65</v>
      </c>
      <c r="E1341">
        <v>101050194</v>
      </c>
      <c r="F1341">
        <v>101078567</v>
      </c>
      <c r="G1341" t="s">
        <v>1951</v>
      </c>
      <c r="H1341" t="s">
        <v>1952</v>
      </c>
      <c r="I1341">
        <v>-13464</v>
      </c>
      <c r="J1341">
        <v>-6.1938839247021898E-2</v>
      </c>
      <c r="K1341">
        <v>0.98085390902834801</v>
      </c>
    </row>
    <row r="1342" spans="1:11" x14ac:dyDescent="0.2">
      <c r="A1342" t="s">
        <v>22</v>
      </c>
      <c r="B1342">
        <v>53397531</v>
      </c>
      <c r="C1342">
        <v>53400263</v>
      </c>
      <c r="D1342" t="s">
        <v>22</v>
      </c>
      <c r="E1342">
        <v>53273443</v>
      </c>
      <c r="F1342">
        <v>53379947</v>
      </c>
      <c r="G1342" t="s">
        <v>1105</v>
      </c>
      <c r="H1342" t="s">
        <v>1106</v>
      </c>
      <c r="I1342">
        <v>-17585</v>
      </c>
      <c r="J1342">
        <v>-6.80871686939543E-2</v>
      </c>
      <c r="K1342">
        <v>0.978444274960934</v>
      </c>
    </row>
    <row r="1343" spans="1:11" x14ac:dyDescent="0.2">
      <c r="A1343" t="s">
        <v>14</v>
      </c>
      <c r="B1343">
        <v>52041403</v>
      </c>
      <c r="C1343">
        <v>52042532</v>
      </c>
      <c r="D1343" t="s">
        <v>14</v>
      </c>
      <c r="E1343">
        <v>51846678</v>
      </c>
      <c r="F1343">
        <v>51848468</v>
      </c>
      <c r="G1343" t="s">
        <v>15</v>
      </c>
      <c r="H1343" t="s">
        <v>16</v>
      </c>
      <c r="I1343">
        <v>-192936</v>
      </c>
      <c r="J1343">
        <v>-7.2006227219312005E-2</v>
      </c>
      <c r="K1343">
        <v>0.99548800414867</v>
      </c>
    </row>
    <row r="1344" spans="1:11" x14ac:dyDescent="0.2">
      <c r="A1344" t="s">
        <v>17</v>
      </c>
      <c r="B1344">
        <v>133693721</v>
      </c>
      <c r="C1344">
        <v>133696997</v>
      </c>
      <c r="D1344" t="s">
        <v>17</v>
      </c>
      <c r="E1344">
        <v>133699457</v>
      </c>
      <c r="F1344">
        <v>133801041</v>
      </c>
      <c r="G1344" t="s">
        <v>1953</v>
      </c>
      <c r="H1344" t="s">
        <v>1954</v>
      </c>
      <c r="I1344">
        <v>2461</v>
      </c>
      <c r="J1344">
        <v>-7.4576956350755702E-2</v>
      </c>
      <c r="K1344">
        <v>0.92286976708967094</v>
      </c>
    </row>
    <row r="1345" spans="1:11" x14ac:dyDescent="0.2">
      <c r="A1345" t="s">
        <v>102</v>
      </c>
      <c r="B1345">
        <v>59405122</v>
      </c>
      <c r="C1345">
        <v>59407844</v>
      </c>
      <c r="D1345" t="s">
        <v>102</v>
      </c>
      <c r="E1345">
        <v>59458372</v>
      </c>
      <c r="F1345">
        <v>59465357</v>
      </c>
      <c r="G1345" t="s">
        <v>1955</v>
      </c>
      <c r="H1345" t="s">
        <v>1956</v>
      </c>
      <c r="I1345">
        <v>50529</v>
      </c>
      <c r="J1345">
        <v>-7.5823345880694698E-2</v>
      </c>
      <c r="K1345">
        <v>0.93613829014810901</v>
      </c>
    </row>
    <row r="1346" spans="1:11" x14ac:dyDescent="0.2">
      <c r="A1346" t="s">
        <v>17</v>
      </c>
      <c r="B1346">
        <v>74816508</v>
      </c>
      <c r="C1346">
        <v>74817603</v>
      </c>
      <c r="D1346" t="s">
        <v>17</v>
      </c>
      <c r="E1346">
        <v>74791516</v>
      </c>
      <c r="F1346">
        <v>74804179</v>
      </c>
      <c r="G1346" t="s">
        <v>1957</v>
      </c>
      <c r="H1346" t="s">
        <v>1958</v>
      </c>
      <c r="I1346">
        <v>-12330</v>
      </c>
      <c r="J1346">
        <v>-7.7865067884496306E-2</v>
      </c>
      <c r="K1346">
        <v>0.97509697069098</v>
      </c>
    </row>
    <row r="1347" spans="1:11" x14ac:dyDescent="0.2">
      <c r="A1347" t="s">
        <v>65</v>
      </c>
      <c r="B1347">
        <v>38419208</v>
      </c>
      <c r="C1347">
        <v>38422759</v>
      </c>
      <c r="D1347" t="s">
        <v>65</v>
      </c>
      <c r="E1347">
        <v>38487427</v>
      </c>
      <c r="F1347">
        <v>38519266</v>
      </c>
      <c r="G1347" t="s">
        <v>1553</v>
      </c>
      <c r="H1347" t="s">
        <v>1554</v>
      </c>
      <c r="I1347">
        <v>64669</v>
      </c>
      <c r="J1347">
        <v>-8.1228916074121998E-2</v>
      </c>
      <c r="K1347">
        <v>0.94489025947389005</v>
      </c>
    </row>
    <row r="1348" spans="1:11" x14ac:dyDescent="0.2">
      <c r="A1348" t="s">
        <v>65</v>
      </c>
      <c r="B1348">
        <v>77881345</v>
      </c>
      <c r="C1348">
        <v>77885338</v>
      </c>
      <c r="D1348" t="s">
        <v>65</v>
      </c>
      <c r="E1348">
        <v>77915047</v>
      </c>
      <c r="F1348">
        <v>77929006</v>
      </c>
      <c r="G1348" t="s">
        <v>462</v>
      </c>
      <c r="H1348" t="s">
        <v>463</v>
      </c>
      <c r="I1348">
        <v>29710</v>
      </c>
      <c r="J1348">
        <v>-8.2579448957215598E-2</v>
      </c>
      <c r="K1348">
        <v>0.96743409287132798</v>
      </c>
    </row>
    <row r="1349" spans="1:11" x14ac:dyDescent="0.2">
      <c r="A1349" t="s">
        <v>102</v>
      </c>
      <c r="B1349">
        <v>9945085</v>
      </c>
      <c r="C1349">
        <v>9948782</v>
      </c>
      <c r="D1349" t="s">
        <v>102</v>
      </c>
      <c r="E1349">
        <v>9982703</v>
      </c>
      <c r="F1349">
        <v>9985092</v>
      </c>
      <c r="G1349" t="s">
        <v>781</v>
      </c>
      <c r="H1349" t="s">
        <v>782</v>
      </c>
      <c r="I1349">
        <v>33922</v>
      </c>
      <c r="J1349">
        <v>-8.7588132244151504E-2</v>
      </c>
      <c r="K1349">
        <v>0.96236276745517602</v>
      </c>
    </row>
    <row r="1350" spans="1:11" x14ac:dyDescent="0.2">
      <c r="A1350" t="s">
        <v>22</v>
      </c>
      <c r="B1350">
        <v>95098403</v>
      </c>
      <c r="C1350">
        <v>95099952</v>
      </c>
      <c r="D1350" t="s">
        <v>22</v>
      </c>
      <c r="E1350">
        <v>95174746</v>
      </c>
      <c r="F1350">
        <v>95324133</v>
      </c>
      <c r="G1350" t="s">
        <v>1481</v>
      </c>
      <c r="H1350" t="s">
        <v>1482</v>
      </c>
      <c r="I1350">
        <v>74795</v>
      </c>
      <c r="J1350">
        <v>-0.10569732312331399</v>
      </c>
      <c r="K1350">
        <v>0.97509697069098</v>
      </c>
    </row>
    <row r="1351" spans="1:11" x14ac:dyDescent="0.2">
      <c r="A1351" t="s">
        <v>27</v>
      </c>
      <c r="B1351">
        <v>75603314</v>
      </c>
      <c r="C1351">
        <v>75603906</v>
      </c>
      <c r="D1351" t="s">
        <v>27</v>
      </c>
      <c r="E1351">
        <v>75659261</v>
      </c>
      <c r="F1351">
        <v>75669407</v>
      </c>
      <c r="G1351" t="s">
        <v>757</v>
      </c>
      <c r="H1351" t="s">
        <v>758</v>
      </c>
      <c r="I1351">
        <v>55356</v>
      </c>
      <c r="J1351">
        <v>-0.110060821864934</v>
      </c>
      <c r="K1351">
        <v>0.98655666724942603</v>
      </c>
    </row>
    <row r="1352" spans="1:11" x14ac:dyDescent="0.2">
      <c r="A1352" t="s">
        <v>148</v>
      </c>
      <c r="B1352">
        <v>141271630</v>
      </c>
      <c r="C1352">
        <v>141275118</v>
      </c>
      <c r="D1352" t="s">
        <v>148</v>
      </c>
      <c r="E1352">
        <v>141239499</v>
      </c>
      <c r="F1352">
        <v>141257564</v>
      </c>
      <c r="G1352" t="s">
        <v>1959</v>
      </c>
      <c r="H1352" t="s">
        <v>1960</v>
      </c>
      <c r="I1352">
        <v>-14067</v>
      </c>
      <c r="J1352">
        <v>-0.11297402597942401</v>
      </c>
      <c r="K1352" t="s">
        <v>105</v>
      </c>
    </row>
    <row r="1353" spans="1:11" x14ac:dyDescent="0.2">
      <c r="A1353" t="s">
        <v>53</v>
      </c>
      <c r="B1353">
        <v>74942856</v>
      </c>
      <c r="C1353">
        <v>74944802</v>
      </c>
      <c r="D1353" t="s">
        <v>53</v>
      </c>
      <c r="E1353">
        <v>74997988</v>
      </c>
      <c r="F1353">
        <v>75044774</v>
      </c>
      <c r="G1353" t="s">
        <v>979</v>
      </c>
      <c r="H1353" t="s">
        <v>980</v>
      </c>
      <c r="I1353">
        <v>53187</v>
      </c>
      <c r="J1353">
        <v>-0.11403296194649901</v>
      </c>
      <c r="K1353">
        <v>0.97788435747660696</v>
      </c>
    </row>
    <row r="1354" spans="1:11" x14ac:dyDescent="0.2">
      <c r="A1354" t="s">
        <v>148</v>
      </c>
      <c r="B1354">
        <v>132635493</v>
      </c>
      <c r="C1354">
        <v>132636331</v>
      </c>
      <c r="D1354" t="s">
        <v>148</v>
      </c>
      <c r="E1354">
        <v>132638987</v>
      </c>
      <c r="F1354">
        <v>132724765</v>
      </c>
      <c r="G1354" t="s">
        <v>1583</v>
      </c>
      <c r="H1354" t="s">
        <v>1584</v>
      </c>
      <c r="I1354">
        <v>2657</v>
      </c>
      <c r="J1354">
        <v>-0.119260514741791</v>
      </c>
      <c r="K1354">
        <v>0.95018196321435699</v>
      </c>
    </row>
    <row r="1355" spans="1:11" x14ac:dyDescent="0.2">
      <c r="A1355" t="s">
        <v>60</v>
      </c>
      <c r="B1355">
        <v>11469490</v>
      </c>
      <c r="C1355">
        <v>11471979</v>
      </c>
      <c r="D1355" t="s">
        <v>60</v>
      </c>
      <c r="E1355">
        <v>11633276</v>
      </c>
      <c r="F1355">
        <v>11745221</v>
      </c>
      <c r="G1355" t="s">
        <v>1961</v>
      </c>
      <c r="H1355" t="s">
        <v>1962</v>
      </c>
      <c r="I1355">
        <v>161298</v>
      </c>
      <c r="J1355">
        <v>-0.12077400435895</v>
      </c>
      <c r="K1355">
        <v>0.97509697069098</v>
      </c>
    </row>
    <row r="1356" spans="1:11" x14ac:dyDescent="0.2">
      <c r="A1356" t="s">
        <v>118</v>
      </c>
      <c r="B1356">
        <v>19979949</v>
      </c>
      <c r="C1356">
        <v>19980679</v>
      </c>
      <c r="D1356" t="s">
        <v>118</v>
      </c>
      <c r="E1356">
        <v>19903392</v>
      </c>
      <c r="F1356">
        <v>19925713</v>
      </c>
      <c r="G1356" t="s">
        <v>1963</v>
      </c>
      <c r="H1356" t="s">
        <v>1964</v>
      </c>
      <c r="I1356">
        <v>-54237</v>
      </c>
      <c r="J1356">
        <v>-0.12175554840630699</v>
      </c>
      <c r="K1356">
        <v>0.93613829014810901</v>
      </c>
    </row>
    <row r="1357" spans="1:11" x14ac:dyDescent="0.2">
      <c r="A1357" t="s">
        <v>17</v>
      </c>
      <c r="B1357">
        <v>119129087</v>
      </c>
      <c r="C1357">
        <v>119134727</v>
      </c>
      <c r="D1357" t="s">
        <v>17</v>
      </c>
      <c r="E1357">
        <v>118834132</v>
      </c>
      <c r="F1357">
        <v>119053619</v>
      </c>
      <c r="G1357" t="s">
        <v>318</v>
      </c>
      <c r="H1357" t="s">
        <v>319</v>
      </c>
      <c r="I1357">
        <v>-75469</v>
      </c>
      <c r="J1357">
        <v>-0.122332019430859</v>
      </c>
      <c r="K1357">
        <v>0.86327376351070595</v>
      </c>
    </row>
    <row r="1358" spans="1:11" x14ac:dyDescent="0.2">
      <c r="A1358" t="s">
        <v>17</v>
      </c>
      <c r="B1358">
        <v>151250369</v>
      </c>
      <c r="C1358">
        <v>151251712</v>
      </c>
      <c r="D1358" t="s">
        <v>17</v>
      </c>
      <c r="E1358">
        <v>151210131</v>
      </c>
      <c r="F1358">
        <v>151211072</v>
      </c>
      <c r="G1358" t="s">
        <v>1523</v>
      </c>
      <c r="H1358" t="s">
        <v>1524</v>
      </c>
      <c r="I1358">
        <v>-39298</v>
      </c>
      <c r="J1358">
        <v>-0.126065998447593</v>
      </c>
      <c r="K1358">
        <v>0.88209122765140402</v>
      </c>
    </row>
    <row r="1359" spans="1:11" x14ac:dyDescent="0.2">
      <c r="A1359" t="s">
        <v>53</v>
      </c>
      <c r="B1359">
        <v>118808234</v>
      </c>
      <c r="C1359">
        <v>118814263</v>
      </c>
      <c r="D1359" t="s">
        <v>53</v>
      </c>
      <c r="E1359">
        <v>118560679</v>
      </c>
      <c r="F1359">
        <v>118765438</v>
      </c>
      <c r="G1359" t="s">
        <v>602</v>
      </c>
      <c r="H1359" t="s">
        <v>603</v>
      </c>
      <c r="I1359">
        <v>-42797</v>
      </c>
      <c r="J1359">
        <v>-0.12811569581429699</v>
      </c>
      <c r="K1359">
        <v>0.94489025947389005</v>
      </c>
    </row>
    <row r="1360" spans="1:11" x14ac:dyDescent="0.2">
      <c r="A1360" t="s">
        <v>46</v>
      </c>
      <c r="B1360">
        <v>67632453</v>
      </c>
      <c r="C1360">
        <v>67634609</v>
      </c>
      <c r="D1360" t="s">
        <v>46</v>
      </c>
      <c r="E1360">
        <v>67217087</v>
      </c>
      <c r="F1360">
        <v>67559703</v>
      </c>
      <c r="G1360" t="s">
        <v>1965</v>
      </c>
      <c r="H1360" t="s">
        <v>1966</v>
      </c>
      <c r="I1360">
        <v>-72751</v>
      </c>
      <c r="J1360">
        <v>-0.12993296365031101</v>
      </c>
      <c r="K1360">
        <v>0.94489025947389005</v>
      </c>
    </row>
    <row r="1361" spans="1:11" x14ac:dyDescent="0.2">
      <c r="A1361" t="s">
        <v>30</v>
      </c>
      <c r="B1361">
        <v>70387157</v>
      </c>
      <c r="C1361">
        <v>70389093</v>
      </c>
      <c r="D1361" t="s">
        <v>30</v>
      </c>
      <c r="E1361">
        <v>70392883</v>
      </c>
      <c r="F1361">
        <v>70410031</v>
      </c>
      <c r="G1361" t="s">
        <v>1967</v>
      </c>
      <c r="H1361" t="s">
        <v>1968</v>
      </c>
      <c r="I1361">
        <v>3791</v>
      </c>
      <c r="J1361">
        <v>-0.13001731259021301</v>
      </c>
      <c r="K1361">
        <v>0.89774140384946</v>
      </c>
    </row>
    <row r="1362" spans="1:11" x14ac:dyDescent="0.2">
      <c r="A1362" t="s">
        <v>148</v>
      </c>
      <c r="B1362">
        <v>63408421</v>
      </c>
      <c r="C1362">
        <v>63410839</v>
      </c>
      <c r="D1362" t="s">
        <v>148</v>
      </c>
      <c r="E1362">
        <v>63414910</v>
      </c>
      <c r="F1362">
        <v>63495991</v>
      </c>
      <c r="G1362" t="s">
        <v>1969</v>
      </c>
      <c r="H1362" t="s">
        <v>1970</v>
      </c>
      <c r="I1362">
        <v>4072</v>
      </c>
      <c r="J1362">
        <v>-0.13269414192114501</v>
      </c>
      <c r="K1362">
        <v>0.95018196321435699</v>
      </c>
    </row>
    <row r="1363" spans="1:11" x14ac:dyDescent="0.2">
      <c r="A1363" t="s">
        <v>46</v>
      </c>
      <c r="B1363">
        <v>66274542</v>
      </c>
      <c r="C1363">
        <v>66277437</v>
      </c>
      <c r="D1363" t="s">
        <v>46</v>
      </c>
      <c r="E1363">
        <v>66158223</v>
      </c>
      <c r="F1363">
        <v>66272242</v>
      </c>
      <c r="G1363" t="s">
        <v>1971</v>
      </c>
      <c r="H1363" t="s">
        <v>1972</v>
      </c>
      <c r="I1363">
        <v>-2301</v>
      </c>
      <c r="J1363">
        <v>-0.136121480165491</v>
      </c>
      <c r="K1363">
        <v>0.968730212677271</v>
      </c>
    </row>
    <row r="1364" spans="1:11" x14ac:dyDescent="0.2">
      <c r="A1364" t="s">
        <v>30</v>
      </c>
      <c r="B1364">
        <v>68939468</v>
      </c>
      <c r="C1364">
        <v>68940533</v>
      </c>
      <c r="D1364" t="s">
        <v>30</v>
      </c>
      <c r="E1364">
        <v>68943155</v>
      </c>
      <c r="F1364">
        <v>68957480</v>
      </c>
      <c r="G1364" t="s">
        <v>1973</v>
      </c>
      <c r="H1364" t="s">
        <v>1974</v>
      </c>
      <c r="I1364">
        <v>2623</v>
      </c>
      <c r="J1364">
        <v>-0.139328029926296</v>
      </c>
      <c r="K1364">
        <v>0.97788435747660696</v>
      </c>
    </row>
    <row r="1365" spans="1:11" x14ac:dyDescent="0.2">
      <c r="A1365" t="s">
        <v>30</v>
      </c>
      <c r="B1365">
        <v>97301858</v>
      </c>
      <c r="C1365">
        <v>97303823</v>
      </c>
      <c r="D1365" t="s">
        <v>30</v>
      </c>
      <c r="E1365">
        <v>97315716</v>
      </c>
      <c r="F1365">
        <v>97329920</v>
      </c>
      <c r="G1365" t="s">
        <v>1299</v>
      </c>
      <c r="H1365" t="s">
        <v>1300</v>
      </c>
      <c r="I1365">
        <v>11894</v>
      </c>
      <c r="J1365">
        <v>-0.13948946378273</v>
      </c>
      <c r="K1365">
        <v>0.97509697069098</v>
      </c>
    </row>
    <row r="1366" spans="1:11" x14ac:dyDescent="0.2">
      <c r="A1366" t="s">
        <v>30</v>
      </c>
      <c r="B1366">
        <v>101229150</v>
      </c>
      <c r="C1366">
        <v>101232698</v>
      </c>
      <c r="D1366" t="s">
        <v>30</v>
      </c>
      <c r="E1366">
        <v>101191115</v>
      </c>
      <c r="F1366">
        <v>101226463</v>
      </c>
      <c r="G1366" t="s">
        <v>1975</v>
      </c>
      <c r="H1366" t="s">
        <v>1976</v>
      </c>
      <c r="I1366">
        <v>-2688</v>
      </c>
      <c r="J1366">
        <v>-0.14386867844815701</v>
      </c>
      <c r="K1366">
        <v>0.88224034412556696</v>
      </c>
    </row>
    <row r="1367" spans="1:11" x14ac:dyDescent="0.2">
      <c r="A1367" t="s">
        <v>148</v>
      </c>
      <c r="B1367">
        <v>142095760</v>
      </c>
      <c r="C1367">
        <v>142098669</v>
      </c>
      <c r="D1367" t="s">
        <v>148</v>
      </c>
      <c r="E1367">
        <v>142102390</v>
      </c>
      <c r="F1367">
        <v>142239401</v>
      </c>
      <c r="G1367" t="s">
        <v>1977</v>
      </c>
      <c r="H1367" t="s">
        <v>1978</v>
      </c>
      <c r="I1367">
        <v>3722</v>
      </c>
      <c r="J1367">
        <v>-0.145685892085997</v>
      </c>
      <c r="K1367">
        <v>0.97509697069098</v>
      </c>
    </row>
    <row r="1368" spans="1:11" x14ac:dyDescent="0.2">
      <c r="A1368" t="s">
        <v>11</v>
      </c>
      <c r="B1368">
        <v>100155326</v>
      </c>
      <c r="C1368">
        <v>100156574</v>
      </c>
      <c r="D1368" t="s">
        <v>11</v>
      </c>
      <c r="E1368">
        <v>100228565</v>
      </c>
      <c r="F1368">
        <v>100287485</v>
      </c>
      <c r="G1368" t="s">
        <v>240</v>
      </c>
      <c r="H1368" t="s">
        <v>241</v>
      </c>
      <c r="I1368">
        <v>71992</v>
      </c>
      <c r="J1368">
        <v>-0.14660261320062901</v>
      </c>
      <c r="K1368" t="s">
        <v>105</v>
      </c>
    </row>
    <row r="1369" spans="1:11" x14ac:dyDescent="0.2">
      <c r="A1369" t="s">
        <v>65</v>
      </c>
      <c r="B1369">
        <v>82358504</v>
      </c>
      <c r="C1369">
        <v>82359252</v>
      </c>
      <c r="D1369" t="s">
        <v>65</v>
      </c>
      <c r="E1369">
        <v>82350140</v>
      </c>
      <c r="F1369">
        <v>82354322</v>
      </c>
      <c r="G1369" t="s">
        <v>1979</v>
      </c>
      <c r="H1369" t="s">
        <v>1980</v>
      </c>
      <c r="I1369">
        <v>-4183</v>
      </c>
      <c r="J1369">
        <v>-0.14696222674152601</v>
      </c>
      <c r="K1369">
        <v>0.91726217808183796</v>
      </c>
    </row>
    <row r="1370" spans="1:11" x14ac:dyDescent="0.2">
      <c r="A1370" t="s">
        <v>60</v>
      </c>
      <c r="B1370">
        <v>38170688</v>
      </c>
      <c r="C1370">
        <v>38173244</v>
      </c>
      <c r="D1370" t="s">
        <v>60</v>
      </c>
      <c r="E1370">
        <v>38185914</v>
      </c>
      <c r="F1370">
        <v>38212053</v>
      </c>
      <c r="G1370" t="s">
        <v>1981</v>
      </c>
      <c r="H1370" t="s">
        <v>1982</v>
      </c>
      <c r="I1370">
        <v>12671</v>
      </c>
      <c r="J1370">
        <v>-0.14743519350635301</v>
      </c>
      <c r="K1370">
        <v>0.87942066471583202</v>
      </c>
    </row>
    <row r="1371" spans="1:11" x14ac:dyDescent="0.2">
      <c r="A1371" t="s">
        <v>148</v>
      </c>
      <c r="B1371">
        <v>141544567</v>
      </c>
      <c r="C1371">
        <v>141547760</v>
      </c>
      <c r="D1371" t="s">
        <v>148</v>
      </c>
      <c r="E1371">
        <v>141467890</v>
      </c>
      <c r="F1371">
        <v>141538597</v>
      </c>
      <c r="G1371" t="s">
        <v>1983</v>
      </c>
      <c r="H1371" t="s">
        <v>1984</v>
      </c>
      <c r="I1371">
        <v>-5971</v>
      </c>
      <c r="J1371">
        <v>-0.149027649760377</v>
      </c>
      <c r="K1371">
        <v>0.85961993318644303</v>
      </c>
    </row>
    <row r="1372" spans="1:11" x14ac:dyDescent="0.2">
      <c r="A1372" t="s">
        <v>17</v>
      </c>
      <c r="B1372">
        <v>58761488</v>
      </c>
      <c r="C1372">
        <v>58762638</v>
      </c>
      <c r="D1372" t="s">
        <v>17</v>
      </c>
      <c r="E1372">
        <v>58711508</v>
      </c>
      <c r="F1372">
        <v>58758884</v>
      </c>
      <c r="G1372" t="s">
        <v>1985</v>
      </c>
      <c r="H1372" t="s">
        <v>1986</v>
      </c>
      <c r="I1372">
        <v>-2605</v>
      </c>
      <c r="J1372">
        <v>-0.15252551108377699</v>
      </c>
      <c r="K1372">
        <v>0.89774140384946</v>
      </c>
    </row>
    <row r="1373" spans="1:11" x14ac:dyDescent="0.2">
      <c r="A1373" t="s">
        <v>30</v>
      </c>
      <c r="B1373">
        <v>108890347</v>
      </c>
      <c r="C1373">
        <v>108892274</v>
      </c>
      <c r="D1373" t="s">
        <v>30</v>
      </c>
      <c r="E1373">
        <v>108920349</v>
      </c>
      <c r="F1373">
        <v>108950783</v>
      </c>
      <c r="G1373" t="s">
        <v>31</v>
      </c>
      <c r="H1373" t="s">
        <v>32</v>
      </c>
      <c r="I1373">
        <v>28076</v>
      </c>
      <c r="J1373">
        <v>-0.15714585002006201</v>
      </c>
      <c r="K1373">
        <v>0.92834161239392199</v>
      </c>
    </row>
    <row r="1374" spans="1:11" x14ac:dyDescent="0.2">
      <c r="A1374" t="s">
        <v>102</v>
      </c>
      <c r="B1374">
        <v>10148514</v>
      </c>
      <c r="C1374">
        <v>10149193</v>
      </c>
      <c r="D1374" t="s">
        <v>102</v>
      </c>
      <c r="E1374">
        <v>10182888</v>
      </c>
      <c r="F1374">
        <v>10196870</v>
      </c>
      <c r="G1374" t="s">
        <v>1987</v>
      </c>
      <c r="H1374" t="s">
        <v>1988</v>
      </c>
      <c r="I1374">
        <v>33696</v>
      </c>
      <c r="J1374">
        <v>-0.17031346221577601</v>
      </c>
      <c r="K1374">
        <v>0.97509697069098</v>
      </c>
    </row>
    <row r="1375" spans="1:11" x14ac:dyDescent="0.2">
      <c r="A1375" t="s">
        <v>118</v>
      </c>
      <c r="B1375">
        <v>126536247</v>
      </c>
      <c r="C1375">
        <v>126542219</v>
      </c>
      <c r="D1375" t="s">
        <v>118</v>
      </c>
      <c r="E1375">
        <v>126588296</v>
      </c>
      <c r="F1375">
        <v>126593986</v>
      </c>
      <c r="G1375" t="s">
        <v>785</v>
      </c>
      <c r="H1375" t="s">
        <v>786</v>
      </c>
      <c r="I1375">
        <v>46078</v>
      </c>
      <c r="J1375">
        <v>-0.170398233322031</v>
      </c>
      <c r="K1375">
        <v>0.95018196321435699</v>
      </c>
    </row>
    <row r="1376" spans="1:11" x14ac:dyDescent="0.2">
      <c r="A1376" t="s">
        <v>11</v>
      </c>
      <c r="B1376">
        <v>128837393</v>
      </c>
      <c r="C1376">
        <v>128839899</v>
      </c>
      <c r="D1376" t="s">
        <v>11</v>
      </c>
      <c r="E1376">
        <v>128849090</v>
      </c>
      <c r="F1376">
        <v>128891126</v>
      </c>
      <c r="G1376" t="s">
        <v>1989</v>
      </c>
      <c r="H1376" t="s">
        <v>1990</v>
      </c>
      <c r="I1376">
        <v>9192</v>
      </c>
      <c r="J1376">
        <v>-0.171377362902602</v>
      </c>
      <c r="K1376">
        <v>0.92834161239392199</v>
      </c>
    </row>
    <row r="1377" spans="1:11" x14ac:dyDescent="0.2">
      <c r="A1377" t="s">
        <v>22</v>
      </c>
      <c r="B1377">
        <v>126924190</v>
      </c>
      <c r="C1377">
        <v>126932269</v>
      </c>
      <c r="D1377" t="s">
        <v>22</v>
      </c>
      <c r="E1377">
        <v>126868427</v>
      </c>
      <c r="F1377">
        <v>126901355</v>
      </c>
      <c r="G1377" t="s">
        <v>1487</v>
      </c>
      <c r="H1377" t="s">
        <v>1488</v>
      </c>
      <c r="I1377">
        <v>-22836</v>
      </c>
      <c r="J1377">
        <v>-0.172385976062954</v>
      </c>
      <c r="K1377">
        <v>0.90002279337441204</v>
      </c>
    </row>
    <row r="1378" spans="1:11" x14ac:dyDescent="0.2">
      <c r="A1378" t="s">
        <v>14</v>
      </c>
      <c r="B1378">
        <v>32492661</v>
      </c>
      <c r="C1378">
        <v>32495234</v>
      </c>
      <c r="D1378" t="s">
        <v>14</v>
      </c>
      <c r="E1378">
        <v>31819579</v>
      </c>
      <c r="F1378">
        <v>32338740</v>
      </c>
      <c r="G1378" t="s">
        <v>1991</v>
      </c>
      <c r="H1378" t="s">
        <v>1992</v>
      </c>
      <c r="I1378">
        <v>-153922</v>
      </c>
      <c r="J1378">
        <v>-0.17393076371170499</v>
      </c>
      <c r="K1378">
        <v>0.85287384068077698</v>
      </c>
    </row>
    <row r="1379" spans="1:11" x14ac:dyDescent="0.2">
      <c r="A1379" t="s">
        <v>11</v>
      </c>
      <c r="B1379">
        <v>94914894</v>
      </c>
      <c r="C1379">
        <v>94916963</v>
      </c>
      <c r="D1379" t="s">
        <v>11</v>
      </c>
      <c r="E1379">
        <v>95117240</v>
      </c>
      <c r="F1379">
        <v>95129790</v>
      </c>
      <c r="G1379" t="s">
        <v>1067</v>
      </c>
      <c r="H1379" t="s">
        <v>1068</v>
      </c>
      <c r="I1379">
        <v>200278</v>
      </c>
      <c r="J1379">
        <v>-0.17426721248959701</v>
      </c>
      <c r="K1379">
        <v>0.96054111983950596</v>
      </c>
    </row>
    <row r="1380" spans="1:11" x14ac:dyDescent="0.2">
      <c r="A1380" t="s">
        <v>43</v>
      </c>
      <c r="B1380">
        <v>86798757</v>
      </c>
      <c r="C1380">
        <v>86805881</v>
      </c>
      <c r="D1380" t="s">
        <v>43</v>
      </c>
      <c r="E1380">
        <v>86734369</v>
      </c>
      <c r="F1380">
        <v>86763797</v>
      </c>
      <c r="G1380" t="s">
        <v>885</v>
      </c>
      <c r="H1380" t="s">
        <v>886</v>
      </c>
      <c r="I1380">
        <v>-34961</v>
      </c>
      <c r="J1380">
        <v>-0.17525762408641901</v>
      </c>
      <c r="K1380">
        <v>0.92834161239392199</v>
      </c>
    </row>
    <row r="1381" spans="1:11" x14ac:dyDescent="0.2">
      <c r="A1381" t="s">
        <v>35</v>
      </c>
      <c r="B1381">
        <v>13754448</v>
      </c>
      <c r="C1381">
        <v>13755908</v>
      </c>
      <c r="D1381" t="s">
        <v>35</v>
      </c>
      <c r="E1381">
        <v>13715057</v>
      </c>
      <c r="F1381">
        <v>13730983</v>
      </c>
      <c r="G1381" t="s">
        <v>1993</v>
      </c>
      <c r="H1381" t="s">
        <v>1994</v>
      </c>
      <c r="I1381">
        <v>-23466</v>
      </c>
      <c r="J1381">
        <v>-0.178535151992435</v>
      </c>
      <c r="K1381">
        <v>0.80877261245042598</v>
      </c>
    </row>
    <row r="1382" spans="1:11" x14ac:dyDescent="0.2">
      <c r="A1382" t="s">
        <v>38</v>
      </c>
      <c r="B1382">
        <v>29415438</v>
      </c>
      <c r="C1382">
        <v>29417221</v>
      </c>
      <c r="D1382" t="s">
        <v>38</v>
      </c>
      <c r="E1382">
        <v>29360914</v>
      </c>
      <c r="F1382">
        <v>29379661</v>
      </c>
      <c r="G1382" t="s">
        <v>524</v>
      </c>
      <c r="H1382" t="s">
        <v>525</v>
      </c>
      <c r="I1382">
        <v>-35778</v>
      </c>
      <c r="J1382">
        <v>-0.17877878024726801</v>
      </c>
      <c r="K1382">
        <v>0.97408497834002805</v>
      </c>
    </row>
    <row r="1383" spans="1:11" x14ac:dyDescent="0.2">
      <c r="A1383" t="s">
        <v>75</v>
      </c>
      <c r="B1383">
        <v>31955479</v>
      </c>
      <c r="C1383">
        <v>31965163</v>
      </c>
      <c r="D1383" t="s">
        <v>75</v>
      </c>
      <c r="E1383">
        <v>32028989</v>
      </c>
      <c r="F1383">
        <v>32062197</v>
      </c>
      <c r="G1383" t="s">
        <v>80</v>
      </c>
      <c r="H1383" t="s">
        <v>81</v>
      </c>
      <c r="I1383">
        <v>63827</v>
      </c>
      <c r="J1383">
        <v>-0.178935339426044</v>
      </c>
      <c r="K1383">
        <v>0.92834161239392199</v>
      </c>
    </row>
    <row r="1384" spans="1:11" x14ac:dyDescent="0.2">
      <c r="A1384" t="s">
        <v>27</v>
      </c>
      <c r="B1384">
        <v>27826803</v>
      </c>
      <c r="C1384">
        <v>27830192</v>
      </c>
      <c r="D1384" t="s">
        <v>27</v>
      </c>
      <c r="E1384">
        <v>27886425</v>
      </c>
      <c r="F1384">
        <v>28039514</v>
      </c>
      <c r="G1384" t="s">
        <v>1681</v>
      </c>
      <c r="H1384" t="s">
        <v>1682</v>
      </c>
      <c r="I1384">
        <v>56234</v>
      </c>
      <c r="J1384">
        <v>-0.18031516501063699</v>
      </c>
      <c r="K1384">
        <v>0.88224034412556696</v>
      </c>
    </row>
    <row r="1385" spans="1:11" x14ac:dyDescent="0.2">
      <c r="A1385" t="s">
        <v>38</v>
      </c>
      <c r="B1385">
        <v>31833210</v>
      </c>
      <c r="C1385">
        <v>31837295</v>
      </c>
      <c r="D1385" t="s">
        <v>38</v>
      </c>
      <c r="E1385">
        <v>31844250</v>
      </c>
      <c r="F1385">
        <v>31855804</v>
      </c>
      <c r="G1385" t="s">
        <v>1769</v>
      </c>
      <c r="H1385" t="s">
        <v>1770</v>
      </c>
      <c r="I1385">
        <v>6956</v>
      </c>
      <c r="J1385">
        <v>-0.18160896912267899</v>
      </c>
      <c r="K1385">
        <v>0.94607850843039698</v>
      </c>
    </row>
    <row r="1386" spans="1:11" x14ac:dyDescent="0.2">
      <c r="A1386" t="s">
        <v>11</v>
      </c>
      <c r="B1386">
        <v>31037359</v>
      </c>
      <c r="C1386">
        <v>31038350</v>
      </c>
      <c r="D1386" t="s">
        <v>11</v>
      </c>
      <c r="E1386">
        <v>30956023</v>
      </c>
      <c r="F1386">
        <v>30959078</v>
      </c>
      <c r="G1386" t="s">
        <v>1995</v>
      </c>
      <c r="H1386" t="s">
        <v>1996</v>
      </c>
      <c r="I1386">
        <v>-78282</v>
      </c>
      <c r="J1386">
        <v>-0.18190540183767001</v>
      </c>
      <c r="K1386">
        <v>0.97408497834002805</v>
      </c>
    </row>
    <row r="1387" spans="1:11" x14ac:dyDescent="0.2">
      <c r="A1387" t="s">
        <v>14</v>
      </c>
      <c r="B1387">
        <v>111977822</v>
      </c>
      <c r="C1387">
        <v>111980559</v>
      </c>
      <c r="D1387" t="s">
        <v>14</v>
      </c>
      <c r="E1387">
        <v>111746428</v>
      </c>
      <c r="F1387">
        <v>111808993</v>
      </c>
      <c r="G1387" t="s">
        <v>1997</v>
      </c>
      <c r="H1387" t="s">
        <v>1998</v>
      </c>
      <c r="I1387">
        <v>-168830</v>
      </c>
      <c r="J1387">
        <v>-0.18221469848441499</v>
      </c>
      <c r="K1387">
        <v>0.90155345051450897</v>
      </c>
    </row>
    <row r="1388" spans="1:11" x14ac:dyDescent="0.2">
      <c r="A1388" t="s">
        <v>11</v>
      </c>
      <c r="B1388">
        <v>39295305</v>
      </c>
      <c r="C1388">
        <v>39298245</v>
      </c>
      <c r="D1388" t="s">
        <v>11</v>
      </c>
      <c r="E1388">
        <v>39334773</v>
      </c>
      <c r="F1388">
        <v>39377675</v>
      </c>
      <c r="G1388" t="s">
        <v>811</v>
      </c>
      <c r="H1388" t="s">
        <v>812</v>
      </c>
      <c r="I1388">
        <v>36529</v>
      </c>
      <c r="J1388">
        <v>-0.18348225184622299</v>
      </c>
      <c r="K1388">
        <v>0.80295923767767596</v>
      </c>
    </row>
    <row r="1389" spans="1:11" x14ac:dyDescent="0.2">
      <c r="A1389" t="s">
        <v>148</v>
      </c>
      <c r="B1389">
        <v>128811231</v>
      </c>
      <c r="C1389">
        <v>128812334</v>
      </c>
      <c r="D1389" t="s">
        <v>148</v>
      </c>
      <c r="E1389">
        <v>128773088</v>
      </c>
      <c r="F1389">
        <v>128806045</v>
      </c>
      <c r="G1389" t="s">
        <v>207</v>
      </c>
      <c r="H1389" t="s">
        <v>208</v>
      </c>
      <c r="I1389">
        <v>-5187</v>
      </c>
      <c r="J1389">
        <v>-0.185317916875886</v>
      </c>
      <c r="K1389">
        <v>0.93485377059385</v>
      </c>
    </row>
    <row r="1390" spans="1:11" x14ac:dyDescent="0.2">
      <c r="A1390" t="s">
        <v>53</v>
      </c>
      <c r="B1390">
        <v>134950808</v>
      </c>
      <c r="C1390">
        <v>134952103</v>
      </c>
      <c r="D1390" t="s">
        <v>53</v>
      </c>
      <c r="E1390">
        <v>134945119</v>
      </c>
      <c r="F1390">
        <v>134946934</v>
      </c>
      <c r="G1390" t="s">
        <v>1999</v>
      </c>
      <c r="H1390" t="s">
        <v>2000</v>
      </c>
      <c r="I1390">
        <v>-3875</v>
      </c>
      <c r="J1390">
        <v>-0.18639386838163999</v>
      </c>
      <c r="K1390" t="s">
        <v>105</v>
      </c>
    </row>
    <row r="1391" spans="1:11" x14ac:dyDescent="0.2">
      <c r="A1391" t="s">
        <v>11</v>
      </c>
      <c r="B1391">
        <v>39255957</v>
      </c>
      <c r="C1391">
        <v>39259640</v>
      </c>
      <c r="D1391" t="s">
        <v>11</v>
      </c>
      <c r="E1391">
        <v>39136623</v>
      </c>
      <c r="F1391">
        <v>39206789</v>
      </c>
      <c r="G1391" t="s">
        <v>1695</v>
      </c>
      <c r="H1391" t="s">
        <v>1696</v>
      </c>
      <c r="I1391">
        <v>-49169</v>
      </c>
      <c r="J1391">
        <v>-0.190349193471893</v>
      </c>
      <c r="K1391">
        <v>0.81553074572497497</v>
      </c>
    </row>
    <row r="1392" spans="1:11" x14ac:dyDescent="0.2">
      <c r="A1392" t="s">
        <v>65</v>
      </c>
      <c r="B1392">
        <v>83209530</v>
      </c>
      <c r="C1392">
        <v>83210959</v>
      </c>
      <c r="D1392" t="s">
        <v>65</v>
      </c>
      <c r="E1392">
        <v>83226722</v>
      </c>
      <c r="F1392">
        <v>83251774</v>
      </c>
      <c r="G1392" t="s">
        <v>2001</v>
      </c>
      <c r="H1392" t="s">
        <v>2002</v>
      </c>
      <c r="I1392">
        <v>15764</v>
      </c>
      <c r="J1392">
        <v>-0.195679953624391</v>
      </c>
      <c r="K1392">
        <v>0.91157887153237804</v>
      </c>
    </row>
    <row r="1393" spans="1:11" x14ac:dyDescent="0.2">
      <c r="A1393" t="s">
        <v>53</v>
      </c>
      <c r="B1393">
        <v>105620046</v>
      </c>
      <c r="C1393">
        <v>105621280</v>
      </c>
      <c r="D1393" t="s">
        <v>53</v>
      </c>
      <c r="E1393">
        <v>105519388</v>
      </c>
      <c r="F1393">
        <v>105613018</v>
      </c>
      <c r="G1393" t="s">
        <v>2003</v>
      </c>
      <c r="H1393" t="s">
        <v>2004</v>
      </c>
      <c r="I1393">
        <v>-7029</v>
      </c>
      <c r="J1393">
        <v>-0.19711489662388401</v>
      </c>
      <c r="K1393" t="s">
        <v>105</v>
      </c>
    </row>
    <row r="1394" spans="1:11" x14ac:dyDescent="0.2">
      <c r="A1394" t="s">
        <v>30</v>
      </c>
      <c r="B1394">
        <v>5855622</v>
      </c>
      <c r="C1394">
        <v>5857077</v>
      </c>
      <c r="D1394" t="s">
        <v>30</v>
      </c>
      <c r="E1394">
        <v>5861947</v>
      </c>
      <c r="F1394">
        <v>5872088</v>
      </c>
      <c r="G1394" t="s">
        <v>2005</v>
      </c>
      <c r="H1394" t="s">
        <v>2006</v>
      </c>
      <c r="I1394">
        <v>4871</v>
      </c>
      <c r="J1394">
        <v>-0.197710023534795</v>
      </c>
      <c r="K1394">
        <v>0.87313998203367804</v>
      </c>
    </row>
    <row r="1395" spans="1:11" x14ac:dyDescent="0.2">
      <c r="A1395" t="s">
        <v>43</v>
      </c>
      <c r="B1395">
        <v>76463499</v>
      </c>
      <c r="C1395">
        <v>76467790</v>
      </c>
      <c r="D1395" t="s">
        <v>43</v>
      </c>
      <c r="E1395">
        <v>76417538</v>
      </c>
      <c r="F1395">
        <v>76439492</v>
      </c>
      <c r="G1395" t="s">
        <v>2007</v>
      </c>
      <c r="H1395" t="s">
        <v>2008</v>
      </c>
      <c r="I1395">
        <v>-24008</v>
      </c>
      <c r="J1395">
        <v>-0.19890778298206399</v>
      </c>
      <c r="K1395">
        <v>0.88209122765140402</v>
      </c>
    </row>
    <row r="1396" spans="1:11" x14ac:dyDescent="0.2">
      <c r="A1396" t="s">
        <v>148</v>
      </c>
      <c r="B1396">
        <v>133284597</v>
      </c>
      <c r="C1396">
        <v>133286214</v>
      </c>
      <c r="D1396" t="s">
        <v>148</v>
      </c>
      <c r="E1396">
        <v>133292459</v>
      </c>
      <c r="F1396">
        <v>133353481</v>
      </c>
      <c r="G1396" t="s">
        <v>2009</v>
      </c>
      <c r="H1396" t="s">
        <v>2010</v>
      </c>
      <c r="I1396">
        <v>6246</v>
      </c>
      <c r="J1396">
        <v>-0.19918149783786901</v>
      </c>
      <c r="K1396">
        <v>0.97408497834002805</v>
      </c>
    </row>
    <row r="1397" spans="1:11" x14ac:dyDescent="0.2">
      <c r="A1397" t="s">
        <v>148</v>
      </c>
      <c r="B1397">
        <v>86710055</v>
      </c>
      <c r="C1397">
        <v>86714863</v>
      </c>
      <c r="D1397" t="s">
        <v>148</v>
      </c>
      <c r="E1397">
        <v>86748555</v>
      </c>
      <c r="F1397">
        <v>86850603</v>
      </c>
      <c r="G1397" t="s">
        <v>2011</v>
      </c>
      <c r="H1397" t="s">
        <v>2012</v>
      </c>
      <c r="I1397">
        <v>33693</v>
      </c>
      <c r="J1397">
        <v>-0.19920683673939699</v>
      </c>
      <c r="K1397">
        <v>0.83101094777773998</v>
      </c>
    </row>
    <row r="1398" spans="1:11" x14ac:dyDescent="0.2">
      <c r="A1398" t="s">
        <v>60</v>
      </c>
      <c r="B1398">
        <v>74890181</v>
      </c>
      <c r="C1398">
        <v>74891186</v>
      </c>
      <c r="D1398" t="s">
        <v>60</v>
      </c>
      <c r="E1398">
        <v>74939322</v>
      </c>
      <c r="F1398">
        <v>74961263</v>
      </c>
      <c r="G1398" t="s">
        <v>1397</v>
      </c>
      <c r="H1398" t="s">
        <v>1398</v>
      </c>
      <c r="I1398">
        <v>48137</v>
      </c>
      <c r="J1398">
        <v>-0.19958790253231801</v>
      </c>
      <c r="K1398">
        <v>0.93343631579862696</v>
      </c>
    </row>
    <row r="1399" spans="1:11" x14ac:dyDescent="0.2">
      <c r="A1399" t="s">
        <v>118</v>
      </c>
      <c r="B1399">
        <v>25142852</v>
      </c>
      <c r="C1399">
        <v>25145709</v>
      </c>
      <c r="D1399" t="s">
        <v>118</v>
      </c>
      <c r="E1399">
        <v>25154552</v>
      </c>
      <c r="F1399">
        <v>25256588</v>
      </c>
      <c r="G1399" t="s">
        <v>1209</v>
      </c>
      <c r="H1399" t="s">
        <v>1210</v>
      </c>
      <c r="I1399">
        <v>8844</v>
      </c>
      <c r="J1399">
        <v>-0.199777811227008</v>
      </c>
      <c r="K1399">
        <v>0.94607850843039698</v>
      </c>
    </row>
    <row r="1400" spans="1:11" x14ac:dyDescent="0.2">
      <c r="A1400" t="s">
        <v>27</v>
      </c>
      <c r="B1400">
        <v>143902832</v>
      </c>
      <c r="C1400">
        <v>143906143</v>
      </c>
      <c r="D1400" t="s">
        <v>27</v>
      </c>
      <c r="E1400">
        <v>143915320</v>
      </c>
      <c r="F1400">
        <v>143943324</v>
      </c>
      <c r="G1400" t="s">
        <v>2013</v>
      </c>
      <c r="H1400" t="s">
        <v>2014</v>
      </c>
      <c r="I1400">
        <v>9178</v>
      </c>
      <c r="J1400">
        <v>-0.20250566408166801</v>
      </c>
      <c r="K1400">
        <v>0.88224034412556696</v>
      </c>
    </row>
    <row r="1401" spans="1:11" x14ac:dyDescent="0.2">
      <c r="A1401" t="s">
        <v>27</v>
      </c>
      <c r="B1401">
        <v>167260539</v>
      </c>
      <c r="C1401">
        <v>167264469</v>
      </c>
      <c r="D1401" t="s">
        <v>27</v>
      </c>
      <c r="E1401">
        <v>167191805</v>
      </c>
      <c r="F1401">
        <v>167240604</v>
      </c>
      <c r="G1401" t="s">
        <v>2015</v>
      </c>
      <c r="H1401" t="s">
        <v>2016</v>
      </c>
      <c r="I1401">
        <v>-19936</v>
      </c>
      <c r="J1401">
        <v>-0.20266701645961999</v>
      </c>
      <c r="K1401">
        <v>0.96054111983950596</v>
      </c>
    </row>
    <row r="1402" spans="1:11" x14ac:dyDescent="0.2">
      <c r="A1402" t="s">
        <v>43</v>
      </c>
      <c r="B1402">
        <v>16865954</v>
      </c>
      <c r="C1402">
        <v>16871308</v>
      </c>
      <c r="D1402" t="s">
        <v>43</v>
      </c>
      <c r="E1402">
        <v>16894895</v>
      </c>
      <c r="F1402">
        <v>16987823</v>
      </c>
      <c r="G1402" t="s">
        <v>2017</v>
      </c>
      <c r="H1402" t="s">
        <v>2018</v>
      </c>
      <c r="I1402">
        <v>23588</v>
      </c>
      <c r="J1402">
        <v>-0.204146136719184</v>
      </c>
      <c r="K1402">
        <v>0.94489025947389005</v>
      </c>
    </row>
    <row r="1403" spans="1:11" x14ac:dyDescent="0.2">
      <c r="A1403" t="s">
        <v>148</v>
      </c>
      <c r="B1403">
        <v>132610624</v>
      </c>
      <c r="C1403">
        <v>132612567</v>
      </c>
      <c r="D1403" t="s">
        <v>148</v>
      </c>
      <c r="E1403">
        <v>132638987</v>
      </c>
      <c r="F1403">
        <v>132724765</v>
      </c>
      <c r="G1403" t="s">
        <v>1583</v>
      </c>
      <c r="H1403" t="s">
        <v>1584</v>
      </c>
      <c r="I1403">
        <v>26421</v>
      </c>
      <c r="J1403">
        <v>-0.20556223758713299</v>
      </c>
      <c r="K1403">
        <v>0.93155926811304501</v>
      </c>
    </row>
    <row r="1404" spans="1:11" x14ac:dyDescent="0.2">
      <c r="A1404" t="s">
        <v>118</v>
      </c>
      <c r="B1404">
        <v>126916534</v>
      </c>
      <c r="C1404">
        <v>126921841</v>
      </c>
      <c r="D1404" t="s">
        <v>118</v>
      </c>
      <c r="E1404">
        <v>126930667</v>
      </c>
      <c r="F1404">
        <v>126945844</v>
      </c>
      <c r="G1404" t="s">
        <v>1667</v>
      </c>
      <c r="H1404" t="s">
        <v>1668</v>
      </c>
      <c r="I1404">
        <v>8827</v>
      </c>
      <c r="J1404">
        <v>-0.20616616252145201</v>
      </c>
      <c r="K1404">
        <v>0.90078245659985601</v>
      </c>
    </row>
    <row r="1405" spans="1:11" x14ac:dyDescent="0.2">
      <c r="A1405" t="s">
        <v>30</v>
      </c>
      <c r="B1405">
        <v>120519594</v>
      </c>
      <c r="C1405">
        <v>120520799</v>
      </c>
      <c r="D1405" t="s">
        <v>30</v>
      </c>
      <c r="E1405">
        <v>120530699</v>
      </c>
      <c r="F1405">
        <v>120538986</v>
      </c>
      <c r="G1405" t="s">
        <v>2019</v>
      </c>
      <c r="H1405" t="s">
        <v>2020</v>
      </c>
      <c r="I1405">
        <v>9901</v>
      </c>
      <c r="J1405">
        <v>-0.207515274099002</v>
      </c>
      <c r="K1405">
        <v>0.97293379743445696</v>
      </c>
    </row>
    <row r="1406" spans="1:11" x14ac:dyDescent="0.2">
      <c r="A1406" t="s">
        <v>14</v>
      </c>
      <c r="B1406">
        <v>55189222</v>
      </c>
      <c r="C1406">
        <v>55190795</v>
      </c>
      <c r="D1406" t="s">
        <v>14</v>
      </c>
      <c r="E1406">
        <v>55209782</v>
      </c>
      <c r="F1406">
        <v>55318325</v>
      </c>
      <c r="G1406" t="s">
        <v>2021</v>
      </c>
      <c r="H1406" t="s">
        <v>2022</v>
      </c>
      <c r="I1406">
        <v>18988</v>
      </c>
      <c r="J1406">
        <v>-0.21142999375577601</v>
      </c>
      <c r="K1406">
        <v>0.90002279337441204</v>
      </c>
    </row>
    <row r="1407" spans="1:11" x14ac:dyDescent="0.2">
      <c r="A1407" t="s">
        <v>46</v>
      </c>
      <c r="B1407">
        <v>48407366</v>
      </c>
      <c r="C1407">
        <v>48408183</v>
      </c>
      <c r="D1407" t="s">
        <v>46</v>
      </c>
      <c r="E1407">
        <v>48162023</v>
      </c>
      <c r="F1407">
        <v>48400025</v>
      </c>
      <c r="G1407" t="s">
        <v>2023</v>
      </c>
      <c r="H1407" t="s">
        <v>2024</v>
      </c>
      <c r="I1407">
        <v>-7342</v>
      </c>
      <c r="J1407">
        <v>-0.21253861640273899</v>
      </c>
      <c r="K1407">
        <v>0.94489025947389005</v>
      </c>
    </row>
    <row r="1408" spans="1:11" x14ac:dyDescent="0.2">
      <c r="A1408" t="s">
        <v>22</v>
      </c>
      <c r="B1408">
        <v>96634411</v>
      </c>
      <c r="C1408">
        <v>96635740</v>
      </c>
      <c r="D1408" t="s">
        <v>22</v>
      </c>
      <c r="E1408">
        <v>96617006</v>
      </c>
      <c r="F1408">
        <v>96622809</v>
      </c>
      <c r="G1408" t="s">
        <v>92</v>
      </c>
      <c r="H1408" t="s">
        <v>93</v>
      </c>
      <c r="I1408">
        <v>-11603</v>
      </c>
      <c r="J1408">
        <v>-0.21765316184745601</v>
      </c>
      <c r="K1408">
        <v>0.90002279337441204</v>
      </c>
    </row>
    <row r="1409" spans="1:11" x14ac:dyDescent="0.2">
      <c r="A1409" t="s">
        <v>27</v>
      </c>
      <c r="B1409">
        <v>151958091</v>
      </c>
      <c r="C1409">
        <v>151964025</v>
      </c>
      <c r="D1409" t="s">
        <v>27</v>
      </c>
      <c r="E1409">
        <v>151969398</v>
      </c>
      <c r="F1409">
        <v>151980219</v>
      </c>
      <c r="G1409" t="s">
        <v>2025</v>
      </c>
      <c r="H1409" t="s">
        <v>2026</v>
      </c>
      <c r="I1409">
        <v>5374</v>
      </c>
      <c r="J1409">
        <v>-0.219363295403214</v>
      </c>
      <c r="K1409">
        <v>0.81915789840931497</v>
      </c>
    </row>
    <row r="1410" spans="1:11" x14ac:dyDescent="0.2">
      <c r="A1410" t="s">
        <v>38</v>
      </c>
      <c r="B1410">
        <v>35724776</v>
      </c>
      <c r="C1410">
        <v>35727809</v>
      </c>
      <c r="D1410" t="s">
        <v>38</v>
      </c>
      <c r="E1410">
        <v>35681567</v>
      </c>
      <c r="F1410">
        <v>35704621</v>
      </c>
      <c r="G1410" t="s">
        <v>2027</v>
      </c>
      <c r="H1410" t="s">
        <v>2028</v>
      </c>
      <c r="I1410">
        <v>-20156</v>
      </c>
      <c r="J1410">
        <v>-0.22004621088857301</v>
      </c>
      <c r="K1410">
        <v>0.92286976708967094</v>
      </c>
    </row>
    <row r="1411" spans="1:11" x14ac:dyDescent="0.2">
      <c r="A1411" t="s">
        <v>46</v>
      </c>
      <c r="B1411">
        <v>98972486</v>
      </c>
      <c r="C1411">
        <v>98973854</v>
      </c>
      <c r="D1411" t="s">
        <v>46</v>
      </c>
      <c r="E1411">
        <v>98986373</v>
      </c>
      <c r="F1411">
        <v>99002021</v>
      </c>
      <c r="G1411" t="s">
        <v>2029</v>
      </c>
      <c r="H1411" t="s">
        <v>2030</v>
      </c>
      <c r="I1411">
        <v>12520</v>
      </c>
      <c r="J1411">
        <v>-0.22528099622925901</v>
      </c>
      <c r="K1411">
        <v>0.89476672487091902</v>
      </c>
    </row>
    <row r="1412" spans="1:11" x14ac:dyDescent="0.2">
      <c r="A1412" t="s">
        <v>22</v>
      </c>
      <c r="B1412">
        <v>76663478</v>
      </c>
      <c r="C1412">
        <v>76665854</v>
      </c>
      <c r="D1412" t="s">
        <v>22</v>
      </c>
      <c r="E1412">
        <v>76595762</v>
      </c>
      <c r="F1412">
        <v>76623630</v>
      </c>
      <c r="G1412" t="s">
        <v>1457</v>
      </c>
      <c r="H1412" t="s">
        <v>1458</v>
      </c>
      <c r="I1412">
        <v>-39849</v>
      </c>
      <c r="J1412">
        <v>-0.22910230722171099</v>
      </c>
      <c r="K1412">
        <v>0.923649590940821</v>
      </c>
    </row>
    <row r="1413" spans="1:11" x14ac:dyDescent="0.2">
      <c r="A1413" t="s">
        <v>75</v>
      </c>
      <c r="B1413">
        <v>72001670</v>
      </c>
      <c r="C1413">
        <v>72003570</v>
      </c>
      <c r="D1413" t="s">
        <v>75</v>
      </c>
      <c r="E1413">
        <v>72426013</v>
      </c>
      <c r="F1413">
        <v>72491838</v>
      </c>
      <c r="G1413" t="s">
        <v>1341</v>
      </c>
      <c r="H1413" t="s">
        <v>1342</v>
      </c>
      <c r="I1413">
        <v>422444</v>
      </c>
      <c r="J1413">
        <v>-0.23046518018746301</v>
      </c>
      <c r="K1413">
        <v>0.83614388605323597</v>
      </c>
    </row>
    <row r="1414" spans="1:11" x14ac:dyDescent="0.2">
      <c r="A1414" t="s">
        <v>125</v>
      </c>
      <c r="B1414">
        <v>73593770</v>
      </c>
      <c r="C1414">
        <v>73597597</v>
      </c>
      <c r="D1414" t="s">
        <v>125</v>
      </c>
      <c r="E1414">
        <v>73426638</v>
      </c>
      <c r="F1414">
        <v>73541830</v>
      </c>
      <c r="G1414" t="s">
        <v>2031</v>
      </c>
      <c r="H1414" t="s">
        <v>2032</v>
      </c>
      <c r="I1414">
        <v>-51941</v>
      </c>
      <c r="J1414">
        <v>-0.232161084865836</v>
      </c>
      <c r="K1414">
        <v>0.92834161239392199</v>
      </c>
    </row>
    <row r="1415" spans="1:11" x14ac:dyDescent="0.2">
      <c r="A1415" t="s">
        <v>65</v>
      </c>
      <c r="B1415">
        <v>85634112</v>
      </c>
      <c r="C1415">
        <v>85635675</v>
      </c>
      <c r="D1415" t="s">
        <v>65</v>
      </c>
      <c r="E1415">
        <v>85535437</v>
      </c>
      <c r="F1415">
        <v>85582473</v>
      </c>
      <c r="G1415" t="s">
        <v>582</v>
      </c>
      <c r="H1415" t="s">
        <v>583</v>
      </c>
      <c r="I1415">
        <v>-51640</v>
      </c>
      <c r="J1415">
        <v>-0.23318388400454901</v>
      </c>
      <c r="K1415">
        <v>0.92834161239392199</v>
      </c>
    </row>
    <row r="1416" spans="1:11" x14ac:dyDescent="0.2">
      <c r="A1416" t="s">
        <v>75</v>
      </c>
      <c r="B1416">
        <v>47746792</v>
      </c>
      <c r="C1416">
        <v>47748620</v>
      </c>
      <c r="D1416" t="s">
        <v>75</v>
      </c>
      <c r="E1416">
        <v>47648448</v>
      </c>
      <c r="F1416">
        <v>47739894</v>
      </c>
      <c r="G1416" t="s">
        <v>2033</v>
      </c>
      <c r="H1416" t="s">
        <v>2034</v>
      </c>
      <c r="I1416">
        <v>-6899</v>
      </c>
      <c r="J1416">
        <v>-0.238428118213381</v>
      </c>
      <c r="K1416">
        <v>0.88224034412556696</v>
      </c>
    </row>
    <row r="1417" spans="1:11" x14ac:dyDescent="0.2">
      <c r="A1417" t="s">
        <v>35</v>
      </c>
      <c r="B1417">
        <v>25248285</v>
      </c>
      <c r="C1417">
        <v>25251990</v>
      </c>
      <c r="D1417" t="s">
        <v>35</v>
      </c>
      <c r="E1417">
        <v>25286817</v>
      </c>
      <c r="F1417">
        <v>25422344</v>
      </c>
      <c r="G1417" t="s">
        <v>1651</v>
      </c>
      <c r="H1417" t="s">
        <v>1652</v>
      </c>
      <c r="I1417">
        <v>34828</v>
      </c>
      <c r="J1417">
        <v>-0.24731038424806501</v>
      </c>
      <c r="K1417">
        <v>0.84519425140192295</v>
      </c>
    </row>
    <row r="1418" spans="1:11" x14ac:dyDescent="0.2">
      <c r="A1418" t="s">
        <v>53</v>
      </c>
      <c r="B1418">
        <v>74969771</v>
      </c>
      <c r="C1418">
        <v>74975881</v>
      </c>
      <c r="D1418" t="s">
        <v>53</v>
      </c>
      <c r="E1418">
        <v>74997988</v>
      </c>
      <c r="F1418">
        <v>75044774</v>
      </c>
      <c r="G1418" t="s">
        <v>979</v>
      </c>
      <c r="H1418" t="s">
        <v>980</v>
      </c>
      <c r="I1418">
        <v>22108</v>
      </c>
      <c r="J1418">
        <v>-0.24962350651608001</v>
      </c>
      <c r="K1418">
        <v>0.82208753466493001</v>
      </c>
    </row>
    <row r="1419" spans="1:11" x14ac:dyDescent="0.2">
      <c r="A1419" t="s">
        <v>11</v>
      </c>
      <c r="B1419">
        <v>53706558</v>
      </c>
      <c r="C1419">
        <v>53712035</v>
      </c>
      <c r="D1419" t="s">
        <v>11</v>
      </c>
      <c r="E1419">
        <v>53287270</v>
      </c>
      <c r="F1419">
        <v>53700376</v>
      </c>
      <c r="G1419" t="s">
        <v>1077</v>
      </c>
      <c r="H1419" t="s">
        <v>1078</v>
      </c>
      <c r="I1419">
        <v>-6183</v>
      </c>
      <c r="J1419">
        <v>-0.25371562776382001</v>
      </c>
      <c r="K1419">
        <v>0.89375615558209998</v>
      </c>
    </row>
    <row r="1420" spans="1:11" x14ac:dyDescent="0.2">
      <c r="A1420" t="s">
        <v>22</v>
      </c>
      <c r="B1420">
        <v>95013436</v>
      </c>
      <c r="C1420">
        <v>95017020</v>
      </c>
      <c r="D1420" t="s">
        <v>22</v>
      </c>
      <c r="E1420">
        <v>94790866</v>
      </c>
      <c r="F1420">
        <v>94944835</v>
      </c>
      <c r="G1420" t="s">
        <v>2035</v>
      </c>
      <c r="H1420" t="s">
        <v>2036</v>
      </c>
      <c r="I1420">
        <v>-68602</v>
      </c>
      <c r="J1420">
        <v>-0.25372487611484601</v>
      </c>
      <c r="K1420">
        <v>0.88209122765140402</v>
      </c>
    </row>
    <row r="1421" spans="1:11" x14ac:dyDescent="0.2">
      <c r="A1421" t="s">
        <v>17</v>
      </c>
      <c r="B1421">
        <v>180312028</v>
      </c>
      <c r="C1421">
        <v>180313295</v>
      </c>
      <c r="D1421" t="s">
        <v>17</v>
      </c>
      <c r="E1421">
        <v>180330485</v>
      </c>
      <c r="F1421">
        <v>180424802</v>
      </c>
      <c r="G1421" t="s">
        <v>2037</v>
      </c>
      <c r="H1421" t="s">
        <v>2038</v>
      </c>
      <c r="I1421">
        <v>17191</v>
      </c>
      <c r="J1421">
        <v>-0.25517328692091401</v>
      </c>
      <c r="K1421" t="s">
        <v>105</v>
      </c>
    </row>
    <row r="1422" spans="1:11" x14ac:dyDescent="0.2">
      <c r="A1422" t="s">
        <v>229</v>
      </c>
      <c r="B1422">
        <v>36807343</v>
      </c>
      <c r="C1422">
        <v>36808411</v>
      </c>
      <c r="D1422" t="s">
        <v>229</v>
      </c>
      <c r="E1422">
        <v>36795651</v>
      </c>
      <c r="F1422">
        <v>36798807</v>
      </c>
      <c r="G1422" t="s">
        <v>2039</v>
      </c>
      <c r="H1422" t="s">
        <v>2040</v>
      </c>
      <c r="I1422">
        <v>-8537</v>
      </c>
      <c r="J1422">
        <v>-0.255462185948159</v>
      </c>
      <c r="K1422">
        <v>0.88634806796221299</v>
      </c>
    </row>
    <row r="1423" spans="1:11" x14ac:dyDescent="0.2">
      <c r="A1423" t="s">
        <v>11</v>
      </c>
      <c r="B1423">
        <v>4417128</v>
      </c>
      <c r="C1423">
        <v>4419963</v>
      </c>
      <c r="D1423" t="s">
        <v>11</v>
      </c>
      <c r="E1423">
        <v>4504814</v>
      </c>
      <c r="F1423">
        <v>4541544</v>
      </c>
      <c r="G1423" t="s">
        <v>1321</v>
      </c>
      <c r="H1423" t="s">
        <v>1322</v>
      </c>
      <c r="I1423">
        <v>84852</v>
      </c>
      <c r="J1423">
        <v>-0.256663716902094</v>
      </c>
      <c r="K1423">
        <v>0.88224034412556696</v>
      </c>
    </row>
    <row r="1424" spans="1:11" x14ac:dyDescent="0.2">
      <c r="A1424" t="s">
        <v>125</v>
      </c>
      <c r="B1424">
        <v>99359548</v>
      </c>
      <c r="C1424">
        <v>99361608</v>
      </c>
      <c r="D1424" t="s">
        <v>125</v>
      </c>
      <c r="E1424">
        <v>99345376</v>
      </c>
      <c r="F1424">
        <v>99353239</v>
      </c>
      <c r="G1424" t="s">
        <v>2041</v>
      </c>
      <c r="H1424" t="s">
        <v>2042</v>
      </c>
      <c r="I1424">
        <v>-6310</v>
      </c>
      <c r="J1424">
        <v>-0.26010113209153501</v>
      </c>
      <c r="K1424">
        <v>0.91496903673848096</v>
      </c>
    </row>
    <row r="1425" spans="1:11" x14ac:dyDescent="0.2">
      <c r="A1425" t="s">
        <v>27</v>
      </c>
      <c r="B1425">
        <v>164873473</v>
      </c>
      <c r="C1425">
        <v>164875341</v>
      </c>
      <c r="D1425" t="s">
        <v>27</v>
      </c>
      <c r="E1425">
        <v>164879304</v>
      </c>
      <c r="F1425">
        <v>164894454</v>
      </c>
      <c r="G1425" t="s">
        <v>2043</v>
      </c>
      <c r="H1425" t="s">
        <v>2044</v>
      </c>
      <c r="I1425">
        <v>3964</v>
      </c>
      <c r="J1425">
        <v>-0.26128152358512602</v>
      </c>
      <c r="K1425">
        <v>0.74480608612160804</v>
      </c>
    </row>
    <row r="1426" spans="1:11" x14ac:dyDescent="0.2">
      <c r="A1426" t="s">
        <v>30</v>
      </c>
      <c r="B1426">
        <v>117534948</v>
      </c>
      <c r="C1426">
        <v>117537849</v>
      </c>
      <c r="D1426" t="s">
        <v>30</v>
      </c>
      <c r="E1426">
        <v>117484368</v>
      </c>
      <c r="F1426">
        <v>117489014</v>
      </c>
      <c r="G1426" t="s">
        <v>1947</v>
      </c>
      <c r="H1426" t="s">
        <v>1948</v>
      </c>
      <c r="I1426">
        <v>-45935</v>
      </c>
      <c r="J1426">
        <v>-0.26772244074759</v>
      </c>
      <c r="K1426">
        <v>0.92834161239392199</v>
      </c>
    </row>
    <row r="1427" spans="1:11" x14ac:dyDescent="0.2">
      <c r="A1427" t="s">
        <v>148</v>
      </c>
      <c r="B1427">
        <v>139095269</v>
      </c>
      <c r="C1427">
        <v>139099053</v>
      </c>
      <c r="D1427" t="s">
        <v>148</v>
      </c>
      <c r="E1427">
        <v>139082284</v>
      </c>
      <c r="F1427">
        <v>139092993</v>
      </c>
      <c r="G1427" t="s">
        <v>2045</v>
      </c>
      <c r="H1427" t="s">
        <v>2046</v>
      </c>
      <c r="I1427">
        <v>-2277</v>
      </c>
      <c r="J1427">
        <v>-0.27572042064927998</v>
      </c>
      <c r="K1427">
        <v>0.81553074572497497</v>
      </c>
    </row>
    <row r="1428" spans="1:11" x14ac:dyDescent="0.2">
      <c r="A1428" t="s">
        <v>65</v>
      </c>
      <c r="B1428">
        <v>98968866</v>
      </c>
      <c r="C1428">
        <v>98970054</v>
      </c>
      <c r="D1428" t="s">
        <v>65</v>
      </c>
      <c r="E1428">
        <v>98949837</v>
      </c>
      <c r="F1428">
        <v>98953703</v>
      </c>
      <c r="G1428" t="s">
        <v>2047</v>
      </c>
      <c r="H1428" t="s">
        <v>2048</v>
      </c>
      <c r="I1428">
        <v>-15164</v>
      </c>
      <c r="J1428">
        <v>-0.27799176333784398</v>
      </c>
      <c r="K1428">
        <v>0.84105892663666004</v>
      </c>
    </row>
    <row r="1429" spans="1:11" x14ac:dyDescent="0.2">
      <c r="A1429" t="s">
        <v>30</v>
      </c>
      <c r="B1429">
        <v>87024419</v>
      </c>
      <c r="C1429">
        <v>87027436</v>
      </c>
      <c r="D1429" t="s">
        <v>30</v>
      </c>
      <c r="E1429">
        <v>87033867</v>
      </c>
      <c r="F1429">
        <v>87074062</v>
      </c>
      <c r="G1429" t="s">
        <v>2049</v>
      </c>
      <c r="H1429" t="s">
        <v>2050</v>
      </c>
      <c r="I1429">
        <v>6432</v>
      </c>
      <c r="J1429">
        <v>-0.279843200808989</v>
      </c>
      <c r="K1429">
        <v>0.87201417077582399</v>
      </c>
    </row>
    <row r="1430" spans="1:11" x14ac:dyDescent="0.2">
      <c r="A1430" t="s">
        <v>14</v>
      </c>
      <c r="B1430">
        <v>112100123</v>
      </c>
      <c r="C1430">
        <v>112101441</v>
      </c>
      <c r="D1430" t="s">
        <v>14</v>
      </c>
      <c r="E1430">
        <v>112288451</v>
      </c>
      <c r="F1430">
        <v>112384002</v>
      </c>
      <c r="G1430" t="s">
        <v>1243</v>
      </c>
      <c r="H1430" t="s">
        <v>1244</v>
      </c>
      <c r="I1430">
        <v>187011</v>
      </c>
      <c r="J1430">
        <v>-0.28014285545163797</v>
      </c>
      <c r="K1430">
        <v>0.93078620500331199</v>
      </c>
    </row>
    <row r="1431" spans="1:11" x14ac:dyDescent="0.2">
      <c r="A1431" t="s">
        <v>30</v>
      </c>
      <c r="B1431">
        <v>120800038</v>
      </c>
      <c r="C1431">
        <v>120801064</v>
      </c>
      <c r="D1431" t="s">
        <v>30</v>
      </c>
      <c r="E1431">
        <v>120789201</v>
      </c>
      <c r="F1431">
        <v>120796403</v>
      </c>
      <c r="G1431" t="s">
        <v>2051</v>
      </c>
      <c r="H1431" t="s">
        <v>2052</v>
      </c>
      <c r="I1431">
        <v>-3636</v>
      </c>
      <c r="J1431">
        <v>-0.281676616245362</v>
      </c>
      <c r="K1431" t="s">
        <v>105</v>
      </c>
    </row>
    <row r="1432" spans="1:11" x14ac:dyDescent="0.2">
      <c r="A1432" t="s">
        <v>14</v>
      </c>
      <c r="B1432">
        <v>32465251</v>
      </c>
      <c r="C1432">
        <v>32466497</v>
      </c>
      <c r="D1432" t="s">
        <v>14</v>
      </c>
      <c r="E1432">
        <v>31819579</v>
      </c>
      <c r="F1432">
        <v>32338740</v>
      </c>
      <c r="G1432" t="s">
        <v>1991</v>
      </c>
      <c r="H1432" t="s">
        <v>1992</v>
      </c>
      <c r="I1432">
        <v>-126512</v>
      </c>
      <c r="J1432">
        <v>-0.28200619214588402</v>
      </c>
      <c r="K1432">
        <v>0.69913697931019203</v>
      </c>
    </row>
    <row r="1433" spans="1:11" x14ac:dyDescent="0.2">
      <c r="A1433" t="s">
        <v>75</v>
      </c>
      <c r="B1433">
        <v>31449148</v>
      </c>
      <c r="C1433">
        <v>31449423</v>
      </c>
      <c r="D1433" t="s">
        <v>75</v>
      </c>
      <c r="E1433">
        <v>31359880</v>
      </c>
      <c r="F1433">
        <v>31436078</v>
      </c>
      <c r="G1433" t="s">
        <v>2053</v>
      </c>
      <c r="H1433" t="s">
        <v>2054</v>
      </c>
      <c r="I1433">
        <v>-13071</v>
      </c>
      <c r="J1433">
        <v>-0.28406818323115501</v>
      </c>
      <c r="K1433" t="s">
        <v>105</v>
      </c>
    </row>
    <row r="1434" spans="1:11" x14ac:dyDescent="0.2">
      <c r="A1434" t="s">
        <v>118</v>
      </c>
      <c r="B1434">
        <v>72294329</v>
      </c>
      <c r="C1434">
        <v>72297752</v>
      </c>
      <c r="D1434" t="s">
        <v>118</v>
      </c>
      <c r="E1434">
        <v>72304110</v>
      </c>
      <c r="F1434">
        <v>72305260</v>
      </c>
      <c r="G1434" t="s">
        <v>2055</v>
      </c>
      <c r="H1434" t="s">
        <v>2056</v>
      </c>
      <c r="I1434">
        <v>6359</v>
      </c>
      <c r="J1434">
        <v>-0.28970931078452</v>
      </c>
      <c r="K1434">
        <v>0.92834161239392199</v>
      </c>
    </row>
    <row r="1435" spans="1:11" x14ac:dyDescent="0.2">
      <c r="A1435" t="s">
        <v>68</v>
      </c>
      <c r="B1435">
        <v>65926901</v>
      </c>
      <c r="C1435">
        <v>65930347</v>
      </c>
      <c r="D1435" t="s">
        <v>68</v>
      </c>
      <c r="E1435">
        <v>65946151</v>
      </c>
      <c r="F1435">
        <v>65958249</v>
      </c>
      <c r="G1435" t="s">
        <v>2057</v>
      </c>
      <c r="H1435" t="s">
        <v>2058</v>
      </c>
      <c r="I1435">
        <v>15805</v>
      </c>
      <c r="J1435">
        <v>-0.28977148969585298</v>
      </c>
      <c r="K1435">
        <v>0.80781376318377696</v>
      </c>
    </row>
    <row r="1436" spans="1:11" x14ac:dyDescent="0.2">
      <c r="A1436" t="s">
        <v>68</v>
      </c>
      <c r="B1436">
        <v>52832046</v>
      </c>
      <c r="C1436">
        <v>52834045</v>
      </c>
      <c r="D1436" t="s">
        <v>68</v>
      </c>
      <c r="E1436">
        <v>52981875</v>
      </c>
      <c r="F1436">
        <v>53017237</v>
      </c>
      <c r="G1436" t="s">
        <v>332</v>
      </c>
      <c r="H1436" t="s">
        <v>333</v>
      </c>
      <c r="I1436">
        <v>147831</v>
      </c>
      <c r="J1436">
        <v>-0.28979585143141801</v>
      </c>
      <c r="K1436">
        <v>0.93343631579862696</v>
      </c>
    </row>
    <row r="1437" spans="1:11" x14ac:dyDescent="0.2">
      <c r="A1437" t="s">
        <v>53</v>
      </c>
      <c r="B1437">
        <v>125402760</v>
      </c>
      <c r="C1437">
        <v>125407627</v>
      </c>
      <c r="D1437" t="s">
        <v>53</v>
      </c>
      <c r="E1437">
        <v>125413858</v>
      </c>
      <c r="F1437">
        <v>125434121</v>
      </c>
      <c r="G1437" t="s">
        <v>2059</v>
      </c>
      <c r="H1437" t="s">
        <v>2060</v>
      </c>
      <c r="I1437">
        <v>6232</v>
      </c>
      <c r="J1437">
        <v>-0.291964138516279</v>
      </c>
      <c r="K1437">
        <v>0.90603795745884697</v>
      </c>
    </row>
    <row r="1438" spans="1:11" x14ac:dyDescent="0.2">
      <c r="A1438" t="s">
        <v>46</v>
      </c>
      <c r="B1438">
        <v>65533053</v>
      </c>
      <c r="C1438">
        <v>65538625</v>
      </c>
      <c r="D1438" t="s">
        <v>46</v>
      </c>
      <c r="E1438">
        <v>65488470</v>
      </c>
      <c r="F1438">
        <v>65520193</v>
      </c>
      <c r="G1438" t="s">
        <v>2061</v>
      </c>
      <c r="H1438" t="s">
        <v>2062</v>
      </c>
      <c r="I1438">
        <v>-12861</v>
      </c>
      <c r="J1438">
        <v>-0.29368316745735001</v>
      </c>
      <c r="K1438">
        <v>0.80333776232682397</v>
      </c>
    </row>
    <row r="1439" spans="1:11" x14ac:dyDescent="0.2">
      <c r="A1439" t="s">
        <v>148</v>
      </c>
      <c r="B1439">
        <v>144947522</v>
      </c>
      <c r="C1439">
        <v>144951348</v>
      </c>
      <c r="D1439" t="s">
        <v>148</v>
      </c>
      <c r="E1439">
        <v>144892827</v>
      </c>
      <c r="F1439">
        <v>144928209</v>
      </c>
      <c r="G1439" t="s">
        <v>2063</v>
      </c>
      <c r="H1439" t="s">
        <v>2064</v>
      </c>
      <c r="I1439">
        <v>-19314</v>
      </c>
      <c r="J1439">
        <v>-0.29893832974728701</v>
      </c>
      <c r="K1439">
        <v>0.81553074572497497</v>
      </c>
    </row>
    <row r="1440" spans="1:11" x14ac:dyDescent="0.2">
      <c r="A1440" t="s">
        <v>229</v>
      </c>
      <c r="B1440">
        <v>50550203</v>
      </c>
      <c r="C1440">
        <v>50550502</v>
      </c>
      <c r="D1440" t="s">
        <v>229</v>
      </c>
      <c r="E1440">
        <v>50420998</v>
      </c>
      <c r="F1440">
        <v>50428498</v>
      </c>
      <c r="G1440" t="s">
        <v>2065</v>
      </c>
      <c r="H1440" t="s">
        <v>2066</v>
      </c>
      <c r="I1440">
        <v>-121706</v>
      </c>
      <c r="J1440">
        <v>-0.29912674230540198</v>
      </c>
      <c r="K1440">
        <v>0.87829017118805097</v>
      </c>
    </row>
    <row r="1441" spans="1:11" x14ac:dyDescent="0.2">
      <c r="A1441" t="s">
        <v>53</v>
      </c>
      <c r="B1441">
        <v>121841639</v>
      </c>
      <c r="C1441">
        <v>121843702</v>
      </c>
      <c r="D1441" t="s">
        <v>53</v>
      </c>
      <c r="E1441">
        <v>121815488</v>
      </c>
      <c r="F1441">
        <v>121837646</v>
      </c>
      <c r="G1441" t="s">
        <v>2067</v>
      </c>
      <c r="H1441" t="s">
        <v>2068</v>
      </c>
      <c r="I1441">
        <v>-3994</v>
      </c>
      <c r="J1441">
        <v>-0.29920820193053099</v>
      </c>
      <c r="K1441" t="s">
        <v>105</v>
      </c>
    </row>
    <row r="1442" spans="1:11" x14ac:dyDescent="0.2">
      <c r="A1442" t="s">
        <v>38</v>
      </c>
      <c r="B1442">
        <v>84105962</v>
      </c>
      <c r="C1442">
        <v>84121627</v>
      </c>
      <c r="D1442" t="s">
        <v>38</v>
      </c>
      <c r="E1442">
        <v>84183931</v>
      </c>
      <c r="F1442">
        <v>84187947</v>
      </c>
      <c r="G1442" t="s">
        <v>189</v>
      </c>
      <c r="H1442" t="s">
        <v>190</v>
      </c>
      <c r="I1442">
        <v>62305</v>
      </c>
      <c r="J1442">
        <v>-0.29943305662057101</v>
      </c>
      <c r="K1442">
        <v>0.70917517429741805</v>
      </c>
    </row>
    <row r="1443" spans="1:11" x14ac:dyDescent="0.2">
      <c r="A1443" t="s">
        <v>22</v>
      </c>
      <c r="B1443">
        <v>59636516</v>
      </c>
      <c r="C1443">
        <v>59639298</v>
      </c>
      <c r="D1443" t="s">
        <v>22</v>
      </c>
      <c r="E1443">
        <v>59446984</v>
      </c>
      <c r="F1443">
        <v>59616692</v>
      </c>
      <c r="G1443" t="s">
        <v>2069</v>
      </c>
      <c r="H1443" t="s">
        <v>2070</v>
      </c>
      <c r="I1443">
        <v>-19825</v>
      </c>
      <c r="J1443">
        <v>-0.29983856516009499</v>
      </c>
      <c r="K1443">
        <v>0.73877243386799396</v>
      </c>
    </row>
    <row r="1444" spans="1:11" x14ac:dyDescent="0.2">
      <c r="A1444" t="s">
        <v>65</v>
      </c>
      <c r="B1444">
        <v>99017390</v>
      </c>
      <c r="C1444">
        <v>99019473</v>
      </c>
      <c r="D1444" t="s">
        <v>65</v>
      </c>
      <c r="E1444">
        <v>99029891</v>
      </c>
      <c r="F1444">
        <v>99038110</v>
      </c>
      <c r="G1444" t="s">
        <v>696</v>
      </c>
      <c r="H1444" t="s">
        <v>697</v>
      </c>
      <c r="I1444">
        <v>10419</v>
      </c>
      <c r="J1444">
        <v>-0.30061891099089899</v>
      </c>
      <c r="K1444">
        <v>0.94489025947389005</v>
      </c>
    </row>
    <row r="1445" spans="1:11" x14ac:dyDescent="0.2">
      <c r="A1445" t="s">
        <v>118</v>
      </c>
      <c r="B1445">
        <v>26961165</v>
      </c>
      <c r="C1445">
        <v>26964223</v>
      </c>
      <c r="D1445" t="s">
        <v>118</v>
      </c>
      <c r="E1445">
        <v>26977325</v>
      </c>
      <c r="F1445">
        <v>26981461</v>
      </c>
      <c r="G1445" t="s">
        <v>2071</v>
      </c>
      <c r="H1445" t="s">
        <v>2072</v>
      </c>
      <c r="I1445">
        <v>13103</v>
      </c>
      <c r="J1445">
        <v>-0.30306905979505999</v>
      </c>
      <c r="K1445">
        <v>0.88224034412556696</v>
      </c>
    </row>
    <row r="1446" spans="1:11" x14ac:dyDescent="0.2">
      <c r="A1446" t="s">
        <v>35</v>
      </c>
      <c r="B1446">
        <v>64872395</v>
      </c>
      <c r="C1446">
        <v>64874309</v>
      </c>
      <c r="D1446" t="s">
        <v>35</v>
      </c>
      <c r="E1446">
        <v>64851996</v>
      </c>
      <c r="F1446">
        <v>64859507</v>
      </c>
      <c r="G1446" t="s">
        <v>2073</v>
      </c>
      <c r="H1446" t="s">
        <v>2074</v>
      </c>
      <c r="I1446">
        <v>-12889</v>
      </c>
      <c r="J1446">
        <v>-0.30402529121634903</v>
      </c>
      <c r="K1446">
        <v>0.89774140384946</v>
      </c>
    </row>
    <row r="1447" spans="1:11" x14ac:dyDescent="0.2">
      <c r="A1447" t="s">
        <v>60</v>
      </c>
      <c r="B1447">
        <v>32147129</v>
      </c>
      <c r="C1447">
        <v>32149053</v>
      </c>
      <c r="D1447" t="s">
        <v>60</v>
      </c>
      <c r="E1447">
        <v>32123126</v>
      </c>
      <c r="F1447">
        <v>32139570</v>
      </c>
      <c r="G1447" t="s">
        <v>2075</v>
      </c>
      <c r="H1447" t="s">
        <v>2076</v>
      </c>
      <c r="I1447">
        <v>-7560</v>
      </c>
      <c r="J1447">
        <v>-0.30429373034993801</v>
      </c>
      <c r="K1447">
        <v>0.95018196321435699</v>
      </c>
    </row>
    <row r="1448" spans="1:11" x14ac:dyDescent="0.2">
      <c r="A1448" t="s">
        <v>68</v>
      </c>
      <c r="B1448">
        <v>121574170</v>
      </c>
      <c r="C1448">
        <v>121575173</v>
      </c>
      <c r="D1448" t="s">
        <v>68</v>
      </c>
      <c r="E1448">
        <v>121459528</v>
      </c>
      <c r="F1448">
        <v>121532404</v>
      </c>
      <c r="G1448" t="s">
        <v>706</v>
      </c>
      <c r="H1448" t="s">
        <v>707</v>
      </c>
      <c r="I1448">
        <v>-41767</v>
      </c>
      <c r="J1448">
        <v>-0.31773965221703099</v>
      </c>
      <c r="K1448">
        <v>0.92640674834872105</v>
      </c>
    </row>
    <row r="1449" spans="1:11" x14ac:dyDescent="0.2">
      <c r="A1449" t="s">
        <v>11</v>
      </c>
      <c r="B1449">
        <v>91959536</v>
      </c>
      <c r="C1449">
        <v>91961457</v>
      </c>
      <c r="D1449" t="s">
        <v>11</v>
      </c>
      <c r="E1449">
        <v>91902809</v>
      </c>
      <c r="F1449">
        <v>91950725</v>
      </c>
      <c r="G1449" t="s">
        <v>2077</v>
      </c>
      <c r="H1449" t="s">
        <v>2078</v>
      </c>
      <c r="I1449">
        <v>-8812</v>
      </c>
      <c r="J1449">
        <v>-0.31833480788840701</v>
      </c>
      <c r="K1449">
        <v>0.87929564488760603</v>
      </c>
    </row>
    <row r="1450" spans="1:11" x14ac:dyDescent="0.2">
      <c r="A1450" t="s">
        <v>148</v>
      </c>
      <c r="B1450">
        <v>156077065</v>
      </c>
      <c r="C1450">
        <v>156078396</v>
      </c>
      <c r="D1450" t="s">
        <v>148</v>
      </c>
      <c r="E1450">
        <v>156034840</v>
      </c>
      <c r="F1450">
        <v>156059414</v>
      </c>
      <c r="G1450" t="s">
        <v>2079</v>
      </c>
      <c r="H1450" t="s">
        <v>2080</v>
      </c>
      <c r="I1450">
        <v>-17652</v>
      </c>
      <c r="J1450">
        <v>-0.31960939568268998</v>
      </c>
      <c r="K1450">
        <v>0.93621912513689398</v>
      </c>
    </row>
    <row r="1451" spans="1:11" x14ac:dyDescent="0.2">
      <c r="A1451" t="s">
        <v>75</v>
      </c>
      <c r="B1451">
        <v>34362539</v>
      </c>
      <c r="C1451">
        <v>34364514</v>
      </c>
      <c r="D1451" t="s">
        <v>75</v>
      </c>
      <c r="E1451">
        <v>34370274</v>
      </c>
      <c r="F1451">
        <v>34374789</v>
      </c>
      <c r="G1451" t="s">
        <v>2081</v>
      </c>
      <c r="H1451" t="s">
        <v>2082</v>
      </c>
      <c r="I1451">
        <v>5761</v>
      </c>
      <c r="J1451">
        <v>-0.32050084276332003</v>
      </c>
      <c r="K1451">
        <v>0.91157887153237804</v>
      </c>
    </row>
    <row r="1452" spans="1:11" x14ac:dyDescent="0.2">
      <c r="A1452" t="s">
        <v>46</v>
      </c>
      <c r="B1452">
        <v>116381065</v>
      </c>
      <c r="C1452">
        <v>116385006</v>
      </c>
      <c r="D1452" t="s">
        <v>46</v>
      </c>
      <c r="E1452">
        <v>116572746</v>
      </c>
      <c r="F1452">
        <v>117629913</v>
      </c>
      <c r="G1452" t="s">
        <v>2083</v>
      </c>
      <c r="H1452" t="s">
        <v>2084</v>
      </c>
      <c r="I1452">
        <v>187741</v>
      </c>
      <c r="J1452">
        <v>-0.32051441759690502</v>
      </c>
      <c r="K1452">
        <v>0.92834161239392199</v>
      </c>
    </row>
    <row r="1453" spans="1:11" x14ac:dyDescent="0.2">
      <c r="A1453" t="s">
        <v>17</v>
      </c>
      <c r="B1453">
        <v>173802263</v>
      </c>
      <c r="C1453">
        <v>173803455</v>
      </c>
      <c r="D1453" t="s">
        <v>17</v>
      </c>
      <c r="E1453">
        <v>173747293</v>
      </c>
      <c r="F1453">
        <v>173766943</v>
      </c>
      <c r="G1453" t="s">
        <v>2085</v>
      </c>
      <c r="H1453" t="s">
        <v>2086</v>
      </c>
      <c r="I1453">
        <v>-35321</v>
      </c>
      <c r="J1453">
        <v>-0.321131091587051</v>
      </c>
      <c r="K1453">
        <v>0.68124034176289605</v>
      </c>
    </row>
    <row r="1454" spans="1:11" x14ac:dyDescent="0.2">
      <c r="A1454" t="s">
        <v>17</v>
      </c>
      <c r="B1454">
        <v>181261866</v>
      </c>
      <c r="C1454">
        <v>181263665</v>
      </c>
      <c r="D1454" t="s">
        <v>17</v>
      </c>
      <c r="E1454">
        <v>181173228</v>
      </c>
      <c r="F1454">
        <v>181211552</v>
      </c>
      <c r="G1454" t="s">
        <v>1639</v>
      </c>
      <c r="H1454" t="s">
        <v>1640</v>
      </c>
      <c r="I1454">
        <v>-50315</v>
      </c>
      <c r="J1454">
        <v>-0.321593217357387</v>
      </c>
      <c r="K1454">
        <v>0.90630816516051504</v>
      </c>
    </row>
    <row r="1455" spans="1:11" x14ac:dyDescent="0.2">
      <c r="A1455" t="s">
        <v>46</v>
      </c>
      <c r="B1455">
        <v>32031754</v>
      </c>
      <c r="C1455">
        <v>32033183</v>
      </c>
      <c r="D1455" t="s">
        <v>46</v>
      </c>
      <c r="E1455">
        <v>32116136</v>
      </c>
      <c r="F1455">
        <v>32268446</v>
      </c>
      <c r="G1455" t="s">
        <v>2087</v>
      </c>
      <c r="H1455" t="s">
        <v>2088</v>
      </c>
      <c r="I1455">
        <v>82954</v>
      </c>
      <c r="J1455">
        <v>-0.328061357958912</v>
      </c>
      <c r="K1455">
        <v>0.80295923767767596</v>
      </c>
    </row>
    <row r="1456" spans="1:11" x14ac:dyDescent="0.2">
      <c r="A1456" t="s">
        <v>53</v>
      </c>
      <c r="B1456">
        <v>142366750</v>
      </c>
      <c r="C1456">
        <v>142368908</v>
      </c>
      <c r="D1456" t="s">
        <v>53</v>
      </c>
      <c r="E1456">
        <v>142401497</v>
      </c>
      <c r="F1456">
        <v>142462011</v>
      </c>
      <c r="G1456" t="s">
        <v>991</v>
      </c>
      <c r="H1456" t="s">
        <v>992</v>
      </c>
      <c r="I1456">
        <v>32590</v>
      </c>
      <c r="J1456">
        <v>-0.330858041893977</v>
      </c>
      <c r="K1456">
        <v>0.82174294772565304</v>
      </c>
    </row>
    <row r="1457" spans="1:11" x14ac:dyDescent="0.2">
      <c r="A1457" t="s">
        <v>35</v>
      </c>
      <c r="B1457">
        <v>42189714</v>
      </c>
      <c r="C1457">
        <v>42191145</v>
      </c>
      <c r="D1457" t="s">
        <v>35</v>
      </c>
      <c r="E1457">
        <v>39984361</v>
      </c>
      <c r="F1457">
        <v>42181679</v>
      </c>
      <c r="G1457" t="s">
        <v>2089</v>
      </c>
      <c r="H1457" t="s">
        <v>2090</v>
      </c>
      <c r="I1457">
        <v>-8036</v>
      </c>
      <c r="J1457">
        <v>-0.33204042615027002</v>
      </c>
      <c r="K1457">
        <v>0.914755687209864</v>
      </c>
    </row>
    <row r="1458" spans="1:11" x14ac:dyDescent="0.2">
      <c r="A1458" t="s">
        <v>46</v>
      </c>
      <c r="B1458">
        <v>102641655</v>
      </c>
      <c r="C1458">
        <v>102652366</v>
      </c>
      <c r="D1458" t="s">
        <v>46</v>
      </c>
      <c r="E1458">
        <v>102626296</v>
      </c>
      <c r="F1458">
        <v>102634425</v>
      </c>
      <c r="G1458" t="s">
        <v>2091</v>
      </c>
      <c r="H1458" t="s">
        <v>2092</v>
      </c>
      <c r="I1458">
        <v>-7231</v>
      </c>
      <c r="J1458">
        <v>-0.33433170880032698</v>
      </c>
      <c r="K1458">
        <v>0.80572918758098</v>
      </c>
    </row>
    <row r="1459" spans="1:11" x14ac:dyDescent="0.2">
      <c r="A1459" t="s">
        <v>11</v>
      </c>
      <c r="B1459">
        <v>119563983</v>
      </c>
      <c r="C1459">
        <v>119566871</v>
      </c>
      <c r="D1459" t="s">
        <v>11</v>
      </c>
      <c r="E1459">
        <v>119570796</v>
      </c>
      <c r="F1459">
        <v>119848167</v>
      </c>
      <c r="G1459" t="s">
        <v>2093</v>
      </c>
      <c r="H1459" t="s">
        <v>2094</v>
      </c>
      <c r="I1459">
        <v>3926</v>
      </c>
      <c r="J1459">
        <v>-0.33723216356554298</v>
      </c>
      <c r="K1459">
        <v>0.87441134093209105</v>
      </c>
    </row>
    <row r="1460" spans="1:11" x14ac:dyDescent="0.2">
      <c r="A1460" t="s">
        <v>22</v>
      </c>
      <c r="B1460">
        <v>76667337</v>
      </c>
      <c r="C1460">
        <v>76670361</v>
      </c>
      <c r="D1460" t="s">
        <v>22</v>
      </c>
      <c r="E1460">
        <v>76708792</v>
      </c>
      <c r="F1460">
        <v>76726168</v>
      </c>
      <c r="G1460" t="s">
        <v>1277</v>
      </c>
      <c r="H1460" t="s">
        <v>1278</v>
      </c>
      <c r="I1460">
        <v>38432</v>
      </c>
      <c r="J1460">
        <v>-0.33814780774465097</v>
      </c>
      <c r="K1460">
        <v>0.923649590940821</v>
      </c>
    </row>
    <row r="1461" spans="1:11" x14ac:dyDescent="0.2">
      <c r="A1461" t="s">
        <v>60</v>
      </c>
      <c r="B1461">
        <v>5815068</v>
      </c>
      <c r="C1461">
        <v>5820958</v>
      </c>
      <c r="D1461" t="s">
        <v>60</v>
      </c>
      <c r="E1461">
        <v>5591860</v>
      </c>
      <c r="F1461">
        <v>5775467</v>
      </c>
      <c r="G1461" t="s">
        <v>1491</v>
      </c>
      <c r="H1461" t="s">
        <v>1492</v>
      </c>
      <c r="I1461">
        <v>-39602</v>
      </c>
      <c r="J1461">
        <v>-0.33873760580280499</v>
      </c>
      <c r="K1461">
        <v>0.82208753466493001</v>
      </c>
    </row>
    <row r="1462" spans="1:11" x14ac:dyDescent="0.2">
      <c r="A1462" t="s">
        <v>53</v>
      </c>
      <c r="B1462">
        <v>64701303</v>
      </c>
      <c r="C1462">
        <v>64702290</v>
      </c>
      <c r="D1462" t="s">
        <v>53</v>
      </c>
      <c r="E1462">
        <v>64803388</v>
      </c>
      <c r="F1462">
        <v>64832901</v>
      </c>
      <c r="G1462" t="s">
        <v>1049</v>
      </c>
      <c r="H1462" t="s">
        <v>1050</v>
      </c>
      <c r="I1462">
        <v>101099</v>
      </c>
      <c r="J1462">
        <v>-0.34195766230920799</v>
      </c>
      <c r="K1462">
        <v>0.94489025947389005</v>
      </c>
    </row>
    <row r="1463" spans="1:11" x14ac:dyDescent="0.2">
      <c r="A1463" t="s">
        <v>68</v>
      </c>
      <c r="B1463">
        <v>97994448</v>
      </c>
      <c r="C1463">
        <v>97995895</v>
      </c>
      <c r="D1463" t="s">
        <v>68</v>
      </c>
      <c r="E1463">
        <v>98013527</v>
      </c>
      <c r="F1463">
        <v>98150361</v>
      </c>
      <c r="G1463" t="s">
        <v>2095</v>
      </c>
      <c r="H1463" t="s">
        <v>2096</v>
      </c>
      <c r="I1463">
        <v>17633</v>
      </c>
      <c r="J1463">
        <v>-0.343032367205999</v>
      </c>
      <c r="K1463">
        <v>0.93613829014810901</v>
      </c>
    </row>
    <row r="1464" spans="1:11" x14ac:dyDescent="0.2">
      <c r="A1464" t="s">
        <v>75</v>
      </c>
      <c r="B1464">
        <v>19984732</v>
      </c>
      <c r="C1464">
        <v>19987570</v>
      </c>
      <c r="D1464" t="s">
        <v>75</v>
      </c>
      <c r="E1464">
        <v>19872559</v>
      </c>
      <c r="F1464">
        <v>19977627</v>
      </c>
      <c r="G1464" t="s">
        <v>2097</v>
      </c>
      <c r="H1464" t="s">
        <v>2098</v>
      </c>
      <c r="I1464">
        <v>-7106</v>
      </c>
      <c r="J1464">
        <v>-0.34310869101214198</v>
      </c>
      <c r="K1464">
        <v>0.93038011038909996</v>
      </c>
    </row>
    <row r="1465" spans="1:11" x14ac:dyDescent="0.2">
      <c r="A1465" t="s">
        <v>148</v>
      </c>
      <c r="B1465">
        <v>53415833</v>
      </c>
      <c r="C1465">
        <v>53418044</v>
      </c>
      <c r="D1465" t="s">
        <v>148</v>
      </c>
      <c r="E1465">
        <v>53440413</v>
      </c>
      <c r="F1465">
        <v>53622478</v>
      </c>
      <c r="G1465" t="s">
        <v>1787</v>
      </c>
      <c r="H1465" t="s">
        <v>1788</v>
      </c>
      <c r="I1465">
        <v>22370</v>
      </c>
      <c r="J1465">
        <v>-0.34709169480031998</v>
      </c>
      <c r="K1465" t="s">
        <v>105</v>
      </c>
    </row>
    <row r="1466" spans="1:11" x14ac:dyDescent="0.2">
      <c r="A1466" t="s">
        <v>46</v>
      </c>
      <c r="B1466">
        <v>21152709</v>
      </c>
      <c r="C1466">
        <v>21154510</v>
      </c>
      <c r="D1466" t="s">
        <v>46</v>
      </c>
      <c r="E1466">
        <v>21133222</v>
      </c>
      <c r="F1466">
        <v>21149982</v>
      </c>
      <c r="G1466" t="s">
        <v>2099</v>
      </c>
      <c r="H1466" t="s">
        <v>2100</v>
      </c>
      <c r="I1466">
        <v>-2728</v>
      </c>
      <c r="J1466">
        <v>-0.34859584939277199</v>
      </c>
      <c r="K1466">
        <v>0.90539468317432703</v>
      </c>
    </row>
    <row r="1467" spans="1:11" x14ac:dyDescent="0.2">
      <c r="A1467" t="s">
        <v>17</v>
      </c>
      <c r="B1467">
        <v>90274464</v>
      </c>
      <c r="C1467">
        <v>90277638</v>
      </c>
      <c r="D1467" t="s">
        <v>17</v>
      </c>
      <c r="E1467">
        <v>90203980</v>
      </c>
      <c r="F1467">
        <v>90216751</v>
      </c>
      <c r="G1467" t="s">
        <v>526</v>
      </c>
      <c r="H1467" t="s">
        <v>527</v>
      </c>
      <c r="I1467">
        <v>-57714</v>
      </c>
      <c r="J1467">
        <v>-0.35071980045631801</v>
      </c>
      <c r="K1467">
        <v>0.79599313639568403</v>
      </c>
    </row>
    <row r="1468" spans="1:11" x14ac:dyDescent="0.2">
      <c r="A1468" t="s">
        <v>17</v>
      </c>
      <c r="B1468">
        <v>90267758</v>
      </c>
      <c r="C1468">
        <v>90271642</v>
      </c>
      <c r="D1468" t="s">
        <v>17</v>
      </c>
      <c r="E1468">
        <v>90203980</v>
      </c>
      <c r="F1468">
        <v>90216751</v>
      </c>
      <c r="G1468" t="s">
        <v>526</v>
      </c>
      <c r="H1468" t="s">
        <v>527</v>
      </c>
      <c r="I1468">
        <v>-51008</v>
      </c>
      <c r="J1468">
        <v>-0.35086363180178598</v>
      </c>
      <c r="K1468">
        <v>0.84564181996142096</v>
      </c>
    </row>
    <row r="1469" spans="1:11" x14ac:dyDescent="0.2">
      <c r="A1469" t="s">
        <v>27</v>
      </c>
      <c r="B1469">
        <v>75589425</v>
      </c>
      <c r="C1469">
        <v>75590435</v>
      </c>
      <c r="D1469" t="s">
        <v>27</v>
      </c>
      <c r="E1469">
        <v>75659261</v>
      </c>
      <c r="F1469">
        <v>75669407</v>
      </c>
      <c r="G1469" t="s">
        <v>757</v>
      </c>
      <c r="H1469" t="s">
        <v>758</v>
      </c>
      <c r="I1469">
        <v>68827</v>
      </c>
      <c r="J1469">
        <v>-0.35740928895211599</v>
      </c>
      <c r="K1469">
        <v>0.80877261245042598</v>
      </c>
    </row>
    <row r="1470" spans="1:11" x14ac:dyDescent="0.2">
      <c r="A1470" t="s">
        <v>35</v>
      </c>
      <c r="B1470">
        <v>23993343</v>
      </c>
      <c r="C1470">
        <v>23994341</v>
      </c>
      <c r="D1470" t="s">
        <v>35</v>
      </c>
      <c r="E1470">
        <v>23965052</v>
      </c>
      <c r="F1470">
        <v>23988852</v>
      </c>
      <c r="G1470" t="s">
        <v>2101</v>
      </c>
      <c r="H1470" t="s">
        <v>2102</v>
      </c>
      <c r="I1470">
        <v>-4492</v>
      </c>
      <c r="J1470">
        <v>-0.35877845630581201</v>
      </c>
      <c r="K1470">
        <v>0.79938901483013403</v>
      </c>
    </row>
    <row r="1471" spans="1:11" x14ac:dyDescent="0.2">
      <c r="A1471" t="s">
        <v>68</v>
      </c>
      <c r="B1471">
        <v>52974858</v>
      </c>
      <c r="C1471">
        <v>52976162</v>
      </c>
      <c r="D1471" t="s">
        <v>68</v>
      </c>
      <c r="E1471">
        <v>52981875</v>
      </c>
      <c r="F1471">
        <v>53017237</v>
      </c>
      <c r="G1471" t="s">
        <v>332</v>
      </c>
      <c r="H1471" t="s">
        <v>333</v>
      </c>
      <c r="I1471">
        <v>5714</v>
      </c>
      <c r="J1471">
        <v>-0.359331287484217</v>
      </c>
      <c r="K1471" t="s">
        <v>105</v>
      </c>
    </row>
    <row r="1472" spans="1:11" x14ac:dyDescent="0.2">
      <c r="A1472" t="s">
        <v>125</v>
      </c>
      <c r="B1472">
        <v>75410880</v>
      </c>
      <c r="C1472">
        <v>75413199</v>
      </c>
      <c r="D1472" t="s">
        <v>125</v>
      </c>
      <c r="E1472">
        <v>75455534</v>
      </c>
      <c r="F1472">
        <v>75754609</v>
      </c>
      <c r="G1472" t="s">
        <v>1253</v>
      </c>
      <c r="H1472" t="s">
        <v>1254</v>
      </c>
      <c r="I1472">
        <v>42336</v>
      </c>
      <c r="J1472">
        <v>-0.35969852955255899</v>
      </c>
      <c r="K1472">
        <v>0.90002279337441204</v>
      </c>
    </row>
    <row r="1473" spans="1:11" x14ac:dyDescent="0.2">
      <c r="A1473" t="s">
        <v>46</v>
      </c>
      <c r="B1473">
        <v>71398585</v>
      </c>
      <c r="C1473">
        <v>71400708</v>
      </c>
      <c r="D1473" t="s">
        <v>46</v>
      </c>
      <c r="E1473">
        <v>71478437</v>
      </c>
      <c r="F1473">
        <v>71485935</v>
      </c>
      <c r="G1473" t="s">
        <v>472</v>
      </c>
      <c r="H1473" t="s">
        <v>473</v>
      </c>
      <c r="I1473">
        <v>77730</v>
      </c>
      <c r="J1473">
        <v>-0.36197573586374299</v>
      </c>
      <c r="K1473">
        <v>0.94923002782357502</v>
      </c>
    </row>
    <row r="1474" spans="1:11" x14ac:dyDescent="0.2">
      <c r="A1474" t="s">
        <v>22</v>
      </c>
      <c r="B1474">
        <v>61284570</v>
      </c>
      <c r="C1474">
        <v>61287492</v>
      </c>
      <c r="D1474" t="s">
        <v>22</v>
      </c>
      <c r="E1474">
        <v>61297833</v>
      </c>
      <c r="F1474">
        <v>61304680</v>
      </c>
      <c r="G1474" t="s">
        <v>2103</v>
      </c>
      <c r="H1474" t="s">
        <v>2104</v>
      </c>
      <c r="I1474">
        <v>10342</v>
      </c>
      <c r="J1474">
        <v>-0.36274282385157802</v>
      </c>
      <c r="K1474">
        <v>0.82208753466493001</v>
      </c>
    </row>
    <row r="1475" spans="1:11" x14ac:dyDescent="0.2">
      <c r="A1475" t="s">
        <v>53</v>
      </c>
      <c r="B1475">
        <v>64503553</v>
      </c>
      <c r="C1475">
        <v>64506851</v>
      </c>
      <c r="D1475" t="s">
        <v>53</v>
      </c>
      <c r="E1475">
        <v>64156305</v>
      </c>
      <c r="F1475">
        <v>64351486</v>
      </c>
      <c r="G1475" t="s">
        <v>2105</v>
      </c>
      <c r="H1475" t="s">
        <v>2106</v>
      </c>
      <c r="I1475">
        <v>-152068</v>
      </c>
      <c r="J1475">
        <v>-0.36306463521096299</v>
      </c>
      <c r="K1475">
        <v>0.92834161239392199</v>
      </c>
    </row>
    <row r="1476" spans="1:11" x14ac:dyDescent="0.2">
      <c r="A1476" t="s">
        <v>11</v>
      </c>
      <c r="B1476">
        <v>42396117</v>
      </c>
      <c r="C1476">
        <v>42398062</v>
      </c>
      <c r="D1476" t="s">
        <v>11</v>
      </c>
      <c r="E1476">
        <v>42400238</v>
      </c>
      <c r="F1476">
        <v>42401119</v>
      </c>
      <c r="G1476" t="s">
        <v>2107</v>
      </c>
      <c r="H1476" t="s">
        <v>2108</v>
      </c>
      <c r="I1476">
        <v>2177</v>
      </c>
      <c r="J1476">
        <v>-0.363657545261721</v>
      </c>
      <c r="K1476">
        <v>0.69349447572559797</v>
      </c>
    </row>
    <row r="1477" spans="1:11" x14ac:dyDescent="0.2">
      <c r="A1477" t="s">
        <v>27</v>
      </c>
      <c r="B1477">
        <v>75639074</v>
      </c>
      <c r="C1477">
        <v>75641243</v>
      </c>
      <c r="D1477" t="s">
        <v>27</v>
      </c>
      <c r="E1477">
        <v>75659261</v>
      </c>
      <c r="F1477">
        <v>75669407</v>
      </c>
      <c r="G1477" t="s">
        <v>757</v>
      </c>
      <c r="H1477" t="s">
        <v>758</v>
      </c>
      <c r="I1477">
        <v>18019</v>
      </c>
      <c r="J1477">
        <v>-0.36773030919101901</v>
      </c>
      <c r="K1477">
        <v>0.80295923767767596</v>
      </c>
    </row>
    <row r="1478" spans="1:11" x14ac:dyDescent="0.2">
      <c r="A1478" t="s">
        <v>14</v>
      </c>
      <c r="B1478">
        <v>60823945</v>
      </c>
      <c r="C1478">
        <v>60827171</v>
      </c>
      <c r="D1478" t="s">
        <v>14</v>
      </c>
      <c r="E1478">
        <v>60842612</v>
      </c>
      <c r="F1478">
        <v>60864475</v>
      </c>
      <c r="G1478" t="s">
        <v>2109</v>
      </c>
      <c r="H1478" t="s">
        <v>2110</v>
      </c>
      <c r="I1478">
        <v>15442</v>
      </c>
      <c r="J1478">
        <v>-0.36919296114356998</v>
      </c>
      <c r="K1478">
        <v>0.70950508716844496</v>
      </c>
    </row>
    <row r="1479" spans="1:11" x14ac:dyDescent="0.2">
      <c r="A1479" t="s">
        <v>148</v>
      </c>
      <c r="B1479">
        <v>40887376</v>
      </c>
      <c r="C1479">
        <v>40890645</v>
      </c>
      <c r="D1479" t="s">
        <v>148</v>
      </c>
      <c r="E1479">
        <v>40920052</v>
      </c>
      <c r="F1479">
        <v>40931395</v>
      </c>
      <c r="G1479" t="s">
        <v>2111</v>
      </c>
      <c r="H1479" t="s">
        <v>2112</v>
      </c>
      <c r="I1479">
        <v>29408</v>
      </c>
      <c r="J1479">
        <v>-0.36976475746800902</v>
      </c>
      <c r="K1479" t="s">
        <v>105</v>
      </c>
    </row>
    <row r="1480" spans="1:11" x14ac:dyDescent="0.2">
      <c r="A1480" t="s">
        <v>30</v>
      </c>
      <c r="B1480">
        <v>118359058</v>
      </c>
      <c r="C1480">
        <v>118367326</v>
      </c>
      <c r="D1480" t="s">
        <v>30</v>
      </c>
      <c r="E1480">
        <v>118301069</v>
      </c>
      <c r="F1480">
        <v>118355740</v>
      </c>
      <c r="G1480" t="s">
        <v>2113</v>
      </c>
      <c r="H1480" t="s">
        <v>2114</v>
      </c>
      <c r="I1480">
        <v>-3319</v>
      </c>
      <c r="J1480">
        <v>-0.37161291074739</v>
      </c>
      <c r="K1480">
        <v>0.80877261245042598</v>
      </c>
    </row>
    <row r="1481" spans="1:11" x14ac:dyDescent="0.2">
      <c r="A1481" t="s">
        <v>65</v>
      </c>
      <c r="B1481">
        <v>73464785</v>
      </c>
      <c r="C1481">
        <v>73468623</v>
      </c>
      <c r="D1481" t="s">
        <v>65</v>
      </c>
      <c r="E1481">
        <v>73205102</v>
      </c>
      <c r="F1481">
        <v>73423280</v>
      </c>
      <c r="G1481" t="s">
        <v>2115</v>
      </c>
      <c r="H1481" t="s">
        <v>2116</v>
      </c>
      <c r="I1481">
        <v>-41506</v>
      </c>
      <c r="J1481">
        <v>-0.37309177953320699</v>
      </c>
      <c r="K1481">
        <v>0.88224034412556696</v>
      </c>
    </row>
    <row r="1482" spans="1:11" x14ac:dyDescent="0.2">
      <c r="A1482" t="s">
        <v>17</v>
      </c>
      <c r="B1482">
        <v>45356247</v>
      </c>
      <c r="C1482">
        <v>45360241</v>
      </c>
      <c r="D1482" t="s">
        <v>17</v>
      </c>
      <c r="E1482">
        <v>45311538</v>
      </c>
      <c r="F1482">
        <v>45349706</v>
      </c>
      <c r="G1482" t="s">
        <v>2117</v>
      </c>
      <c r="H1482" t="s">
        <v>2118</v>
      </c>
      <c r="I1482">
        <v>-6542</v>
      </c>
      <c r="J1482">
        <v>-0.37403272165688201</v>
      </c>
      <c r="K1482">
        <v>0.48259410626167998</v>
      </c>
    </row>
    <row r="1483" spans="1:11" x14ac:dyDescent="0.2">
      <c r="A1483" t="s">
        <v>38</v>
      </c>
      <c r="B1483">
        <v>47973567</v>
      </c>
      <c r="C1483">
        <v>47976876</v>
      </c>
      <c r="D1483" t="s">
        <v>38</v>
      </c>
      <c r="E1483">
        <v>47867133</v>
      </c>
      <c r="F1483">
        <v>47924645</v>
      </c>
      <c r="G1483" t="s">
        <v>2119</v>
      </c>
      <c r="H1483" t="s">
        <v>2120</v>
      </c>
      <c r="I1483">
        <v>-48923</v>
      </c>
      <c r="J1483">
        <v>-0.37547298324766398</v>
      </c>
      <c r="K1483">
        <v>0.82208753466493001</v>
      </c>
    </row>
    <row r="1484" spans="1:11" x14ac:dyDescent="0.2">
      <c r="A1484" t="s">
        <v>27</v>
      </c>
      <c r="B1484">
        <v>30613476</v>
      </c>
      <c r="C1484">
        <v>30614762</v>
      </c>
      <c r="D1484" t="s">
        <v>27</v>
      </c>
      <c r="E1484">
        <v>30595040</v>
      </c>
      <c r="F1484">
        <v>30608943</v>
      </c>
      <c r="G1484" t="s">
        <v>132</v>
      </c>
      <c r="H1484" t="s">
        <v>133</v>
      </c>
      <c r="I1484">
        <v>-4534</v>
      </c>
      <c r="J1484">
        <v>-0.37582451083470803</v>
      </c>
      <c r="K1484">
        <v>0.92834161239392199</v>
      </c>
    </row>
    <row r="1485" spans="1:11" x14ac:dyDescent="0.2">
      <c r="A1485" t="s">
        <v>118</v>
      </c>
      <c r="B1485">
        <v>126684288</v>
      </c>
      <c r="C1485">
        <v>126688319</v>
      </c>
      <c r="D1485" t="s">
        <v>118</v>
      </c>
      <c r="E1485">
        <v>126588296</v>
      </c>
      <c r="F1485">
        <v>126593986</v>
      </c>
      <c r="G1485" t="s">
        <v>785</v>
      </c>
      <c r="H1485" t="s">
        <v>786</v>
      </c>
      <c r="I1485">
        <v>-90303</v>
      </c>
      <c r="J1485">
        <v>-0.37934858177995101</v>
      </c>
      <c r="K1485">
        <v>0.93038011038909996</v>
      </c>
    </row>
    <row r="1486" spans="1:11" x14ac:dyDescent="0.2">
      <c r="A1486" t="s">
        <v>148</v>
      </c>
      <c r="B1486">
        <v>134734340</v>
      </c>
      <c r="C1486">
        <v>134735586</v>
      </c>
      <c r="D1486" t="s">
        <v>148</v>
      </c>
      <c r="E1486">
        <v>134741554</v>
      </c>
      <c r="F1486">
        <v>134768024</v>
      </c>
      <c r="G1486" t="s">
        <v>2121</v>
      </c>
      <c r="H1486" t="s">
        <v>2122</v>
      </c>
      <c r="I1486">
        <v>5969</v>
      </c>
      <c r="J1486">
        <v>-0.384591950421177</v>
      </c>
      <c r="K1486">
        <v>0.68505264147558798</v>
      </c>
    </row>
    <row r="1487" spans="1:11" x14ac:dyDescent="0.2">
      <c r="A1487" t="s">
        <v>53</v>
      </c>
      <c r="B1487">
        <v>64367411</v>
      </c>
      <c r="C1487">
        <v>64368225</v>
      </c>
      <c r="D1487" t="s">
        <v>53</v>
      </c>
      <c r="E1487">
        <v>64156305</v>
      </c>
      <c r="F1487">
        <v>64351486</v>
      </c>
      <c r="G1487" t="s">
        <v>2105</v>
      </c>
      <c r="H1487" t="s">
        <v>2106</v>
      </c>
      <c r="I1487">
        <v>-15926</v>
      </c>
      <c r="J1487">
        <v>-0.38997249457092797</v>
      </c>
      <c r="K1487">
        <v>0.923649590940821</v>
      </c>
    </row>
    <row r="1488" spans="1:11" x14ac:dyDescent="0.2">
      <c r="A1488" t="s">
        <v>43</v>
      </c>
      <c r="B1488">
        <v>82468179</v>
      </c>
      <c r="C1488">
        <v>82471363</v>
      </c>
      <c r="D1488" t="s">
        <v>43</v>
      </c>
      <c r="E1488">
        <v>82169320</v>
      </c>
      <c r="F1488">
        <v>82451786</v>
      </c>
      <c r="G1488" t="s">
        <v>2123</v>
      </c>
      <c r="H1488" t="s">
        <v>2124</v>
      </c>
      <c r="I1488">
        <v>-16394</v>
      </c>
      <c r="J1488">
        <v>-0.39009219093691799</v>
      </c>
      <c r="K1488">
        <v>0.82208753466493001</v>
      </c>
    </row>
    <row r="1489" spans="1:11" x14ac:dyDescent="0.2">
      <c r="A1489" t="s">
        <v>46</v>
      </c>
      <c r="B1489">
        <v>63941458</v>
      </c>
      <c r="C1489">
        <v>63943392</v>
      </c>
      <c r="D1489" t="s">
        <v>46</v>
      </c>
      <c r="E1489">
        <v>63953076</v>
      </c>
      <c r="F1489">
        <v>64022059</v>
      </c>
      <c r="G1489" t="s">
        <v>2125</v>
      </c>
      <c r="H1489" t="s">
        <v>2126</v>
      </c>
      <c r="I1489">
        <v>9685</v>
      </c>
      <c r="J1489">
        <v>-0.39069914500485597</v>
      </c>
      <c r="K1489">
        <v>0.69349447572559797</v>
      </c>
    </row>
    <row r="1490" spans="1:11" x14ac:dyDescent="0.2">
      <c r="A1490" t="s">
        <v>53</v>
      </c>
      <c r="B1490">
        <v>134886933</v>
      </c>
      <c r="C1490">
        <v>134892470</v>
      </c>
      <c r="D1490" t="s">
        <v>53</v>
      </c>
      <c r="E1490">
        <v>134901593</v>
      </c>
      <c r="F1490">
        <v>134906733</v>
      </c>
      <c r="G1490" t="s">
        <v>2127</v>
      </c>
      <c r="H1490" t="s">
        <v>2128</v>
      </c>
      <c r="I1490">
        <v>9124</v>
      </c>
      <c r="J1490">
        <v>-0.39159523001746399</v>
      </c>
      <c r="K1490">
        <v>0.76677772220243501</v>
      </c>
    </row>
    <row r="1491" spans="1:11" x14ac:dyDescent="0.2">
      <c r="A1491" t="s">
        <v>68</v>
      </c>
      <c r="B1491">
        <v>121567406</v>
      </c>
      <c r="C1491">
        <v>121568453</v>
      </c>
      <c r="D1491" t="s">
        <v>68</v>
      </c>
      <c r="E1491">
        <v>121459528</v>
      </c>
      <c r="F1491">
        <v>121532404</v>
      </c>
      <c r="G1491" t="s">
        <v>706</v>
      </c>
      <c r="H1491" t="s">
        <v>707</v>
      </c>
      <c r="I1491">
        <v>-35003</v>
      </c>
      <c r="J1491">
        <v>-0.39177608368148398</v>
      </c>
      <c r="K1491">
        <v>0.85997948335285901</v>
      </c>
    </row>
    <row r="1492" spans="1:11" x14ac:dyDescent="0.2">
      <c r="A1492" t="s">
        <v>53</v>
      </c>
      <c r="B1492">
        <v>109866309</v>
      </c>
      <c r="C1492">
        <v>109867478</v>
      </c>
      <c r="D1492" t="s">
        <v>53</v>
      </c>
      <c r="E1492">
        <v>109923400</v>
      </c>
      <c r="F1492">
        <v>109943936</v>
      </c>
      <c r="G1492" t="s">
        <v>2129</v>
      </c>
      <c r="H1492" t="s">
        <v>2130</v>
      </c>
      <c r="I1492">
        <v>55923</v>
      </c>
      <c r="J1492">
        <v>-0.394997696980603</v>
      </c>
      <c r="K1492">
        <v>0.69349447572559797</v>
      </c>
    </row>
    <row r="1493" spans="1:11" x14ac:dyDescent="0.2">
      <c r="A1493" t="s">
        <v>27</v>
      </c>
      <c r="B1493">
        <v>131401287</v>
      </c>
      <c r="C1493">
        <v>131403895</v>
      </c>
      <c r="D1493" t="s">
        <v>27</v>
      </c>
      <c r="E1493">
        <v>131298064</v>
      </c>
      <c r="F1493">
        <v>131352892</v>
      </c>
      <c r="G1493" t="s">
        <v>244</v>
      </c>
      <c r="H1493" t="s">
        <v>245</v>
      </c>
      <c r="I1493">
        <v>-48396</v>
      </c>
      <c r="J1493">
        <v>-0.39545172327106998</v>
      </c>
      <c r="K1493">
        <v>0.92286976708967094</v>
      </c>
    </row>
    <row r="1494" spans="1:11" x14ac:dyDescent="0.2">
      <c r="A1494" t="s">
        <v>68</v>
      </c>
      <c r="B1494">
        <v>105099212</v>
      </c>
      <c r="C1494">
        <v>105100435</v>
      </c>
      <c r="D1494" t="s">
        <v>68</v>
      </c>
      <c r="E1494">
        <v>105066844</v>
      </c>
      <c r="F1494">
        <v>105078806</v>
      </c>
      <c r="G1494" t="s">
        <v>348</v>
      </c>
      <c r="H1494" t="s">
        <v>349</v>
      </c>
      <c r="I1494">
        <v>-20407</v>
      </c>
      <c r="J1494">
        <v>-0.39651380559671601</v>
      </c>
      <c r="K1494" t="s">
        <v>105</v>
      </c>
    </row>
    <row r="1495" spans="1:11" x14ac:dyDescent="0.2">
      <c r="A1495" t="s">
        <v>38</v>
      </c>
      <c r="B1495">
        <v>10389553</v>
      </c>
      <c r="C1495">
        <v>10395268</v>
      </c>
      <c r="D1495" t="s">
        <v>38</v>
      </c>
      <c r="E1495">
        <v>10403012</v>
      </c>
      <c r="F1495">
        <v>10840311</v>
      </c>
      <c r="G1495" t="s">
        <v>2131</v>
      </c>
      <c r="H1495" t="s">
        <v>2132</v>
      </c>
      <c r="I1495">
        <v>7745</v>
      </c>
      <c r="J1495">
        <v>-0.39745023792791501</v>
      </c>
      <c r="K1495">
        <v>0.87900773237074603</v>
      </c>
    </row>
    <row r="1496" spans="1:11" x14ac:dyDescent="0.2">
      <c r="A1496" t="s">
        <v>17</v>
      </c>
      <c r="B1496">
        <v>165280760</v>
      </c>
      <c r="C1496">
        <v>165282824</v>
      </c>
      <c r="D1496" t="s">
        <v>17</v>
      </c>
      <c r="E1496">
        <v>165295789</v>
      </c>
      <c r="F1496">
        <v>165326745</v>
      </c>
      <c r="G1496" t="s">
        <v>2133</v>
      </c>
      <c r="H1496" t="s">
        <v>2134</v>
      </c>
      <c r="I1496">
        <v>12966</v>
      </c>
      <c r="J1496">
        <v>-0.39754103161334498</v>
      </c>
      <c r="K1496">
        <v>0.711145925965321</v>
      </c>
    </row>
    <row r="1497" spans="1:11" x14ac:dyDescent="0.2">
      <c r="A1497" t="s">
        <v>11</v>
      </c>
      <c r="B1497">
        <v>122531374</v>
      </c>
      <c r="C1497">
        <v>122533151</v>
      </c>
      <c r="D1497" t="s">
        <v>11</v>
      </c>
      <c r="E1497">
        <v>122505845</v>
      </c>
      <c r="F1497">
        <v>122529290</v>
      </c>
      <c r="G1497" t="s">
        <v>2135</v>
      </c>
      <c r="H1497" t="s">
        <v>2136</v>
      </c>
      <c r="I1497">
        <v>-2085</v>
      </c>
      <c r="J1497">
        <v>-0.40482500633520502</v>
      </c>
      <c r="K1497">
        <v>0.84519425140192295</v>
      </c>
    </row>
    <row r="1498" spans="1:11" x14ac:dyDescent="0.2">
      <c r="A1498" t="s">
        <v>27</v>
      </c>
      <c r="B1498">
        <v>44556853</v>
      </c>
      <c r="C1498">
        <v>44558873</v>
      </c>
      <c r="D1498" t="s">
        <v>27</v>
      </c>
      <c r="E1498">
        <v>44564412</v>
      </c>
      <c r="F1498">
        <v>44927657</v>
      </c>
      <c r="G1498" t="s">
        <v>2137</v>
      </c>
      <c r="H1498" t="s">
        <v>2138</v>
      </c>
      <c r="I1498">
        <v>5540</v>
      </c>
      <c r="J1498">
        <v>-0.41169734562440702</v>
      </c>
      <c r="K1498">
        <v>0.83627643989190303</v>
      </c>
    </row>
    <row r="1499" spans="1:11" x14ac:dyDescent="0.2">
      <c r="A1499" t="s">
        <v>118</v>
      </c>
      <c r="B1499">
        <v>90495335</v>
      </c>
      <c r="C1499">
        <v>90497289</v>
      </c>
      <c r="D1499" t="s">
        <v>118</v>
      </c>
      <c r="E1499">
        <v>90247040</v>
      </c>
      <c r="F1499">
        <v>90348343</v>
      </c>
      <c r="G1499" t="s">
        <v>2139</v>
      </c>
      <c r="H1499" t="s">
        <v>2140</v>
      </c>
      <c r="I1499">
        <v>-146993</v>
      </c>
      <c r="J1499">
        <v>-0.41913305337024298</v>
      </c>
      <c r="K1499">
        <v>0.92745292513068101</v>
      </c>
    </row>
    <row r="1500" spans="1:11" x14ac:dyDescent="0.2">
      <c r="A1500" t="s">
        <v>125</v>
      </c>
      <c r="B1500">
        <v>35987703</v>
      </c>
      <c r="C1500">
        <v>35991289</v>
      </c>
      <c r="D1500" t="s">
        <v>125</v>
      </c>
      <c r="E1500">
        <v>35772343</v>
      </c>
      <c r="F1500">
        <v>35803003</v>
      </c>
      <c r="G1500" t="s">
        <v>2141</v>
      </c>
      <c r="H1500" t="s">
        <v>2142</v>
      </c>
      <c r="I1500">
        <v>-184701</v>
      </c>
      <c r="J1500">
        <v>-0.41946086850476899</v>
      </c>
      <c r="K1500" t="s">
        <v>105</v>
      </c>
    </row>
    <row r="1501" spans="1:11" x14ac:dyDescent="0.2">
      <c r="A1501" t="s">
        <v>118</v>
      </c>
      <c r="B1501">
        <v>15036178</v>
      </c>
      <c r="C1501">
        <v>15038443</v>
      </c>
      <c r="D1501" t="s">
        <v>118</v>
      </c>
      <c r="E1501">
        <v>15011025</v>
      </c>
      <c r="F1501">
        <v>15033333</v>
      </c>
      <c r="G1501" t="s">
        <v>2143</v>
      </c>
      <c r="H1501" t="s">
        <v>2144</v>
      </c>
      <c r="I1501">
        <v>-2846</v>
      </c>
      <c r="J1501">
        <v>-0.42374734798250502</v>
      </c>
      <c r="K1501">
        <v>0.75627499985730195</v>
      </c>
    </row>
    <row r="1502" spans="1:11" x14ac:dyDescent="0.2">
      <c r="A1502" t="s">
        <v>148</v>
      </c>
      <c r="B1502">
        <v>59764952</v>
      </c>
      <c r="C1502">
        <v>59765989</v>
      </c>
      <c r="D1502" t="s">
        <v>148</v>
      </c>
      <c r="E1502">
        <v>59626211</v>
      </c>
      <c r="F1502">
        <v>59761439</v>
      </c>
      <c r="G1502" t="s">
        <v>2145</v>
      </c>
      <c r="H1502" t="s">
        <v>2146</v>
      </c>
      <c r="I1502">
        <v>-3514</v>
      </c>
      <c r="J1502">
        <v>-0.42500064477517102</v>
      </c>
      <c r="K1502">
        <v>0.84519425140192295</v>
      </c>
    </row>
    <row r="1503" spans="1:11" x14ac:dyDescent="0.2">
      <c r="A1503" t="s">
        <v>148</v>
      </c>
      <c r="B1503">
        <v>149845093</v>
      </c>
      <c r="C1503">
        <v>149849474</v>
      </c>
      <c r="D1503" t="s">
        <v>148</v>
      </c>
      <c r="E1503">
        <v>149896283</v>
      </c>
      <c r="F1503">
        <v>149955043</v>
      </c>
      <c r="G1503" t="s">
        <v>1145</v>
      </c>
      <c r="H1503" t="s">
        <v>1146</v>
      </c>
      <c r="I1503">
        <v>46810</v>
      </c>
      <c r="J1503">
        <v>-0.42908644392515399</v>
      </c>
      <c r="K1503">
        <v>0.663732304838066</v>
      </c>
    </row>
    <row r="1504" spans="1:11" x14ac:dyDescent="0.2">
      <c r="A1504" t="s">
        <v>30</v>
      </c>
      <c r="B1504">
        <v>118253582</v>
      </c>
      <c r="C1504">
        <v>118255027</v>
      </c>
      <c r="D1504" t="s">
        <v>30</v>
      </c>
      <c r="E1504">
        <v>118259651</v>
      </c>
      <c r="F1504">
        <v>118290244</v>
      </c>
      <c r="G1504" t="s">
        <v>2147</v>
      </c>
      <c r="H1504" t="s">
        <v>2148</v>
      </c>
      <c r="I1504">
        <v>4625</v>
      </c>
      <c r="J1504">
        <v>-0.43131662437564999</v>
      </c>
      <c r="K1504">
        <v>0.87441134093209105</v>
      </c>
    </row>
    <row r="1505" spans="1:11" x14ac:dyDescent="0.2">
      <c r="A1505" t="s">
        <v>38</v>
      </c>
      <c r="B1505">
        <v>22080833</v>
      </c>
      <c r="C1505">
        <v>22081484</v>
      </c>
      <c r="D1505" t="s">
        <v>38</v>
      </c>
      <c r="E1505">
        <v>21962552</v>
      </c>
      <c r="F1505">
        <v>22071168</v>
      </c>
      <c r="G1505" t="s">
        <v>2149</v>
      </c>
      <c r="H1505" t="s">
        <v>2150</v>
      </c>
      <c r="I1505">
        <v>-9666</v>
      </c>
      <c r="J1505">
        <v>-0.43403807179274401</v>
      </c>
      <c r="K1505">
        <v>0.914755687209864</v>
      </c>
    </row>
    <row r="1506" spans="1:11" x14ac:dyDescent="0.2">
      <c r="A1506" t="s">
        <v>118</v>
      </c>
      <c r="B1506">
        <v>107205161</v>
      </c>
      <c r="C1506">
        <v>107207022</v>
      </c>
      <c r="D1506" t="s">
        <v>118</v>
      </c>
      <c r="E1506">
        <v>107150640</v>
      </c>
      <c r="F1506">
        <v>107187471</v>
      </c>
      <c r="G1506" t="s">
        <v>763</v>
      </c>
      <c r="H1506" t="s">
        <v>764</v>
      </c>
      <c r="I1506">
        <v>-17691</v>
      </c>
      <c r="J1506">
        <v>-0.43672428775873301</v>
      </c>
      <c r="K1506">
        <v>0.90630816516051504</v>
      </c>
    </row>
    <row r="1507" spans="1:11" x14ac:dyDescent="0.2">
      <c r="A1507" t="s">
        <v>148</v>
      </c>
      <c r="B1507">
        <v>105271093</v>
      </c>
      <c r="C1507">
        <v>105271922</v>
      </c>
      <c r="D1507" t="s">
        <v>148</v>
      </c>
      <c r="E1507">
        <v>105157347</v>
      </c>
      <c r="F1507">
        <v>105232764</v>
      </c>
      <c r="G1507" t="s">
        <v>2151</v>
      </c>
      <c r="H1507" t="s">
        <v>2152</v>
      </c>
      <c r="I1507">
        <v>-38330</v>
      </c>
      <c r="J1507">
        <v>-0.43751847207087202</v>
      </c>
      <c r="K1507" t="s">
        <v>105</v>
      </c>
    </row>
    <row r="1508" spans="1:11" x14ac:dyDescent="0.2">
      <c r="A1508" t="s">
        <v>30</v>
      </c>
      <c r="B1508">
        <v>83630462</v>
      </c>
      <c r="C1508">
        <v>83631108</v>
      </c>
      <c r="D1508" t="s">
        <v>30</v>
      </c>
      <c r="E1508">
        <v>83645046</v>
      </c>
      <c r="F1508">
        <v>83645621</v>
      </c>
      <c r="G1508" t="s">
        <v>2153</v>
      </c>
      <c r="H1508" t="s">
        <v>2154</v>
      </c>
      <c r="I1508">
        <v>13939</v>
      </c>
      <c r="J1508">
        <v>-0.43754781283896899</v>
      </c>
      <c r="K1508" t="s">
        <v>105</v>
      </c>
    </row>
    <row r="1509" spans="1:11" x14ac:dyDescent="0.2">
      <c r="A1509" t="s">
        <v>27</v>
      </c>
      <c r="B1509">
        <v>119872378</v>
      </c>
      <c r="C1509">
        <v>119873506</v>
      </c>
      <c r="D1509" t="s">
        <v>27</v>
      </c>
      <c r="E1509">
        <v>119897228</v>
      </c>
      <c r="F1509">
        <v>119969581</v>
      </c>
      <c r="G1509" t="s">
        <v>2155</v>
      </c>
      <c r="H1509" t="s">
        <v>2156</v>
      </c>
      <c r="I1509">
        <v>23723</v>
      </c>
      <c r="J1509">
        <v>-0.44033295259550198</v>
      </c>
      <c r="K1509">
        <v>0.55877852190926303</v>
      </c>
    </row>
    <row r="1510" spans="1:11" x14ac:dyDescent="0.2">
      <c r="A1510" t="s">
        <v>68</v>
      </c>
      <c r="B1510">
        <v>101711152</v>
      </c>
      <c r="C1510">
        <v>101714276</v>
      </c>
      <c r="D1510" t="s">
        <v>68</v>
      </c>
      <c r="E1510">
        <v>101813076</v>
      </c>
      <c r="F1510">
        <v>101848959</v>
      </c>
      <c r="G1510" t="s">
        <v>354</v>
      </c>
      <c r="H1510" t="s">
        <v>355</v>
      </c>
      <c r="I1510">
        <v>98801</v>
      </c>
      <c r="J1510">
        <v>-0.44068049520876301</v>
      </c>
      <c r="K1510">
        <v>0.86133967112911303</v>
      </c>
    </row>
    <row r="1511" spans="1:11" x14ac:dyDescent="0.2">
      <c r="A1511" t="s">
        <v>35</v>
      </c>
      <c r="B1511">
        <v>45352899</v>
      </c>
      <c r="C1511">
        <v>45353236</v>
      </c>
      <c r="D1511" t="s">
        <v>35</v>
      </c>
      <c r="E1511">
        <v>45382135</v>
      </c>
      <c r="F1511">
        <v>45409053</v>
      </c>
      <c r="G1511" t="s">
        <v>2157</v>
      </c>
      <c r="H1511" t="s">
        <v>2158</v>
      </c>
      <c r="I1511">
        <v>28900</v>
      </c>
      <c r="J1511">
        <v>-0.45194777187955298</v>
      </c>
      <c r="K1511">
        <v>0.88209122765140402</v>
      </c>
    </row>
    <row r="1512" spans="1:11" x14ac:dyDescent="0.2">
      <c r="A1512" t="s">
        <v>30</v>
      </c>
      <c r="B1512">
        <v>117598877</v>
      </c>
      <c r="C1512">
        <v>117600257</v>
      </c>
      <c r="D1512" t="s">
        <v>30</v>
      </c>
      <c r="E1512">
        <v>117654289</v>
      </c>
      <c r="F1512">
        <v>117763439</v>
      </c>
      <c r="G1512" t="s">
        <v>2159</v>
      </c>
      <c r="H1512" t="s">
        <v>2160</v>
      </c>
      <c r="I1512">
        <v>54033</v>
      </c>
      <c r="J1512">
        <v>-0.45372399688821002</v>
      </c>
      <c r="K1512" t="s">
        <v>105</v>
      </c>
    </row>
    <row r="1513" spans="1:11" x14ac:dyDescent="0.2">
      <c r="A1513" t="s">
        <v>65</v>
      </c>
      <c r="B1513">
        <v>85297605</v>
      </c>
      <c r="C1513">
        <v>85298532</v>
      </c>
      <c r="D1513" t="s">
        <v>65</v>
      </c>
      <c r="E1513">
        <v>85205949</v>
      </c>
      <c r="F1513">
        <v>85286535</v>
      </c>
      <c r="G1513" t="s">
        <v>2161</v>
      </c>
      <c r="H1513" t="s">
        <v>2162</v>
      </c>
      <c r="I1513">
        <v>-11071</v>
      </c>
      <c r="J1513">
        <v>-0.45390080723419302</v>
      </c>
      <c r="K1513" t="s">
        <v>105</v>
      </c>
    </row>
    <row r="1514" spans="1:11" x14ac:dyDescent="0.2">
      <c r="A1514" t="s">
        <v>53</v>
      </c>
      <c r="B1514">
        <v>105654203</v>
      </c>
      <c r="C1514">
        <v>105654810</v>
      </c>
      <c r="D1514" t="s">
        <v>53</v>
      </c>
      <c r="E1514">
        <v>105519388</v>
      </c>
      <c r="F1514">
        <v>105613018</v>
      </c>
      <c r="G1514" t="s">
        <v>2003</v>
      </c>
      <c r="H1514" t="s">
        <v>2004</v>
      </c>
      <c r="I1514">
        <v>-41186</v>
      </c>
      <c r="J1514">
        <v>-0.45410728332778999</v>
      </c>
      <c r="K1514" t="s">
        <v>105</v>
      </c>
    </row>
    <row r="1515" spans="1:11" x14ac:dyDescent="0.2">
      <c r="A1515" t="s">
        <v>17</v>
      </c>
      <c r="B1515">
        <v>180427367</v>
      </c>
      <c r="C1515">
        <v>180429002</v>
      </c>
      <c r="D1515" t="s">
        <v>17</v>
      </c>
      <c r="E1515">
        <v>180330485</v>
      </c>
      <c r="F1515">
        <v>180424802</v>
      </c>
      <c r="G1515" t="s">
        <v>2037</v>
      </c>
      <c r="H1515" t="s">
        <v>2038</v>
      </c>
      <c r="I1515">
        <v>-2566</v>
      </c>
      <c r="J1515">
        <v>-0.45421001702235098</v>
      </c>
      <c r="K1515">
        <v>0.82465929200709098</v>
      </c>
    </row>
    <row r="1516" spans="1:11" x14ac:dyDescent="0.2">
      <c r="A1516" t="s">
        <v>27</v>
      </c>
      <c r="B1516">
        <v>148171082</v>
      </c>
      <c r="C1516">
        <v>148172901</v>
      </c>
      <c r="D1516" t="s">
        <v>27</v>
      </c>
      <c r="E1516">
        <v>148042877</v>
      </c>
      <c r="F1516">
        <v>148046969</v>
      </c>
      <c r="G1516" t="s">
        <v>2163</v>
      </c>
      <c r="H1516" t="s">
        <v>2164</v>
      </c>
      <c r="I1516">
        <v>-124114</v>
      </c>
      <c r="J1516">
        <v>-0.456100956252663</v>
      </c>
      <c r="K1516">
        <v>0.81553074572497497</v>
      </c>
    </row>
    <row r="1517" spans="1:11" x14ac:dyDescent="0.2">
      <c r="A1517" t="s">
        <v>17</v>
      </c>
      <c r="B1517">
        <v>134086059</v>
      </c>
      <c r="C1517">
        <v>134087318</v>
      </c>
      <c r="D1517" t="s">
        <v>17</v>
      </c>
      <c r="E1517">
        <v>134075170</v>
      </c>
      <c r="F1517">
        <v>134079120</v>
      </c>
      <c r="G1517" t="s">
        <v>1123</v>
      </c>
      <c r="H1517" t="s">
        <v>1124</v>
      </c>
      <c r="I1517">
        <v>-6940</v>
      </c>
      <c r="J1517">
        <v>-0.45844514889153798</v>
      </c>
      <c r="K1517" t="s">
        <v>105</v>
      </c>
    </row>
    <row r="1518" spans="1:11" x14ac:dyDescent="0.2">
      <c r="A1518" t="s">
        <v>43</v>
      </c>
      <c r="B1518">
        <v>85378636</v>
      </c>
      <c r="C1518">
        <v>85381660</v>
      </c>
      <c r="D1518" t="s">
        <v>43</v>
      </c>
      <c r="E1518">
        <v>85340614</v>
      </c>
      <c r="F1518">
        <v>85374847</v>
      </c>
      <c r="G1518" t="s">
        <v>2165</v>
      </c>
      <c r="H1518" t="s">
        <v>2166</v>
      </c>
      <c r="I1518">
        <v>-3790</v>
      </c>
      <c r="J1518">
        <v>-0.45998664254559601</v>
      </c>
      <c r="K1518">
        <v>0.88209122765140402</v>
      </c>
    </row>
    <row r="1519" spans="1:11" x14ac:dyDescent="0.2">
      <c r="A1519" t="s">
        <v>22</v>
      </c>
      <c r="B1519">
        <v>23076721</v>
      </c>
      <c r="C1519">
        <v>23077411</v>
      </c>
      <c r="D1519" t="s">
        <v>22</v>
      </c>
      <c r="E1519">
        <v>23102963</v>
      </c>
      <c r="F1519">
        <v>23350786</v>
      </c>
      <c r="G1519" t="s">
        <v>2167</v>
      </c>
      <c r="H1519" t="s">
        <v>2168</v>
      </c>
      <c r="I1519">
        <v>25553</v>
      </c>
      <c r="J1519">
        <v>-0.46053451167304499</v>
      </c>
      <c r="K1519">
        <v>0.92286976708967094</v>
      </c>
    </row>
    <row r="1520" spans="1:11" x14ac:dyDescent="0.2">
      <c r="A1520" t="s">
        <v>35</v>
      </c>
      <c r="B1520">
        <v>49950955</v>
      </c>
      <c r="C1520">
        <v>49952512</v>
      </c>
      <c r="D1520" t="s">
        <v>35</v>
      </c>
      <c r="E1520">
        <v>49800533</v>
      </c>
      <c r="F1520">
        <v>49915010</v>
      </c>
      <c r="G1520" t="s">
        <v>1061</v>
      </c>
      <c r="H1520" t="s">
        <v>1062</v>
      </c>
      <c r="I1520">
        <v>-35946</v>
      </c>
      <c r="J1520">
        <v>-0.46132303819660098</v>
      </c>
      <c r="K1520">
        <v>0.81553074572497497</v>
      </c>
    </row>
    <row r="1521" spans="1:11" x14ac:dyDescent="0.2">
      <c r="A1521" t="s">
        <v>102</v>
      </c>
      <c r="B1521">
        <v>5928319</v>
      </c>
      <c r="C1521">
        <v>5930746</v>
      </c>
      <c r="D1521" t="s">
        <v>102</v>
      </c>
      <c r="E1521">
        <v>5917556</v>
      </c>
      <c r="F1521">
        <v>5924816</v>
      </c>
      <c r="G1521" t="s">
        <v>2169</v>
      </c>
      <c r="H1521" t="s">
        <v>2170</v>
      </c>
      <c r="I1521">
        <v>-3504</v>
      </c>
      <c r="J1521">
        <v>-0.46178862043577001</v>
      </c>
      <c r="K1521">
        <v>0.87829017118805097</v>
      </c>
    </row>
    <row r="1522" spans="1:11" x14ac:dyDescent="0.2">
      <c r="A1522" t="s">
        <v>11</v>
      </c>
      <c r="B1522">
        <v>54757688</v>
      </c>
      <c r="C1522">
        <v>54762847</v>
      </c>
      <c r="D1522" t="s">
        <v>11</v>
      </c>
      <c r="E1522">
        <v>54681624</v>
      </c>
      <c r="F1522">
        <v>54703851</v>
      </c>
      <c r="G1522" t="s">
        <v>2171</v>
      </c>
      <c r="H1522" t="s">
        <v>2172</v>
      </c>
      <c r="I1522">
        <v>-53838</v>
      </c>
      <c r="J1522">
        <v>-0.46339901457585098</v>
      </c>
      <c r="K1522">
        <v>0.69939969586571404</v>
      </c>
    </row>
    <row r="1523" spans="1:11" x14ac:dyDescent="0.2">
      <c r="A1523" t="s">
        <v>65</v>
      </c>
      <c r="B1523">
        <v>97772265</v>
      </c>
      <c r="C1523">
        <v>97775397</v>
      </c>
      <c r="D1523" t="s">
        <v>65</v>
      </c>
      <c r="E1523">
        <v>97778520</v>
      </c>
      <c r="F1523">
        <v>97792692</v>
      </c>
      <c r="G1523" t="s">
        <v>2173</v>
      </c>
      <c r="H1523" t="s">
        <v>2174</v>
      </c>
      <c r="I1523">
        <v>3124</v>
      </c>
      <c r="J1523">
        <v>-0.47515659218253797</v>
      </c>
      <c r="K1523">
        <v>0.83058304414598705</v>
      </c>
    </row>
    <row r="1524" spans="1:11" x14ac:dyDescent="0.2">
      <c r="A1524" t="s">
        <v>46</v>
      </c>
      <c r="B1524">
        <v>103108459</v>
      </c>
      <c r="C1524">
        <v>103109559</v>
      </c>
      <c r="D1524" t="s">
        <v>46</v>
      </c>
      <c r="E1524">
        <v>103111787</v>
      </c>
      <c r="F1524">
        <v>103185276</v>
      </c>
      <c r="G1524" t="s">
        <v>2175</v>
      </c>
      <c r="H1524" t="s">
        <v>2176</v>
      </c>
      <c r="I1524">
        <v>2229</v>
      </c>
      <c r="J1524">
        <v>-0.47555615654835198</v>
      </c>
      <c r="K1524">
        <v>0.66897870725597597</v>
      </c>
    </row>
    <row r="1525" spans="1:11" x14ac:dyDescent="0.2">
      <c r="A1525" t="s">
        <v>125</v>
      </c>
      <c r="B1525">
        <v>97354757</v>
      </c>
      <c r="C1525">
        <v>97358169</v>
      </c>
      <c r="D1525" t="s">
        <v>125</v>
      </c>
      <c r="E1525">
        <v>97332327</v>
      </c>
      <c r="F1525">
        <v>97350213</v>
      </c>
      <c r="G1525" t="s">
        <v>2177</v>
      </c>
      <c r="H1525" t="s">
        <v>2178</v>
      </c>
      <c r="I1525">
        <v>-4545</v>
      </c>
      <c r="J1525">
        <v>-0.48196356863519602</v>
      </c>
      <c r="K1525">
        <v>0.84519425140192295</v>
      </c>
    </row>
    <row r="1526" spans="1:11" x14ac:dyDescent="0.2">
      <c r="A1526" t="s">
        <v>148</v>
      </c>
      <c r="B1526">
        <v>139146267</v>
      </c>
      <c r="C1526">
        <v>139147865</v>
      </c>
      <c r="D1526" t="s">
        <v>148</v>
      </c>
      <c r="E1526">
        <v>139101814</v>
      </c>
      <c r="F1526">
        <v>139131113</v>
      </c>
      <c r="G1526" t="s">
        <v>1877</v>
      </c>
      <c r="H1526" t="s">
        <v>1878</v>
      </c>
      <c r="I1526">
        <v>-15155</v>
      </c>
      <c r="J1526">
        <v>-0.48885174837096002</v>
      </c>
      <c r="K1526">
        <v>0.86143360844274997</v>
      </c>
    </row>
    <row r="1527" spans="1:11" x14ac:dyDescent="0.2">
      <c r="A1527" t="s">
        <v>38</v>
      </c>
      <c r="B1527">
        <v>5821976</v>
      </c>
      <c r="C1527">
        <v>5823344</v>
      </c>
      <c r="D1527" t="s">
        <v>38</v>
      </c>
      <c r="E1527">
        <v>5841329</v>
      </c>
      <c r="F1527">
        <v>5931954</v>
      </c>
      <c r="G1527" t="s">
        <v>2179</v>
      </c>
      <c r="H1527" t="s">
        <v>2180</v>
      </c>
      <c r="I1527">
        <v>17986</v>
      </c>
      <c r="J1527">
        <v>-0.49177633844924301</v>
      </c>
      <c r="K1527">
        <v>0.85997948335285901</v>
      </c>
    </row>
    <row r="1528" spans="1:11" x14ac:dyDescent="0.2">
      <c r="A1528" t="s">
        <v>22</v>
      </c>
      <c r="B1528">
        <v>117904641</v>
      </c>
      <c r="C1528">
        <v>117906867</v>
      </c>
      <c r="D1528" t="s">
        <v>22</v>
      </c>
      <c r="E1528">
        <v>117813871</v>
      </c>
      <c r="F1528">
        <v>117846035</v>
      </c>
      <c r="G1528" t="s">
        <v>2181</v>
      </c>
      <c r="H1528" t="s">
        <v>2182</v>
      </c>
      <c r="I1528">
        <v>-58607</v>
      </c>
      <c r="J1528">
        <v>-0.49900450191035201</v>
      </c>
      <c r="K1528">
        <v>0.72653992172309401</v>
      </c>
    </row>
    <row r="1529" spans="1:11" x14ac:dyDescent="0.2">
      <c r="A1529" t="s">
        <v>46</v>
      </c>
      <c r="B1529">
        <v>53064823</v>
      </c>
      <c r="C1529">
        <v>53067361</v>
      </c>
      <c r="D1529" t="s">
        <v>46</v>
      </c>
      <c r="E1529">
        <v>53098635</v>
      </c>
      <c r="F1529">
        <v>53248053</v>
      </c>
      <c r="G1529" t="s">
        <v>2183</v>
      </c>
      <c r="H1529" t="s">
        <v>2184</v>
      </c>
      <c r="I1529">
        <v>31275</v>
      </c>
      <c r="J1529">
        <v>-0.50183594606765503</v>
      </c>
      <c r="K1529">
        <v>0.78777532387119897</v>
      </c>
    </row>
    <row r="1530" spans="1:11" x14ac:dyDescent="0.2">
      <c r="A1530" t="s">
        <v>22</v>
      </c>
      <c r="B1530">
        <v>25713383</v>
      </c>
      <c r="C1530">
        <v>25715077</v>
      </c>
      <c r="D1530" t="s">
        <v>22</v>
      </c>
      <c r="E1530">
        <v>25527943</v>
      </c>
      <c r="F1530">
        <v>25536267</v>
      </c>
      <c r="G1530" t="s">
        <v>2185</v>
      </c>
      <c r="H1530" t="s">
        <v>2186</v>
      </c>
      <c r="I1530">
        <v>-177117</v>
      </c>
      <c r="J1530">
        <v>-0.50516555430515897</v>
      </c>
      <c r="K1530">
        <v>0.74141150169078496</v>
      </c>
    </row>
    <row r="1531" spans="1:11" x14ac:dyDescent="0.2">
      <c r="A1531" t="s">
        <v>27</v>
      </c>
      <c r="B1531">
        <v>118554059</v>
      </c>
      <c r="C1531">
        <v>118554906</v>
      </c>
      <c r="D1531" t="s">
        <v>27</v>
      </c>
      <c r="E1531">
        <v>118528757</v>
      </c>
      <c r="F1531">
        <v>118549687</v>
      </c>
      <c r="G1531" t="s">
        <v>1399</v>
      </c>
      <c r="H1531" t="s">
        <v>1400</v>
      </c>
      <c r="I1531">
        <v>-4373</v>
      </c>
      <c r="J1531">
        <v>-0.50548567694614799</v>
      </c>
      <c r="K1531">
        <v>0.80877261245042598</v>
      </c>
    </row>
    <row r="1532" spans="1:11" x14ac:dyDescent="0.2">
      <c r="A1532" t="s">
        <v>53</v>
      </c>
      <c r="B1532">
        <v>118339780</v>
      </c>
      <c r="C1532">
        <v>118341197</v>
      </c>
      <c r="D1532" t="s">
        <v>53</v>
      </c>
      <c r="E1532">
        <v>118245227</v>
      </c>
      <c r="F1532">
        <v>118266093</v>
      </c>
      <c r="G1532" t="s">
        <v>466</v>
      </c>
      <c r="H1532" t="s">
        <v>467</v>
      </c>
      <c r="I1532">
        <v>-73688</v>
      </c>
      <c r="J1532">
        <v>-0.51142182910575595</v>
      </c>
      <c r="K1532" t="s">
        <v>105</v>
      </c>
    </row>
    <row r="1533" spans="1:11" x14ac:dyDescent="0.2">
      <c r="A1533" t="s">
        <v>11</v>
      </c>
      <c r="B1533">
        <v>82853695</v>
      </c>
      <c r="C1533">
        <v>82857425</v>
      </c>
      <c r="D1533" t="s">
        <v>11</v>
      </c>
      <c r="E1533">
        <v>82911885</v>
      </c>
      <c r="F1533">
        <v>82939769</v>
      </c>
      <c r="G1533" t="s">
        <v>2187</v>
      </c>
      <c r="H1533" t="s">
        <v>2188</v>
      </c>
      <c r="I1533">
        <v>54461</v>
      </c>
      <c r="J1533">
        <v>-0.51143150806902804</v>
      </c>
      <c r="K1533" t="s">
        <v>105</v>
      </c>
    </row>
    <row r="1534" spans="1:11" x14ac:dyDescent="0.2">
      <c r="A1534" t="s">
        <v>68</v>
      </c>
      <c r="B1534">
        <v>87958416</v>
      </c>
      <c r="C1534">
        <v>87961021</v>
      </c>
      <c r="D1534" t="s">
        <v>68</v>
      </c>
      <c r="E1534">
        <v>87948666</v>
      </c>
      <c r="F1534">
        <v>87953376</v>
      </c>
      <c r="G1534" t="s">
        <v>2189</v>
      </c>
      <c r="H1534" t="s">
        <v>2190</v>
      </c>
      <c r="I1534">
        <v>-5041</v>
      </c>
      <c r="J1534">
        <v>-0.51324492819256495</v>
      </c>
      <c r="K1534" t="s">
        <v>105</v>
      </c>
    </row>
    <row r="1535" spans="1:11" x14ac:dyDescent="0.2">
      <c r="A1535" t="s">
        <v>46</v>
      </c>
      <c r="B1535">
        <v>27228071</v>
      </c>
      <c r="C1535">
        <v>27230170</v>
      </c>
      <c r="D1535" t="s">
        <v>46</v>
      </c>
      <c r="E1535">
        <v>27299204</v>
      </c>
      <c r="F1535">
        <v>27357546</v>
      </c>
      <c r="G1535" t="s">
        <v>2191</v>
      </c>
      <c r="H1535" t="s">
        <v>2192</v>
      </c>
      <c r="I1535">
        <v>69035</v>
      </c>
      <c r="J1535">
        <v>-0.51373913429951301</v>
      </c>
      <c r="K1535" t="s">
        <v>105</v>
      </c>
    </row>
    <row r="1536" spans="1:11" x14ac:dyDescent="0.2">
      <c r="A1536" t="s">
        <v>35</v>
      </c>
      <c r="B1536">
        <v>38047706</v>
      </c>
      <c r="C1536">
        <v>38048311</v>
      </c>
      <c r="D1536" t="s">
        <v>35</v>
      </c>
      <c r="E1536">
        <v>37916496</v>
      </c>
      <c r="F1536">
        <v>38007530</v>
      </c>
      <c r="G1536" t="s">
        <v>2193</v>
      </c>
      <c r="H1536" t="s">
        <v>2194</v>
      </c>
      <c r="I1536">
        <v>-40177</v>
      </c>
      <c r="J1536">
        <v>-0.51377447247052599</v>
      </c>
      <c r="K1536" t="s">
        <v>105</v>
      </c>
    </row>
    <row r="1537" spans="1:11" x14ac:dyDescent="0.2">
      <c r="A1537" t="s">
        <v>17</v>
      </c>
      <c r="B1537">
        <v>90658782</v>
      </c>
      <c r="C1537">
        <v>90664030</v>
      </c>
      <c r="D1537" t="s">
        <v>17</v>
      </c>
      <c r="E1537">
        <v>90602981</v>
      </c>
      <c r="F1537">
        <v>90613341</v>
      </c>
      <c r="G1537" t="s">
        <v>130</v>
      </c>
      <c r="H1537" t="s">
        <v>131</v>
      </c>
      <c r="I1537">
        <v>-45442</v>
      </c>
      <c r="J1537">
        <v>-0.51419130091734599</v>
      </c>
      <c r="K1537">
        <v>0.54120440816696203</v>
      </c>
    </row>
    <row r="1538" spans="1:11" x14ac:dyDescent="0.2">
      <c r="A1538" t="s">
        <v>75</v>
      </c>
      <c r="B1538">
        <v>70780732</v>
      </c>
      <c r="C1538">
        <v>70781793</v>
      </c>
      <c r="D1538" t="s">
        <v>75</v>
      </c>
      <c r="E1538">
        <v>70766036</v>
      </c>
      <c r="F1538">
        <v>70778495</v>
      </c>
      <c r="G1538" t="s">
        <v>2195</v>
      </c>
      <c r="H1538" t="s">
        <v>2196</v>
      </c>
      <c r="I1538">
        <v>-2238</v>
      </c>
      <c r="J1538">
        <v>-0.51652731090234205</v>
      </c>
      <c r="K1538">
        <v>0.85997948335285901</v>
      </c>
    </row>
    <row r="1539" spans="1:11" x14ac:dyDescent="0.2">
      <c r="A1539" t="s">
        <v>30</v>
      </c>
      <c r="B1539">
        <v>69382506</v>
      </c>
      <c r="C1539">
        <v>69383379</v>
      </c>
      <c r="D1539" t="s">
        <v>30</v>
      </c>
      <c r="E1539">
        <v>69391925</v>
      </c>
      <c r="F1539">
        <v>69395631</v>
      </c>
      <c r="G1539" t="s">
        <v>2197</v>
      </c>
      <c r="H1539" t="s">
        <v>2198</v>
      </c>
      <c r="I1539">
        <v>8547</v>
      </c>
      <c r="J1539">
        <v>-0.51674503380936798</v>
      </c>
      <c r="K1539">
        <v>0.600196978347594</v>
      </c>
    </row>
    <row r="1540" spans="1:11" x14ac:dyDescent="0.2">
      <c r="A1540" t="s">
        <v>17</v>
      </c>
      <c r="B1540">
        <v>180301151</v>
      </c>
      <c r="C1540">
        <v>180303844</v>
      </c>
      <c r="D1540" t="s">
        <v>17</v>
      </c>
      <c r="E1540">
        <v>180330485</v>
      </c>
      <c r="F1540">
        <v>180424802</v>
      </c>
      <c r="G1540" t="s">
        <v>2037</v>
      </c>
      <c r="H1540" t="s">
        <v>2038</v>
      </c>
      <c r="I1540">
        <v>26642</v>
      </c>
      <c r="J1540">
        <v>-0.51746784777855004</v>
      </c>
      <c r="K1540">
        <v>0.88879664019393601</v>
      </c>
    </row>
    <row r="1541" spans="1:11" x14ac:dyDescent="0.2">
      <c r="A1541" t="s">
        <v>125</v>
      </c>
      <c r="B1541">
        <v>19829863</v>
      </c>
      <c r="C1541">
        <v>19832691</v>
      </c>
      <c r="D1541" t="s">
        <v>125</v>
      </c>
      <c r="E1541">
        <v>19808462</v>
      </c>
      <c r="F1541">
        <v>19822770</v>
      </c>
      <c r="G1541" t="s">
        <v>2199</v>
      </c>
      <c r="H1541" t="s">
        <v>2200</v>
      </c>
      <c r="I1541">
        <v>-7094</v>
      </c>
      <c r="J1541">
        <v>-0.51869223672672604</v>
      </c>
      <c r="K1541">
        <v>0.62904877932950398</v>
      </c>
    </row>
    <row r="1542" spans="1:11" x14ac:dyDescent="0.2">
      <c r="A1542" t="s">
        <v>38</v>
      </c>
      <c r="B1542">
        <v>5934627</v>
      </c>
      <c r="C1542">
        <v>5935625</v>
      </c>
      <c r="D1542" t="s">
        <v>38</v>
      </c>
      <c r="E1542">
        <v>5841329</v>
      </c>
      <c r="F1542">
        <v>5931954</v>
      </c>
      <c r="G1542" t="s">
        <v>2179</v>
      </c>
      <c r="H1542" t="s">
        <v>2180</v>
      </c>
      <c r="I1542">
        <v>-2674</v>
      </c>
      <c r="J1542">
        <v>-0.519043321959478</v>
      </c>
      <c r="K1542" t="s">
        <v>105</v>
      </c>
    </row>
    <row r="1543" spans="1:11" x14ac:dyDescent="0.2">
      <c r="A1543" t="s">
        <v>35</v>
      </c>
      <c r="B1543">
        <v>86887774</v>
      </c>
      <c r="C1543">
        <v>86888992</v>
      </c>
      <c r="D1543" t="s">
        <v>35</v>
      </c>
      <c r="E1543">
        <v>87354185</v>
      </c>
      <c r="F1543">
        <v>87368742</v>
      </c>
      <c r="G1543" t="s">
        <v>108</v>
      </c>
      <c r="H1543" t="s">
        <v>109</v>
      </c>
      <c r="I1543">
        <v>465194</v>
      </c>
      <c r="J1543">
        <v>-0.51990709306412697</v>
      </c>
      <c r="K1543">
        <v>0.81553074572497497</v>
      </c>
    </row>
    <row r="1544" spans="1:11" x14ac:dyDescent="0.2">
      <c r="A1544" t="s">
        <v>68</v>
      </c>
      <c r="B1544">
        <v>58203756</v>
      </c>
      <c r="C1544">
        <v>58207501</v>
      </c>
      <c r="D1544" t="s">
        <v>68</v>
      </c>
      <c r="E1544">
        <v>58414715</v>
      </c>
      <c r="F1544">
        <v>58466783</v>
      </c>
      <c r="G1544" t="s">
        <v>813</v>
      </c>
      <c r="H1544" t="s">
        <v>814</v>
      </c>
      <c r="I1544">
        <v>207215</v>
      </c>
      <c r="J1544">
        <v>-0.52494169992881901</v>
      </c>
      <c r="K1544" t="s">
        <v>105</v>
      </c>
    </row>
    <row r="1545" spans="1:11" x14ac:dyDescent="0.2">
      <c r="A1545" t="s">
        <v>38</v>
      </c>
      <c r="B1545">
        <v>21679453</v>
      </c>
      <c r="C1545">
        <v>21680477</v>
      </c>
      <c r="D1545" t="s">
        <v>38</v>
      </c>
      <c r="E1545">
        <v>21691860</v>
      </c>
      <c r="F1545">
        <v>21692114</v>
      </c>
      <c r="G1545" t="s">
        <v>2201</v>
      </c>
      <c r="H1545" t="s">
        <v>2202</v>
      </c>
      <c r="I1545">
        <v>11384</v>
      </c>
      <c r="J1545">
        <v>-0.52806603267691199</v>
      </c>
      <c r="K1545">
        <v>0.552460791500061</v>
      </c>
    </row>
    <row r="1546" spans="1:11" x14ac:dyDescent="0.2">
      <c r="A1546" t="s">
        <v>68</v>
      </c>
      <c r="B1546">
        <v>32667561</v>
      </c>
      <c r="C1546">
        <v>32670388</v>
      </c>
      <c r="D1546" t="s">
        <v>68</v>
      </c>
      <c r="E1546">
        <v>32706298</v>
      </c>
      <c r="F1546">
        <v>32726973</v>
      </c>
      <c r="G1546" t="s">
        <v>2203</v>
      </c>
      <c r="H1546" t="s">
        <v>2204</v>
      </c>
      <c r="I1546">
        <v>35911</v>
      </c>
      <c r="J1546">
        <v>-0.52878164022506802</v>
      </c>
      <c r="K1546">
        <v>0.84519425140192295</v>
      </c>
    </row>
    <row r="1547" spans="1:11" x14ac:dyDescent="0.2">
      <c r="A1547" t="s">
        <v>148</v>
      </c>
      <c r="B1547">
        <v>150807057</v>
      </c>
      <c r="C1547">
        <v>150810023</v>
      </c>
      <c r="D1547" t="s">
        <v>148</v>
      </c>
      <c r="E1547">
        <v>150853919</v>
      </c>
      <c r="F1547">
        <v>150868892</v>
      </c>
      <c r="G1547" t="s">
        <v>2205</v>
      </c>
      <c r="H1547" t="s">
        <v>2206</v>
      </c>
      <c r="I1547">
        <v>43897</v>
      </c>
      <c r="J1547">
        <v>-0.52943705867539503</v>
      </c>
      <c r="K1547">
        <v>0.76885105836015299</v>
      </c>
    </row>
    <row r="1548" spans="1:11" x14ac:dyDescent="0.2">
      <c r="A1548" t="s">
        <v>46</v>
      </c>
      <c r="B1548">
        <v>44903831</v>
      </c>
      <c r="C1548">
        <v>44906504</v>
      </c>
      <c r="D1548" t="s">
        <v>46</v>
      </c>
      <c r="E1548">
        <v>44912557</v>
      </c>
      <c r="F1548">
        <v>44920742</v>
      </c>
      <c r="G1548" t="s">
        <v>2207</v>
      </c>
      <c r="H1548" t="s">
        <v>2208</v>
      </c>
      <c r="I1548">
        <v>6054</v>
      </c>
      <c r="J1548">
        <v>-0.52951298702355198</v>
      </c>
      <c r="K1548">
        <v>0.82208753466493001</v>
      </c>
    </row>
    <row r="1549" spans="1:11" x14ac:dyDescent="0.2">
      <c r="A1549" t="s">
        <v>22</v>
      </c>
      <c r="B1549">
        <v>66850867</v>
      </c>
      <c r="C1549">
        <v>66854092</v>
      </c>
      <c r="D1549" t="s">
        <v>22</v>
      </c>
      <c r="E1549">
        <v>67009189</v>
      </c>
      <c r="F1549">
        <v>67096945</v>
      </c>
      <c r="G1549" t="s">
        <v>1425</v>
      </c>
      <c r="H1549" t="s">
        <v>1426</v>
      </c>
      <c r="I1549">
        <v>155098</v>
      </c>
      <c r="J1549">
        <v>-0.530905430485063</v>
      </c>
      <c r="K1549">
        <v>0.87829017118805097</v>
      </c>
    </row>
    <row r="1550" spans="1:11" x14ac:dyDescent="0.2">
      <c r="A1550" t="s">
        <v>229</v>
      </c>
      <c r="B1550">
        <v>150477941</v>
      </c>
      <c r="C1550">
        <v>150478610</v>
      </c>
      <c r="D1550" t="s">
        <v>229</v>
      </c>
      <c r="E1550">
        <v>150397773</v>
      </c>
      <c r="F1550">
        <v>150459154</v>
      </c>
      <c r="G1550" t="s">
        <v>2209</v>
      </c>
      <c r="H1550" t="s">
        <v>2210</v>
      </c>
      <c r="I1550">
        <v>-18788</v>
      </c>
      <c r="J1550">
        <v>-0.53449780608637198</v>
      </c>
      <c r="K1550">
        <v>0.83112319153208403</v>
      </c>
    </row>
    <row r="1551" spans="1:11" x14ac:dyDescent="0.2">
      <c r="A1551" t="s">
        <v>17</v>
      </c>
      <c r="B1551">
        <v>90647924</v>
      </c>
      <c r="C1551">
        <v>90657744</v>
      </c>
      <c r="D1551" t="s">
        <v>17</v>
      </c>
      <c r="E1551">
        <v>90602981</v>
      </c>
      <c r="F1551">
        <v>90613341</v>
      </c>
      <c r="G1551" t="s">
        <v>130</v>
      </c>
      <c r="H1551" t="s">
        <v>131</v>
      </c>
      <c r="I1551">
        <v>-34584</v>
      </c>
      <c r="J1551">
        <v>-0.53519541095419598</v>
      </c>
      <c r="K1551">
        <v>0.55590112859714702</v>
      </c>
    </row>
    <row r="1552" spans="1:11" x14ac:dyDescent="0.2">
      <c r="A1552" t="s">
        <v>46</v>
      </c>
      <c r="B1552">
        <v>20760074</v>
      </c>
      <c r="C1552">
        <v>20761694</v>
      </c>
      <c r="D1552" t="s">
        <v>46</v>
      </c>
      <c r="E1552">
        <v>20770050</v>
      </c>
      <c r="F1552">
        <v>20815067</v>
      </c>
      <c r="G1552" t="s">
        <v>2211</v>
      </c>
      <c r="H1552" t="s">
        <v>2212</v>
      </c>
      <c r="I1552">
        <v>8357</v>
      </c>
      <c r="J1552">
        <v>-0.53545755005608897</v>
      </c>
      <c r="K1552" t="s">
        <v>105</v>
      </c>
    </row>
    <row r="1553" spans="1:11" x14ac:dyDescent="0.2">
      <c r="A1553" t="s">
        <v>65</v>
      </c>
      <c r="B1553">
        <v>101973915</v>
      </c>
      <c r="C1553">
        <v>101979145</v>
      </c>
      <c r="D1553" t="s">
        <v>65</v>
      </c>
      <c r="E1553">
        <v>101996698</v>
      </c>
      <c r="F1553">
        <v>102004482</v>
      </c>
      <c r="G1553" t="s">
        <v>1811</v>
      </c>
      <c r="H1553" t="s">
        <v>1812</v>
      </c>
      <c r="I1553">
        <v>17554</v>
      </c>
      <c r="J1553">
        <v>-0.538296121972899</v>
      </c>
      <c r="K1553">
        <v>0.82465929200709098</v>
      </c>
    </row>
    <row r="1554" spans="1:11" x14ac:dyDescent="0.2">
      <c r="A1554" t="s">
        <v>229</v>
      </c>
      <c r="B1554">
        <v>134612063</v>
      </c>
      <c r="C1554">
        <v>134613049</v>
      </c>
      <c r="D1554" t="s">
        <v>229</v>
      </c>
      <c r="E1554">
        <v>134601179</v>
      </c>
      <c r="F1554">
        <v>134607060</v>
      </c>
      <c r="G1554" t="s">
        <v>2213</v>
      </c>
      <c r="H1554" t="s">
        <v>2214</v>
      </c>
      <c r="I1554">
        <v>-5004</v>
      </c>
      <c r="J1554">
        <v>-0.54137082118009905</v>
      </c>
      <c r="K1554" t="s">
        <v>105</v>
      </c>
    </row>
    <row r="1555" spans="1:11" x14ac:dyDescent="0.2">
      <c r="A1555" t="s">
        <v>60</v>
      </c>
      <c r="B1555">
        <v>61609416</v>
      </c>
      <c r="C1555">
        <v>61610711</v>
      </c>
      <c r="D1555" t="s">
        <v>60</v>
      </c>
      <c r="E1555">
        <v>61555274</v>
      </c>
      <c r="F1555">
        <v>61590061</v>
      </c>
      <c r="G1555" t="s">
        <v>1935</v>
      </c>
      <c r="H1555" t="s">
        <v>1936</v>
      </c>
      <c r="I1555">
        <v>-19356</v>
      </c>
      <c r="J1555">
        <v>-0.541483535099332</v>
      </c>
      <c r="K1555" t="s">
        <v>105</v>
      </c>
    </row>
    <row r="1556" spans="1:11" x14ac:dyDescent="0.2">
      <c r="A1556" t="s">
        <v>43</v>
      </c>
      <c r="B1556">
        <v>51847321</v>
      </c>
      <c r="C1556">
        <v>51848355</v>
      </c>
      <c r="D1556" t="s">
        <v>43</v>
      </c>
      <c r="E1556">
        <v>51743722</v>
      </c>
      <c r="F1556">
        <v>51829536</v>
      </c>
      <c r="G1556" t="s">
        <v>1559</v>
      </c>
      <c r="H1556" t="s">
        <v>1560</v>
      </c>
      <c r="I1556">
        <v>-17786</v>
      </c>
      <c r="J1556">
        <v>-0.541483535099332</v>
      </c>
      <c r="K1556" t="s">
        <v>105</v>
      </c>
    </row>
    <row r="1557" spans="1:11" x14ac:dyDescent="0.2">
      <c r="A1557" t="s">
        <v>38</v>
      </c>
      <c r="B1557">
        <v>83308129</v>
      </c>
      <c r="C1557">
        <v>83309857</v>
      </c>
      <c r="D1557" t="s">
        <v>38</v>
      </c>
      <c r="E1557">
        <v>83350931</v>
      </c>
      <c r="F1557">
        <v>83480361</v>
      </c>
      <c r="G1557" t="s">
        <v>123</v>
      </c>
      <c r="H1557" t="s">
        <v>124</v>
      </c>
      <c r="I1557">
        <v>41075</v>
      </c>
      <c r="J1557">
        <v>-0.541483535099332</v>
      </c>
      <c r="K1557" t="s">
        <v>105</v>
      </c>
    </row>
    <row r="1558" spans="1:11" x14ac:dyDescent="0.2">
      <c r="A1558" t="s">
        <v>125</v>
      </c>
      <c r="B1558">
        <v>47030561</v>
      </c>
      <c r="C1558">
        <v>47030808</v>
      </c>
      <c r="D1558" t="s">
        <v>125</v>
      </c>
      <c r="E1558">
        <v>47050601</v>
      </c>
      <c r="F1558">
        <v>47054777</v>
      </c>
      <c r="G1558" t="s">
        <v>2215</v>
      </c>
      <c r="H1558" t="s">
        <v>2216</v>
      </c>
      <c r="I1558">
        <v>19794</v>
      </c>
      <c r="J1558">
        <v>-0.541483535099333</v>
      </c>
      <c r="K1558" t="s">
        <v>105</v>
      </c>
    </row>
    <row r="1559" spans="1:11" x14ac:dyDescent="0.2">
      <c r="A1559" t="s">
        <v>38</v>
      </c>
      <c r="B1559">
        <v>56486584</v>
      </c>
      <c r="C1559">
        <v>56488300</v>
      </c>
      <c r="D1559" t="s">
        <v>38</v>
      </c>
      <c r="E1559">
        <v>56412426</v>
      </c>
      <c r="F1559">
        <v>56476483</v>
      </c>
      <c r="G1559" t="s">
        <v>2217</v>
      </c>
      <c r="H1559" t="s">
        <v>2218</v>
      </c>
      <c r="I1559">
        <v>-10102</v>
      </c>
      <c r="J1559">
        <v>-0.541483535099333</v>
      </c>
      <c r="K1559" t="s">
        <v>105</v>
      </c>
    </row>
    <row r="1560" spans="1:11" x14ac:dyDescent="0.2">
      <c r="A1560" t="s">
        <v>22</v>
      </c>
      <c r="B1560">
        <v>61277828</v>
      </c>
      <c r="C1560">
        <v>61278952</v>
      </c>
      <c r="D1560" t="s">
        <v>22</v>
      </c>
      <c r="E1560">
        <v>61197112</v>
      </c>
      <c r="F1560">
        <v>61273438</v>
      </c>
      <c r="G1560" t="s">
        <v>2219</v>
      </c>
      <c r="H1560" t="s">
        <v>2220</v>
      </c>
      <c r="I1560">
        <v>-4391</v>
      </c>
      <c r="J1560">
        <v>-0.54148641772561301</v>
      </c>
      <c r="K1560" t="s">
        <v>105</v>
      </c>
    </row>
    <row r="1561" spans="1:11" x14ac:dyDescent="0.2">
      <c r="A1561" t="s">
        <v>22</v>
      </c>
      <c r="B1561">
        <v>81551556</v>
      </c>
      <c r="C1561">
        <v>81552291</v>
      </c>
      <c r="D1561" t="s">
        <v>22</v>
      </c>
      <c r="E1561">
        <v>81528724</v>
      </c>
      <c r="F1561">
        <v>81545190</v>
      </c>
      <c r="G1561" t="s">
        <v>2221</v>
      </c>
      <c r="H1561" t="s">
        <v>2222</v>
      </c>
      <c r="I1561">
        <v>-6367</v>
      </c>
      <c r="J1561">
        <v>-0.54148641772561301</v>
      </c>
      <c r="K1561" t="s">
        <v>105</v>
      </c>
    </row>
    <row r="1562" spans="1:11" x14ac:dyDescent="0.2">
      <c r="A1562" t="s">
        <v>30</v>
      </c>
      <c r="B1562">
        <v>31563000</v>
      </c>
      <c r="C1562">
        <v>31565705</v>
      </c>
      <c r="D1562" t="s">
        <v>30</v>
      </c>
      <c r="E1562">
        <v>31665181</v>
      </c>
      <c r="F1562">
        <v>31671885</v>
      </c>
      <c r="G1562" t="s">
        <v>2223</v>
      </c>
      <c r="H1562" t="s">
        <v>2224</v>
      </c>
      <c r="I1562">
        <v>99477</v>
      </c>
      <c r="J1562">
        <v>-0.54148641772561301</v>
      </c>
      <c r="K1562" t="s">
        <v>105</v>
      </c>
    </row>
    <row r="1563" spans="1:11" x14ac:dyDescent="0.2">
      <c r="A1563" t="s">
        <v>30</v>
      </c>
      <c r="B1563">
        <v>61590540</v>
      </c>
      <c r="C1563">
        <v>61591373</v>
      </c>
      <c r="D1563" t="s">
        <v>30</v>
      </c>
      <c r="E1563">
        <v>61517249</v>
      </c>
      <c r="F1563">
        <v>61579687</v>
      </c>
      <c r="G1563" t="s">
        <v>2225</v>
      </c>
      <c r="H1563" t="s">
        <v>2226</v>
      </c>
      <c r="I1563">
        <v>-10854</v>
      </c>
      <c r="J1563">
        <v>-0.54148641772561301</v>
      </c>
      <c r="K1563" t="s">
        <v>105</v>
      </c>
    </row>
    <row r="1564" spans="1:11" x14ac:dyDescent="0.2">
      <c r="A1564" t="s">
        <v>43</v>
      </c>
      <c r="B1564">
        <v>73428154</v>
      </c>
      <c r="C1564">
        <v>73428826</v>
      </c>
      <c r="D1564" t="s">
        <v>43</v>
      </c>
      <c r="E1564">
        <v>73286779</v>
      </c>
      <c r="F1564">
        <v>73354049</v>
      </c>
      <c r="G1564" t="s">
        <v>2227</v>
      </c>
      <c r="H1564" t="s">
        <v>2228</v>
      </c>
      <c r="I1564">
        <v>-74106</v>
      </c>
      <c r="J1564">
        <v>-0.54148641772561301</v>
      </c>
      <c r="K1564" t="s">
        <v>105</v>
      </c>
    </row>
    <row r="1565" spans="1:11" x14ac:dyDescent="0.2">
      <c r="A1565" t="s">
        <v>14</v>
      </c>
      <c r="B1565">
        <v>15758817</v>
      </c>
      <c r="C1565">
        <v>15759958</v>
      </c>
      <c r="D1565" t="s">
        <v>14</v>
      </c>
      <c r="E1565">
        <v>15463235</v>
      </c>
      <c r="F1565">
        <v>15730026</v>
      </c>
      <c r="G1565" t="s">
        <v>2229</v>
      </c>
      <c r="H1565" t="s">
        <v>2230</v>
      </c>
      <c r="I1565">
        <v>-28792</v>
      </c>
      <c r="J1565">
        <v>-0.54148641772561301</v>
      </c>
      <c r="K1565" t="s">
        <v>105</v>
      </c>
    </row>
    <row r="1566" spans="1:11" x14ac:dyDescent="0.2">
      <c r="A1566" t="s">
        <v>75</v>
      </c>
      <c r="B1566">
        <v>24960081</v>
      </c>
      <c r="C1566">
        <v>24962028</v>
      </c>
      <c r="D1566" t="s">
        <v>75</v>
      </c>
      <c r="E1566">
        <v>24487125</v>
      </c>
      <c r="F1566">
        <v>24496959</v>
      </c>
      <c r="G1566" t="s">
        <v>2231</v>
      </c>
      <c r="H1566" t="s">
        <v>2232</v>
      </c>
      <c r="I1566">
        <v>-463123</v>
      </c>
      <c r="J1566">
        <v>-0.54148641772561301</v>
      </c>
      <c r="K1566" t="s">
        <v>105</v>
      </c>
    </row>
    <row r="1567" spans="1:11" x14ac:dyDescent="0.2">
      <c r="A1567" t="s">
        <v>65</v>
      </c>
      <c r="B1567">
        <v>25269171</v>
      </c>
      <c r="C1567">
        <v>25269623</v>
      </c>
      <c r="D1567" t="s">
        <v>65</v>
      </c>
      <c r="E1567">
        <v>25363277</v>
      </c>
      <c r="F1567">
        <v>25413764</v>
      </c>
      <c r="G1567" t="s">
        <v>2233</v>
      </c>
      <c r="H1567" t="s">
        <v>2234</v>
      </c>
      <c r="I1567">
        <v>93655</v>
      </c>
      <c r="J1567">
        <v>-0.54148641772561301</v>
      </c>
      <c r="K1567" t="s">
        <v>105</v>
      </c>
    </row>
    <row r="1568" spans="1:11" x14ac:dyDescent="0.2">
      <c r="A1568" t="s">
        <v>65</v>
      </c>
      <c r="B1568">
        <v>36578302</v>
      </c>
      <c r="C1568">
        <v>36578718</v>
      </c>
      <c r="D1568" t="s">
        <v>65</v>
      </c>
      <c r="E1568">
        <v>36595661</v>
      </c>
      <c r="F1568">
        <v>36609668</v>
      </c>
      <c r="G1568" t="s">
        <v>2235</v>
      </c>
      <c r="H1568" t="s">
        <v>2236</v>
      </c>
      <c r="I1568">
        <v>16944</v>
      </c>
      <c r="J1568">
        <v>-0.54148641772561301</v>
      </c>
      <c r="K1568" t="s">
        <v>105</v>
      </c>
    </row>
    <row r="1569" spans="1:11" x14ac:dyDescent="0.2">
      <c r="A1569" t="s">
        <v>65</v>
      </c>
      <c r="B1569">
        <v>93610337</v>
      </c>
      <c r="C1569">
        <v>93611265</v>
      </c>
      <c r="D1569" t="s">
        <v>65</v>
      </c>
      <c r="E1569">
        <v>93499114</v>
      </c>
      <c r="F1569">
        <v>93595891</v>
      </c>
      <c r="G1569" t="s">
        <v>2237</v>
      </c>
      <c r="H1569" t="s">
        <v>2238</v>
      </c>
      <c r="I1569">
        <v>-14447</v>
      </c>
      <c r="J1569">
        <v>-0.54148641772561301</v>
      </c>
      <c r="K1569" t="s">
        <v>105</v>
      </c>
    </row>
    <row r="1570" spans="1:11" x14ac:dyDescent="0.2">
      <c r="A1570" t="s">
        <v>53</v>
      </c>
      <c r="B1570">
        <v>16469807</v>
      </c>
      <c r="C1570">
        <v>16470749</v>
      </c>
      <c r="D1570" t="s">
        <v>53</v>
      </c>
      <c r="E1570">
        <v>16553495</v>
      </c>
      <c r="F1570">
        <v>16620152</v>
      </c>
      <c r="G1570" t="s">
        <v>2239</v>
      </c>
      <c r="H1570" t="s">
        <v>2240</v>
      </c>
      <c r="I1570">
        <v>82747</v>
      </c>
      <c r="J1570">
        <v>-0.54148641772561301</v>
      </c>
      <c r="K1570" t="s">
        <v>105</v>
      </c>
    </row>
    <row r="1571" spans="1:11" x14ac:dyDescent="0.2">
      <c r="A1571" t="s">
        <v>53</v>
      </c>
      <c r="B1571">
        <v>121700075</v>
      </c>
      <c r="C1571">
        <v>121701588</v>
      </c>
      <c r="D1571" t="s">
        <v>53</v>
      </c>
      <c r="E1571">
        <v>121711337</v>
      </c>
      <c r="F1571">
        <v>121816493</v>
      </c>
      <c r="G1571" t="s">
        <v>2241</v>
      </c>
      <c r="H1571" t="s">
        <v>2242</v>
      </c>
      <c r="I1571">
        <v>9750</v>
      </c>
      <c r="J1571">
        <v>-0.54148641772561301</v>
      </c>
      <c r="K1571" t="s">
        <v>105</v>
      </c>
    </row>
    <row r="1572" spans="1:11" x14ac:dyDescent="0.2">
      <c r="A1572" t="s">
        <v>53</v>
      </c>
      <c r="B1572">
        <v>134956997</v>
      </c>
      <c r="C1572">
        <v>134959212</v>
      </c>
      <c r="D1572" t="s">
        <v>53</v>
      </c>
      <c r="E1572">
        <v>134945119</v>
      </c>
      <c r="F1572">
        <v>134946934</v>
      </c>
      <c r="G1572" t="s">
        <v>1999</v>
      </c>
      <c r="H1572" t="s">
        <v>2000</v>
      </c>
      <c r="I1572">
        <v>-10064</v>
      </c>
      <c r="J1572">
        <v>-0.54148641772561301</v>
      </c>
      <c r="K1572" t="s">
        <v>105</v>
      </c>
    </row>
    <row r="1573" spans="1:11" x14ac:dyDescent="0.2">
      <c r="A1573" t="s">
        <v>68</v>
      </c>
      <c r="B1573">
        <v>95643734</v>
      </c>
      <c r="C1573">
        <v>95646174</v>
      </c>
      <c r="D1573" t="s">
        <v>68</v>
      </c>
      <c r="E1573">
        <v>95624993</v>
      </c>
      <c r="F1573">
        <v>95632102</v>
      </c>
      <c r="G1573" t="s">
        <v>2243</v>
      </c>
      <c r="H1573" t="s">
        <v>2244</v>
      </c>
      <c r="I1573">
        <v>-11633</v>
      </c>
      <c r="J1573">
        <v>-0.54466571691983001</v>
      </c>
      <c r="K1573">
        <v>0.65288580412428399</v>
      </c>
    </row>
    <row r="1574" spans="1:11" x14ac:dyDescent="0.2">
      <c r="A1574" t="s">
        <v>46</v>
      </c>
      <c r="B1574">
        <v>75434511</v>
      </c>
      <c r="C1574">
        <v>75437010</v>
      </c>
      <c r="D1574" t="s">
        <v>46</v>
      </c>
      <c r="E1574">
        <v>75441524</v>
      </c>
      <c r="F1574">
        <v>75466432</v>
      </c>
      <c r="G1574" t="s">
        <v>2245</v>
      </c>
      <c r="H1574" t="s">
        <v>2246</v>
      </c>
      <c r="I1574">
        <v>4515</v>
      </c>
      <c r="J1574">
        <v>-0.54697689270478</v>
      </c>
      <c r="K1574" t="s">
        <v>105</v>
      </c>
    </row>
    <row r="1575" spans="1:11" x14ac:dyDescent="0.2">
      <c r="A1575" t="s">
        <v>118</v>
      </c>
      <c r="B1575">
        <v>125685329</v>
      </c>
      <c r="C1575">
        <v>125686759</v>
      </c>
      <c r="D1575" t="s">
        <v>118</v>
      </c>
      <c r="E1575">
        <v>125669818</v>
      </c>
      <c r="F1575">
        <v>125673359</v>
      </c>
      <c r="G1575" t="s">
        <v>2247</v>
      </c>
      <c r="H1575" t="s">
        <v>2248</v>
      </c>
      <c r="I1575">
        <v>-11971</v>
      </c>
      <c r="J1575">
        <v>-0.550295498046947</v>
      </c>
      <c r="K1575">
        <v>0.807433137317354</v>
      </c>
    </row>
    <row r="1576" spans="1:11" x14ac:dyDescent="0.2">
      <c r="A1576" t="s">
        <v>17</v>
      </c>
      <c r="B1576">
        <v>89182539</v>
      </c>
      <c r="C1576">
        <v>89184176</v>
      </c>
      <c r="D1576" t="s">
        <v>17</v>
      </c>
      <c r="E1576">
        <v>89070415</v>
      </c>
      <c r="F1576">
        <v>89155068</v>
      </c>
      <c r="G1576" t="s">
        <v>2249</v>
      </c>
      <c r="H1576" t="s">
        <v>2250</v>
      </c>
      <c r="I1576">
        <v>-27472</v>
      </c>
      <c r="J1576">
        <v>-0.55300235791941699</v>
      </c>
      <c r="K1576" t="s">
        <v>105</v>
      </c>
    </row>
    <row r="1577" spans="1:11" x14ac:dyDescent="0.2">
      <c r="A1577" t="s">
        <v>38</v>
      </c>
      <c r="B1577">
        <v>84177458</v>
      </c>
      <c r="C1577">
        <v>84178072</v>
      </c>
      <c r="D1577" t="s">
        <v>38</v>
      </c>
      <c r="E1577">
        <v>84183931</v>
      </c>
      <c r="F1577">
        <v>84187947</v>
      </c>
      <c r="G1577" t="s">
        <v>189</v>
      </c>
      <c r="H1577" t="s">
        <v>190</v>
      </c>
      <c r="I1577">
        <v>5860</v>
      </c>
      <c r="J1577">
        <v>-0.55434406814011195</v>
      </c>
      <c r="K1577">
        <v>0.82811490082436501</v>
      </c>
    </row>
    <row r="1578" spans="1:11" x14ac:dyDescent="0.2">
      <c r="A1578" t="s">
        <v>43</v>
      </c>
      <c r="B1578">
        <v>112575881</v>
      </c>
      <c r="C1578">
        <v>112581727</v>
      </c>
      <c r="D1578" t="s">
        <v>43</v>
      </c>
      <c r="E1578">
        <v>112588784</v>
      </c>
      <c r="F1578">
        <v>112615557</v>
      </c>
      <c r="G1578" t="s">
        <v>2251</v>
      </c>
      <c r="H1578" t="s">
        <v>2252</v>
      </c>
      <c r="I1578">
        <v>7058</v>
      </c>
      <c r="J1578">
        <v>-0.55624369402582297</v>
      </c>
      <c r="K1578">
        <v>0.79965443437429296</v>
      </c>
    </row>
    <row r="1579" spans="1:11" x14ac:dyDescent="0.2">
      <c r="A1579" t="s">
        <v>125</v>
      </c>
      <c r="B1579">
        <v>110164021</v>
      </c>
      <c r="C1579">
        <v>110165847</v>
      </c>
      <c r="D1579" t="s">
        <v>125</v>
      </c>
      <c r="E1579">
        <v>110122046</v>
      </c>
      <c r="F1579">
        <v>110143286</v>
      </c>
      <c r="G1579" t="s">
        <v>2253</v>
      </c>
      <c r="H1579" t="s">
        <v>2254</v>
      </c>
      <c r="I1579">
        <v>-20736</v>
      </c>
      <c r="J1579">
        <v>-0.556856885666281</v>
      </c>
      <c r="K1579">
        <v>0.86467904815942098</v>
      </c>
    </row>
    <row r="1580" spans="1:11" x14ac:dyDescent="0.2">
      <c r="A1580" t="s">
        <v>75</v>
      </c>
      <c r="B1580">
        <v>118088819</v>
      </c>
      <c r="C1580">
        <v>118090089</v>
      </c>
      <c r="D1580" t="s">
        <v>75</v>
      </c>
      <c r="E1580">
        <v>118111911</v>
      </c>
      <c r="F1580">
        <v>118132755</v>
      </c>
      <c r="G1580" t="s">
        <v>2255</v>
      </c>
      <c r="H1580" t="s">
        <v>2256</v>
      </c>
      <c r="I1580">
        <v>21823</v>
      </c>
      <c r="J1580">
        <v>-0.55814178214855104</v>
      </c>
      <c r="K1580" t="s">
        <v>105</v>
      </c>
    </row>
    <row r="1581" spans="1:11" x14ac:dyDescent="0.2">
      <c r="A1581" t="s">
        <v>22</v>
      </c>
      <c r="B1581">
        <v>77250627</v>
      </c>
      <c r="C1581">
        <v>77252921</v>
      </c>
      <c r="D1581" t="s">
        <v>22</v>
      </c>
      <c r="E1581">
        <v>77259218</v>
      </c>
      <c r="F1581">
        <v>77269575</v>
      </c>
      <c r="G1581" t="s">
        <v>2257</v>
      </c>
      <c r="H1581" t="s">
        <v>2258</v>
      </c>
      <c r="I1581">
        <v>6298</v>
      </c>
      <c r="J1581">
        <v>-0.56089992516889398</v>
      </c>
      <c r="K1581">
        <v>0.38799580168490599</v>
      </c>
    </row>
    <row r="1582" spans="1:11" x14ac:dyDescent="0.2">
      <c r="A1582" t="s">
        <v>38</v>
      </c>
      <c r="B1582">
        <v>64229961</v>
      </c>
      <c r="C1582">
        <v>64230994</v>
      </c>
      <c r="D1582" t="s">
        <v>38</v>
      </c>
      <c r="E1582">
        <v>64281005</v>
      </c>
      <c r="F1582">
        <v>64331916</v>
      </c>
      <c r="G1582" t="s">
        <v>793</v>
      </c>
      <c r="H1582" t="s">
        <v>794</v>
      </c>
      <c r="I1582">
        <v>50012</v>
      </c>
      <c r="J1582">
        <v>-0.560926042245949</v>
      </c>
      <c r="K1582">
        <v>0.79938901483013403</v>
      </c>
    </row>
    <row r="1583" spans="1:11" x14ac:dyDescent="0.2">
      <c r="A1583" t="s">
        <v>35</v>
      </c>
      <c r="B1583">
        <v>78427537</v>
      </c>
      <c r="C1583">
        <v>78428108</v>
      </c>
      <c r="D1583" t="s">
        <v>35</v>
      </c>
      <c r="E1583">
        <v>78332637</v>
      </c>
      <c r="F1583">
        <v>78377192</v>
      </c>
      <c r="G1583" t="s">
        <v>2259</v>
      </c>
      <c r="H1583" t="s">
        <v>2260</v>
      </c>
      <c r="I1583">
        <v>-50346</v>
      </c>
      <c r="J1583">
        <v>-0.56221796697758097</v>
      </c>
      <c r="K1583">
        <v>0.87686350184250805</v>
      </c>
    </row>
    <row r="1584" spans="1:11" x14ac:dyDescent="0.2">
      <c r="A1584" t="s">
        <v>30</v>
      </c>
      <c r="B1584">
        <v>117173746</v>
      </c>
      <c r="C1584">
        <v>117175752</v>
      </c>
      <c r="D1584" t="s">
        <v>30</v>
      </c>
      <c r="E1584">
        <v>117115168</v>
      </c>
      <c r="F1584">
        <v>117159268</v>
      </c>
      <c r="G1584" t="s">
        <v>2261</v>
      </c>
      <c r="H1584" t="s">
        <v>2262</v>
      </c>
      <c r="I1584">
        <v>-14479</v>
      </c>
      <c r="J1584">
        <v>-0.56223029807276104</v>
      </c>
      <c r="K1584">
        <v>0.81919166621681705</v>
      </c>
    </row>
    <row r="1585" spans="1:11" x14ac:dyDescent="0.2">
      <c r="A1585" t="s">
        <v>35</v>
      </c>
      <c r="B1585">
        <v>4472632</v>
      </c>
      <c r="C1585">
        <v>4475845</v>
      </c>
      <c r="D1585" t="s">
        <v>35</v>
      </c>
      <c r="E1585">
        <v>4480216</v>
      </c>
      <c r="F1585">
        <v>4541816</v>
      </c>
      <c r="G1585" t="s">
        <v>2263</v>
      </c>
      <c r="H1585" t="s">
        <v>2264</v>
      </c>
      <c r="I1585">
        <v>4372</v>
      </c>
      <c r="J1585">
        <v>-0.56362776407573301</v>
      </c>
      <c r="K1585">
        <v>0.50248884091310397</v>
      </c>
    </row>
    <row r="1586" spans="1:11" x14ac:dyDescent="0.2">
      <c r="A1586" t="s">
        <v>17</v>
      </c>
      <c r="B1586">
        <v>165291053</v>
      </c>
      <c r="C1586">
        <v>165292233</v>
      </c>
      <c r="D1586" t="s">
        <v>17</v>
      </c>
      <c r="E1586">
        <v>165295789</v>
      </c>
      <c r="F1586">
        <v>165326745</v>
      </c>
      <c r="G1586" t="s">
        <v>2133</v>
      </c>
      <c r="H1586" t="s">
        <v>2134</v>
      </c>
      <c r="I1586">
        <v>3557</v>
      </c>
      <c r="J1586">
        <v>-0.56522376971649002</v>
      </c>
      <c r="K1586">
        <v>0.53735783913631996</v>
      </c>
    </row>
    <row r="1587" spans="1:11" x14ac:dyDescent="0.2">
      <c r="A1587" t="s">
        <v>14</v>
      </c>
      <c r="B1587">
        <v>112743642</v>
      </c>
      <c r="C1587">
        <v>112745283</v>
      </c>
      <c r="D1587" t="s">
        <v>14</v>
      </c>
      <c r="E1587">
        <v>112660751</v>
      </c>
      <c r="F1587">
        <v>112738749</v>
      </c>
      <c r="G1587" t="s">
        <v>2265</v>
      </c>
      <c r="H1587" t="s">
        <v>2266</v>
      </c>
      <c r="I1587">
        <v>-4894</v>
      </c>
      <c r="J1587">
        <v>-0.56715959077138001</v>
      </c>
      <c r="K1587">
        <v>0.83101094777773998</v>
      </c>
    </row>
    <row r="1588" spans="1:11" x14ac:dyDescent="0.2">
      <c r="A1588" t="s">
        <v>65</v>
      </c>
      <c r="B1588">
        <v>84993693</v>
      </c>
      <c r="C1588">
        <v>84995731</v>
      </c>
      <c r="D1588" t="s">
        <v>65</v>
      </c>
      <c r="E1588">
        <v>84943936</v>
      </c>
      <c r="F1588">
        <v>84988551</v>
      </c>
      <c r="G1588" t="s">
        <v>2267</v>
      </c>
      <c r="H1588" t="s">
        <v>2268</v>
      </c>
      <c r="I1588">
        <v>-5143</v>
      </c>
      <c r="J1588">
        <v>-0.56786950014061199</v>
      </c>
      <c r="K1588" t="s">
        <v>105</v>
      </c>
    </row>
    <row r="1589" spans="1:11" x14ac:dyDescent="0.2">
      <c r="A1589" t="s">
        <v>27</v>
      </c>
      <c r="B1589">
        <v>25185506</v>
      </c>
      <c r="C1589">
        <v>25186506</v>
      </c>
      <c r="D1589" t="s">
        <v>27</v>
      </c>
      <c r="E1589">
        <v>25180758</v>
      </c>
      <c r="F1589">
        <v>25183339</v>
      </c>
      <c r="G1589" t="s">
        <v>2269</v>
      </c>
      <c r="H1589" t="s">
        <v>2270</v>
      </c>
      <c r="I1589">
        <v>-2168</v>
      </c>
      <c r="J1589">
        <v>-0.57133855143616097</v>
      </c>
      <c r="K1589" t="s">
        <v>105</v>
      </c>
    </row>
    <row r="1590" spans="1:11" x14ac:dyDescent="0.2">
      <c r="A1590" t="s">
        <v>17</v>
      </c>
      <c r="B1590">
        <v>91856918</v>
      </c>
      <c r="C1590">
        <v>91859227</v>
      </c>
      <c r="D1590" t="s">
        <v>17</v>
      </c>
      <c r="E1590">
        <v>91801461</v>
      </c>
      <c r="F1590">
        <v>91848028</v>
      </c>
      <c r="G1590" t="s">
        <v>710</v>
      </c>
      <c r="H1590" t="s">
        <v>711</v>
      </c>
      <c r="I1590">
        <v>-8891</v>
      </c>
      <c r="J1590">
        <v>-0.57261393562705398</v>
      </c>
      <c r="K1590">
        <v>0.560747633636692</v>
      </c>
    </row>
    <row r="1591" spans="1:11" x14ac:dyDescent="0.2">
      <c r="A1591" t="s">
        <v>35</v>
      </c>
      <c r="B1591">
        <v>50751715</v>
      </c>
      <c r="C1591">
        <v>50754517</v>
      </c>
      <c r="D1591" t="s">
        <v>35</v>
      </c>
      <c r="E1591">
        <v>50589857</v>
      </c>
      <c r="F1591">
        <v>50591154</v>
      </c>
      <c r="G1591" t="s">
        <v>1735</v>
      </c>
      <c r="H1591" t="s">
        <v>1736</v>
      </c>
      <c r="I1591">
        <v>-160562</v>
      </c>
      <c r="J1591">
        <v>-0.57621955001068204</v>
      </c>
      <c r="K1591">
        <v>0.75861151137569605</v>
      </c>
    </row>
    <row r="1592" spans="1:11" x14ac:dyDescent="0.2">
      <c r="A1592" t="s">
        <v>30</v>
      </c>
      <c r="B1592">
        <v>79224526</v>
      </c>
      <c r="C1592">
        <v>79226251</v>
      </c>
      <c r="D1592" t="s">
        <v>30</v>
      </c>
      <c r="E1592">
        <v>79239372</v>
      </c>
      <c r="F1592">
        <v>79254671</v>
      </c>
      <c r="G1592" t="s">
        <v>2271</v>
      </c>
      <c r="H1592" t="s">
        <v>2272</v>
      </c>
      <c r="I1592">
        <v>13122</v>
      </c>
      <c r="J1592">
        <v>-0.58236732243567702</v>
      </c>
      <c r="K1592" t="s">
        <v>105</v>
      </c>
    </row>
    <row r="1593" spans="1:11" x14ac:dyDescent="0.2">
      <c r="A1593" t="s">
        <v>17</v>
      </c>
      <c r="B1593">
        <v>171044256</v>
      </c>
      <c r="C1593">
        <v>171045353</v>
      </c>
      <c r="D1593" t="s">
        <v>17</v>
      </c>
      <c r="E1593">
        <v>171051174</v>
      </c>
      <c r="F1593">
        <v>171064935</v>
      </c>
      <c r="G1593" t="s">
        <v>2273</v>
      </c>
      <c r="H1593" t="s">
        <v>2274</v>
      </c>
      <c r="I1593">
        <v>5822</v>
      </c>
      <c r="J1593">
        <v>-0.58399925753588899</v>
      </c>
      <c r="K1593" t="s">
        <v>105</v>
      </c>
    </row>
    <row r="1594" spans="1:11" x14ac:dyDescent="0.2">
      <c r="A1594" t="s">
        <v>27</v>
      </c>
      <c r="B1594">
        <v>18607954</v>
      </c>
      <c r="C1594">
        <v>18609831</v>
      </c>
      <c r="D1594" t="s">
        <v>27</v>
      </c>
      <c r="E1594">
        <v>18672384</v>
      </c>
      <c r="F1594">
        <v>18676231</v>
      </c>
      <c r="G1594" t="s">
        <v>933</v>
      </c>
      <c r="H1594" t="s">
        <v>934</v>
      </c>
      <c r="I1594">
        <v>62554</v>
      </c>
      <c r="J1594">
        <v>-0.58850347610743703</v>
      </c>
      <c r="K1594" t="s">
        <v>105</v>
      </c>
    </row>
    <row r="1595" spans="1:11" x14ac:dyDescent="0.2">
      <c r="A1595" t="s">
        <v>68</v>
      </c>
      <c r="B1595">
        <v>144678676</v>
      </c>
      <c r="C1595">
        <v>144680313</v>
      </c>
      <c r="D1595" t="s">
        <v>68</v>
      </c>
      <c r="E1595">
        <v>144683678</v>
      </c>
      <c r="F1595">
        <v>144720335</v>
      </c>
      <c r="G1595" t="s">
        <v>2275</v>
      </c>
      <c r="H1595" t="s">
        <v>2276</v>
      </c>
      <c r="I1595">
        <v>3366</v>
      </c>
      <c r="J1595">
        <v>-0.58976428896915201</v>
      </c>
      <c r="K1595">
        <v>0.87573623082247698</v>
      </c>
    </row>
    <row r="1596" spans="1:11" x14ac:dyDescent="0.2">
      <c r="A1596" t="s">
        <v>27</v>
      </c>
      <c r="B1596">
        <v>148602656</v>
      </c>
      <c r="C1596">
        <v>148604651</v>
      </c>
      <c r="D1596" t="s">
        <v>27</v>
      </c>
      <c r="E1596">
        <v>148672601</v>
      </c>
      <c r="F1596">
        <v>148676027</v>
      </c>
      <c r="G1596" t="s">
        <v>484</v>
      </c>
      <c r="H1596" t="s">
        <v>485</v>
      </c>
      <c r="I1596">
        <v>67951</v>
      </c>
      <c r="J1596">
        <v>-0.59100784911554405</v>
      </c>
      <c r="K1596" t="s">
        <v>105</v>
      </c>
    </row>
    <row r="1597" spans="1:11" x14ac:dyDescent="0.2">
      <c r="A1597" t="s">
        <v>68</v>
      </c>
      <c r="B1597">
        <v>138512679</v>
      </c>
      <c r="C1597">
        <v>138513758</v>
      </c>
      <c r="D1597" t="s">
        <v>68</v>
      </c>
      <c r="E1597">
        <v>138526179</v>
      </c>
      <c r="F1597">
        <v>138559696</v>
      </c>
      <c r="G1597" t="s">
        <v>2277</v>
      </c>
      <c r="H1597" t="s">
        <v>2278</v>
      </c>
      <c r="I1597">
        <v>12422</v>
      </c>
      <c r="J1597">
        <v>-0.59284431923577896</v>
      </c>
      <c r="K1597">
        <v>0.71024495093453099</v>
      </c>
    </row>
    <row r="1598" spans="1:11" x14ac:dyDescent="0.2">
      <c r="A1598" t="s">
        <v>43</v>
      </c>
      <c r="B1598">
        <v>111384814</v>
      </c>
      <c r="C1598">
        <v>111387493</v>
      </c>
      <c r="D1598" t="s">
        <v>43</v>
      </c>
      <c r="E1598">
        <v>111292976</v>
      </c>
      <c r="F1598">
        <v>111377718</v>
      </c>
      <c r="G1598" t="s">
        <v>2279</v>
      </c>
      <c r="H1598" t="s">
        <v>2280</v>
      </c>
      <c r="I1598">
        <v>-7097</v>
      </c>
      <c r="J1598">
        <v>-0.59887067790965098</v>
      </c>
      <c r="K1598">
        <v>0.84519425140192295</v>
      </c>
    </row>
    <row r="1599" spans="1:11" x14ac:dyDescent="0.2">
      <c r="A1599" t="s">
        <v>102</v>
      </c>
      <c r="B1599">
        <v>29184871</v>
      </c>
      <c r="C1599">
        <v>29186139</v>
      </c>
      <c r="D1599" t="s">
        <v>102</v>
      </c>
      <c r="E1599">
        <v>29101375</v>
      </c>
      <c r="F1599">
        <v>29143843</v>
      </c>
      <c r="G1599" t="s">
        <v>2281</v>
      </c>
      <c r="H1599" t="s">
        <v>2282</v>
      </c>
      <c r="I1599">
        <v>-41029</v>
      </c>
      <c r="J1599">
        <v>-0.59921988142752303</v>
      </c>
      <c r="K1599" t="s">
        <v>105</v>
      </c>
    </row>
    <row r="1600" spans="1:11" x14ac:dyDescent="0.2">
      <c r="A1600" t="s">
        <v>38</v>
      </c>
      <c r="B1600">
        <v>46872730</v>
      </c>
      <c r="C1600">
        <v>46877821</v>
      </c>
      <c r="D1600" t="s">
        <v>38</v>
      </c>
      <c r="E1600">
        <v>46890684</v>
      </c>
      <c r="F1600">
        <v>46891847</v>
      </c>
      <c r="G1600" t="s">
        <v>2283</v>
      </c>
      <c r="H1600" t="s">
        <v>2284</v>
      </c>
      <c r="I1600">
        <v>12864</v>
      </c>
      <c r="J1600">
        <v>-0.60105657201493301</v>
      </c>
      <c r="K1600">
        <v>0.40638622600285901</v>
      </c>
    </row>
    <row r="1601" spans="1:11" x14ac:dyDescent="0.2">
      <c r="A1601" t="s">
        <v>102</v>
      </c>
      <c r="B1601">
        <v>27377299</v>
      </c>
      <c r="C1601">
        <v>27380713</v>
      </c>
      <c r="D1601" t="s">
        <v>102</v>
      </c>
      <c r="E1601">
        <v>27388702</v>
      </c>
      <c r="F1601">
        <v>27429820</v>
      </c>
      <c r="G1601" t="s">
        <v>2285</v>
      </c>
      <c r="H1601" t="s">
        <v>2286</v>
      </c>
      <c r="I1601">
        <v>7990</v>
      </c>
      <c r="J1601">
        <v>-0.60272764019581004</v>
      </c>
      <c r="K1601">
        <v>0.63568892236933605</v>
      </c>
    </row>
    <row r="1602" spans="1:11" x14ac:dyDescent="0.2">
      <c r="A1602" t="s">
        <v>65</v>
      </c>
      <c r="B1602">
        <v>77335646</v>
      </c>
      <c r="C1602">
        <v>77337333</v>
      </c>
      <c r="D1602" t="s">
        <v>65</v>
      </c>
      <c r="E1602">
        <v>77078990</v>
      </c>
      <c r="F1602">
        <v>77307004</v>
      </c>
      <c r="G1602" t="s">
        <v>2287</v>
      </c>
      <c r="H1602" t="s">
        <v>2288</v>
      </c>
      <c r="I1602">
        <v>-28643</v>
      </c>
      <c r="J1602">
        <v>-0.60650009784346204</v>
      </c>
      <c r="K1602" t="s">
        <v>105</v>
      </c>
    </row>
    <row r="1603" spans="1:11" x14ac:dyDescent="0.2">
      <c r="A1603" t="s">
        <v>14</v>
      </c>
      <c r="B1603">
        <v>93612408</v>
      </c>
      <c r="C1603">
        <v>93613678</v>
      </c>
      <c r="D1603" t="s">
        <v>14</v>
      </c>
      <c r="E1603">
        <v>93616675</v>
      </c>
      <c r="F1603">
        <v>93637961</v>
      </c>
      <c r="G1603" t="s">
        <v>2289</v>
      </c>
      <c r="H1603" t="s">
        <v>2290</v>
      </c>
      <c r="I1603">
        <v>2998</v>
      </c>
      <c r="J1603">
        <v>-0.60676900380349297</v>
      </c>
      <c r="K1603">
        <v>0.89774140384946</v>
      </c>
    </row>
    <row r="1604" spans="1:11" x14ac:dyDescent="0.2">
      <c r="A1604" t="s">
        <v>14</v>
      </c>
      <c r="B1604">
        <v>103985130</v>
      </c>
      <c r="C1604">
        <v>103987563</v>
      </c>
      <c r="D1604" t="s">
        <v>14</v>
      </c>
      <c r="E1604">
        <v>104023057</v>
      </c>
      <c r="F1604">
        <v>104109614</v>
      </c>
      <c r="G1604" t="s">
        <v>2291</v>
      </c>
      <c r="H1604" t="s">
        <v>2292</v>
      </c>
      <c r="I1604">
        <v>35495</v>
      </c>
      <c r="J1604">
        <v>-0.60800680113133798</v>
      </c>
      <c r="K1604">
        <v>0.79965443437429296</v>
      </c>
    </row>
    <row r="1605" spans="1:11" x14ac:dyDescent="0.2">
      <c r="A1605" t="s">
        <v>17</v>
      </c>
      <c r="B1605">
        <v>191954807</v>
      </c>
      <c r="C1605">
        <v>191957604</v>
      </c>
      <c r="D1605" t="s">
        <v>17</v>
      </c>
      <c r="E1605">
        <v>191977370</v>
      </c>
      <c r="F1605">
        <v>191988283</v>
      </c>
      <c r="G1605" t="s">
        <v>2293</v>
      </c>
      <c r="H1605" t="s">
        <v>2294</v>
      </c>
      <c r="I1605">
        <v>19767</v>
      </c>
      <c r="J1605">
        <v>-0.60922549144053795</v>
      </c>
      <c r="K1605">
        <v>0.69913697931019203</v>
      </c>
    </row>
    <row r="1606" spans="1:11" x14ac:dyDescent="0.2">
      <c r="A1606" t="s">
        <v>27</v>
      </c>
      <c r="B1606">
        <v>30495899</v>
      </c>
      <c r="C1606">
        <v>30496561</v>
      </c>
      <c r="D1606" t="s">
        <v>27</v>
      </c>
      <c r="E1606">
        <v>30471537</v>
      </c>
      <c r="F1606">
        <v>30474219</v>
      </c>
      <c r="G1606" t="s">
        <v>2295</v>
      </c>
      <c r="H1606" t="s">
        <v>2296</v>
      </c>
      <c r="I1606">
        <v>-21681</v>
      </c>
      <c r="J1606">
        <v>-0.61253000912371602</v>
      </c>
      <c r="K1606" t="s">
        <v>105</v>
      </c>
    </row>
    <row r="1607" spans="1:11" x14ac:dyDescent="0.2">
      <c r="A1607" t="s">
        <v>46</v>
      </c>
      <c r="B1607">
        <v>72132646</v>
      </c>
      <c r="C1607">
        <v>72133906</v>
      </c>
      <c r="D1607" t="s">
        <v>46</v>
      </c>
      <c r="E1607">
        <v>71842688</v>
      </c>
      <c r="F1607">
        <v>72111871</v>
      </c>
      <c r="G1607" t="s">
        <v>2297</v>
      </c>
      <c r="H1607" t="s">
        <v>2298</v>
      </c>
      <c r="I1607">
        <v>-20776</v>
      </c>
      <c r="J1607">
        <v>-0.61482030181015301</v>
      </c>
      <c r="K1607">
        <v>0.83112319153208403</v>
      </c>
    </row>
    <row r="1608" spans="1:11" x14ac:dyDescent="0.2">
      <c r="A1608" t="s">
        <v>60</v>
      </c>
      <c r="B1608">
        <v>5989480</v>
      </c>
      <c r="C1608">
        <v>5990508</v>
      </c>
      <c r="D1608" t="s">
        <v>60</v>
      </c>
      <c r="E1608">
        <v>6024427</v>
      </c>
      <c r="F1608">
        <v>6136098</v>
      </c>
      <c r="G1608" t="s">
        <v>2299</v>
      </c>
      <c r="H1608" t="s">
        <v>2300</v>
      </c>
      <c r="I1608">
        <v>33920</v>
      </c>
      <c r="J1608">
        <v>-0.61634249287695897</v>
      </c>
      <c r="K1608">
        <v>0.88224034412556696</v>
      </c>
    </row>
    <row r="1609" spans="1:11" x14ac:dyDescent="0.2">
      <c r="A1609" t="s">
        <v>17</v>
      </c>
      <c r="B1609">
        <v>90752532</v>
      </c>
      <c r="C1609">
        <v>90754865</v>
      </c>
      <c r="D1609" t="s">
        <v>17</v>
      </c>
      <c r="E1609">
        <v>90765923</v>
      </c>
      <c r="F1609">
        <v>90843971</v>
      </c>
      <c r="G1609" t="s">
        <v>2301</v>
      </c>
      <c r="H1609" t="s">
        <v>2302</v>
      </c>
      <c r="I1609">
        <v>11059</v>
      </c>
      <c r="J1609">
        <v>-0.62150119682545302</v>
      </c>
      <c r="K1609">
        <v>0.65288580412428399</v>
      </c>
    </row>
    <row r="1610" spans="1:11" x14ac:dyDescent="0.2">
      <c r="A1610" t="s">
        <v>38</v>
      </c>
      <c r="B1610">
        <v>17178821</v>
      </c>
      <c r="C1610">
        <v>17179982</v>
      </c>
      <c r="D1610" t="s">
        <v>38</v>
      </c>
      <c r="E1610">
        <v>17121415</v>
      </c>
      <c r="F1610">
        <v>17146831</v>
      </c>
      <c r="G1610" t="s">
        <v>2303</v>
      </c>
      <c r="H1610" t="s">
        <v>2304</v>
      </c>
      <c r="I1610">
        <v>-31991</v>
      </c>
      <c r="J1610">
        <v>-0.62214877205487196</v>
      </c>
      <c r="K1610">
        <v>0.87816106784741799</v>
      </c>
    </row>
    <row r="1611" spans="1:11" x14ac:dyDescent="0.2">
      <c r="A1611" t="s">
        <v>38</v>
      </c>
      <c r="B1611">
        <v>87173954</v>
      </c>
      <c r="C1611">
        <v>87176921</v>
      </c>
      <c r="D1611" t="s">
        <v>38</v>
      </c>
      <c r="E1611">
        <v>87107679</v>
      </c>
      <c r="F1611">
        <v>87137839</v>
      </c>
      <c r="G1611" t="s">
        <v>2305</v>
      </c>
      <c r="H1611" t="s">
        <v>2306</v>
      </c>
      <c r="I1611">
        <v>-36116</v>
      </c>
      <c r="J1611">
        <v>-0.62730999160365097</v>
      </c>
      <c r="K1611" t="s">
        <v>105</v>
      </c>
    </row>
    <row r="1612" spans="1:11" x14ac:dyDescent="0.2">
      <c r="A1612" t="s">
        <v>60</v>
      </c>
      <c r="B1612">
        <v>82790416</v>
      </c>
      <c r="C1612">
        <v>82794045</v>
      </c>
      <c r="D1612" t="s">
        <v>60</v>
      </c>
      <c r="E1612">
        <v>82593593</v>
      </c>
      <c r="F1612">
        <v>82692883</v>
      </c>
      <c r="G1612" t="s">
        <v>2307</v>
      </c>
      <c r="H1612" t="s">
        <v>2308</v>
      </c>
      <c r="I1612">
        <v>-97534</v>
      </c>
      <c r="J1612">
        <v>-0.62922033710452596</v>
      </c>
      <c r="K1612">
        <v>0.25919146873490401</v>
      </c>
    </row>
    <row r="1613" spans="1:11" x14ac:dyDescent="0.2">
      <c r="A1613" t="s">
        <v>118</v>
      </c>
      <c r="B1613">
        <v>126613472</v>
      </c>
      <c r="C1613">
        <v>126618945</v>
      </c>
      <c r="D1613" t="s">
        <v>118</v>
      </c>
      <c r="E1613">
        <v>126588296</v>
      </c>
      <c r="F1613">
        <v>126593986</v>
      </c>
      <c r="G1613" t="s">
        <v>785</v>
      </c>
      <c r="H1613" t="s">
        <v>786</v>
      </c>
      <c r="I1613">
        <v>-19487</v>
      </c>
      <c r="J1613">
        <v>-0.63161500608432097</v>
      </c>
      <c r="K1613">
        <v>0.87816106784741799</v>
      </c>
    </row>
    <row r="1614" spans="1:11" x14ac:dyDescent="0.2">
      <c r="A1614" t="s">
        <v>22</v>
      </c>
      <c r="B1614">
        <v>117896349</v>
      </c>
      <c r="C1614">
        <v>117900032</v>
      </c>
      <c r="D1614" t="s">
        <v>22</v>
      </c>
      <c r="E1614">
        <v>117813871</v>
      </c>
      <c r="F1614">
        <v>117846035</v>
      </c>
      <c r="G1614" t="s">
        <v>2181</v>
      </c>
      <c r="H1614" t="s">
        <v>2182</v>
      </c>
      <c r="I1614">
        <v>-50315</v>
      </c>
      <c r="J1614">
        <v>-0.64088239948252401</v>
      </c>
      <c r="K1614">
        <v>0.78983067176070298</v>
      </c>
    </row>
    <row r="1615" spans="1:11" x14ac:dyDescent="0.2">
      <c r="A1615" t="s">
        <v>118</v>
      </c>
      <c r="B1615">
        <v>104020713</v>
      </c>
      <c r="C1615">
        <v>104023627</v>
      </c>
      <c r="D1615" t="s">
        <v>118</v>
      </c>
      <c r="E1615">
        <v>104101625</v>
      </c>
      <c r="F1615">
        <v>104144511</v>
      </c>
      <c r="G1615" t="s">
        <v>2309</v>
      </c>
      <c r="H1615" t="s">
        <v>2310</v>
      </c>
      <c r="I1615">
        <v>77999</v>
      </c>
      <c r="J1615">
        <v>-0.64822256776860798</v>
      </c>
      <c r="K1615">
        <v>0.81558835065302304</v>
      </c>
    </row>
    <row r="1616" spans="1:11" x14ac:dyDescent="0.2">
      <c r="A1616" t="s">
        <v>65</v>
      </c>
      <c r="B1616">
        <v>82361131</v>
      </c>
      <c r="C1616">
        <v>82362303</v>
      </c>
      <c r="D1616" t="s">
        <v>65</v>
      </c>
      <c r="E1616">
        <v>82350140</v>
      </c>
      <c r="F1616">
        <v>82354322</v>
      </c>
      <c r="G1616" t="s">
        <v>1979</v>
      </c>
      <c r="H1616" t="s">
        <v>1980</v>
      </c>
      <c r="I1616">
        <v>-6810</v>
      </c>
      <c r="J1616">
        <v>-0.64830414998272901</v>
      </c>
      <c r="K1616">
        <v>0.61250592055839403</v>
      </c>
    </row>
    <row r="1617" spans="1:11" x14ac:dyDescent="0.2">
      <c r="A1617" t="s">
        <v>22</v>
      </c>
      <c r="B1617">
        <v>62529695</v>
      </c>
      <c r="C1617">
        <v>62533647</v>
      </c>
      <c r="D1617" t="s">
        <v>22</v>
      </c>
      <c r="E1617">
        <v>62493833</v>
      </c>
      <c r="F1617">
        <v>62527451</v>
      </c>
      <c r="G1617" t="s">
        <v>2311</v>
      </c>
      <c r="H1617" t="s">
        <v>2312</v>
      </c>
      <c r="I1617">
        <v>-2245</v>
      </c>
      <c r="J1617">
        <v>-0.64938271974025596</v>
      </c>
      <c r="K1617">
        <v>0.31413401810650399</v>
      </c>
    </row>
    <row r="1618" spans="1:11" x14ac:dyDescent="0.2">
      <c r="A1618" t="s">
        <v>148</v>
      </c>
      <c r="B1618">
        <v>150793305</v>
      </c>
      <c r="C1618">
        <v>150801747</v>
      </c>
      <c r="D1618" t="s">
        <v>148</v>
      </c>
      <c r="E1618">
        <v>150853919</v>
      </c>
      <c r="F1618">
        <v>150868892</v>
      </c>
      <c r="G1618" t="s">
        <v>2205</v>
      </c>
      <c r="H1618" t="s">
        <v>2206</v>
      </c>
      <c r="I1618">
        <v>52173</v>
      </c>
      <c r="J1618">
        <v>-0.651467789350483</v>
      </c>
      <c r="K1618">
        <v>0.50575204993240597</v>
      </c>
    </row>
    <row r="1619" spans="1:11" x14ac:dyDescent="0.2">
      <c r="A1619" t="s">
        <v>68</v>
      </c>
      <c r="B1619">
        <v>90445667</v>
      </c>
      <c r="C1619">
        <v>90448404</v>
      </c>
      <c r="D1619" t="s">
        <v>68</v>
      </c>
      <c r="E1619">
        <v>90450591</v>
      </c>
      <c r="F1619">
        <v>90465866</v>
      </c>
      <c r="G1619" t="s">
        <v>2313</v>
      </c>
      <c r="H1619" t="s">
        <v>2314</v>
      </c>
      <c r="I1619">
        <v>2188</v>
      </c>
      <c r="J1619">
        <v>-0.65214657535748299</v>
      </c>
      <c r="K1619">
        <v>0.85281287857422605</v>
      </c>
    </row>
    <row r="1620" spans="1:11" x14ac:dyDescent="0.2">
      <c r="A1620" t="s">
        <v>46</v>
      </c>
      <c r="B1620">
        <v>58213579</v>
      </c>
      <c r="C1620">
        <v>58215872</v>
      </c>
      <c r="D1620" t="s">
        <v>46</v>
      </c>
      <c r="E1620">
        <v>58218076</v>
      </c>
      <c r="F1620">
        <v>58249786</v>
      </c>
      <c r="G1620" t="s">
        <v>2315</v>
      </c>
      <c r="H1620" t="s">
        <v>2316</v>
      </c>
      <c r="I1620">
        <v>2205</v>
      </c>
      <c r="J1620">
        <v>-0.65512069586517496</v>
      </c>
      <c r="K1620">
        <v>0.62636270338651101</v>
      </c>
    </row>
    <row r="1621" spans="1:11" x14ac:dyDescent="0.2">
      <c r="A1621" t="s">
        <v>35</v>
      </c>
      <c r="B1621">
        <v>15084159</v>
      </c>
      <c r="C1621">
        <v>15085915</v>
      </c>
      <c r="D1621" t="s">
        <v>35</v>
      </c>
      <c r="E1621">
        <v>14906606</v>
      </c>
      <c r="F1621">
        <v>14981371</v>
      </c>
      <c r="G1621" t="s">
        <v>2317</v>
      </c>
      <c r="H1621" t="s">
        <v>2318</v>
      </c>
      <c r="I1621">
        <v>-102789</v>
      </c>
      <c r="J1621">
        <v>-0.65861195552567897</v>
      </c>
      <c r="K1621">
        <v>0.78983067176070298</v>
      </c>
    </row>
    <row r="1622" spans="1:11" x14ac:dyDescent="0.2">
      <c r="A1622" t="s">
        <v>27</v>
      </c>
      <c r="B1622">
        <v>77175545</v>
      </c>
      <c r="C1622">
        <v>77177788</v>
      </c>
      <c r="D1622" t="s">
        <v>27</v>
      </c>
      <c r="E1622">
        <v>77180340</v>
      </c>
      <c r="F1622">
        <v>77280592</v>
      </c>
      <c r="G1622" t="s">
        <v>2319</v>
      </c>
      <c r="H1622" t="s">
        <v>2320</v>
      </c>
      <c r="I1622">
        <v>2553</v>
      </c>
      <c r="J1622">
        <v>-0.66041819369342003</v>
      </c>
      <c r="K1622">
        <v>0.117816969830222</v>
      </c>
    </row>
    <row r="1623" spans="1:11" x14ac:dyDescent="0.2">
      <c r="A1623" t="s">
        <v>27</v>
      </c>
      <c r="B1623">
        <v>152726329</v>
      </c>
      <c r="C1623">
        <v>152730362</v>
      </c>
      <c r="D1623" t="s">
        <v>27</v>
      </c>
      <c r="E1623">
        <v>152736251</v>
      </c>
      <c r="F1623">
        <v>152737410</v>
      </c>
      <c r="G1623" t="s">
        <v>2321</v>
      </c>
      <c r="H1623" t="s">
        <v>2322</v>
      </c>
      <c r="I1623">
        <v>5890</v>
      </c>
      <c r="J1623">
        <v>-0.66332446975248605</v>
      </c>
      <c r="K1623">
        <v>0.55056730606218796</v>
      </c>
    </row>
    <row r="1624" spans="1:11" x14ac:dyDescent="0.2">
      <c r="A1624" t="s">
        <v>46</v>
      </c>
      <c r="B1624">
        <v>67573036</v>
      </c>
      <c r="C1624">
        <v>67575290</v>
      </c>
      <c r="D1624" t="s">
        <v>46</v>
      </c>
      <c r="E1624">
        <v>67217087</v>
      </c>
      <c r="F1624">
        <v>67559703</v>
      </c>
      <c r="G1624" t="s">
        <v>1965</v>
      </c>
      <c r="H1624" t="s">
        <v>1966</v>
      </c>
      <c r="I1624">
        <v>-13334</v>
      </c>
      <c r="J1624">
        <v>-0.667378829888157</v>
      </c>
      <c r="K1624">
        <v>0.66083191326189095</v>
      </c>
    </row>
    <row r="1625" spans="1:11" x14ac:dyDescent="0.2">
      <c r="A1625" t="s">
        <v>43</v>
      </c>
      <c r="B1625">
        <v>108757486</v>
      </c>
      <c r="C1625">
        <v>108758466</v>
      </c>
      <c r="D1625" t="s">
        <v>43</v>
      </c>
      <c r="E1625">
        <v>108792973</v>
      </c>
      <c r="F1625">
        <v>108820148</v>
      </c>
      <c r="G1625" t="s">
        <v>2323</v>
      </c>
      <c r="H1625" t="s">
        <v>2324</v>
      </c>
      <c r="I1625">
        <v>34508</v>
      </c>
      <c r="J1625">
        <v>-0.67081475539452595</v>
      </c>
      <c r="K1625">
        <v>0.80295923767767596</v>
      </c>
    </row>
    <row r="1626" spans="1:11" x14ac:dyDescent="0.2">
      <c r="A1626" t="s">
        <v>53</v>
      </c>
      <c r="B1626">
        <v>104571122</v>
      </c>
      <c r="C1626">
        <v>104572065</v>
      </c>
      <c r="D1626" t="s">
        <v>53</v>
      </c>
      <c r="E1626">
        <v>104508352</v>
      </c>
      <c r="F1626">
        <v>104522611</v>
      </c>
      <c r="G1626" t="s">
        <v>2325</v>
      </c>
      <c r="H1626" t="s">
        <v>2326</v>
      </c>
      <c r="I1626">
        <v>-48512</v>
      </c>
      <c r="J1626">
        <v>-0.67089232635836105</v>
      </c>
      <c r="K1626">
        <v>0.34276008582539802</v>
      </c>
    </row>
    <row r="1627" spans="1:11" x14ac:dyDescent="0.2">
      <c r="A1627" t="s">
        <v>30</v>
      </c>
      <c r="B1627">
        <v>120225021</v>
      </c>
      <c r="C1627">
        <v>120226707</v>
      </c>
      <c r="D1627" t="s">
        <v>30</v>
      </c>
      <c r="E1627">
        <v>120232947</v>
      </c>
      <c r="F1627">
        <v>120292296</v>
      </c>
      <c r="G1627" t="s">
        <v>1621</v>
      </c>
      <c r="H1627" t="s">
        <v>1622</v>
      </c>
      <c r="I1627">
        <v>6241</v>
      </c>
      <c r="J1627">
        <v>-0.67189673932940497</v>
      </c>
      <c r="K1627">
        <v>0.37809955251893002</v>
      </c>
    </row>
    <row r="1628" spans="1:11" x14ac:dyDescent="0.2">
      <c r="A1628" t="s">
        <v>17</v>
      </c>
      <c r="B1628">
        <v>181255521</v>
      </c>
      <c r="C1628">
        <v>181258685</v>
      </c>
      <c r="D1628" t="s">
        <v>17</v>
      </c>
      <c r="E1628">
        <v>181173228</v>
      </c>
      <c r="F1628">
        <v>181211552</v>
      </c>
      <c r="G1628" t="s">
        <v>1639</v>
      </c>
      <c r="H1628" t="s">
        <v>1640</v>
      </c>
      <c r="I1628">
        <v>-43970</v>
      </c>
      <c r="J1628">
        <v>-0.67360702195951005</v>
      </c>
      <c r="K1628">
        <v>0.62959222087262601</v>
      </c>
    </row>
    <row r="1629" spans="1:11" x14ac:dyDescent="0.2">
      <c r="A1629" t="s">
        <v>30</v>
      </c>
      <c r="B1629">
        <v>62669596</v>
      </c>
      <c r="C1629">
        <v>62670078</v>
      </c>
      <c r="D1629" t="s">
        <v>30</v>
      </c>
      <c r="E1629">
        <v>62648664</v>
      </c>
      <c r="F1629">
        <v>62666354</v>
      </c>
      <c r="G1629" t="s">
        <v>1607</v>
      </c>
      <c r="H1629" t="s">
        <v>1608</v>
      </c>
      <c r="I1629">
        <v>-3243</v>
      </c>
      <c r="J1629">
        <v>-0.68022016379733696</v>
      </c>
      <c r="K1629" t="s">
        <v>105</v>
      </c>
    </row>
    <row r="1630" spans="1:11" x14ac:dyDescent="0.2">
      <c r="A1630" t="s">
        <v>148</v>
      </c>
      <c r="B1630">
        <v>133910036</v>
      </c>
      <c r="C1630">
        <v>133911517</v>
      </c>
      <c r="D1630" t="s">
        <v>148</v>
      </c>
      <c r="E1630">
        <v>133847290</v>
      </c>
      <c r="F1630">
        <v>133887797</v>
      </c>
      <c r="G1630" t="s">
        <v>2327</v>
      </c>
      <c r="H1630" t="s">
        <v>2328</v>
      </c>
      <c r="I1630">
        <v>-22240</v>
      </c>
      <c r="J1630">
        <v>-0.68087327541061105</v>
      </c>
      <c r="K1630">
        <v>0.75627499985730195</v>
      </c>
    </row>
    <row r="1631" spans="1:11" x14ac:dyDescent="0.2">
      <c r="A1631" t="s">
        <v>53</v>
      </c>
      <c r="B1631">
        <v>149335112</v>
      </c>
      <c r="C1631">
        <v>149339011</v>
      </c>
      <c r="D1631" t="s">
        <v>53</v>
      </c>
      <c r="E1631">
        <v>149264767</v>
      </c>
      <c r="F1631">
        <v>149288153</v>
      </c>
      <c r="G1631" t="s">
        <v>634</v>
      </c>
      <c r="H1631" t="s">
        <v>635</v>
      </c>
      <c r="I1631">
        <v>-46960</v>
      </c>
      <c r="J1631">
        <v>-0.68817881584694995</v>
      </c>
      <c r="K1631">
        <v>0.81915789840931497</v>
      </c>
    </row>
    <row r="1632" spans="1:11" x14ac:dyDescent="0.2">
      <c r="A1632" t="s">
        <v>75</v>
      </c>
      <c r="B1632">
        <v>16328778</v>
      </c>
      <c r="C1632">
        <v>16329391</v>
      </c>
      <c r="D1632" t="s">
        <v>75</v>
      </c>
      <c r="E1632">
        <v>16249280</v>
      </c>
      <c r="F1632">
        <v>16311926</v>
      </c>
      <c r="G1632" t="s">
        <v>2329</v>
      </c>
      <c r="H1632" t="s">
        <v>2330</v>
      </c>
      <c r="I1632">
        <v>-16853</v>
      </c>
      <c r="J1632">
        <v>-0.68988788880445295</v>
      </c>
      <c r="K1632">
        <v>0.72065002199960004</v>
      </c>
    </row>
    <row r="1633" spans="1:11" x14ac:dyDescent="0.2">
      <c r="A1633" t="s">
        <v>27</v>
      </c>
      <c r="B1633">
        <v>27856965</v>
      </c>
      <c r="C1633">
        <v>27859611</v>
      </c>
      <c r="D1633" t="s">
        <v>27</v>
      </c>
      <c r="E1633">
        <v>27886425</v>
      </c>
      <c r="F1633">
        <v>28039514</v>
      </c>
      <c r="G1633" t="s">
        <v>1681</v>
      </c>
      <c r="H1633" t="s">
        <v>1682</v>
      </c>
      <c r="I1633">
        <v>26815</v>
      </c>
      <c r="J1633">
        <v>-0.68989969294800602</v>
      </c>
      <c r="K1633">
        <v>0.80561826044961105</v>
      </c>
    </row>
    <row r="1634" spans="1:11" x14ac:dyDescent="0.2">
      <c r="A1634" t="s">
        <v>30</v>
      </c>
      <c r="B1634">
        <v>51915299</v>
      </c>
      <c r="C1634">
        <v>51918125</v>
      </c>
      <c r="D1634" t="s">
        <v>30</v>
      </c>
      <c r="E1634">
        <v>51967661</v>
      </c>
      <c r="F1634">
        <v>51977334</v>
      </c>
      <c r="G1634" t="s">
        <v>2331</v>
      </c>
      <c r="H1634" t="s">
        <v>2332</v>
      </c>
      <c r="I1634">
        <v>49537</v>
      </c>
      <c r="J1634">
        <v>-0.69333512983414503</v>
      </c>
      <c r="K1634">
        <v>0.47733209667654197</v>
      </c>
    </row>
    <row r="1635" spans="1:11" x14ac:dyDescent="0.2">
      <c r="A1635" t="s">
        <v>38</v>
      </c>
      <c r="B1635">
        <v>83274775</v>
      </c>
      <c r="C1635">
        <v>83278481</v>
      </c>
      <c r="D1635" t="s">
        <v>38</v>
      </c>
      <c r="E1635">
        <v>83215292</v>
      </c>
      <c r="F1635">
        <v>83225070</v>
      </c>
      <c r="G1635" t="s">
        <v>2333</v>
      </c>
      <c r="H1635" t="s">
        <v>2334</v>
      </c>
      <c r="I1635">
        <v>-49706</v>
      </c>
      <c r="J1635">
        <v>-0.69347097222626597</v>
      </c>
      <c r="K1635">
        <v>0.67770729297553201</v>
      </c>
    </row>
    <row r="1636" spans="1:11" x14ac:dyDescent="0.2">
      <c r="A1636" t="s">
        <v>53</v>
      </c>
      <c r="B1636">
        <v>107078102</v>
      </c>
      <c r="C1636">
        <v>107081652</v>
      </c>
      <c r="D1636" t="s">
        <v>53</v>
      </c>
      <c r="E1636">
        <v>107106570</v>
      </c>
      <c r="F1636">
        <v>107289629</v>
      </c>
      <c r="G1636" t="s">
        <v>2335</v>
      </c>
      <c r="H1636" t="s">
        <v>2336</v>
      </c>
      <c r="I1636">
        <v>24919</v>
      </c>
      <c r="J1636">
        <v>-0.69579496109620098</v>
      </c>
      <c r="K1636">
        <v>0.21152340031542799</v>
      </c>
    </row>
    <row r="1637" spans="1:11" x14ac:dyDescent="0.2">
      <c r="A1637" t="s">
        <v>27</v>
      </c>
      <c r="B1637">
        <v>145655668</v>
      </c>
      <c r="C1637">
        <v>145656632</v>
      </c>
      <c r="D1637" t="s">
        <v>27</v>
      </c>
      <c r="E1637">
        <v>145167754</v>
      </c>
      <c r="F1637">
        <v>145642166</v>
      </c>
      <c r="G1637" t="s">
        <v>2337</v>
      </c>
      <c r="H1637" t="s">
        <v>2338</v>
      </c>
      <c r="I1637">
        <v>-13503</v>
      </c>
      <c r="J1637">
        <v>-0.69776483653828303</v>
      </c>
      <c r="K1637">
        <v>0.73243381370670102</v>
      </c>
    </row>
    <row r="1638" spans="1:11" x14ac:dyDescent="0.2">
      <c r="A1638" t="s">
        <v>68</v>
      </c>
      <c r="B1638">
        <v>138514812</v>
      </c>
      <c r="C1638">
        <v>138516395</v>
      </c>
      <c r="D1638" t="s">
        <v>68</v>
      </c>
      <c r="E1638">
        <v>138526179</v>
      </c>
      <c r="F1638">
        <v>138559696</v>
      </c>
      <c r="G1638" t="s">
        <v>2277</v>
      </c>
      <c r="H1638" t="s">
        <v>2278</v>
      </c>
      <c r="I1638">
        <v>9785</v>
      </c>
      <c r="J1638">
        <v>-0.69900990610597002</v>
      </c>
      <c r="K1638">
        <v>0.83627643989190303</v>
      </c>
    </row>
    <row r="1639" spans="1:11" x14ac:dyDescent="0.2">
      <c r="A1639" t="s">
        <v>14</v>
      </c>
      <c r="B1639">
        <v>58415245</v>
      </c>
      <c r="C1639">
        <v>58416576</v>
      </c>
      <c r="D1639" t="s">
        <v>14</v>
      </c>
      <c r="E1639">
        <v>58402248</v>
      </c>
      <c r="F1639">
        <v>58411148</v>
      </c>
      <c r="G1639" t="s">
        <v>1911</v>
      </c>
      <c r="H1639" t="s">
        <v>1912</v>
      </c>
      <c r="I1639">
        <v>-4098</v>
      </c>
      <c r="J1639">
        <v>-0.70045565825238099</v>
      </c>
      <c r="K1639">
        <v>0.81915789840931497</v>
      </c>
    </row>
    <row r="1640" spans="1:11" x14ac:dyDescent="0.2">
      <c r="A1640" t="s">
        <v>125</v>
      </c>
      <c r="B1640">
        <v>127363468</v>
      </c>
      <c r="C1640">
        <v>127364030</v>
      </c>
      <c r="D1640" t="s">
        <v>125</v>
      </c>
      <c r="E1640">
        <v>127372537</v>
      </c>
      <c r="F1640">
        <v>127376050</v>
      </c>
      <c r="G1640" t="s">
        <v>2339</v>
      </c>
      <c r="H1640" t="s">
        <v>2340</v>
      </c>
      <c r="I1640">
        <v>8508</v>
      </c>
      <c r="J1640">
        <v>-0.70102318205155401</v>
      </c>
      <c r="K1640" t="s">
        <v>105</v>
      </c>
    </row>
    <row r="1641" spans="1:11" x14ac:dyDescent="0.2">
      <c r="A1641" t="s">
        <v>148</v>
      </c>
      <c r="B1641">
        <v>155233275</v>
      </c>
      <c r="C1641">
        <v>155239638</v>
      </c>
      <c r="D1641" t="s">
        <v>148</v>
      </c>
      <c r="E1641">
        <v>155249802</v>
      </c>
      <c r="F1641">
        <v>155256687</v>
      </c>
      <c r="G1641" t="s">
        <v>2341</v>
      </c>
      <c r="H1641" t="s">
        <v>2342</v>
      </c>
      <c r="I1641">
        <v>10165</v>
      </c>
      <c r="J1641">
        <v>-0.70399026627381001</v>
      </c>
      <c r="K1641">
        <v>0.61250592055839403</v>
      </c>
    </row>
    <row r="1642" spans="1:11" x14ac:dyDescent="0.2">
      <c r="A1642" t="s">
        <v>43</v>
      </c>
      <c r="B1642">
        <v>69456254</v>
      </c>
      <c r="C1642">
        <v>69459250</v>
      </c>
      <c r="D1642" t="s">
        <v>43</v>
      </c>
      <c r="E1642">
        <v>69372150</v>
      </c>
      <c r="F1642">
        <v>69373783</v>
      </c>
      <c r="G1642" t="s">
        <v>1357</v>
      </c>
      <c r="H1642" t="s">
        <v>1358</v>
      </c>
      <c r="I1642">
        <v>-82472</v>
      </c>
      <c r="J1642">
        <v>-0.70655000302950099</v>
      </c>
      <c r="K1642" t="s">
        <v>105</v>
      </c>
    </row>
    <row r="1643" spans="1:11" x14ac:dyDescent="0.2">
      <c r="A1643" t="s">
        <v>43</v>
      </c>
      <c r="B1643">
        <v>111434377</v>
      </c>
      <c r="C1643">
        <v>111437920</v>
      </c>
      <c r="D1643" t="s">
        <v>43</v>
      </c>
      <c r="E1643">
        <v>111417017</v>
      </c>
      <c r="F1643">
        <v>111431678</v>
      </c>
      <c r="G1643" t="s">
        <v>2343</v>
      </c>
      <c r="H1643" t="s">
        <v>2344</v>
      </c>
      <c r="I1643">
        <v>-2700</v>
      </c>
      <c r="J1643">
        <v>-0.71038019816872799</v>
      </c>
      <c r="K1643">
        <v>0.43928035309237501</v>
      </c>
    </row>
    <row r="1644" spans="1:11" x14ac:dyDescent="0.2">
      <c r="A1644" t="s">
        <v>30</v>
      </c>
      <c r="B1644">
        <v>79735247</v>
      </c>
      <c r="C1644">
        <v>79739927</v>
      </c>
      <c r="D1644" t="s">
        <v>30</v>
      </c>
      <c r="E1644">
        <v>79591212</v>
      </c>
      <c r="F1644">
        <v>79698023</v>
      </c>
      <c r="G1644" t="s">
        <v>2345</v>
      </c>
      <c r="H1644" t="s">
        <v>2346</v>
      </c>
      <c r="I1644">
        <v>-37225</v>
      </c>
      <c r="J1644">
        <v>-0.71114803849946895</v>
      </c>
      <c r="K1644">
        <v>6.0098565910372999E-2</v>
      </c>
    </row>
    <row r="1645" spans="1:11" x14ac:dyDescent="0.2">
      <c r="A1645" t="s">
        <v>17</v>
      </c>
      <c r="B1645">
        <v>133470092</v>
      </c>
      <c r="C1645">
        <v>133471834</v>
      </c>
      <c r="D1645" t="s">
        <v>17</v>
      </c>
      <c r="E1645">
        <v>133382303</v>
      </c>
      <c r="F1645">
        <v>133424377</v>
      </c>
      <c r="G1645" t="s">
        <v>1789</v>
      </c>
      <c r="H1645" t="s">
        <v>1790</v>
      </c>
      <c r="I1645">
        <v>-45716</v>
      </c>
      <c r="J1645">
        <v>-0.71136156663072403</v>
      </c>
      <c r="K1645">
        <v>0.40871693394360897</v>
      </c>
    </row>
    <row r="1646" spans="1:11" x14ac:dyDescent="0.2">
      <c r="A1646" t="s">
        <v>229</v>
      </c>
      <c r="B1646">
        <v>13047590</v>
      </c>
      <c r="C1646">
        <v>13048674</v>
      </c>
      <c r="D1646" t="s">
        <v>229</v>
      </c>
      <c r="E1646">
        <v>13071498</v>
      </c>
      <c r="F1646">
        <v>13173328</v>
      </c>
      <c r="G1646" t="s">
        <v>504</v>
      </c>
      <c r="H1646" t="s">
        <v>505</v>
      </c>
      <c r="I1646">
        <v>22825</v>
      </c>
      <c r="J1646">
        <v>-0.71164612753816303</v>
      </c>
      <c r="K1646">
        <v>0.58767244982412703</v>
      </c>
    </row>
    <row r="1647" spans="1:11" x14ac:dyDescent="0.2">
      <c r="A1647" t="s">
        <v>30</v>
      </c>
      <c r="B1647">
        <v>93987372</v>
      </c>
      <c r="C1647">
        <v>93989326</v>
      </c>
      <c r="D1647" t="s">
        <v>30</v>
      </c>
      <c r="E1647">
        <v>93996091</v>
      </c>
      <c r="F1647">
        <v>94126085</v>
      </c>
      <c r="G1647" t="s">
        <v>1479</v>
      </c>
      <c r="H1647" t="s">
        <v>1480</v>
      </c>
      <c r="I1647">
        <v>6766</v>
      </c>
      <c r="J1647">
        <v>-0.713835081863058</v>
      </c>
      <c r="K1647">
        <v>0.81553074572497497</v>
      </c>
    </row>
    <row r="1648" spans="1:11" x14ac:dyDescent="0.2">
      <c r="A1648" t="s">
        <v>27</v>
      </c>
      <c r="B1648">
        <v>151535161</v>
      </c>
      <c r="C1648">
        <v>151537298</v>
      </c>
      <c r="D1648" t="s">
        <v>27</v>
      </c>
      <c r="E1648">
        <v>151542483</v>
      </c>
      <c r="F1648">
        <v>151561692</v>
      </c>
      <c r="G1648" t="s">
        <v>2347</v>
      </c>
      <c r="H1648" t="s">
        <v>2348</v>
      </c>
      <c r="I1648">
        <v>5186</v>
      </c>
      <c r="J1648">
        <v>-0.71541679326233099</v>
      </c>
      <c r="K1648">
        <v>0.69332173336413905</v>
      </c>
    </row>
    <row r="1649" spans="1:11" x14ac:dyDescent="0.2">
      <c r="A1649" t="s">
        <v>38</v>
      </c>
      <c r="B1649">
        <v>10334695</v>
      </c>
      <c r="C1649">
        <v>10336104</v>
      </c>
      <c r="D1649" t="s">
        <v>38</v>
      </c>
      <c r="E1649">
        <v>10202601</v>
      </c>
      <c r="F1649">
        <v>10319854</v>
      </c>
      <c r="G1649" t="s">
        <v>1803</v>
      </c>
      <c r="H1649" t="s">
        <v>1804</v>
      </c>
      <c r="I1649">
        <v>-14842</v>
      </c>
      <c r="J1649">
        <v>-0.71738439834824996</v>
      </c>
      <c r="K1649">
        <v>0.68031954927689497</v>
      </c>
    </row>
    <row r="1650" spans="1:11" x14ac:dyDescent="0.2">
      <c r="A1650" t="s">
        <v>53</v>
      </c>
      <c r="B1650">
        <v>143571250</v>
      </c>
      <c r="C1650">
        <v>143575533</v>
      </c>
      <c r="D1650" t="s">
        <v>53</v>
      </c>
      <c r="E1650">
        <v>143548706</v>
      </c>
      <c r="F1650">
        <v>143564531</v>
      </c>
      <c r="G1650" t="s">
        <v>2349</v>
      </c>
      <c r="H1650" t="s">
        <v>2350</v>
      </c>
      <c r="I1650">
        <v>-6720</v>
      </c>
      <c r="J1650">
        <v>-0.72271372309973203</v>
      </c>
      <c r="K1650">
        <v>0.53305106415943104</v>
      </c>
    </row>
    <row r="1651" spans="1:11" x14ac:dyDescent="0.2">
      <c r="A1651" t="s">
        <v>125</v>
      </c>
      <c r="B1651">
        <v>3275005</v>
      </c>
      <c r="C1651">
        <v>3276402</v>
      </c>
      <c r="D1651" t="s">
        <v>125</v>
      </c>
      <c r="E1651">
        <v>3289080</v>
      </c>
      <c r="F1651">
        <v>3300442</v>
      </c>
      <c r="G1651" t="s">
        <v>2351</v>
      </c>
      <c r="H1651" t="s">
        <v>2352</v>
      </c>
      <c r="I1651">
        <v>12679</v>
      </c>
      <c r="J1651">
        <v>-0.72372931701449095</v>
      </c>
      <c r="K1651">
        <v>0.82208753466493001</v>
      </c>
    </row>
    <row r="1652" spans="1:11" x14ac:dyDescent="0.2">
      <c r="A1652" t="s">
        <v>30</v>
      </c>
      <c r="B1652">
        <v>69010949</v>
      </c>
      <c r="C1652">
        <v>69012585</v>
      </c>
      <c r="D1652" t="s">
        <v>30</v>
      </c>
      <c r="E1652">
        <v>68985697</v>
      </c>
      <c r="F1652">
        <v>69008460</v>
      </c>
      <c r="G1652" t="s">
        <v>2353</v>
      </c>
      <c r="H1652" t="s">
        <v>2354</v>
      </c>
      <c r="I1652">
        <v>-2490</v>
      </c>
      <c r="J1652">
        <v>-0.72655795447572302</v>
      </c>
      <c r="K1652">
        <v>3.7117106950145702E-2</v>
      </c>
    </row>
    <row r="1653" spans="1:11" x14ac:dyDescent="0.2">
      <c r="A1653" t="s">
        <v>38</v>
      </c>
      <c r="B1653">
        <v>63849352</v>
      </c>
      <c r="C1653">
        <v>63849931</v>
      </c>
      <c r="D1653" t="s">
        <v>38</v>
      </c>
      <c r="E1653">
        <v>63863062</v>
      </c>
      <c r="F1653">
        <v>64139496</v>
      </c>
      <c r="G1653" t="s">
        <v>532</v>
      </c>
      <c r="H1653" t="s">
        <v>533</v>
      </c>
      <c r="I1653">
        <v>13132</v>
      </c>
      <c r="J1653">
        <v>-0.72657826889475696</v>
      </c>
      <c r="K1653" t="s">
        <v>105</v>
      </c>
    </row>
    <row r="1654" spans="1:11" x14ac:dyDescent="0.2">
      <c r="A1654" t="s">
        <v>148</v>
      </c>
      <c r="B1654">
        <v>55732249</v>
      </c>
      <c r="C1654">
        <v>55733925</v>
      </c>
      <c r="D1654" t="s">
        <v>148</v>
      </c>
      <c r="E1654">
        <v>55527143</v>
      </c>
      <c r="F1654">
        <v>55532466</v>
      </c>
      <c r="G1654" t="s">
        <v>598</v>
      </c>
      <c r="H1654" t="s">
        <v>599</v>
      </c>
      <c r="I1654">
        <v>-199784</v>
      </c>
      <c r="J1654">
        <v>-0.731678282028006</v>
      </c>
      <c r="K1654" t="s">
        <v>105</v>
      </c>
    </row>
    <row r="1655" spans="1:11" x14ac:dyDescent="0.2">
      <c r="A1655" t="s">
        <v>11</v>
      </c>
      <c r="B1655">
        <v>93444128</v>
      </c>
      <c r="C1655">
        <v>93445874</v>
      </c>
      <c r="D1655" t="s">
        <v>11</v>
      </c>
      <c r="E1655">
        <v>93675455</v>
      </c>
      <c r="F1655">
        <v>94283917</v>
      </c>
      <c r="G1655" t="s">
        <v>2355</v>
      </c>
      <c r="H1655" t="s">
        <v>2356</v>
      </c>
      <c r="I1655">
        <v>229582</v>
      </c>
      <c r="J1655">
        <v>-0.731678282028006</v>
      </c>
      <c r="K1655" t="s">
        <v>105</v>
      </c>
    </row>
    <row r="1656" spans="1:11" x14ac:dyDescent="0.2">
      <c r="A1656" t="s">
        <v>11</v>
      </c>
      <c r="B1656">
        <v>136494285</v>
      </c>
      <c r="C1656">
        <v>136495405</v>
      </c>
      <c r="D1656" t="s">
        <v>11</v>
      </c>
      <c r="E1656">
        <v>136506167</v>
      </c>
      <c r="F1656">
        <v>136610862</v>
      </c>
      <c r="G1656" t="s">
        <v>488</v>
      </c>
      <c r="H1656" t="s">
        <v>489</v>
      </c>
      <c r="I1656">
        <v>10763</v>
      </c>
      <c r="J1656">
        <v>-0.73173077864980296</v>
      </c>
      <c r="K1656" t="s">
        <v>105</v>
      </c>
    </row>
    <row r="1657" spans="1:11" x14ac:dyDescent="0.2">
      <c r="A1657" t="s">
        <v>148</v>
      </c>
      <c r="B1657">
        <v>11671143</v>
      </c>
      <c r="C1657">
        <v>11676514</v>
      </c>
      <c r="D1657" t="s">
        <v>148</v>
      </c>
      <c r="E1657">
        <v>11704457</v>
      </c>
      <c r="F1657">
        <v>11714752</v>
      </c>
      <c r="G1657" t="s">
        <v>2357</v>
      </c>
      <c r="H1657" t="s">
        <v>2358</v>
      </c>
      <c r="I1657">
        <v>27944</v>
      </c>
      <c r="J1657">
        <v>-0.73270215208405298</v>
      </c>
      <c r="K1657">
        <v>0.81553074572497497</v>
      </c>
    </row>
    <row r="1658" spans="1:11" x14ac:dyDescent="0.2">
      <c r="A1658" t="s">
        <v>27</v>
      </c>
      <c r="B1658">
        <v>131102558</v>
      </c>
      <c r="C1658">
        <v>131103587</v>
      </c>
      <c r="D1658" t="s">
        <v>27</v>
      </c>
      <c r="E1658">
        <v>131069220</v>
      </c>
      <c r="F1658">
        <v>131086765</v>
      </c>
      <c r="G1658" t="s">
        <v>2359</v>
      </c>
      <c r="H1658" t="s">
        <v>2360</v>
      </c>
      <c r="I1658">
        <v>-15794</v>
      </c>
      <c r="J1658">
        <v>-0.73372913096332204</v>
      </c>
      <c r="K1658">
        <v>0.83627643989190303</v>
      </c>
    </row>
    <row r="1659" spans="1:11" x14ac:dyDescent="0.2">
      <c r="A1659" t="s">
        <v>11</v>
      </c>
      <c r="B1659">
        <v>128760143</v>
      </c>
      <c r="C1659">
        <v>128761533</v>
      </c>
      <c r="D1659" t="s">
        <v>11</v>
      </c>
      <c r="E1659">
        <v>128778485</v>
      </c>
      <c r="F1659">
        <v>128789215</v>
      </c>
      <c r="G1659" t="s">
        <v>1109</v>
      </c>
      <c r="H1659" t="s">
        <v>1110</v>
      </c>
      <c r="I1659">
        <v>16953</v>
      </c>
      <c r="J1659">
        <v>-0.73691340015664497</v>
      </c>
      <c r="K1659">
        <v>0.81553074572497497</v>
      </c>
    </row>
    <row r="1660" spans="1:11" x14ac:dyDescent="0.2">
      <c r="A1660" t="s">
        <v>14</v>
      </c>
      <c r="B1660">
        <v>50006879</v>
      </c>
      <c r="C1660">
        <v>50008513</v>
      </c>
      <c r="D1660" t="s">
        <v>14</v>
      </c>
      <c r="E1660">
        <v>49784765</v>
      </c>
      <c r="F1660">
        <v>49799001</v>
      </c>
      <c r="G1660" t="s">
        <v>1317</v>
      </c>
      <c r="H1660" t="s">
        <v>1318</v>
      </c>
      <c r="I1660">
        <v>-207879</v>
      </c>
      <c r="J1660">
        <v>-0.73822735407073403</v>
      </c>
      <c r="K1660">
        <v>0.83101094777773998</v>
      </c>
    </row>
    <row r="1661" spans="1:11" x14ac:dyDescent="0.2">
      <c r="A1661" t="s">
        <v>148</v>
      </c>
      <c r="B1661">
        <v>106185024</v>
      </c>
      <c r="C1661">
        <v>106187683</v>
      </c>
      <c r="D1661" t="s">
        <v>148</v>
      </c>
      <c r="E1661">
        <v>106316213</v>
      </c>
      <c r="F1661">
        <v>106441322</v>
      </c>
      <c r="G1661" t="s">
        <v>1835</v>
      </c>
      <c r="H1661" t="s">
        <v>1836</v>
      </c>
      <c r="I1661">
        <v>128531</v>
      </c>
      <c r="J1661">
        <v>-0.74189245860051201</v>
      </c>
      <c r="K1661">
        <v>0.248952307400511</v>
      </c>
    </row>
    <row r="1662" spans="1:11" x14ac:dyDescent="0.2">
      <c r="A1662" t="s">
        <v>148</v>
      </c>
      <c r="B1662">
        <v>124949824</v>
      </c>
      <c r="C1662">
        <v>124952180</v>
      </c>
      <c r="D1662" t="s">
        <v>148</v>
      </c>
      <c r="E1662">
        <v>124937048</v>
      </c>
      <c r="F1662">
        <v>124944656</v>
      </c>
      <c r="G1662" t="s">
        <v>2361</v>
      </c>
      <c r="H1662" t="s">
        <v>2362</v>
      </c>
      <c r="I1662">
        <v>-5169</v>
      </c>
      <c r="J1662">
        <v>-0.74503983697884402</v>
      </c>
      <c r="K1662">
        <v>0.24742672239952701</v>
      </c>
    </row>
    <row r="1663" spans="1:11" x14ac:dyDescent="0.2">
      <c r="A1663" t="s">
        <v>17</v>
      </c>
      <c r="B1663">
        <v>180776473</v>
      </c>
      <c r="C1663">
        <v>180779054</v>
      </c>
      <c r="D1663" t="s">
        <v>17</v>
      </c>
      <c r="E1663">
        <v>180800832</v>
      </c>
      <c r="F1663">
        <v>180813943</v>
      </c>
      <c r="G1663" t="s">
        <v>2363</v>
      </c>
      <c r="H1663" t="s">
        <v>2364</v>
      </c>
      <c r="I1663">
        <v>21779</v>
      </c>
      <c r="J1663">
        <v>-0.74583444236268504</v>
      </c>
      <c r="K1663">
        <v>0.62272399590282601</v>
      </c>
    </row>
    <row r="1664" spans="1:11" x14ac:dyDescent="0.2">
      <c r="A1664" t="s">
        <v>65</v>
      </c>
      <c r="B1664">
        <v>83291861</v>
      </c>
      <c r="C1664">
        <v>83296416</v>
      </c>
      <c r="D1664" t="s">
        <v>65</v>
      </c>
      <c r="E1664">
        <v>83299739</v>
      </c>
      <c r="F1664">
        <v>83350247</v>
      </c>
      <c r="G1664" t="s">
        <v>2365</v>
      </c>
      <c r="H1664" t="s">
        <v>2366</v>
      </c>
      <c r="I1664">
        <v>3324</v>
      </c>
      <c r="J1664">
        <v>-0.74789790827561897</v>
      </c>
      <c r="K1664">
        <v>0.20823462746009899</v>
      </c>
    </row>
    <row r="1665" spans="1:11" x14ac:dyDescent="0.2">
      <c r="A1665" t="s">
        <v>118</v>
      </c>
      <c r="B1665">
        <v>46892414</v>
      </c>
      <c r="C1665">
        <v>46893267</v>
      </c>
      <c r="D1665" t="s">
        <v>118</v>
      </c>
      <c r="E1665">
        <v>46739732</v>
      </c>
      <c r="F1665">
        <v>46847458</v>
      </c>
      <c r="G1665" t="s">
        <v>1423</v>
      </c>
      <c r="H1665" t="s">
        <v>1424</v>
      </c>
      <c r="I1665">
        <v>-44957</v>
      </c>
      <c r="J1665">
        <v>-0.75502138532769403</v>
      </c>
      <c r="K1665">
        <v>0.79965443437429296</v>
      </c>
    </row>
    <row r="1666" spans="1:11" x14ac:dyDescent="0.2">
      <c r="A1666" t="s">
        <v>43</v>
      </c>
      <c r="B1666">
        <v>70967594</v>
      </c>
      <c r="C1666">
        <v>70969258</v>
      </c>
      <c r="D1666" t="s">
        <v>43</v>
      </c>
      <c r="E1666">
        <v>70937857</v>
      </c>
      <c r="F1666">
        <v>70964718</v>
      </c>
      <c r="G1666" t="s">
        <v>2367</v>
      </c>
      <c r="H1666" t="s">
        <v>2368</v>
      </c>
      <c r="I1666">
        <v>-2877</v>
      </c>
      <c r="J1666">
        <v>-0.75521313586755201</v>
      </c>
      <c r="K1666">
        <v>0.32413553256503302</v>
      </c>
    </row>
    <row r="1667" spans="1:11" x14ac:dyDescent="0.2">
      <c r="A1667" t="s">
        <v>17</v>
      </c>
      <c r="B1667">
        <v>135698225</v>
      </c>
      <c r="C1667">
        <v>135700784</v>
      </c>
      <c r="D1667" t="s">
        <v>17</v>
      </c>
      <c r="E1667">
        <v>135720061</v>
      </c>
      <c r="F1667">
        <v>135752232</v>
      </c>
      <c r="G1667" t="s">
        <v>2369</v>
      </c>
      <c r="H1667" t="s">
        <v>2370</v>
      </c>
      <c r="I1667">
        <v>19278</v>
      </c>
      <c r="J1667">
        <v>-0.75623679333622396</v>
      </c>
      <c r="K1667">
        <v>0.734166857791405</v>
      </c>
    </row>
    <row r="1668" spans="1:11" x14ac:dyDescent="0.2">
      <c r="A1668" t="s">
        <v>35</v>
      </c>
      <c r="B1668">
        <v>91362656</v>
      </c>
      <c r="C1668">
        <v>91363926</v>
      </c>
      <c r="D1668" t="s">
        <v>35</v>
      </c>
      <c r="E1668">
        <v>91372783</v>
      </c>
      <c r="F1668">
        <v>91405589</v>
      </c>
      <c r="G1668" t="s">
        <v>2371</v>
      </c>
      <c r="H1668" t="s">
        <v>2372</v>
      </c>
      <c r="I1668">
        <v>8858</v>
      </c>
      <c r="J1668">
        <v>-0.75838363059383496</v>
      </c>
      <c r="K1668">
        <v>0.73373885802356897</v>
      </c>
    </row>
    <row r="1669" spans="1:11" x14ac:dyDescent="0.2">
      <c r="A1669" t="s">
        <v>125</v>
      </c>
      <c r="B1669">
        <v>16299165</v>
      </c>
      <c r="C1669">
        <v>16300277</v>
      </c>
      <c r="D1669" t="s">
        <v>125</v>
      </c>
      <c r="E1669">
        <v>16308393</v>
      </c>
      <c r="F1669">
        <v>16318205</v>
      </c>
      <c r="G1669" t="s">
        <v>2373</v>
      </c>
      <c r="H1669" t="s">
        <v>2374</v>
      </c>
      <c r="I1669">
        <v>8117</v>
      </c>
      <c r="J1669">
        <v>-0.76536325827937002</v>
      </c>
      <c r="K1669">
        <v>0.62712871150406102</v>
      </c>
    </row>
    <row r="1670" spans="1:11" x14ac:dyDescent="0.2">
      <c r="A1670" t="s">
        <v>46</v>
      </c>
      <c r="B1670">
        <v>56907233</v>
      </c>
      <c r="C1670">
        <v>56908052</v>
      </c>
      <c r="D1670" t="s">
        <v>46</v>
      </c>
      <c r="E1670">
        <v>56865033</v>
      </c>
      <c r="F1670">
        <v>56899870</v>
      </c>
      <c r="G1670" t="s">
        <v>2375</v>
      </c>
      <c r="H1670" t="s">
        <v>2376</v>
      </c>
      <c r="I1670">
        <v>-7364</v>
      </c>
      <c r="J1670">
        <v>-0.77169552199439295</v>
      </c>
      <c r="K1670">
        <v>0.52775464078992096</v>
      </c>
    </row>
    <row r="1671" spans="1:11" x14ac:dyDescent="0.2">
      <c r="A1671" t="s">
        <v>27</v>
      </c>
      <c r="B1671">
        <v>132041243</v>
      </c>
      <c r="C1671">
        <v>132045072</v>
      </c>
      <c r="D1671" t="s">
        <v>27</v>
      </c>
      <c r="E1671">
        <v>132052496</v>
      </c>
      <c r="F1671">
        <v>132145108</v>
      </c>
      <c r="G1671" t="s">
        <v>2377</v>
      </c>
      <c r="H1671" t="s">
        <v>2378</v>
      </c>
      <c r="I1671">
        <v>7425</v>
      </c>
      <c r="J1671">
        <v>-0.77531034534765397</v>
      </c>
      <c r="K1671">
        <v>0.82208753466493001</v>
      </c>
    </row>
    <row r="1672" spans="1:11" x14ac:dyDescent="0.2">
      <c r="A1672" t="s">
        <v>22</v>
      </c>
      <c r="B1672">
        <v>97312551</v>
      </c>
      <c r="C1672">
        <v>97314212</v>
      </c>
      <c r="D1672" t="s">
        <v>22</v>
      </c>
      <c r="E1672">
        <v>97479609</v>
      </c>
      <c r="F1672">
        <v>97518143</v>
      </c>
      <c r="G1672" t="s">
        <v>2379</v>
      </c>
      <c r="H1672" t="s">
        <v>2380</v>
      </c>
      <c r="I1672">
        <v>165398</v>
      </c>
      <c r="J1672">
        <v>-0.77702217722910005</v>
      </c>
      <c r="K1672">
        <v>0.67432878106635297</v>
      </c>
    </row>
    <row r="1673" spans="1:11" x14ac:dyDescent="0.2">
      <c r="A1673" t="s">
        <v>30</v>
      </c>
      <c r="B1673">
        <v>94869913</v>
      </c>
      <c r="C1673">
        <v>94875849</v>
      </c>
      <c r="D1673" t="s">
        <v>30</v>
      </c>
      <c r="E1673">
        <v>94936224</v>
      </c>
      <c r="F1673">
        <v>94953042</v>
      </c>
      <c r="G1673" t="s">
        <v>2381</v>
      </c>
      <c r="H1673" t="s">
        <v>2382</v>
      </c>
      <c r="I1673">
        <v>60376</v>
      </c>
      <c r="J1673">
        <v>-0.782263441205587</v>
      </c>
      <c r="K1673">
        <v>0.50677888910646995</v>
      </c>
    </row>
    <row r="1674" spans="1:11" x14ac:dyDescent="0.2">
      <c r="A1674" t="s">
        <v>75</v>
      </c>
      <c r="B1674">
        <v>75055000</v>
      </c>
      <c r="C1674">
        <v>75055526</v>
      </c>
      <c r="D1674" t="s">
        <v>75</v>
      </c>
      <c r="E1674">
        <v>75016027</v>
      </c>
      <c r="F1674">
        <v>75052532</v>
      </c>
      <c r="G1674" t="s">
        <v>2383</v>
      </c>
      <c r="H1674" t="s">
        <v>2384</v>
      </c>
      <c r="I1674">
        <v>-2469</v>
      </c>
      <c r="J1674">
        <v>-0.78233396907450503</v>
      </c>
      <c r="K1674">
        <v>0.46364447417982502</v>
      </c>
    </row>
    <row r="1675" spans="1:11" x14ac:dyDescent="0.2">
      <c r="A1675" t="s">
        <v>11</v>
      </c>
      <c r="B1675">
        <v>143660743</v>
      </c>
      <c r="C1675">
        <v>143663269</v>
      </c>
      <c r="D1675" t="s">
        <v>11</v>
      </c>
      <c r="E1675">
        <v>143828425</v>
      </c>
      <c r="F1675">
        <v>144781977</v>
      </c>
      <c r="G1675" t="s">
        <v>276</v>
      </c>
      <c r="H1675" t="s">
        <v>277</v>
      </c>
      <c r="I1675">
        <v>165157</v>
      </c>
      <c r="J1675">
        <v>-0.78330992450541204</v>
      </c>
      <c r="K1675" t="s">
        <v>105</v>
      </c>
    </row>
    <row r="1676" spans="1:11" x14ac:dyDescent="0.2">
      <c r="A1676" t="s">
        <v>38</v>
      </c>
      <c r="B1676">
        <v>45723972</v>
      </c>
      <c r="C1676">
        <v>45724397</v>
      </c>
      <c r="D1676" t="s">
        <v>38</v>
      </c>
      <c r="E1676">
        <v>45732864</v>
      </c>
      <c r="F1676">
        <v>45733844</v>
      </c>
      <c r="G1676" t="s">
        <v>2385</v>
      </c>
      <c r="H1676" t="s">
        <v>2386</v>
      </c>
      <c r="I1676">
        <v>8468</v>
      </c>
      <c r="J1676">
        <v>-0.787412095491279</v>
      </c>
      <c r="K1676">
        <v>0.83101094777773998</v>
      </c>
    </row>
    <row r="1677" spans="1:11" x14ac:dyDescent="0.2">
      <c r="A1677" t="s">
        <v>148</v>
      </c>
      <c r="B1677">
        <v>141558274</v>
      </c>
      <c r="C1677">
        <v>141560162</v>
      </c>
      <c r="D1677" t="s">
        <v>148</v>
      </c>
      <c r="E1677">
        <v>141576062</v>
      </c>
      <c r="F1677">
        <v>141606096</v>
      </c>
      <c r="G1677" t="s">
        <v>518</v>
      </c>
      <c r="H1677" t="s">
        <v>519</v>
      </c>
      <c r="I1677">
        <v>15901</v>
      </c>
      <c r="J1677">
        <v>-0.79319715140071301</v>
      </c>
      <c r="K1677">
        <v>0.69939969586571404</v>
      </c>
    </row>
    <row r="1678" spans="1:11" x14ac:dyDescent="0.2">
      <c r="A1678" t="s">
        <v>27</v>
      </c>
      <c r="B1678">
        <v>131250996</v>
      </c>
      <c r="C1678">
        <v>131255561</v>
      </c>
      <c r="D1678" t="s">
        <v>27</v>
      </c>
      <c r="E1678">
        <v>131234063</v>
      </c>
      <c r="F1678">
        <v>131248025</v>
      </c>
      <c r="G1678" t="s">
        <v>2387</v>
      </c>
      <c r="H1678" t="s">
        <v>2388</v>
      </c>
      <c r="I1678">
        <v>-2972</v>
      </c>
      <c r="J1678">
        <v>-0.79366097906671496</v>
      </c>
      <c r="K1678">
        <v>6.0098565910372999E-2</v>
      </c>
    </row>
    <row r="1679" spans="1:11" x14ac:dyDescent="0.2">
      <c r="A1679" t="s">
        <v>43</v>
      </c>
      <c r="B1679">
        <v>105544145</v>
      </c>
      <c r="C1679">
        <v>105548163</v>
      </c>
      <c r="D1679" t="s">
        <v>43</v>
      </c>
      <c r="E1679">
        <v>105563226</v>
      </c>
      <c r="F1679">
        <v>105595237</v>
      </c>
      <c r="G1679" t="s">
        <v>360</v>
      </c>
      <c r="H1679" t="s">
        <v>361</v>
      </c>
      <c r="I1679">
        <v>15064</v>
      </c>
      <c r="J1679">
        <v>-0.79660881045410004</v>
      </c>
      <c r="K1679">
        <v>0.80877261245042598</v>
      </c>
    </row>
    <row r="1680" spans="1:11" x14ac:dyDescent="0.2">
      <c r="A1680" t="s">
        <v>14</v>
      </c>
      <c r="B1680">
        <v>55182116</v>
      </c>
      <c r="C1680">
        <v>55183664</v>
      </c>
      <c r="D1680" t="s">
        <v>14</v>
      </c>
      <c r="E1680">
        <v>55152640</v>
      </c>
      <c r="F1680">
        <v>55168759</v>
      </c>
      <c r="G1680" t="s">
        <v>2389</v>
      </c>
      <c r="H1680" t="s">
        <v>2390</v>
      </c>
      <c r="I1680">
        <v>-13358</v>
      </c>
      <c r="J1680">
        <v>-0.79725001555361097</v>
      </c>
      <c r="K1680">
        <v>0.64938458595528303</v>
      </c>
    </row>
    <row r="1681" spans="1:11" x14ac:dyDescent="0.2">
      <c r="A1681" t="s">
        <v>35</v>
      </c>
      <c r="B1681">
        <v>32129553</v>
      </c>
      <c r="C1681">
        <v>32130848</v>
      </c>
      <c r="D1681" t="s">
        <v>35</v>
      </c>
      <c r="E1681">
        <v>32142785</v>
      </c>
      <c r="F1681">
        <v>32165594</v>
      </c>
      <c r="G1681" t="s">
        <v>2391</v>
      </c>
      <c r="H1681" t="s">
        <v>2392</v>
      </c>
      <c r="I1681">
        <v>11938</v>
      </c>
      <c r="J1681">
        <v>-0.79950817578470701</v>
      </c>
      <c r="K1681">
        <v>0.51636614480042797</v>
      </c>
    </row>
    <row r="1682" spans="1:11" x14ac:dyDescent="0.2">
      <c r="A1682" t="s">
        <v>27</v>
      </c>
      <c r="B1682">
        <v>168166889</v>
      </c>
      <c r="C1682">
        <v>168167829</v>
      </c>
      <c r="D1682" t="s">
        <v>27</v>
      </c>
      <c r="E1682">
        <v>168180986</v>
      </c>
      <c r="F1682">
        <v>168207112</v>
      </c>
      <c r="G1682" t="s">
        <v>1879</v>
      </c>
      <c r="H1682" t="s">
        <v>1880</v>
      </c>
      <c r="I1682">
        <v>13158</v>
      </c>
      <c r="J1682">
        <v>-0.80156786434750804</v>
      </c>
      <c r="K1682" t="s">
        <v>105</v>
      </c>
    </row>
    <row r="1683" spans="1:11" x14ac:dyDescent="0.2">
      <c r="A1683" t="s">
        <v>27</v>
      </c>
      <c r="B1683">
        <v>168166889</v>
      </c>
      <c r="C1683">
        <v>168167829</v>
      </c>
      <c r="D1683" t="s">
        <v>27</v>
      </c>
      <c r="E1683">
        <v>168180986</v>
      </c>
      <c r="F1683">
        <v>168230364</v>
      </c>
      <c r="G1683" t="s">
        <v>1881</v>
      </c>
      <c r="H1683" t="s">
        <v>1882</v>
      </c>
      <c r="I1683">
        <v>13158</v>
      </c>
      <c r="J1683">
        <v>-0.80156786434750804</v>
      </c>
      <c r="K1683" t="s">
        <v>105</v>
      </c>
    </row>
    <row r="1684" spans="1:11" x14ac:dyDescent="0.2">
      <c r="A1684" t="s">
        <v>30</v>
      </c>
      <c r="B1684">
        <v>101686136</v>
      </c>
      <c r="C1684">
        <v>101692074</v>
      </c>
      <c r="D1684" t="s">
        <v>30</v>
      </c>
      <c r="E1684">
        <v>101665541</v>
      </c>
      <c r="F1684">
        <v>101667832</v>
      </c>
      <c r="G1684" t="s">
        <v>2393</v>
      </c>
      <c r="H1684" t="s">
        <v>2394</v>
      </c>
      <c r="I1684">
        <v>-18305</v>
      </c>
      <c r="J1684">
        <v>-0.810791615943244</v>
      </c>
      <c r="K1684">
        <v>0.55701224936159499</v>
      </c>
    </row>
    <row r="1685" spans="1:11" x14ac:dyDescent="0.2">
      <c r="A1685" t="s">
        <v>17</v>
      </c>
      <c r="B1685">
        <v>194879229</v>
      </c>
      <c r="C1685">
        <v>194880252</v>
      </c>
      <c r="D1685" t="s">
        <v>17</v>
      </c>
      <c r="E1685">
        <v>194938819</v>
      </c>
      <c r="F1685">
        <v>194961279</v>
      </c>
      <c r="G1685" t="s">
        <v>2395</v>
      </c>
      <c r="H1685" t="s">
        <v>2396</v>
      </c>
      <c r="I1685">
        <v>58568</v>
      </c>
      <c r="J1685">
        <v>-0.81734491925071895</v>
      </c>
      <c r="K1685" t="s">
        <v>105</v>
      </c>
    </row>
    <row r="1686" spans="1:11" x14ac:dyDescent="0.2">
      <c r="A1686" t="s">
        <v>22</v>
      </c>
      <c r="B1686">
        <v>67776171</v>
      </c>
      <c r="C1686">
        <v>67778763</v>
      </c>
      <c r="D1686" t="s">
        <v>22</v>
      </c>
      <c r="E1686">
        <v>67886103</v>
      </c>
      <c r="F1686">
        <v>67912662</v>
      </c>
      <c r="G1686" t="s">
        <v>2397</v>
      </c>
      <c r="H1686" t="s">
        <v>2398</v>
      </c>
      <c r="I1686">
        <v>107341</v>
      </c>
      <c r="J1686">
        <v>-0.821227448244223</v>
      </c>
      <c r="K1686">
        <v>0.53101427020509995</v>
      </c>
    </row>
    <row r="1687" spans="1:11" x14ac:dyDescent="0.2">
      <c r="A1687" t="s">
        <v>11</v>
      </c>
      <c r="B1687">
        <v>51005400</v>
      </c>
      <c r="C1687">
        <v>51015009</v>
      </c>
      <c r="D1687" t="s">
        <v>11</v>
      </c>
      <c r="E1687">
        <v>50650672</v>
      </c>
      <c r="F1687">
        <v>50654439</v>
      </c>
      <c r="G1687" t="s">
        <v>2399</v>
      </c>
      <c r="H1687" t="s">
        <v>2400</v>
      </c>
      <c r="I1687">
        <v>-350962</v>
      </c>
      <c r="J1687">
        <v>-0.82227146091106496</v>
      </c>
      <c r="K1687">
        <v>0.43616230644002102</v>
      </c>
    </row>
    <row r="1688" spans="1:11" x14ac:dyDescent="0.2">
      <c r="A1688" t="s">
        <v>68</v>
      </c>
      <c r="B1688">
        <v>137560893</v>
      </c>
      <c r="C1688">
        <v>137562366</v>
      </c>
      <c r="D1688" t="s">
        <v>68</v>
      </c>
      <c r="E1688">
        <v>137621612</v>
      </c>
      <c r="F1688">
        <v>137628333</v>
      </c>
      <c r="G1688" t="s">
        <v>2401</v>
      </c>
      <c r="H1688" t="s">
        <v>2402</v>
      </c>
      <c r="I1688">
        <v>59247</v>
      </c>
      <c r="J1688">
        <v>-0.82250925464216196</v>
      </c>
      <c r="K1688">
        <v>0.59177048292558798</v>
      </c>
    </row>
    <row r="1689" spans="1:11" x14ac:dyDescent="0.2">
      <c r="A1689" t="s">
        <v>125</v>
      </c>
      <c r="B1689">
        <v>68979538</v>
      </c>
      <c r="C1689">
        <v>68982573</v>
      </c>
      <c r="D1689" t="s">
        <v>125</v>
      </c>
      <c r="E1689">
        <v>68736995</v>
      </c>
      <c r="F1689">
        <v>68749241</v>
      </c>
      <c r="G1689" t="s">
        <v>392</v>
      </c>
      <c r="H1689" t="s">
        <v>393</v>
      </c>
      <c r="I1689">
        <v>-230298</v>
      </c>
      <c r="J1689">
        <v>-0.83369553516531203</v>
      </c>
      <c r="K1689">
        <v>4.6622844705112097E-2</v>
      </c>
    </row>
    <row r="1690" spans="1:11" x14ac:dyDescent="0.2">
      <c r="A1690" t="s">
        <v>65</v>
      </c>
      <c r="B1690">
        <v>73458494</v>
      </c>
      <c r="C1690">
        <v>73461615</v>
      </c>
      <c r="D1690" t="s">
        <v>65</v>
      </c>
      <c r="E1690">
        <v>73205102</v>
      </c>
      <c r="F1690">
        <v>73423280</v>
      </c>
      <c r="G1690" t="s">
        <v>2115</v>
      </c>
      <c r="H1690" t="s">
        <v>2116</v>
      </c>
      <c r="I1690">
        <v>-35215</v>
      </c>
      <c r="J1690">
        <v>-0.83626346814571795</v>
      </c>
      <c r="K1690" t="s">
        <v>105</v>
      </c>
    </row>
    <row r="1691" spans="1:11" x14ac:dyDescent="0.2">
      <c r="A1691" t="s">
        <v>53</v>
      </c>
      <c r="B1691">
        <v>74143003</v>
      </c>
      <c r="C1691">
        <v>74145319</v>
      </c>
      <c r="D1691" t="s">
        <v>53</v>
      </c>
      <c r="E1691">
        <v>74195286</v>
      </c>
      <c r="F1691">
        <v>74199481</v>
      </c>
      <c r="G1691" t="s">
        <v>1631</v>
      </c>
      <c r="H1691" t="s">
        <v>1632</v>
      </c>
      <c r="I1691">
        <v>49968</v>
      </c>
      <c r="J1691">
        <v>-0.83626346814571795</v>
      </c>
      <c r="K1691" t="s">
        <v>105</v>
      </c>
    </row>
    <row r="1692" spans="1:11" x14ac:dyDescent="0.2">
      <c r="A1692" t="s">
        <v>65</v>
      </c>
      <c r="B1692">
        <v>31184762</v>
      </c>
      <c r="C1692">
        <v>31185821</v>
      </c>
      <c r="D1692" t="s">
        <v>65</v>
      </c>
      <c r="E1692">
        <v>31224314</v>
      </c>
      <c r="F1692">
        <v>31274341</v>
      </c>
      <c r="G1692" t="s">
        <v>1393</v>
      </c>
      <c r="H1692" t="s">
        <v>1394</v>
      </c>
      <c r="I1692">
        <v>38494</v>
      </c>
      <c r="J1692">
        <v>-0.83660063366734205</v>
      </c>
      <c r="K1692" t="s">
        <v>105</v>
      </c>
    </row>
    <row r="1693" spans="1:11" x14ac:dyDescent="0.2">
      <c r="A1693" t="s">
        <v>102</v>
      </c>
      <c r="B1693">
        <v>36789141</v>
      </c>
      <c r="C1693">
        <v>36790937</v>
      </c>
      <c r="D1693" t="s">
        <v>102</v>
      </c>
      <c r="E1693">
        <v>36834232</v>
      </c>
      <c r="F1693">
        <v>36893477</v>
      </c>
      <c r="G1693" t="s">
        <v>2403</v>
      </c>
      <c r="H1693" t="s">
        <v>2404</v>
      </c>
      <c r="I1693">
        <v>43296</v>
      </c>
      <c r="J1693">
        <v>-0.83695572877157198</v>
      </c>
      <c r="K1693" t="s">
        <v>105</v>
      </c>
    </row>
    <row r="1694" spans="1:11" x14ac:dyDescent="0.2">
      <c r="A1694" t="s">
        <v>75</v>
      </c>
      <c r="B1694">
        <v>102810136</v>
      </c>
      <c r="C1694">
        <v>102811906</v>
      </c>
      <c r="D1694" t="s">
        <v>75</v>
      </c>
      <c r="E1694">
        <v>102976581</v>
      </c>
      <c r="F1694">
        <v>102982637</v>
      </c>
      <c r="G1694" t="s">
        <v>2405</v>
      </c>
      <c r="H1694" t="s">
        <v>2406</v>
      </c>
      <c r="I1694">
        <v>164676</v>
      </c>
      <c r="J1694">
        <v>-0.83745324772636598</v>
      </c>
      <c r="K1694" t="s">
        <v>105</v>
      </c>
    </row>
    <row r="1695" spans="1:11" x14ac:dyDescent="0.2">
      <c r="A1695" t="s">
        <v>27</v>
      </c>
      <c r="B1695">
        <v>30546913</v>
      </c>
      <c r="C1695">
        <v>30549851</v>
      </c>
      <c r="D1695" t="s">
        <v>27</v>
      </c>
      <c r="E1695">
        <v>30595040</v>
      </c>
      <c r="F1695">
        <v>30608943</v>
      </c>
      <c r="G1695" t="s">
        <v>132</v>
      </c>
      <c r="H1695" t="s">
        <v>133</v>
      </c>
      <c r="I1695">
        <v>45190</v>
      </c>
      <c r="J1695">
        <v>-0.83745324772636598</v>
      </c>
      <c r="K1695" t="s">
        <v>105</v>
      </c>
    </row>
    <row r="1696" spans="1:11" x14ac:dyDescent="0.2">
      <c r="A1696" t="s">
        <v>27</v>
      </c>
      <c r="B1696">
        <v>166353023</v>
      </c>
      <c r="C1696">
        <v>166354808</v>
      </c>
      <c r="D1696" t="s">
        <v>27</v>
      </c>
      <c r="E1696">
        <v>166073089</v>
      </c>
      <c r="F1696">
        <v>166155663</v>
      </c>
      <c r="G1696" t="s">
        <v>2407</v>
      </c>
      <c r="H1696" t="s">
        <v>2408</v>
      </c>
      <c r="I1696">
        <v>-197361</v>
      </c>
      <c r="J1696">
        <v>-0.83745324772636598</v>
      </c>
      <c r="K1696" t="s">
        <v>105</v>
      </c>
    </row>
    <row r="1697" spans="1:11" x14ac:dyDescent="0.2">
      <c r="A1697" t="s">
        <v>27</v>
      </c>
      <c r="B1697">
        <v>166425588</v>
      </c>
      <c r="C1697">
        <v>166428321</v>
      </c>
      <c r="D1697" t="s">
        <v>27</v>
      </c>
      <c r="E1697">
        <v>166566342</v>
      </c>
      <c r="F1697">
        <v>166713832</v>
      </c>
      <c r="G1697" t="s">
        <v>169</v>
      </c>
      <c r="H1697" t="s">
        <v>170</v>
      </c>
      <c r="I1697">
        <v>138022</v>
      </c>
      <c r="J1697">
        <v>-0.83816387131038494</v>
      </c>
      <c r="K1697" t="s">
        <v>105</v>
      </c>
    </row>
    <row r="1698" spans="1:11" x14ac:dyDescent="0.2">
      <c r="A1698" t="s">
        <v>46</v>
      </c>
      <c r="B1698">
        <v>116349593</v>
      </c>
      <c r="C1698">
        <v>116355172</v>
      </c>
      <c r="D1698" t="s">
        <v>46</v>
      </c>
      <c r="E1698">
        <v>116084293</v>
      </c>
      <c r="F1698">
        <v>116175360</v>
      </c>
      <c r="G1698" t="s">
        <v>2409</v>
      </c>
      <c r="H1698" t="s">
        <v>2410</v>
      </c>
      <c r="I1698">
        <v>-174234</v>
      </c>
      <c r="J1698">
        <v>-0.83932950181940202</v>
      </c>
      <c r="K1698">
        <v>0.81558835065302304</v>
      </c>
    </row>
    <row r="1699" spans="1:11" x14ac:dyDescent="0.2">
      <c r="A1699" t="s">
        <v>30</v>
      </c>
      <c r="B1699">
        <v>100983068</v>
      </c>
      <c r="C1699">
        <v>100983671</v>
      </c>
      <c r="D1699" t="s">
        <v>30</v>
      </c>
      <c r="E1699">
        <v>100956733</v>
      </c>
      <c r="F1699">
        <v>100970887</v>
      </c>
      <c r="G1699" t="s">
        <v>2411</v>
      </c>
      <c r="H1699" t="s">
        <v>2412</v>
      </c>
      <c r="I1699">
        <v>-12182</v>
      </c>
      <c r="J1699">
        <v>-0.839669206502067</v>
      </c>
      <c r="K1699" t="s">
        <v>105</v>
      </c>
    </row>
    <row r="1700" spans="1:11" x14ac:dyDescent="0.2">
      <c r="A1700" t="s">
        <v>68</v>
      </c>
      <c r="B1700">
        <v>95972121</v>
      </c>
      <c r="C1700">
        <v>95974216</v>
      </c>
      <c r="D1700" t="s">
        <v>68</v>
      </c>
      <c r="E1700">
        <v>95988429</v>
      </c>
      <c r="F1700">
        <v>95996001</v>
      </c>
      <c r="G1700" t="s">
        <v>2413</v>
      </c>
      <c r="H1700" t="s">
        <v>2414</v>
      </c>
      <c r="I1700">
        <v>14214</v>
      </c>
      <c r="J1700">
        <v>-0.85145081711079396</v>
      </c>
      <c r="K1700" t="s">
        <v>105</v>
      </c>
    </row>
    <row r="1701" spans="1:11" x14ac:dyDescent="0.2">
      <c r="A1701" t="s">
        <v>27</v>
      </c>
      <c r="B1701">
        <v>61138385</v>
      </c>
      <c r="C1701">
        <v>61140668</v>
      </c>
      <c r="D1701" t="s">
        <v>27</v>
      </c>
      <c r="E1701">
        <v>60750193</v>
      </c>
      <c r="F1701">
        <v>60963192</v>
      </c>
      <c r="G1701" t="s">
        <v>2415</v>
      </c>
      <c r="H1701" t="s">
        <v>2416</v>
      </c>
      <c r="I1701">
        <v>-175194</v>
      </c>
      <c r="J1701">
        <v>-0.85269181078413403</v>
      </c>
      <c r="K1701">
        <v>0.77140534501732305</v>
      </c>
    </row>
    <row r="1702" spans="1:11" x14ac:dyDescent="0.2">
      <c r="A1702" t="s">
        <v>17</v>
      </c>
      <c r="B1702">
        <v>86501318</v>
      </c>
      <c r="C1702">
        <v>86506414</v>
      </c>
      <c r="D1702" t="s">
        <v>17</v>
      </c>
      <c r="E1702">
        <v>86526726</v>
      </c>
      <c r="F1702">
        <v>86530712</v>
      </c>
      <c r="G1702" t="s">
        <v>1629</v>
      </c>
      <c r="H1702" t="s">
        <v>1630</v>
      </c>
      <c r="I1702">
        <v>20313</v>
      </c>
      <c r="J1702">
        <v>-0.85358927560097297</v>
      </c>
      <c r="K1702">
        <v>0.16740572022693201</v>
      </c>
    </row>
    <row r="1703" spans="1:11" x14ac:dyDescent="0.2">
      <c r="A1703" t="s">
        <v>11</v>
      </c>
      <c r="B1703">
        <v>100192417</v>
      </c>
      <c r="C1703">
        <v>100197594</v>
      </c>
      <c r="D1703" t="s">
        <v>11</v>
      </c>
      <c r="E1703">
        <v>100228565</v>
      </c>
      <c r="F1703">
        <v>100287485</v>
      </c>
      <c r="G1703" t="s">
        <v>240</v>
      </c>
      <c r="H1703" t="s">
        <v>241</v>
      </c>
      <c r="I1703">
        <v>30972</v>
      </c>
      <c r="J1703">
        <v>-0.862028916596974</v>
      </c>
      <c r="K1703" t="s">
        <v>105</v>
      </c>
    </row>
    <row r="1704" spans="1:11" x14ac:dyDescent="0.2">
      <c r="A1704" t="s">
        <v>30</v>
      </c>
      <c r="B1704">
        <v>54088944</v>
      </c>
      <c r="C1704">
        <v>54092814</v>
      </c>
      <c r="D1704" t="s">
        <v>30</v>
      </c>
      <c r="E1704">
        <v>54100095</v>
      </c>
      <c r="F1704">
        <v>54131665</v>
      </c>
      <c r="G1704" t="s">
        <v>2417</v>
      </c>
      <c r="H1704" t="s">
        <v>2418</v>
      </c>
      <c r="I1704">
        <v>7282</v>
      </c>
      <c r="J1704">
        <v>-0.86509003757542602</v>
      </c>
      <c r="K1704">
        <v>0.32968130613409602</v>
      </c>
    </row>
    <row r="1705" spans="1:11" x14ac:dyDescent="0.2">
      <c r="A1705" t="s">
        <v>75</v>
      </c>
      <c r="B1705">
        <v>20828723</v>
      </c>
      <c r="C1705">
        <v>20832585</v>
      </c>
      <c r="D1705" t="s">
        <v>75</v>
      </c>
      <c r="E1705">
        <v>20836660</v>
      </c>
      <c r="F1705">
        <v>20843385</v>
      </c>
      <c r="G1705" t="s">
        <v>901</v>
      </c>
      <c r="H1705" t="s">
        <v>902</v>
      </c>
      <c r="I1705">
        <v>4076</v>
      </c>
      <c r="J1705">
        <v>-0.86621026649851596</v>
      </c>
      <c r="K1705">
        <v>0.55056730606218796</v>
      </c>
    </row>
    <row r="1706" spans="1:11" x14ac:dyDescent="0.2">
      <c r="A1706" t="s">
        <v>22</v>
      </c>
      <c r="B1706">
        <v>24372583</v>
      </c>
      <c r="C1706">
        <v>24374537</v>
      </c>
      <c r="D1706" t="s">
        <v>22</v>
      </c>
      <c r="E1706">
        <v>24223517</v>
      </c>
      <c r="F1706">
        <v>24302790</v>
      </c>
      <c r="G1706" t="s">
        <v>769</v>
      </c>
      <c r="H1706" t="s">
        <v>770</v>
      </c>
      <c r="I1706">
        <v>-69794</v>
      </c>
      <c r="J1706">
        <v>-0.87449585826005205</v>
      </c>
      <c r="K1706">
        <v>0.65288580412428399</v>
      </c>
    </row>
    <row r="1707" spans="1:11" x14ac:dyDescent="0.2">
      <c r="A1707" t="s">
        <v>30</v>
      </c>
      <c r="B1707">
        <v>98780901</v>
      </c>
      <c r="C1707">
        <v>98789895</v>
      </c>
      <c r="D1707" t="s">
        <v>30</v>
      </c>
      <c r="E1707">
        <v>98767932</v>
      </c>
      <c r="F1707">
        <v>98775333</v>
      </c>
      <c r="G1707" t="s">
        <v>2419</v>
      </c>
      <c r="H1707" t="s">
        <v>2420</v>
      </c>
      <c r="I1707">
        <v>-5569</v>
      </c>
      <c r="J1707">
        <v>-0.87462244930960398</v>
      </c>
      <c r="K1707">
        <v>0.31607158216294101</v>
      </c>
    </row>
    <row r="1708" spans="1:11" x14ac:dyDescent="0.2">
      <c r="A1708" t="s">
        <v>68</v>
      </c>
      <c r="B1708">
        <v>8766734</v>
      </c>
      <c r="C1708">
        <v>8768214</v>
      </c>
      <c r="D1708" t="s">
        <v>68</v>
      </c>
      <c r="E1708">
        <v>8802146</v>
      </c>
      <c r="F1708">
        <v>8923918</v>
      </c>
      <c r="G1708" t="s">
        <v>2421</v>
      </c>
      <c r="H1708" t="s">
        <v>2422</v>
      </c>
      <c r="I1708">
        <v>33933</v>
      </c>
      <c r="J1708">
        <v>-0.87861760012213297</v>
      </c>
      <c r="K1708" t="s">
        <v>105</v>
      </c>
    </row>
    <row r="1709" spans="1:11" x14ac:dyDescent="0.2">
      <c r="A1709" t="s">
        <v>60</v>
      </c>
      <c r="B1709">
        <v>5185275</v>
      </c>
      <c r="C1709">
        <v>5187535</v>
      </c>
      <c r="D1709" t="s">
        <v>60</v>
      </c>
      <c r="E1709">
        <v>5210029</v>
      </c>
      <c r="F1709">
        <v>5334807</v>
      </c>
      <c r="G1709" t="s">
        <v>670</v>
      </c>
      <c r="H1709" t="s">
        <v>671</v>
      </c>
      <c r="I1709">
        <v>22495</v>
      </c>
      <c r="J1709">
        <v>-0.88417350363029301</v>
      </c>
      <c r="K1709">
        <v>0.58009678672926002</v>
      </c>
    </row>
    <row r="1710" spans="1:11" x14ac:dyDescent="0.2">
      <c r="A1710" t="s">
        <v>43</v>
      </c>
      <c r="B1710">
        <v>80001498</v>
      </c>
      <c r="C1710">
        <v>80003158</v>
      </c>
      <c r="D1710" t="s">
        <v>43</v>
      </c>
      <c r="E1710">
        <v>80107754</v>
      </c>
      <c r="F1710">
        <v>80113013</v>
      </c>
      <c r="G1710" t="s">
        <v>44</v>
      </c>
      <c r="H1710" t="s">
        <v>45</v>
      </c>
      <c r="I1710">
        <v>104597</v>
      </c>
      <c r="J1710">
        <v>-0.88548269266860202</v>
      </c>
      <c r="K1710" t="s">
        <v>105</v>
      </c>
    </row>
    <row r="1711" spans="1:11" x14ac:dyDescent="0.2">
      <c r="A1711" t="s">
        <v>65</v>
      </c>
      <c r="B1711">
        <v>83267468</v>
      </c>
      <c r="C1711">
        <v>83268832</v>
      </c>
      <c r="D1711" t="s">
        <v>65</v>
      </c>
      <c r="E1711">
        <v>83226722</v>
      </c>
      <c r="F1711">
        <v>83251774</v>
      </c>
      <c r="G1711" t="s">
        <v>2001</v>
      </c>
      <c r="H1711" t="s">
        <v>2002</v>
      </c>
      <c r="I1711">
        <v>-15695</v>
      </c>
      <c r="J1711">
        <v>-0.88560262168558301</v>
      </c>
      <c r="K1711">
        <v>0.148631692061552</v>
      </c>
    </row>
    <row r="1712" spans="1:11" x14ac:dyDescent="0.2">
      <c r="A1712" t="s">
        <v>65</v>
      </c>
      <c r="B1712">
        <v>88829293</v>
      </c>
      <c r="C1712">
        <v>88831356</v>
      </c>
      <c r="D1712" t="s">
        <v>65</v>
      </c>
      <c r="E1712">
        <v>88819646</v>
      </c>
      <c r="F1712">
        <v>88826683</v>
      </c>
      <c r="G1712" t="s">
        <v>2423</v>
      </c>
      <c r="H1712" t="s">
        <v>2424</v>
      </c>
      <c r="I1712">
        <v>-2611</v>
      </c>
      <c r="J1712">
        <v>-0.88622336012050495</v>
      </c>
      <c r="K1712">
        <v>0.50216892556191595</v>
      </c>
    </row>
    <row r="1713" spans="1:11" x14ac:dyDescent="0.2">
      <c r="A1713" t="s">
        <v>43</v>
      </c>
      <c r="B1713">
        <v>111692932</v>
      </c>
      <c r="C1713">
        <v>111696925</v>
      </c>
      <c r="D1713" t="s">
        <v>43</v>
      </c>
      <c r="E1713">
        <v>111678105</v>
      </c>
      <c r="F1713">
        <v>111683902</v>
      </c>
      <c r="G1713" t="s">
        <v>2425</v>
      </c>
      <c r="H1713" t="s">
        <v>2426</v>
      </c>
      <c r="I1713">
        <v>-9031</v>
      </c>
      <c r="J1713">
        <v>-0.88957190758760096</v>
      </c>
      <c r="K1713">
        <v>0.55056730606218796</v>
      </c>
    </row>
    <row r="1714" spans="1:11" x14ac:dyDescent="0.2">
      <c r="A1714" t="s">
        <v>65</v>
      </c>
      <c r="B1714">
        <v>38412833</v>
      </c>
      <c r="C1714">
        <v>38415508</v>
      </c>
      <c r="D1714" t="s">
        <v>65</v>
      </c>
      <c r="E1714">
        <v>38487427</v>
      </c>
      <c r="F1714">
        <v>38519266</v>
      </c>
      <c r="G1714" t="s">
        <v>1553</v>
      </c>
      <c r="H1714" t="s">
        <v>1554</v>
      </c>
      <c r="I1714">
        <v>71920</v>
      </c>
      <c r="J1714">
        <v>-0.899997368209007</v>
      </c>
      <c r="K1714">
        <v>0.25919146873490401</v>
      </c>
    </row>
    <row r="1715" spans="1:11" x14ac:dyDescent="0.2">
      <c r="A1715" t="s">
        <v>65</v>
      </c>
      <c r="B1715">
        <v>96546524</v>
      </c>
      <c r="C1715">
        <v>96549044</v>
      </c>
      <c r="D1715" t="s">
        <v>65</v>
      </c>
      <c r="E1715">
        <v>96571418</v>
      </c>
      <c r="F1715">
        <v>96642913</v>
      </c>
      <c r="G1715" t="s">
        <v>2427</v>
      </c>
      <c r="H1715" t="s">
        <v>2428</v>
      </c>
      <c r="I1715">
        <v>22375</v>
      </c>
      <c r="J1715">
        <v>-0.90154181246088905</v>
      </c>
      <c r="K1715" t="s">
        <v>105</v>
      </c>
    </row>
    <row r="1716" spans="1:11" x14ac:dyDescent="0.2">
      <c r="A1716" t="s">
        <v>68</v>
      </c>
      <c r="B1716">
        <v>121885402</v>
      </c>
      <c r="C1716">
        <v>121887124</v>
      </c>
      <c r="D1716" t="s">
        <v>68</v>
      </c>
      <c r="E1716">
        <v>121952541</v>
      </c>
      <c r="F1716">
        <v>122016753</v>
      </c>
      <c r="G1716" t="s">
        <v>1161</v>
      </c>
      <c r="H1716" t="s">
        <v>1162</v>
      </c>
      <c r="I1716">
        <v>65418</v>
      </c>
      <c r="J1716">
        <v>-0.90154181246088905</v>
      </c>
      <c r="K1716" t="s">
        <v>105</v>
      </c>
    </row>
    <row r="1717" spans="1:11" x14ac:dyDescent="0.2">
      <c r="A1717" t="s">
        <v>46</v>
      </c>
      <c r="B1717">
        <v>114752535</v>
      </c>
      <c r="C1717">
        <v>114753610</v>
      </c>
      <c r="D1717" t="s">
        <v>46</v>
      </c>
      <c r="E1717">
        <v>114731116</v>
      </c>
      <c r="F1717">
        <v>114749344</v>
      </c>
      <c r="G1717" t="s">
        <v>2429</v>
      </c>
      <c r="H1717" t="s">
        <v>2430</v>
      </c>
      <c r="I1717">
        <v>-3192</v>
      </c>
      <c r="J1717">
        <v>-0.90165472944634495</v>
      </c>
      <c r="K1717">
        <v>0.69349447572559797</v>
      </c>
    </row>
    <row r="1718" spans="1:11" x14ac:dyDescent="0.2">
      <c r="A1718" t="s">
        <v>148</v>
      </c>
      <c r="B1718">
        <v>3874789</v>
      </c>
      <c r="C1718">
        <v>3875367</v>
      </c>
      <c r="D1718" t="s">
        <v>148</v>
      </c>
      <c r="E1718">
        <v>3870657</v>
      </c>
      <c r="F1718">
        <v>3872105</v>
      </c>
      <c r="G1718" t="s">
        <v>2431</v>
      </c>
      <c r="H1718" t="s">
        <v>2432</v>
      </c>
      <c r="I1718">
        <v>-2685</v>
      </c>
      <c r="J1718">
        <v>-0.90437635853793097</v>
      </c>
      <c r="K1718">
        <v>0.71714278356934202</v>
      </c>
    </row>
    <row r="1719" spans="1:11" x14ac:dyDescent="0.2">
      <c r="A1719" t="s">
        <v>65</v>
      </c>
      <c r="B1719">
        <v>57975083</v>
      </c>
      <c r="C1719">
        <v>57977150</v>
      </c>
      <c r="D1719" t="s">
        <v>65</v>
      </c>
      <c r="E1719">
        <v>57912199</v>
      </c>
      <c r="F1719">
        <v>57970067</v>
      </c>
      <c r="G1719" t="s">
        <v>2433</v>
      </c>
      <c r="H1719" t="s">
        <v>2434</v>
      </c>
      <c r="I1719">
        <v>-5017</v>
      </c>
      <c r="J1719">
        <v>-0.90483697497264604</v>
      </c>
      <c r="K1719">
        <v>0.50414804724610496</v>
      </c>
    </row>
    <row r="1720" spans="1:11" x14ac:dyDescent="0.2">
      <c r="A1720" t="s">
        <v>68</v>
      </c>
      <c r="B1720">
        <v>121390185</v>
      </c>
      <c r="C1720">
        <v>121391135</v>
      </c>
      <c r="D1720" t="s">
        <v>68</v>
      </c>
      <c r="E1720">
        <v>121291773</v>
      </c>
      <c r="F1720">
        <v>121363094</v>
      </c>
      <c r="G1720" t="s">
        <v>2435</v>
      </c>
      <c r="H1720" t="s">
        <v>2436</v>
      </c>
      <c r="I1720">
        <v>-27092</v>
      </c>
      <c r="J1720">
        <v>-0.90774642363554703</v>
      </c>
      <c r="K1720" t="s">
        <v>105</v>
      </c>
    </row>
    <row r="1721" spans="1:11" x14ac:dyDescent="0.2">
      <c r="A1721" t="s">
        <v>53</v>
      </c>
      <c r="B1721">
        <v>64575415</v>
      </c>
      <c r="C1721">
        <v>64582153</v>
      </c>
      <c r="D1721" t="s">
        <v>53</v>
      </c>
      <c r="E1721">
        <v>64803388</v>
      </c>
      <c r="F1721">
        <v>64832901</v>
      </c>
      <c r="G1721" t="s">
        <v>1049</v>
      </c>
      <c r="H1721" t="s">
        <v>1050</v>
      </c>
      <c r="I1721">
        <v>221236</v>
      </c>
      <c r="J1721">
        <v>-0.91688577021259798</v>
      </c>
      <c r="K1721">
        <v>0.43616230644002102</v>
      </c>
    </row>
    <row r="1722" spans="1:11" x14ac:dyDescent="0.2">
      <c r="A1722" t="s">
        <v>65</v>
      </c>
      <c r="B1722">
        <v>102376495</v>
      </c>
      <c r="C1722">
        <v>102378196</v>
      </c>
      <c r="D1722" t="s">
        <v>65</v>
      </c>
      <c r="E1722">
        <v>102356606</v>
      </c>
      <c r="F1722">
        <v>102367182</v>
      </c>
      <c r="G1722" t="s">
        <v>2437</v>
      </c>
      <c r="H1722" t="s">
        <v>2438</v>
      </c>
      <c r="I1722">
        <v>-9314</v>
      </c>
      <c r="J1722">
        <v>-0.92097063004775404</v>
      </c>
      <c r="K1722">
        <v>0.81915789840931497</v>
      </c>
    </row>
    <row r="1723" spans="1:11" x14ac:dyDescent="0.2">
      <c r="A1723" t="s">
        <v>65</v>
      </c>
      <c r="B1723">
        <v>73661133</v>
      </c>
      <c r="C1723">
        <v>73662986</v>
      </c>
      <c r="D1723" t="s">
        <v>65</v>
      </c>
      <c r="E1723">
        <v>73577424</v>
      </c>
      <c r="F1723">
        <v>73645762</v>
      </c>
      <c r="G1723" t="s">
        <v>2439</v>
      </c>
      <c r="H1723" t="s">
        <v>2440</v>
      </c>
      <c r="I1723">
        <v>-15372</v>
      </c>
      <c r="J1723">
        <v>-0.921596700500523</v>
      </c>
      <c r="K1723">
        <v>0.55056730606218796</v>
      </c>
    </row>
    <row r="1724" spans="1:11" x14ac:dyDescent="0.2">
      <c r="A1724" t="s">
        <v>11</v>
      </c>
      <c r="B1724">
        <v>72538275</v>
      </c>
      <c r="C1724">
        <v>72539165</v>
      </c>
      <c r="D1724" t="s">
        <v>11</v>
      </c>
      <c r="E1724">
        <v>72544391</v>
      </c>
      <c r="F1724">
        <v>72562983</v>
      </c>
      <c r="G1724" t="s">
        <v>2441</v>
      </c>
      <c r="H1724" t="s">
        <v>2442</v>
      </c>
      <c r="I1724">
        <v>5227</v>
      </c>
      <c r="J1724">
        <v>-0.92734908105089997</v>
      </c>
      <c r="K1724" t="s">
        <v>105</v>
      </c>
    </row>
    <row r="1725" spans="1:11" x14ac:dyDescent="0.2">
      <c r="A1725" t="s">
        <v>125</v>
      </c>
      <c r="B1725">
        <v>133185430</v>
      </c>
      <c r="C1725">
        <v>133186678</v>
      </c>
      <c r="D1725" t="s">
        <v>125</v>
      </c>
      <c r="E1725">
        <v>132987563</v>
      </c>
      <c r="F1725">
        <v>133124354</v>
      </c>
      <c r="G1725" t="s">
        <v>2443</v>
      </c>
      <c r="H1725" t="s">
        <v>2444</v>
      </c>
      <c r="I1725">
        <v>-61077</v>
      </c>
      <c r="J1725">
        <v>-0.92778487455458802</v>
      </c>
      <c r="K1725" t="s">
        <v>105</v>
      </c>
    </row>
    <row r="1726" spans="1:11" x14ac:dyDescent="0.2">
      <c r="A1726" t="s">
        <v>148</v>
      </c>
      <c r="B1726">
        <v>53195974</v>
      </c>
      <c r="C1726">
        <v>53198792</v>
      </c>
      <c r="D1726" t="s">
        <v>148</v>
      </c>
      <c r="E1726">
        <v>53030787</v>
      </c>
      <c r="F1726">
        <v>53159895</v>
      </c>
      <c r="G1726" t="s">
        <v>1363</v>
      </c>
      <c r="H1726" t="s">
        <v>1364</v>
      </c>
      <c r="I1726">
        <v>-36080</v>
      </c>
      <c r="J1726">
        <v>-0.92792924969627699</v>
      </c>
      <c r="K1726">
        <v>0.59679148174442698</v>
      </c>
    </row>
    <row r="1727" spans="1:11" x14ac:dyDescent="0.2">
      <c r="A1727" t="s">
        <v>53</v>
      </c>
      <c r="B1727">
        <v>129412014</v>
      </c>
      <c r="C1727">
        <v>129418330</v>
      </c>
      <c r="D1727" t="s">
        <v>53</v>
      </c>
      <c r="E1727">
        <v>129501221</v>
      </c>
      <c r="F1727">
        <v>129571384</v>
      </c>
      <c r="G1727" t="s">
        <v>2445</v>
      </c>
      <c r="H1727" t="s">
        <v>2446</v>
      </c>
      <c r="I1727">
        <v>82892</v>
      </c>
      <c r="J1727">
        <v>-0.93115909866004398</v>
      </c>
      <c r="K1727">
        <v>0.38338730400628701</v>
      </c>
    </row>
    <row r="1728" spans="1:11" x14ac:dyDescent="0.2">
      <c r="A1728" t="s">
        <v>68</v>
      </c>
      <c r="B1728">
        <v>53289433</v>
      </c>
      <c r="C1728">
        <v>53290166</v>
      </c>
      <c r="D1728" t="s">
        <v>68</v>
      </c>
      <c r="E1728">
        <v>53041528</v>
      </c>
      <c r="F1728">
        <v>53261679</v>
      </c>
      <c r="G1728" t="s">
        <v>2447</v>
      </c>
      <c r="H1728" t="s">
        <v>2448</v>
      </c>
      <c r="I1728">
        <v>-27755</v>
      </c>
      <c r="J1728">
        <v>-0.93332042023787998</v>
      </c>
      <c r="K1728" t="s">
        <v>105</v>
      </c>
    </row>
    <row r="1729" spans="1:11" x14ac:dyDescent="0.2">
      <c r="A1729" t="s">
        <v>148</v>
      </c>
      <c r="B1729">
        <v>141210076</v>
      </c>
      <c r="C1729">
        <v>141211396</v>
      </c>
      <c r="D1729" t="s">
        <v>148</v>
      </c>
      <c r="E1729">
        <v>141213956</v>
      </c>
      <c r="F1729">
        <v>141226756</v>
      </c>
      <c r="G1729" t="s">
        <v>2449</v>
      </c>
      <c r="H1729" t="s">
        <v>2450</v>
      </c>
      <c r="I1729">
        <v>2561</v>
      </c>
      <c r="J1729">
        <v>-0.93657226273543603</v>
      </c>
      <c r="K1729">
        <v>6.0098565910372999E-2</v>
      </c>
    </row>
    <row r="1730" spans="1:11" x14ac:dyDescent="0.2">
      <c r="A1730" t="s">
        <v>38</v>
      </c>
      <c r="B1730">
        <v>83872718</v>
      </c>
      <c r="C1730">
        <v>83874871</v>
      </c>
      <c r="D1730" t="s">
        <v>38</v>
      </c>
      <c r="E1730">
        <v>83831156</v>
      </c>
      <c r="F1730">
        <v>83847963</v>
      </c>
      <c r="G1730" t="s">
        <v>177</v>
      </c>
      <c r="H1730" t="s">
        <v>178</v>
      </c>
      <c r="I1730">
        <v>-24756</v>
      </c>
      <c r="J1730">
        <v>-0.936610476938465</v>
      </c>
      <c r="K1730">
        <v>0.24019799514531601</v>
      </c>
    </row>
    <row r="1731" spans="1:11" x14ac:dyDescent="0.2">
      <c r="A1731" t="s">
        <v>118</v>
      </c>
      <c r="B1731">
        <v>13528809</v>
      </c>
      <c r="C1731">
        <v>13532309</v>
      </c>
      <c r="D1731" t="s">
        <v>118</v>
      </c>
      <c r="E1731">
        <v>13550733</v>
      </c>
      <c r="F1731">
        <v>13562461</v>
      </c>
      <c r="G1731" t="s">
        <v>2451</v>
      </c>
      <c r="H1731" t="s">
        <v>2452</v>
      </c>
      <c r="I1731">
        <v>18425</v>
      </c>
      <c r="J1731">
        <v>-0.939149312728085</v>
      </c>
      <c r="K1731">
        <v>0.732683849764031</v>
      </c>
    </row>
    <row r="1732" spans="1:11" x14ac:dyDescent="0.2">
      <c r="A1732" t="s">
        <v>30</v>
      </c>
      <c r="B1732">
        <v>5851193</v>
      </c>
      <c r="C1732">
        <v>5852443</v>
      </c>
      <c r="D1732" t="s">
        <v>30</v>
      </c>
      <c r="E1732">
        <v>5861947</v>
      </c>
      <c r="F1732">
        <v>5872088</v>
      </c>
      <c r="G1732" t="s">
        <v>2005</v>
      </c>
      <c r="H1732" t="s">
        <v>2006</v>
      </c>
      <c r="I1732">
        <v>9505</v>
      </c>
      <c r="J1732">
        <v>-0.941093072817073</v>
      </c>
      <c r="K1732">
        <v>0.29645054987813402</v>
      </c>
    </row>
    <row r="1733" spans="1:11" x14ac:dyDescent="0.2">
      <c r="A1733" t="s">
        <v>30</v>
      </c>
      <c r="B1733">
        <v>119055864</v>
      </c>
      <c r="C1733">
        <v>119059400</v>
      </c>
      <c r="D1733" t="s">
        <v>30</v>
      </c>
      <c r="E1733">
        <v>119036305</v>
      </c>
      <c r="F1733">
        <v>119040969</v>
      </c>
      <c r="G1733" t="s">
        <v>2453</v>
      </c>
      <c r="H1733" t="s">
        <v>2454</v>
      </c>
      <c r="I1733">
        <v>-14896</v>
      </c>
      <c r="J1733">
        <v>-0.94722992183862598</v>
      </c>
      <c r="K1733">
        <v>0.80295923767767596</v>
      </c>
    </row>
    <row r="1734" spans="1:11" x14ac:dyDescent="0.2">
      <c r="A1734" t="s">
        <v>27</v>
      </c>
      <c r="B1734">
        <v>27835154</v>
      </c>
      <c r="C1734">
        <v>27836994</v>
      </c>
      <c r="D1734" t="s">
        <v>27</v>
      </c>
      <c r="E1734">
        <v>27886425</v>
      </c>
      <c r="F1734">
        <v>28039514</v>
      </c>
      <c r="G1734" t="s">
        <v>1681</v>
      </c>
      <c r="H1734" t="s">
        <v>1682</v>
      </c>
      <c r="I1734">
        <v>49432</v>
      </c>
      <c r="J1734">
        <v>-0.94809114711589804</v>
      </c>
      <c r="K1734">
        <v>0.55056730606218796</v>
      </c>
    </row>
    <row r="1735" spans="1:11" x14ac:dyDescent="0.2">
      <c r="A1735" t="s">
        <v>125</v>
      </c>
      <c r="B1735">
        <v>130141098</v>
      </c>
      <c r="C1735">
        <v>130144623</v>
      </c>
      <c r="D1735" t="s">
        <v>125</v>
      </c>
      <c r="E1735">
        <v>130162451</v>
      </c>
      <c r="F1735">
        <v>133123350</v>
      </c>
      <c r="G1735" t="s">
        <v>2455</v>
      </c>
      <c r="H1735" t="s">
        <v>2456</v>
      </c>
      <c r="I1735">
        <v>17829</v>
      </c>
      <c r="J1735">
        <v>-0.94911930324685301</v>
      </c>
      <c r="K1735">
        <v>0.47063088953772197</v>
      </c>
    </row>
    <row r="1736" spans="1:11" x14ac:dyDescent="0.2">
      <c r="A1736" t="s">
        <v>35</v>
      </c>
      <c r="B1736">
        <v>30184118</v>
      </c>
      <c r="C1736">
        <v>30191402</v>
      </c>
      <c r="D1736" t="s">
        <v>35</v>
      </c>
      <c r="E1736">
        <v>30256378</v>
      </c>
      <c r="F1736">
        <v>30267499</v>
      </c>
      <c r="G1736" t="s">
        <v>316</v>
      </c>
      <c r="H1736" t="s">
        <v>317</v>
      </c>
      <c r="I1736">
        <v>64977</v>
      </c>
      <c r="J1736">
        <v>-0.95137025399300001</v>
      </c>
      <c r="K1736">
        <v>1.99646296015588E-2</v>
      </c>
    </row>
    <row r="1737" spans="1:11" x14ac:dyDescent="0.2">
      <c r="A1737" t="s">
        <v>43</v>
      </c>
      <c r="B1737">
        <v>51864207</v>
      </c>
      <c r="C1737">
        <v>51867671</v>
      </c>
      <c r="D1737" t="s">
        <v>43</v>
      </c>
      <c r="E1737">
        <v>51875871</v>
      </c>
      <c r="F1737">
        <v>51971321</v>
      </c>
      <c r="G1737" t="s">
        <v>2457</v>
      </c>
      <c r="H1737" t="s">
        <v>2458</v>
      </c>
      <c r="I1737">
        <v>8201</v>
      </c>
      <c r="J1737">
        <v>-0.96664976163459704</v>
      </c>
      <c r="K1737">
        <v>0.73243381370670102</v>
      </c>
    </row>
    <row r="1738" spans="1:11" x14ac:dyDescent="0.2">
      <c r="A1738" t="s">
        <v>11</v>
      </c>
      <c r="B1738">
        <v>145339314</v>
      </c>
      <c r="C1738">
        <v>145341981</v>
      </c>
      <c r="D1738" t="s">
        <v>11</v>
      </c>
      <c r="E1738">
        <v>145365134</v>
      </c>
      <c r="F1738">
        <v>145614319</v>
      </c>
      <c r="G1738" t="s">
        <v>2459</v>
      </c>
      <c r="H1738" t="s">
        <v>2460</v>
      </c>
      <c r="I1738">
        <v>23154</v>
      </c>
      <c r="J1738">
        <v>-0.96947111068054104</v>
      </c>
      <c r="K1738">
        <v>0.52517418030583896</v>
      </c>
    </row>
    <row r="1739" spans="1:11" x14ac:dyDescent="0.2">
      <c r="A1739" t="s">
        <v>46</v>
      </c>
      <c r="B1739">
        <v>63123703</v>
      </c>
      <c r="C1739">
        <v>63124341</v>
      </c>
      <c r="D1739" t="s">
        <v>46</v>
      </c>
      <c r="E1739">
        <v>63138170</v>
      </c>
      <c r="F1739">
        <v>63148961</v>
      </c>
      <c r="G1739" t="s">
        <v>1701</v>
      </c>
      <c r="H1739" t="s">
        <v>1702</v>
      </c>
      <c r="I1739">
        <v>13830</v>
      </c>
      <c r="J1739">
        <v>-0.96947723273569997</v>
      </c>
      <c r="K1739" t="s">
        <v>105</v>
      </c>
    </row>
    <row r="1740" spans="1:11" x14ac:dyDescent="0.2">
      <c r="A1740" t="s">
        <v>68</v>
      </c>
      <c r="B1740">
        <v>37653958</v>
      </c>
      <c r="C1740">
        <v>37654698</v>
      </c>
      <c r="D1740" t="s">
        <v>68</v>
      </c>
      <c r="E1740">
        <v>37639947</v>
      </c>
      <c r="F1740">
        <v>37644598</v>
      </c>
      <c r="G1740" t="s">
        <v>2461</v>
      </c>
      <c r="H1740" t="s">
        <v>2462</v>
      </c>
      <c r="I1740">
        <v>-9361</v>
      </c>
      <c r="J1740">
        <v>-0.96994901946482304</v>
      </c>
      <c r="K1740" t="s">
        <v>105</v>
      </c>
    </row>
    <row r="1741" spans="1:11" x14ac:dyDescent="0.2">
      <c r="A1741" t="s">
        <v>35</v>
      </c>
      <c r="B1741">
        <v>45069402</v>
      </c>
      <c r="C1741">
        <v>45073587</v>
      </c>
      <c r="D1741" t="s">
        <v>35</v>
      </c>
      <c r="E1741">
        <v>45093402</v>
      </c>
      <c r="F1741">
        <v>45128077</v>
      </c>
      <c r="G1741" t="s">
        <v>2463</v>
      </c>
      <c r="H1741" t="s">
        <v>2464</v>
      </c>
      <c r="I1741">
        <v>19816</v>
      </c>
      <c r="J1741">
        <v>-0.97102454304863905</v>
      </c>
      <c r="K1741">
        <v>0.25576541505080003</v>
      </c>
    </row>
    <row r="1742" spans="1:11" x14ac:dyDescent="0.2">
      <c r="A1742" t="s">
        <v>68</v>
      </c>
      <c r="B1742">
        <v>121583295</v>
      </c>
      <c r="C1742">
        <v>121585904</v>
      </c>
      <c r="D1742" t="s">
        <v>68</v>
      </c>
      <c r="E1742">
        <v>121459528</v>
      </c>
      <c r="F1742">
        <v>121532404</v>
      </c>
      <c r="G1742" t="s">
        <v>706</v>
      </c>
      <c r="H1742" t="s">
        <v>707</v>
      </c>
      <c r="I1742">
        <v>-50892</v>
      </c>
      <c r="J1742">
        <v>-0.97812159252312703</v>
      </c>
      <c r="K1742">
        <v>0.50575204993240597</v>
      </c>
    </row>
    <row r="1743" spans="1:11" x14ac:dyDescent="0.2">
      <c r="A1743" t="s">
        <v>148</v>
      </c>
      <c r="B1743">
        <v>135282398</v>
      </c>
      <c r="C1743">
        <v>135283623</v>
      </c>
      <c r="D1743" t="s">
        <v>148</v>
      </c>
      <c r="E1743">
        <v>135213969</v>
      </c>
      <c r="F1743">
        <v>135272814</v>
      </c>
      <c r="G1743" t="s">
        <v>2465</v>
      </c>
      <c r="H1743" t="s">
        <v>2466</v>
      </c>
      <c r="I1743">
        <v>-9585</v>
      </c>
      <c r="J1743">
        <v>-0.98156588395208799</v>
      </c>
      <c r="K1743">
        <v>0.52273901179173798</v>
      </c>
    </row>
    <row r="1744" spans="1:11" x14ac:dyDescent="0.2">
      <c r="A1744" t="s">
        <v>68</v>
      </c>
      <c r="B1744">
        <v>52640452</v>
      </c>
      <c r="C1744">
        <v>52642337</v>
      </c>
      <c r="D1744" t="s">
        <v>68</v>
      </c>
      <c r="E1744">
        <v>52268336</v>
      </c>
      <c r="F1744">
        <v>52353221</v>
      </c>
      <c r="G1744" t="s">
        <v>1333</v>
      </c>
      <c r="H1744" t="s">
        <v>1334</v>
      </c>
      <c r="I1744">
        <v>-287232</v>
      </c>
      <c r="J1744">
        <v>-0.988371597844802</v>
      </c>
      <c r="K1744" t="s">
        <v>105</v>
      </c>
    </row>
    <row r="1745" spans="1:11" x14ac:dyDescent="0.2">
      <c r="A1745" t="s">
        <v>65</v>
      </c>
      <c r="B1745">
        <v>101240951</v>
      </c>
      <c r="C1745">
        <v>101242883</v>
      </c>
      <c r="D1745" t="s">
        <v>65</v>
      </c>
      <c r="E1745">
        <v>101224188</v>
      </c>
      <c r="F1745">
        <v>101232756</v>
      </c>
      <c r="G1745" t="s">
        <v>2467</v>
      </c>
      <c r="H1745" t="s">
        <v>2468</v>
      </c>
      <c r="I1745">
        <v>-8196</v>
      </c>
      <c r="J1745">
        <v>-0.98838908360991296</v>
      </c>
      <c r="K1745" t="s">
        <v>105</v>
      </c>
    </row>
    <row r="1746" spans="1:11" x14ac:dyDescent="0.2">
      <c r="A1746" t="s">
        <v>53</v>
      </c>
      <c r="B1746">
        <v>142386641</v>
      </c>
      <c r="C1746">
        <v>142387463</v>
      </c>
      <c r="D1746" t="s">
        <v>53</v>
      </c>
      <c r="E1746">
        <v>142401497</v>
      </c>
      <c r="F1746">
        <v>142462011</v>
      </c>
      <c r="G1746" t="s">
        <v>991</v>
      </c>
      <c r="H1746" t="s">
        <v>992</v>
      </c>
      <c r="I1746">
        <v>14035</v>
      </c>
      <c r="J1746">
        <v>-0.98865209814080801</v>
      </c>
      <c r="K1746" t="s">
        <v>105</v>
      </c>
    </row>
    <row r="1747" spans="1:11" x14ac:dyDescent="0.2">
      <c r="A1747" t="s">
        <v>68</v>
      </c>
      <c r="B1747">
        <v>41318265</v>
      </c>
      <c r="C1747">
        <v>41319649</v>
      </c>
      <c r="D1747" t="s">
        <v>68</v>
      </c>
      <c r="E1747">
        <v>41066326</v>
      </c>
      <c r="F1747">
        <v>41083046</v>
      </c>
      <c r="G1747" t="s">
        <v>1347</v>
      </c>
      <c r="H1747" t="s">
        <v>1348</v>
      </c>
      <c r="I1747">
        <v>-235220</v>
      </c>
      <c r="J1747">
        <v>-0.98946257562553397</v>
      </c>
      <c r="K1747" t="s">
        <v>105</v>
      </c>
    </row>
    <row r="1748" spans="1:11" x14ac:dyDescent="0.2">
      <c r="A1748" t="s">
        <v>60</v>
      </c>
      <c r="B1748">
        <v>33377823</v>
      </c>
      <c r="C1748">
        <v>33378704</v>
      </c>
      <c r="D1748" t="s">
        <v>60</v>
      </c>
      <c r="E1748">
        <v>33437019</v>
      </c>
      <c r="F1748">
        <v>33464029</v>
      </c>
      <c r="G1748" t="s">
        <v>2469</v>
      </c>
      <c r="H1748" t="s">
        <v>2470</v>
      </c>
      <c r="I1748">
        <v>58316</v>
      </c>
      <c r="J1748">
        <v>-0.98948034993263601</v>
      </c>
      <c r="K1748" t="s">
        <v>105</v>
      </c>
    </row>
    <row r="1749" spans="1:11" x14ac:dyDescent="0.2">
      <c r="A1749" t="s">
        <v>60</v>
      </c>
      <c r="B1749">
        <v>43493233</v>
      </c>
      <c r="C1749">
        <v>43494443</v>
      </c>
      <c r="D1749" t="s">
        <v>60</v>
      </c>
      <c r="E1749">
        <v>43475418</v>
      </c>
      <c r="F1749">
        <v>43477796</v>
      </c>
      <c r="G1749" t="s">
        <v>1743</v>
      </c>
      <c r="H1749" t="s">
        <v>1744</v>
      </c>
      <c r="I1749">
        <v>-15438</v>
      </c>
      <c r="J1749">
        <v>-0.98948034993263601</v>
      </c>
      <c r="K1749" t="s">
        <v>105</v>
      </c>
    </row>
    <row r="1750" spans="1:11" x14ac:dyDescent="0.2">
      <c r="A1750" t="s">
        <v>118</v>
      </c>
      <c r="B1750">
        <v>115933798</v>
      </c>
      <c r="C1750">
        <v>115936319</v>
      </c>
      <c r="D1750" t="s">
        <v>118</v>
      </c>
      <c r="E1750">
        <v>115682942</v>
      </c>
      <c r="F1750">
        <v>115707794</v>
      </c>
      <c r="G1750" t="s">
        <v>474</v>
      </c>
      <c r="H1750" t="s">
        <v>475</v>
      </c>
      <c r="I1750">
        <v>-226005</v>
      </c>
      <c r="J1750">
        <v>-0.98976445051466799</v>
      </c>
      <c r="K1750" t="s">
        <v>105</v>
      </c>
    </row>
    <row r="1751" spans="1:11" x14ac:dyDescent="0.2">
      <c r="A1751" t="s">
        <v>65</v>
      </c>
      <c r="B1751">
        <v>83215287</v>
      </c>
      <c r="C1751">
        <v>83216937</v>
      </c>
      <c r="D1751" t="s">
        <v>65</v>
      </c>
      <c r="E1751">
        <v>83226722</v>
      </c>
      <c r="F1751">
        <v>83251774</v>
      </c>
      <c r="G1751" t="s">
        <v>2001</v>
      </c>
      <c r="H1751" t="s">
        <v>2002</v>
      </c>
      <c r="I1751">
        <v>9786</v>
      </c>
      <c r="J1751">
        <v>-0.99287545232856</v>
      </c>
      <c r="K1751">
        <v>0.103442113251609</v>
      </c>
    </row>
    <row r="1752" spans="1:11" x14ac:dyDescent="0.2">
      <c r="A1752" t="s">
        <v>14</v>
      </c>
      <c r="B1752">
        <v>52817314</v>
      </c>
      <c r="C1752">
        <v>52825137</v>
      </c>
      <c r="D1752" t="s">
        <v>14</v>
      </c>
      <c r="E1752">
        <v>52835119</v>
      </c>
      <c r="F1752">
        <v>52929681</v>
      </c>
      <c r="G1752" t="s">
        <v>1155</v>
      </c>
      <c r="H1752" t="s">
        <v>1156</v>
      </c>
      <c r="I1752">
        <v>9983</v>
      </c>
      <c r="J1752">
        <v>-0.99707066640625297</v>
      </c>
      <c r="K1752">
        <v>0.43616230644002102</v>
      </c>
    </row>
    <row r="1753" spans="1:11" x14ac:dyDescent="0.2">
      <c r="A1753" t="s">
        <v>148</v>
      </c>
      <c r="B1753">
        <v>106189209</v>
      </c>
      <c r="C1753">
        <v>106203011</v>
      </c>
      <c r="D1753" t="s">
        <v>148</v>
      </c>
      <c r="E1753">
        <v>106316213</v>
      </c>
      <c r="F1753">
        <v>106441322</v>
      </c>
      <c r="G1753" t="s">
        <v>1835</v>
      </c>
      <c r="H1753" t="s">
        <v>1836</v>
      </c>
      <c r="I1753">
        <v>113203</v>
      </c>
      <c r="J1753">
        <v>-1.0024372284092999</v>
      </c>
      <c r="K1753">
        <v>2.07652779500406E-2</v>
      </c>
    </row>
    <row r="1754" spans="1:11" x14ac:dyDescent="0.2">
      <c r="A1754" t="s">
        <v>11</v>
      </c>
      <c r="B1754">
        <v>52473077</v>
      </c>
      <c r="C1754">
        <v>52474804</v>
      </c>
      <c r="D1754" t="s">
        <v>11</v>
      </c>
      <c r="E1754">
        <v>52546228</v>
      </c>
      <c r="F1754">
        <v>52640389</v>
      </c>
      <c r="G1754" t="s">
        <v>1027</v>
      </c>
      <c r="H1754" t="s">
        <v>1028</v>
      </c>
      <c r="I1754">
        <v>71425</v>
      </c>
      <c r="J1754">
        <v>-1.00641558769902</v>
      </c>
      <c r="K1754" t="s">
        <v>105</v>
      </c>
    </row>
    <row r="1755" spans="1:11" x14ac:dyDescent="0.2">
      <c r="A1755" t="s">
        <v>148</v>
      </c>
      <c r="B1755">
        <v>133116375</v>
      </c>
      <c r="C1755">
        <v>133119865</v>
      </c>
      <c r="D1755" t="s">
        <v>148</v>
      </c>
      <c r="E1755">
        <v>133130505</v>
      </c>
      <c r="F1755">
        <v>133199756</v>
      </c>
      <c r="G1755" t="s">
        <v>2471</v>
      </c>
      <c r="H1755" t="s">
        <v>2472</v>
      </c>
      <c r="I1755">
        <v>10641</v>
      </c>
      <c r="J1755">
        <v>-1.0103787919626299</v>
      </c>
      <c r="K1755">
        <v>0.52517719144212605</v>
      </c>
    </row>
    <row r="1756" spans="1:11" x14ac:dyDescent="0.2">
      <c r="A1756" t="s">
        <v>148</v>
      </c>
      <c r="B1756">
        <v>84087743</v>
      </c>
      <c r="C1756">
        <v>84089082</v>
      </c>
      <c r="D1756" t="s">
        <v>148</v>
      </c>
      <c r="E1756">
        <v>84275095</v>
      </c>
      <c r="F1756">
        <v>84675275</v>
      </c>
      <c r="G1756" t="s">
        <v>2473</v>
      </c>
      <c r="H1756" t="s">
        <v>2474</v>
      </c>
      <c r="I1756">
        <v>186014</v>
      </c>
      <c r="J1756">
        <v>-1.0137451246281699</v>
      </c>
      <c r="K1756">
        <v>2.48531326820348E-2</v>
      </c>
    </row>
    <row r="1757" spans="1:11" x14ac:dyDescent="0.2">
      <c r="A1757" t="s">
        <v>22</v>
      </c>
      <c r="B1757">
        <v>70080463</v>
      </c>
      <c r="C1757">
        <v>70082051</v>
      </c>
      <c r="D1757" t="s">
        <v>22</v>
      </c>
      <c r="E1757">
        <v>70097121</v>
      </c>
      <c r="F1757">
        <v>70193200</v>
      </c>
      <c r="G1757" t="s">
        <v>2475</v>
      </c>
      <c r="H1757" t="s">
        <v>2476</v>
      </c>
      <c r="I1757">
        <v>15071</v>
      </c>
      <c r="J1757">
        <v>-1.0171619076654499</v>
      </c>
      <c r="K1757" t="s">
        <v>105</v>
      </c>
    </row>
    <row r="1758" spans="1:11" x14ac:dyDescent="0.2">
      <c r="A1758" t="s">
        <v>53</v>
      </c>
      <c r="B1758">
        <v>118421812</v>
      </c>
      <c r="C1758">
        <v>118426061</v>
      </c>
      <c r="D1758" t="s">
        <v>53</v>
      </c>
      <c r="E1758">
        <v>118560679</v>
      </c>
      <c r="F1758">
        <v>118765438</v>
      </c>
      <c r="G1758" t="s">
        <v>602</v>
      </c>
      <c r="H1758" t="s">
        <v>603</v>
      </c>
      <c r="I1758">
        <v>134619</v>
      </c>
      <c r="J1758">
        <v>-1.01722559071258</v>
      </c>
      <c r="K1758" t="s">
        <v>105</v>
      </c>
    </row>
    <row r="1759" spans="1:11" x14ac:dyDescent="0.2">
      <c r="A1759" t="s">
        <v>75</v>
      </c>
      <c r="B1759">
        <v>25199454</v>
      </c>
      <c r="C1759">
        <v>25202262</v>
      </c>
      <c r="D1759" t="s">
        <v>75</v>
      </c>
      <c r="E1759">
        <v>25459185</v>
      </c>
      <c r="F1759">
        <v>25666743</v>
      </c>
      <c r="G1759" t="s">
        <v>2477</v>
      </c>
      <c r="H1759" t="s">
        <v>2478</v>
      </c>
      <c r="I1759">
        <v>256924</v>
      </c>
      <c r="J1759">
        <v>-1.01808349588526</v>
      </c>
      <c r="K1759">
        <v>0.80333776232682397</v>
      </c>
    </row>
    <row r="1760" spans="1:11" x14ac:dyDescent="0.2">
      <c r="A1760" t="s">
        <v>17</v>
      </c>
      <c r="B1760">
        <v>30685125</v>
      </c>
      <c r="C1760">
        <v>30685413</v>
      </c>
      <c r="D1760" t="s">
        <v>17</v>
      </c>
      <c r="E1760">
        <v>30802339</v>
      </c>
      <c r="F1760">
        <v>30873921</v>
      </c>
      <c r="G1760" t="s">
        <v>2479</v>
      </c>
      <c r="H1760" t="s">
        <v>2480</v>
      </c>
      <c r="I1760">
        <v>116927</v>
      </c>
      <c r="J1760">
        <v>-1.02045817721621</v>
      </c>
      <c r="K1760" t="s">
        <v>105</v>
      </c>
    </row>
    <row r="1761" spans="1:11" x14ac:dyDescent="0.2">
      <c r="A1761" t="s">
        <v>17</v>
      </c>
      <c r="B1761">
        <v>178368576</v>
      </c>
      <c r="C1761">
        <v>178369699</v>
      </c>
      <c r="D1761" t="s">
        <v>17</v>
      </c>
      <c r="E1761">
        <v>178321108</v>
      </c>
      <c r="F1761">
        <v>178337797</v>
      </c>
      <c r="G1761" t="s">
        <v>2481</v>
      </c>
      <c r="H1761" t="s">
        <v>2482</v>
      </c>
      <c r="I1761">
        <v>-30780</v>
      </c>
      <c r="J1761">
        <v>-1.02217398159132</v>
      </c>
      <c r="K1761">
        <v>0.55717948124776095</v>
      </c>
    </row>
    <row r="1762" spans="1:11" x14ac:dyDescent="0.2">
      <c r="A1762" t="s">
        <v>27</v>
      </c>
      <c r="B1762">
        <v>28368838</v>
      </c>
      <c r="C1762">
        <v>28371140</v>
      </c>
      <c r="D1762" t="s">
        <v>27</v>
      </c>
      <c r="E1762">
        <v>28446800</v>
      </c>
      <c r="F1762">
        <v>28455508</v>
      </c>
      <c r="G1762" t="s">
        <v>2483</v>
      </c>
      <c r="H1762" t="s">
        <v>2484</v>
      </c>
      <c r="I1762">
        <v>75661</v>
      </c>
      <c r="J1762">
        <v>-1.02258160661965</v>
      </c>
      <c r="K1762">
        <v>0.46506437196310901</v>
      </c>
    </row>
    <row r="1763" spans="1:11" x14ac:dyDescent="0.2">
      <c r="A1763" t="s">
        <v>38</v>
      </c>
      <c r="B1763">
        <v>65956707</v>
      </c>
      <c r="C1763">
        <v>65958252</v>
      </c>
      <c r="D1763" t="s">
        <v>38</v>
      </c>
      <c r="E1763">
        <v>65921972</v>
      </c>
      <c r="F1763">
        <v>65951226</v>
      </c>
      <c r="G1763" t="s">
        <v>2485</v>
      </c>
      <c r="H1763" t="s">
        <v>2486</v>
      </c>
      <c r="I1763">
        <v>-5482</v>
      </c>
      <c r="J1763">
        <v>-1.0247075949628099</v>
      </c>
      <c r="K1763" t="s">
        <v>105</v>
      </c>
    </row>
    <row r="1764" spans="1:11" x14ac:dyDescent="0.2">
      <c r="A1764" t="s">
        <v>53</v>
      </c>
      <c r="B1764">
        <v>53995219</v>
      </c>
      <c r="C1764">
        <v>53996142</v>
      </c>
      <c r="D1764" t="s">
        <v>53</v>
      </c>
      <c r="E1764">
        <v>53998499</v>
      </c>
      <c r="F1764">
        <v>54121057</v>
      </c>
      <c r="G1764" t="s">
        <v>2487</v>
      </c>
      <c r="H1764" t="s">
        <v>2488</v>
      </c>
      <c r="I1764">
        <v>2358</v>
      </c>
      <c r="J1764">
        <v>-1.0288643213617099</v>
      </c>
      <c r="K1764">
        <v>0.72407673526135996</v>
      </c>
    </row>
    <row r="1765" spans="1:11" x14ac:dyDescent="0.2">
      <c r="A1765" t="s">
        <v>14</v>
      </c>
      <c r="B1765">
        <v>30985245</v>
      </c>
      <c r="C1765">
        <v>30986923</v>
      </c>
      <c r="D1765" t="s">
        <v>14</v>
      </c>
      <c r="E1765">
        <v>30974204</v>
      </c>
      <c r="F1765">
        <v>30975976</v>
      </c>
      <c r="G1765" t="s">
        <v>2489</v>
      </c>
      <c r="H1765" t="s">
        <v>2490</v>
      </c>
      <c r="I1765">
        <v>-9270</v>
      </c>
      <c r="J1765">
        <v>-1.03030419237945</v>
      </c>
      <c r="K1765">
        <v>0.56937618909656096</v>
      </c>
    </row>
    <row r="1766" spans="1:11" x14ac:dyDescent="0.2">
      <c r="A1766" t="s">
        <v>17</v>
      </c>
      <c r="B1766">
        <v>91651650</v>
      </c>
      <c r="C1766">
        <v>91653583</v>
      </c>
      <c r="D1766" t="s">
        <v>17</v>
      </c>
      <c r="E1766">
        <v>91540544</v>
      </c>
      <c r="F1766">
        <v>91559589</v>
      </c>
      <c r="G1766" t="s">
        <v>2491</v>
      </c>
      <c r="H1766" t="s">
        <v>2492</v>
      </c>
      <c r="I1766">
        <v>-92062</v>
      </c>
      <c r="J1766">
        <v>-1.03032851630198</v>
      </c>
      <c r="K1766" t="s">
        <v>105</v>
      </c>
    </row>
    <row r="1767" spans="1:11" x14ac:dyDescent="0.2">
      <c r="A1767" t="s">
        <v>30</v>
      </c>
      <c r="B1767">
        <v>88241059</v>
      </c>
      <c r="C1767">
        <v>88242453</v>
      </c>
      <c r="D1767" t="s">
        <v>30</v>
      </c>
      <c r="E1767">
        <v>88204388</v>
      </c>
      <c r="F1767">
        <v>88211507</v>
      </c>
      <c r="G1767" t="s">
        <v>1093</v>
      </c>
      <c r="H1767" t="s">
        <v>1094</v>
      </c>
      <c r="I1767">
        <v>-29553</v>
      </c>
      <c r="J1767">
        <v>-1.03070461762379</v>
      </c>
      <c r="K1767" t="s">
        <v>105</v>
      </c>
    </row>
    <row r="1768" spans="1:11" x14ac:dyDescent="0.2">
      <c r="A1768" t="s">
        <v>68</v>
      </c>
      <c r="B1768">
        <v>115642116</v>
      </c>
      <c r="C1768">
        <v>115643276</v>
      </c>
      <c r="D1768" t="s">
        <v>68</v>
      </c>
      <c r="E1768">
        <v>115710433</v>
      </c>
      <c r="F1768">
        <v>115715072</v>
      </c>
      <c r="G1768" t="s">
        <v>2493</v>
      </c>
      <c r="H1768" t="s">
        <v>2494</v>
      </c>
      <c r="I1768">
        <v>67158</v>
      </c>
      <c r="J1768">
        <v>-1.03070461762379</v>
      </c>
      <c r="K1768" t="s">
        <v>105</v>
      </c>
    </row>
    <row r="1769" spans="1:11" x14ac:dyDescent="0.2">
      <c r="A1769" t="s">
        <v>53</v>
      </c>
      <c r="B1769">
        <v>4312560</v>
      </c>
      <c r="C1769">
        <v>4313261</v>
      </c>
      <c r="D1769" t="s">
        <v>53</v>
      </c>
      <c r="E1769">
        <v>4192367</v>
      </c>
      <c r="F1769">
        <v>4197651</v>
      </c>
      <c r="G1769" t="s">
        <v>2495</v>
      </c>
      <c r="H1769" t="s">
        <v>2496</v>
      </c>
      <c r="I1769">
        <v>-114910</v>
      </c>
      <c r="J1769">
        <v>-1.03070461762379</v>
      </c>
      <c r="K1769" t="s">
        <v>105</v>
      </c>
    </row>
    <row r="1770" spans="1:11" x14ac:dyDescent="0.2">
      <c r="A1770" t="s">
        <v>53</v>
      </c>
      <c r="B1770">
        <v>74864114</v>
      </c>
      <c r="C1770">
        <v>74867275</v>
      </c>
      <c r="D1770" t="s">
        <v>53</v>
      </c>
      <c r="E1770">
        <v>74997988</v>
      </c>
      <c r="F1770">
        <v>75044774</v>
      </c>
      <c r="G1770" t="s">
        <v>979</v>
      </c>
      <c r="H1770" t="s">
        <v>980</v>
      </c>
      <c r="I1770">
        <v>130714</v>
      </c>
      <c r="J1770">
        <v>-1.0310325889135099</v>
      </c>
      <c r="K1770" t="s">
        <v>105</v>
      </c>
    </row>
    <row r="1771" spans="1:11" x14ac:dyDescent="0.2">
      <c r="A1771" t="s">
        <v>14</v>
      </c>
      <c r="B1771">
        <v>47776530</v>
      </c>
      <c r="C1771">
        <v>47779461</v>
      </c>
      <c r="D1771" t="s">
        <v>14</v>
      </c>
      <c r="E1771">
        <v>48261228</v>
      </c>
      <c r="F1771">
        <v>48266026</v>
      </c>
      <c r="G1771" t="s">
        <v>2497</v>
      </c>
      <c r="H1771" t="s">
        <v>2498</v>
      </c>
      <c r="I1771">
        <v>481768</v>
      </c>
      <c r="J1771">
        <v>-1.04189253757931</v>
      </c>
      <c r="K1771">
        <v>0.81558835065302304</v>
      </c>
    </row>
    <row r="1772" spans="1:11" x14ac:dyDescent="0.2">
      <c r="A1772" t="s">
        <v>102</v>
      </c>
      <c r="B1772">
        <v>16950081</v>
      </c>
      <c r="C1772">
        <v>16950940</v>
      </c>
      <c r="D1772" t="s">
        <v>102</v>
      </c>
      <c r="E1772">
        <v>16956118</v>
      </c>
      <c r="F1772">
        <v>17223932</v>
      </c>
      <c r="G1772" t="s">
        <v>2499</v>
      </c>
      <c r="H1772" t="s">
        <v>2500</v>
      </c>
      <c r="I1772">
        <v>5179</v>
      </c>
      <c r="J1772">
        <v>-1.0442443407956901</v>
      </c>
      <c r="K1772" t="s">
        <v>105</v>
      </c>
    </row>
    <row r="1773" spans="1:11" x14ac:dyDescent="0.2">
      <c r="A1773" t="s">
        <v>27</v>
      </c>
      <c r="B1773">
        <v>30463139</v>
      </c>
      <c r="C1773">
        <v>30464620</v>
      </c>
      <c r="D1773" t="s">
        <v>27</v>
      </c>
      <c r="E1773">
        <v>30471537</v>
      </c>
      <c r="F1773">
        <v>30474219</v>
      </c>
      <c r="G1773" t="s">
        <v>2295</v>
      </c>
      <c r="H1773" t="s">
        <v>2296</v>
      </c>
      <c r="I1773">
        <v>6918</v>
      </c>
      <c r="J1773">
        <v>-1.04459232797692</v>
      </c>
      <c r="K1773">
        <v>1.3657337492886199E-2</v>
      </c>
    </row>
    <row r="1774" spans="1:11" x14ac:dyDescent="0.2">
      <c r="A1774" t="s">
        <v>118</v>
      </c>
      <c r="B1774">
        <v>94787608</v>
      </c>
      <c r="C1774">
        <v>94788662</v>
      </c>
      <c r="D1774" t="s">
        <v>118</v>
      </c>
      <c r="E1774">
        <v>94772009</v>
      </c>
      <c r="F1774">
        <v>94782427</v>
      </c>
      <c r="G1774" t="s">
        <v>2501</v>
      </c>
      <c r="H1774" t="s">
        <v>2502</v>
      </c>
      <c r="I1774">
        <v>-5182</v>
      </c>
      <c r="J1774">
        <v>-1.0488046414016701</v>
      </c>
      <c r="K1774">
        <v>0.24742672239952701</v>
      </c>
    </row>
    <row r="1775" spans="1:11" x14ac:dyDescent="0.2">
      <c r="A1775" t="s">
        <v>35</v>
      </c>
      <c r="B1775">
        <v>33177114</v>
      </c>
      <c r="C1775">
        <v>33179955</v>
      </c>
      <c r="D1775" t="s">
        <v>35</v>
      </c>
      <c r="E1775">
        <v>33185071</v>
      </c>
      <c r="F1775">
        <v>33243312</v>
      </c>
      <c r="G1775" t="s">
        <v>2503</v>
      </c>
      <c r="H1775" t="s">
        <v>2504</v>
      </c>
      <c r="I1775">
        <v>5117</v>
      </c>
      <c r="J1775">
        <v>-1.0497558508659799</v>
      </c>
      <c r="K1775">
        <v>0.26089888467312899</v>
      </c>
    </row>
    <row r="1776" spans="1:11" x14ac:dyDescent="0.2">
      <c r="A1776" t="s">
        <v>30</v>
      </c>
      <c r="B1776">
        <v>5511704</v>
      </c>
      <c r="C1776">
        <v>5513287</v>
      </c>
      <c r="D1776" t="s">
        <v>30</v>
      </c>
      <c r="E1776">
        <v>5520659</v>
      </c>
      <c r="F1776">
        <v>5525893</v>
      </c>
      <c r="G1776" t="s">
        <v>1905</v>
      </c>
      <c r="H1776" t="s">
        <v>1906</v>
      </c>
      <c r="I1776">
        <v>7373</v>
      </c>
      <c r="J1776">
        <v>-1.05500440434281</v>
      </c>
      <c r="K1776" t="s">
        <v>105</v>
      </c>
    </row>
    <row r="1777" spans="1:11" x14ac:dyDescent="0.2">
      <c r="A1777" t="s">
        <v>53</v>
      </c>
      <c r="B1777">
        <v>128541733</v>
      </c>
      <c r="C1777">
        <v>128542122</v>
      </c>
      <c r="D1777" t="s">
        <v>53</v>
      </c>
      <c r="E1777">
        <v>128600844</v>
      </c>
      <c r="F1777">
        <v>128604093</v>
      </c>
      <c r="G1777" t="s">
        <v>2505</v>
      </c>
      <c r="H1777" t="s">
        <v>2506</v>
      </c>
      <c r="I1777">
        <v>58723</v>
      </c>
      <c r="J1777">
        <v>-1.05500440434281</v>
      </c>
      <c r="K1777" t="s">
        <v>105</v>
      </c>
    </row>
    <row r="1778" spans="1:11" x14ac:dyDescent="0.2">
      <c r="A1778" t="s">
        <v>38</v>
      </c>
      <c r="B1778">
        <v>26396036</v>
      </c>
      <c r="C1778">
        <v>26398481</v>
      </c>
      <c r="D1778" t="s">
        <v>38</v>
      </c>
      <c r="E1778">
        <v>26414829</v>
      </c>
      <c r="F1778">
        <v>26446349</v>
      </c>
      <c r="G1778" t="s">
        <v>2507</v>
      </c>
      <c r="H1778" t="s">
        <v>2508</v>
      </c>
      <c r="I1778">
        <v>16349</v>
      </c>
      <c r="J1778">
        <v>-1.0553223153639599</v>
      </c>
      <c r="K1778" t="s">
        <v>105</v>
      </c>
    </row>
    <row r="1779" spans="1:11" x14ac:dyDescent="0.2">
      <c r="A1779" t="s">
        <v>30</v>
      </c>
      <c r="B1779">
        <v>121685794</v>
      </c>
      <c r="C1779">
        <v>121687053</v>
      </c>
      <c r="D1779" t="s">
        <v>30</v>
      </c>
      <c r="E1779">
        <v>121616197</v>
      </c>
      <c r="F1779">
        <v>121673153</v>
      </c>
      <c r="G1779" t="s">
        <v>2509</v>
      </c>
      <c r="H1779" t="s">
        <v>2510</v>
      </c>
      <c r="I1779">
        <v>-12642</v>
      </c>
      <c r="J1779">
        <v>-1.05541312708304</v>
      </c>
      <c r="K1779" t="s">
        <v>105</v>
      </c>
    </row>
    <row r="1780" spans="1:11" x14ac:dyDescent="0.2">
      <c r="A1780" t="s">
        <v>65</v>
      </c>
      <c r="B1780">
        <v>83473736</v>
      </c>
      <c r="C1780">
        <v>83475310</v>
      </c>
      <c r="D1780" t="s">
        <v>65</v>
      </c>
      <c r="E1780">
        <v>83483769</v>
      </c>
      <c r="F1780">
        <v>83510893</v>
      </c>
      <c r="G1780" t="s">
        <v>2511</v>
      </c>
      <c r="H1780" t="s">
        <v>2512</v>
      </c>
      <c r="I1780">
        <v>8460</v>
      </c>
      <c r="J1780">
        <v>-1.0618245372150701</v>
      </c>
      <c r="K1780">
        <v>0.80295923767767596</v>
      </c>
    </row>
    <row r="1781" spans="1:11" x14ac:dyDescent="0.2">
      <c r="A1781" t="s">
        <v>43</v>
      </c>
      <c r="B1781">
        <v>8640682</v>
      </c>
      <c r="C1781">
        <v>8641707</v>
      </c>
      <c r="D1781" t="s">
        <v>43</v>
      </c>
      <c r="E1781">
        <v>8674134</v>
      </c>
      <c r="F1781">
        <v>8752581</v>
      </c>
      <c r="G1781" t="s">
        <v>2513</v>
      </c>
      <c r="H1781" t="s">
        <v>2514</v>
      </c>
      <c r="I1781">
        <v>32428</v>
      </c>
      <c r="J1781">
        <v>-1.06282328437032</v>
      </c>
      <c r="K1781">
        <v>0.52039272643844903</v>
      </c>
    </row>
    <row r="1782" spans="1:11" x14ac:dyDescent="0.2">
      <c r="A1782" t="s">
        <v>22</v>
      </c>
      <c r="B1782">
        <v>75632020</v>
      </c>
      <c r="C1782">
        <v>75634356</v>
      </c>
      <c r="D1782" t="s">
        <v>22</v>
      </c>
      <c r="E1782">
        <v>75636706</v>
      </c>
      <c r="F1782">
        <v>75644008</v>
      </c>
      <c r="G1782" t="s">
        <v>2515</v>
      </c>
      <c r="H1782" t="s">
        <v>2516</v>
      </c>
      <c r="I1782">
        <v>2351</v>
      </c>
      <c r="J1782">
        <v>-1.0680956622329101</v>
      </c>
      <c r="K1782">
        <v>0.109167411254494</v>
      </c>
    </row>
    <row r="1783" spans="1:11" x14ac:dyDescent="0.2">
      <c r="A1783" t="s">
        <v>148</v>
      </c>
      <c r="B1783">
        <v>150773962</v>
      </c>
      <c r="C1783">
        <v>150790706</v>
      </c>
      <c r="D1783" t="s">
        <v>148</v>
      </c>
      <c r="E1783">
        <v>150853919</v>
      </c>
      <c r="F1783">
        <v>150868892</v>
      </c>
      <c r="G1783" t="s">
        <v>2205</v>
      </c>
      <c r="H1783" t="s">
        <v>2206</v>
      </c>
      <c r="I1783">
        <v>63214</v>
      </c>
      <c r="J1783">
        <v>-1.0698899183135799</v>
      </c>
      <c r="K1783">
        <v>0.13222654334113401</v>
      </c>
    </row>
    <row r="1784" spans="1:11" x14ac:dyDescent="0.2">
      <c r="A1784" t="s">
        <v>14</v>
      </c>
      <c r="B1784">
        <v>112750607</v>
      </c>
      <c r="C1784">
        <v>112756362</v>
      </c>
      <c r="D1784" t="s">
        <v>14</v>
      </c>
      <c r="E1784">
        <v>112660751</v>
      </c>
      <c r="F1784">
        <v>112738749</v>
      </c>
      <c r="G1784" t="s">
        <v>2265</v>
      </c>
      <c r="H1784" t="s">
        <v>2266</v>
      </c>
      <c r="I1784">
        <v>-11859</v>
      </c>
      <c r="J1784">
        <v>-1.07581554045475</v>
      </c>
      <c r="K1784">
        <v>0.56937618909656096</v>
      </c>
    </row>
    <row r="1785" spans="1:11" x14ac:dyDescent="0.2">
      <c r="A1785" t="s">
        <v>30</v>
      </c>
      <c r="B1785">
        <v>118371287</v>
      </c>
      <c r="C1785">
        <v>118376438</v>
      </c>
      <c r="D1785" t="s">
        <v>30</v>
      </c>
      <c r="E1785">
        <v>118301069</v>
      </c>
      <c r="F1785">
        <v>118355740</v>
      </c>
      <c r="G1785" t="s">
        <v>2113</v>
      </c>
      <c r="H1785" t="s">
        <v>2114</v>
      </c>
      <c r="I1785">
        <v>-15548</v>
      </c>
      <c r="J1785">
        <v>-1.08469076819583</v>
      </c>
      <c r="K1785">
        <v>0.53602138412887301</v>
      </c>
    </row>
    <row r="1786" spans="1:11" x14ac:dyDescent="0.2">
      <c r="A1786" t="s">
        <v>118</v>
      </c>
      <c r="B1786">
        <v>126497217</v>
      </c>
      <c r="C1786">
        <v>126498445</v>
      </c>
      <c r="D1786" t="s">
        <v>118</v>
      </c>
      <c r="E1786">
        <v>126425329</v>
      </c>
      <c r="F1786">
        <v>126475065</v>
      </c>
      <c r="G1786" t="s">
        <v>1325</v>
      </c>
      <c r="H1786" t="s">
        <v>1326</v>
      </c>
      <c r="I1786">
        <v>-22153</v>
      </c>
      <c r="J1786">
        <v>-1.09206109554762</v>
      </c>
      <c r="K1786">
        <v>0.55877852190926303</v>
      </c>
    </row>
    <row r="1787" spans="1:11" x14ac:dyDescent="0.2">
      <c r="A1787" t="s">
        <v>22</v>
      </c>
      <c r="B1787">
        <v>99202586</v>
      </c>
      <c r="C1787">
        <v>99204938</v>
      </c>
      <c r="D1787" t="s">
        <v>22</v>
      </c>
      <c r="E1787">
        <v>99107036</v>
      </c>
      <c r="F1787">
        <v>99198074</v>
      </c>
      <c r="G1787" t="s">
        <v>2517</v>
      </c>
      <c r="H1787" t="s">
        <v>2518</v>
      </c>
      <c r="I1787">
        <v>-4513</v>
      </c>
      <c r="J1787">
        <v>-1.09709411949411</v>
      </c>
      <c r="K1787">
        <v>0.66083191326189095</v>
      </c>
    </row>
    <row r="1788" spans="1:11" x14ac:dyDescent="0.2">
      <c r="A1788" t="s">
        <v>38</v>
      </c>
      <c r="B1788">
        <v>46895815</v>
      </c>
      <c r="C1788">
        <v>46898392</v>
      </c>
      <c r="D1788" t="s">
        <v>38</v>
      </c>
      <c r="E1788">
        <v>46890684</v>
      </c>
      <c r="F1788">
        <v>46891847</v>
      </c>
      <c r="G1788" t="s">
        <v>2283</v>
      </c>
      <c r="H1788" t="s">
        <v>2284</v>
      </c>
      <c r="I1788">
        <v>-3969</v>
      </c>
      <c r="J1788">
        <v>-1.1066197955191699</v>
      </c>
      <c r="K1788">
        <v>0.50216892556191595</v>
      </c>
    </row>
    <row r="1789" spans="1:11" x14ac:dyDescent="0.2">
      <c r="A1789" t="s">
        <v>38</v>
      </c>
      <c r="B1789">
        <v>34659456</v>
      </c>
      <c r="C1789">
        <v>34663124</v>
      </c>
      <c r="D1789" t="s">
        <v>38</v>
      </c>
      <c r="E1789">
        <v>34647146</v>
      </c>
      <c r="F1789">
        <v>34655074</v>
      </c>
      <c r="G1789" t="s">
        <v>2519</v>
      </c>
      <c r="H1789" t="s">
        <v>2520</v>
      </c>
      <c r="I1789">
        <v>-4383</v>
      </c>
      <c r="J1789">
        <v>-1.1072102157516801</v>
      </c>
      <c r="K1789" s="1">
        <v>4.4514287108607202E-4</v>
      </c>
    </row>
    <row r="1790" spans="1:11" x14ac:dyDescent="0.2">
      <c r="A1790" t="s">
        <v>65</v>
      </c>
      <c r="B1790">
        <v>59614240</v>
      </c>
      <c r="C1790">
        <v>59615702</v>
      </c>
      <c r="D1790" t="s">
        <v>65</v>
      </c>
      <c r="E1790">
        <v>59374247</v>
      </c>
      <c r="F1790">
        <v>59601684</v>
      </c>
      <c r="G1790" t="s">
        <v>2521</v>
      </c>
      <c r="H1790" t="s">
        <v>2522</v>
      </c>
      <c r="I1790">
        <v>-12557</v>
      </c>
      <c r="J1790">
        <v>-1.1117491729931499</v>
      </c>
      <c r="K1790">
        <v>0.734166857791405</v>
      </c>
    </row>
    <row r="1791" spans="1:11" x14ac:dyDescent="0.2">
      <c r="A1791" t="s">
        <v>125</v>
      </c>
      <c r="B1791">
        <v>114169412</v>
      </c>
      <c r="C1791">
        <v>114172597</v>
      </c>
      <c r="D1791" t="s">
        <v>125</v>
      </c>
      <c r="E1791">
        <v>114215559</v>
      </c>
      <c r="F1791">
        <v>114254711</v>
      </c>
      <c r="G1791" t="s">
        <v>2523</v>
      </c>
      <c r="H1791" t="s">
        <v>2524</v>
      </c>
      <c r="I1791">
        <v>42963</v>
      </c>
      <c r="J1791">
        <v>-1.11305738852909</v>
      </c>
      <c r="K1791">
        <v>3.02558814802656E-2</v>
      </c>
    </row>
    <row r="1792" spans="1:11" x14ac:dyDescent="0.2">
      <c r="A1792" t="s">
        <v>17</v>
      </c>
      <c r="B1792">
        <v>60824875</v>
      </c>
      <c r="C1792">
        <v>60825348</v>
      </c>
      <c r="D1792" t="s">
        <v>17</v>
      </c>
      <c r="E1792">
        <v>60716800</v>
      </c>
      <c r="F1792">
        <v>60773359</v>
      </c>
      <c r="G1792" t="s">
        <v>2525</v>
      </c>
      <c r="H1792" t="s">
        <v>2526</v>
      </c>
      <c r="I1792">
        <v>-51517</v>
      </c>
      <c r="J1792">
        <v>-1.11855578618795</v>
      </c>
      <c r="K1792" t="s">
        <v>105</v>
      </c>
    </row>
    <row r="1793" spans="1:11" x14ac:dyDescent="0.2">
      <c r="A1793" t="s">
        <v>17</v>
      </c>
      <c r="B1793">
        <v>138912137</v>
      </c>
      <c r="C1793">
        <v>138913159</v>
      </c>
      <c r="D1793" t="s">
        <v>17</v>
      </c>
      <c r="E1793">
        <v>138963435</v>
      </c>
      <c r="F1793">
        <v>139178960</v>
      </c>
      <c r="G1793" t="s">
        <v>2527</v>
      </c>
      <c r="H1793" t="s">
        <v>2528</v>
      </c>
      <c r="I1793">
        <v>50277</v>
      </c>
      <c r="J1793">
        <v>-1.11855578618795</v>
      </c>
      <c r="K1793" t="s">
        <v>105</v>
      </c>
    </row>
    <row r="1794" spans="1:11" x14ac:dyDescent="0.2">
      <c r="A1794" t="s">
        <v>17</v>
      </c>
      <c r="B1794">
        <v>153201286</v>
      </c>
      <c r="C1794">
        <v>153202531</v>
      </c>
      <c r="D1794" t="s">
        <v>17</v>
      </c>
      <c r="E1794">
        <v>153122756</v>
      </c>
      <c r="F1794">
        <v>153186447</v>
      </c>
      <c r="G1794" t="s">
        <v>1887</v>
      </c>
      <c r="H1794" t="s">
        <v>1888</v>
      </c>
      <c r="I1794">
        <v>-14840</v>
      </c>
      <c r="J1794">
        <v>-1.11855578618795</v>
      </c>
      <c r="K1794" t="s">
        <v>105</v>
      </c>
    </row>
    <row r="1795" spans="1:11" x14ac:dyDescent="0.2">
      <c r="A1795" t="s">
        <v>17</v>
      </c>
      <c r="B1795">
        <v>165246484</v>
      </c>
      <c r="C1795">
        <v>165247939</v>
      </c>
      <c r="D1795" t="s">
        <v>17</v>
      </c>
      <c r="E1795">
        <v>165212286</v>
      </c>
      <c r="F1795">
        <v>165236996</v>
      </c>
      <c r="G1795" t="s">
        <v>2529</v>
      </c>
      <c r="H1795" t="s">
        <v>2530</v>
      </c>
      <c r="I1795">
        <v>-9489</v>
      </c>
      <c r="J1795">
        <v>-1.11855578618795</v>
      </c>
      <c r="K1795" t="s">
        <v>105</v>
      </c>
    </row>
    <row r="1796" spans="1:11" x14ac:dyDescent="0.2">
      <c r="A1796" t="s">
        <v>17</v>
      </c>
      <c r="B1796">
        <v>186447953</v>
      </c>
      <c r="C1796">
        <v>186449668</v>
      </c>
      <c r="D1796" t="s">
        <v>17</v>
      </c>
      <c r="E1796">
        <v>186622792</v>
      </c>
      <c r="F1796">
        <v>186705989</v>
      </c>
      <c r="G1796" t="s">
        <v>2531</v>
      </c>
      <c r="H1796" t="s">
        <v>2532</v>
      </c>
      <c r="I1796">
        <v>173125</v>
      </c>
      <c r="J1796">
        <v>-1.11855578618795</v>
      </c>
      <c r="K1796" t="s">
        <v>105</v>
      </c>
    </row>
    <row r="1797" spans="1:11" x14ac:dyDescent="0.2">
      <c r="A1797" t="s">
        <v>30</v>
      </c>
      <c r="B1797">
        <v>8704442</v>
      </c>
      <c r="C1797">
        <v>8706959</v>
      </c>
      <c r="D1797" t="s">
        <v>30</v>
      </c>
      <c r="E1797">
        <v>8431652</v>
      </c>
      <c r="F1797">
        <v>8664535</v>
      </c>
      <c r="G1797" t="s">
        <v>2533</v>
      </c>
      <c r="H1797" t="s">
        <v>2534</v>
      </c>
      <c r="I1797">
        <v>-39908</v>
      </c>
      <c r="J1797">
        <v>-1.11855578618795</v>
      </c>
      <c r="K1797" t="s">
        <v>105</v>
      </c>
    </row>
    <row r="1798" spans="1:11" x14ac:dyDescent="0.2">
      <c r="A1798" t="s">
        <v>30</v>
      </c>
      <c r="B1798">
        <v>17468195</v>
      </c>
      <c r="C1798">
        <v>17469863</v>
      </c>
      <c r="D1798" t="s">
        <v>30</v>
      </c>
      <c r="E1798">
        <v>17257579</v>
      </c>
      <c r="F1798">
        <v>17269176</v>
      </c>
      <c r="G1798" t="s">
        <v>2535</v>
      </c>
      <c r="H1798" t="s">
        <v>2536</v>
      </c>
      <c r="I1798">
        <v>-199020</v>
      </c>
      <c r="J1798">
        <v>-1.11855578618795</v>
      </c>
      <c r="K1798" t="s">
        <v>105</v>
      </c>
    </row>
    <row r="1799" spans="1:11" x14ac:dyDescent="0.2">
      <c r="A1799" t="s">
        <v>30</v>
      </c>
      <c r="B1799">
        <v>59895142</v>
      </c>
      <c r="C1799">
        <v>59895989</v>
      </c>
      <c r="D1799" t="s">
        <v>30</v>
      </c>
      <c r="E1799">
        <v>59839447</v>
      </c>
      <c r="F1799">
        <v>59880968</v>
      </c>
      <c r="G1799" t="s">
        <v>2537</v>
      </c>
      <c r="H1799" t="s">
        <v>2538</v>
      </c>
      <c r="I1799">
        <v>-14175</v>
      </c>
      <c r="J1799">
        <v>-1.11855578618795</v>
      </c>
      <c r="K1799" t="s">
        <v>105</v>
      </c>
    </row>
    <row r="1800" spans="1:11" x14ac:dyDescent="0.2">
      <c r="A1800" t="s">
        <v>30</v>
      </c>
      <c r="B1800">
        <v>65459436</v>
      </c>
      <c r="C1800">
        <v>65461128</v>
      </c>
      <c r="D1800" t="s">
        <v>30</v>
      </c>
      <c r="E1800">
        <v>65176561</v>
      </c>
      <c r="F1800">
        <v>65269989</v>
      </c>
      <c r="G1800" t="s">
        <v>2539</v>
      </c>
      <c r="H1800" t="s">
        <v>2540</v>
      </c>
      <c r="I1800">
        <v>-189448</v>
      </c>
      <c r="J1800">
        <v>-1.11855578618795</v>
      </c>
      <c r="K1800" t="s">
        <v>105</v>
      </c>
    </row>
    <row r="1801" spans="1:11" x14ac:dyDescent="0.2">
      <c r="A1801" t="s">
        <v>30</v>
      </c>
      <c r="B1801">
        <v>103291058</v>
      </c>
      <c r="C1801">
        <v>103294017</v>
      </c>
      <c r="D1801" t="s">
        <v>30</v>
      </c>
      <c r="E1801">
        <v>103219762</v>
      </c>
      <c r="F1801">
        <v>103267472</v>
      </c>
      <c r="G1801" t="s">
        <v>2541</v>
      </c>
      <c r="H1801" t="s">
        <v>2542</v>
      </c>
      <c r="I1801">
        <v>-23587</v>
      </c>
      <c r="J1801">
        <v>-1.11855578618795</v>
      </c>
      <c r="K1801" t="s">
        <v>105</v>
      </c>
    </row>
    <row r="1802" spans="1:11" x14ac:dyDescent="0.2">
      <c r="A1802" t="s">
        <v>43</v>
      </c>
      <c r="B1802">
        <v>8379380</v>
      </c>
      <c r="C1802">
        <v>8380464</v>
      </c>
      <c r="D1802" t="s">
        <v>43</v>
      </c>
      <c r="E1802">
        <v>8313432</v>
      </c>
      <c r="F1802">
        <v>8343824</v>
      </c>
      <c r="G1802" t="s">
        <v>789</v>
      </c>
      <c r="H1802" t="s">
        <v>790</v>
      </c>
      <c r="I1802">
        <v>-35557</v>
      </c>
      <c r="J1802">
        <v>-1.11855578618795</v>
      </c>
      <c r="K1802" t="s">
        <v>105</v>
      </c>
    </row>
    <row r="1803" spans="1:11" x14ac:dyDescent="0.2">
      <c r="A1803" t="s">
        <v>43</v>
      </c>
      <c r="B1803">
        <v>31134745</v>
      </c>
      <c r="C1803">
        <v>31138191</v>
      </c>
      <c r="D1803" t="s">
        <v>43</v>
      </c>
      <c r="E1803">
        <v>31073861</v>
      </c>
      <c r="F1803">
        <v>31080251</v>
      </c>
      <c r="G1803" t="s">
        <v>2543</v>
      </c>
      <c r="H1803" t="s">
        <v>2544</v>
      </c>
      <c r="I1803">
        <v>-54495</v>
      </c>
      <c r="J1803">
        <v>-1.11855578618795</v>
      </c>
      <c r="K1803" t="s">
        <v>105</v>
      </c>
    </row>
    <row r="1804" spans="1:11" x14ac:dyDescent="0.2">
      <c r="A1804" t="s">
        <v>43</v>
      </c>
      <c r="B1804">
        <v>86793399</v>
      </c>
      <c r="C1804">
        <v>86796611</v>
      </c>
      <c r="D1804" t="s">
        <v>43</v>
      </c>
      <c r="E1804">
        <v>86734369</v>
      </c>
      <c r="F1804">
        <v>86763797</v>
      </c>
      <c r="G1804" t="s">
        <v>885</v>
      </c>
      <c r="H1804" t="s">
        <v>886</v>
      </c>
      <c r="I1804">
        <v>-29603</v>
      </c>
      <c r="J1804">
        <v>-1.11855578618795</v>
      </c>
      <c r="K1804" t="s">
        <v>105</v>
      </c>
    </row>
    <row r="1805" spans="1:11" x14ac:dyDescent="0.2">
      <c r="A1805" t="s">
        <v>14</v>
      </c>
      <c r="B1805">
        <v>21171796</v>
      </c>
      <c r="C1805">
        <v>21173493</v>
      </c>
      <c r="D1805" t="s">
        <v>14</v>
      </c>
      <c r="E1805">
        <v>21179445</v>
      </c>
      <c r="F1805">
        <v>21194724</v>
      </c>
      <c r="G1805" t="s">
        <v>2545</v>
      </c>
      <c r="H1805" t="s">
        <v>2546</v>
      </c>
      <c r="I1805">
        <v>5953</v>
      </c>
      <c r="J1805">
        <v>-1.11855578618795</v>
      </c>
      <c r="K1805" t="s">
        <v>105</v>
      </c>
    </row>
    <row r="1806" spans="1:11" x14ac:dyDescent="0.2">
      <c r="A1806" t="s">
        <v>14</v>
      </c>
      <c r="B1806">
        <v>21710073</v>
      </c>
      <c r="C1806">
        <v>21710737</v>
      </c>
      <c r="D1806" t="s">
        <v>14</v>
      </c>
      <c r="E1806">
        <v>21698111</v>
      </c>
      <c r="F1806">
        <v>21706833</v>
      </c>
      <c r="G1806" t="s">
        <v>2547</v>
      </c>
      <c r="H1806" t="s">
        <v>2548</v>
      </c>
      <c r="I1806">
        <v>-3241</v>
      </c>
      <c r="J1806">
        <v>-1.11855578618795</v>
      </c>
      <c r="K1806" t="s">
        <v>105</v>
      </c>
    </row>
    <row r="1807" spans="1:11" x14ac:dyDescent="0.2">
      <c r="A1807" t="s">
        <v>14</v>
      </c>
      <c r="B1807">
        <v>52152042</v>
      </c>
      <c r="C1807">
        <v>52156536</v>
      </c>
      <c r="D1807" t="s">
        <v>14</v>
      </c>
      <c r="E1807">
        <v>51846678</v>
      </c>
      <c r="F1807">
        <v>51848468</v>
      </c>
      <c r="G1807" t="s">
        <v>15</v>
      </c>
      <c r="H1807" t="s">
        <v>16</v>
      </c>
      <c r="I1807">
        <v>-303575</v>
      </c>
      <c r="J1807">
        <v>-1.11855578618795</v>
      </c>
      <c r="K1807" t="s">
        <v>105</v>
      </c>
    </row>
    <row r="1808" spans="1:11" x14ac:dyDescent="0.2">
      <c r="A1808" t="s">
        <v>14</v>
      </c>
      <c r="B1808">
        <v>58465702</v>
      </c>
      <c r="C1808">
        <v>58467846</v>
      </c>
      <c r="D1808" t="s">
        <v>14</v>
      </c>
      <c r="E1808">
        <v>58402248</v>
      </c>
      <c r="F1808">
        <v>58411148</v>
      </c>
      <c r="G1808" t="s">
        <v>1911</v>
      </c>
      <c r="H1808" t="s">
        <v>1912</v>
      </c>
      <c r="I1808">
        <v>-54555</v>
      </c>
      <c r="J1808">
        <v>-1.11855578618795</v>
      </c>
      <c r="K1808" t="s">
        <v>105</v>
      </c>
    </row>
    <row r="1809" spans="1:11" x14ac:dyDescent="0.2">
      <c r="A1809" t="s">
        <v>14</v>
      </c>
      <c r="B1809">
        <v>92999979</v>
      </c>
      <c r="C1809">
        <v>93001649</v>
      </c>
      <c r="D1809" t="s">
        <v>14</v>
      </c>
      <c r="E1809">
        <v>93040713</v>
      </c>
      <c r="F1809">
        <v>93144724</v>
      </c>
      <c r="G1809" t="s">
        <v>161</v>
      </c>
      <c r="H1809" t="s">
        <v>162</v>
      </c>
      <c r="I1809">
        <v>39065</v>
      </c>
      <c r="J1809">
        <v>-1.11855578618795</v>
      </c>
      <c r="K1809" t="s">
        <v>105</v>
      </c>
    </row>
    <row r="1810" spans="1:11" x14ac:dyDescent="0.2">
      <c r="A1810" t="s">
        <v>14</v>
      </c>
      <c r="B1810">
        <v>99592774</v>
      </c>
      <c r="C1810">
        <v>99593095</v>
      </c>
      <c r="D1810" t="s">
        <v>14</v>
      </c>
      <c r="E1810">
        <v>99421446</v>
      </c>
      <c r="F1810">
        <v>99516540</v>
      </c>
      <c r="G1810" t="s">
        <v>2549</v>
      </c>
      <c r="H1810" t="s">
        <v>2550</v>
      </c>
      <c r="I1810">
        <v>-76235</v>
      </c>
      <c r="J1810">
        <v>-1.11855578618795</v>
      </c>
      <c r="K1810" t="s">
        <v>105</v>
      </c>
    </row>
    <row r="1811" spans="1:11" x14ac:dyDescent="0.2">
      <c r="A1811" t="s">
        <v>14</v>
      </c>
      <c r="B1811">
        <v>107675999</v>
      </c>
      <c r="C1811">
        <v>107677403</v>
      </c>
      <c r="D1811" t="s">
        <v>14</v>
      </c>
      <c r="E1811">
        <v>108002715</v>
      </c>
      <c r="F1811">
        <v>108158623</v>
      </c>
      <c r="G1811" t="s">
        <v>440</v>
      </c>
      <c r="H1811" t="s">
        <v>441</v>
      </c>
      <c r="I1811">
        <v>325313</v>
      </c>
      <c r="J1811">
        <v>-1.11855578618795</v>
      </c>
      <c r="K1811" t="s">
        <v>105</v>
      </c>
    </row>
    <row r="1812" spans="1:11" x14ac:dyDescent="0.2">
      <c r="A1812" t="s">
        <v>14</v>
      </c>
      <c r="B1812">
        <v>112188297</v>
      </c>
      <c r="C1812">
        <v>112188688</v>
      </c>
      <c r="D1812" t="s">
        <v>14</v>
      </c>
      <c r="E1812">
        <v>112288451</v>
      </c>
      <c r="F1812">
        <v>112384002</v>
      </c>
      <c r="G1812" t="s">
        <v>1243</v>
      </c>
      <c r="H1812" t="s">
        <v>1244</v>
      </c>
      <c r="I1812">
        <v>99764</v>
      </c>
      <c r="J1812">
        <v>-1.11855578618795</v>
      </c>
      <c r="K1812" t="s">
        <v>105</v>
      </c>
    </row>
    <row r="1813" spans="1:11" x14ac:dyDescent="0.2">
      <c r="A1813" t="s">
        <v>75</v>
      </c>
      <c r="B1813">
        <v>20228836</v>
      </c>
      <c r="C1813">
        <v>20230312</v>
      </c>
      <c r="D1813" t="s">
        <v>75</v>
      </c>
      <c r="E1813">
        <v>20261376</v>
      </c>
      <c r="F1813">
        <v>20269199</v>
      </c>
      <c r="G1813" t="s">
        <v>2551</v>
      </c>
      <c r="H1813" t="s">
        <v>2552</v>
      </c>
      <c r="I1813">
        <v>31065</v>
      </c>
      <c r="J1813">
        <v>-1.11855578618795</v>
      </c>
      <c r="K1813" t="s">
        <v>105</v>
      </c>
    </row>
    <row r="1814" spans="1:11" x14ac:dyDescent="0.2">
      <c r="A1814" t="s">
        <v>75</v>
      </c>
      <c r="B1814">
        <v>31891042</v>
      </c>
      <c r="C1814">
        <v>31892359</v>
      </c>
      <c r="D1814" t="s">
        <v>75</v>
      </c>
      <c r="E1814">
        <v>31698768</v>
      </c>
      <c r="F1814">
        <v>31830651</v>
      </c>
      <c r="G1814" t="s">
        <v>2553</v>
      </c>
      <c r="H1814" t="s">
        <v>2554</v>
      </c>
      <c r="I1814">
        <v>-60392</v>
      </c>
      <c r="J1814">
        <v>-1.11855578618795</v>
      </c>
      <c r="K1814" t="s">
        <v>105</v>
      </c>
    </row>
    <row r="1815" spans="1:11" x14ac:dyDescent="0.2">
      <c r="A1815" t="s">
        <v>75</v>
      </c>
      <c r="B1815">
        <v>47625161</v>
      </c>
      <c r="C1815">
        <v>47625931</v>
      </c>
      <c r="D1815" t="s">
        <v>75</v>
      </c>
      <c r="E1815">
        <v>47648448</v>
      </c>
      <c r="F1815">
        <v>47739894</v>
      </c>
      <c r="G1815" t="s">
        <v>2033</v>
      </c>
      <c r="H1815" t="s">
        <v>2034</v>
      </c>
      <c r="I1815">
        <v>22518</v>
      </c>
      <c r="J1815">
        <v>-1.11855578618795</v>
      </c>
      <c r="K1815" t="s">
        <v>105</v>
      </c>
    </row>
    <row r="1816" spans="1:11" x14ac:dyDescent="0.2">
      <c r="A1816" t="s">
        <v>75</v>
      </c>
      <c r="B1816">
        <v>76622083</v>
      </c>
      <c r="C1816">
        <v>76623920</v>
      </c>
      <c r="D1816" t="s">
        <v>75</v>
      </c>
      <c r="E1816">
        <v>76532814</v>
      </c>
      <c r="F1816">
        <v>76556889</v>
      </c>
      <c r="G1816" t="s">
        <v>116</v>
      </c>
      <c r="H1816" t="s">
        <v>117</v>
      </c>
      <c r="I1816">
        <v>-65195</v>
      </c>
      <c r="J1816">
        <v>-1.11855578618795</v>
      </c>
      <c r="K1816" t="s">
        <v>105</v>
      </c>
    </row>
    <row r="1817" spans="1:11" x14ac:dyDescent="0.2">
      <c r="A1817" t="s">
        <v>75</v>
      </c>
      <c r="B1817">
        <v>105732096</v>
      </c>
      <c r="C1817">
        <v>105733792</v>
      </c>
      <c r="D1817" t="s">
        <v>75</v>
      </c>
      <c r="E1817">
        <v>105891947</v>
      </c>
      <c r="F1817">
        <v>105896819</v>
      </c>
      <c r="G1817" t="s">
        <v>256</v>
      </c>
      <c r="H1817" t="s">
        <v>257</v>
      </c>
      <c r="I1817">
        <v>158156</v>
      </c>
      <c r="J1817">
        <v>-1.11855578618795</v>
      </c>
      <c r="K1817" t="s">
        <v>105</v>
      </c>
    </row>
    <row r="1818" spans="1:11" x14ac:dyDescent="0.2">
      <c r="A1818" t="s">
        <v>65</v>
      </c>
      <c r="B1818">
        <v>60779322</v>
      </c>
      <c r="C1818">
        <v>60780467</v>
      </c>
      <c r="D1818" t="s">
        <v>65</v>
      </c>
      <c r="E1818">
        <v>60818994</v>
      </c>
      <c r="F1818">
        <v>60853778</v>
      </c>
      <c r="G1818" t="s">
        <v>2555</v>
      </c>
      <c r="H1818" t="s">
        <v>2556</v>
      </c>
      <c r="I1818">
        <v>38528</v>
      </c>
      <c r="J1818">
        <v>-1.11855578618795</v>
      </c>
      <c r="K1818" t="s">
        <v>105</v>
      </c>
    </row>
    <row r="1819" spans="1:11" x14ac:dyDescent="0.2">
      <c r="A1819" t="s">
        <v>65</v>
      </c>
      <c r="B1819">
        <v>63163401</v>
      </c>
      <c r="C1819">
        <v>63164545</v>
      </c>
      <c r="D1819" t="s">
        <v>65</v>
      </c>
      <c r="E1819">
        <v>63775968</v>
      </c>
      <c r="F1819">
        <v>63808759</v>
      </c>
      <c r="G1819" t="s">
        <v>2557</v>
      </c>
      <c r="H1819" t="s">
        <v>2558</v>
      </c>
      <c r="I1819">
        <v>611424</v>
      </c>
      <c r="J1819">
        <v>-1.11855578618795</v>
      </c>
      <c r="K1819" t="s">
        <v>105</v>
      </c>
    </row>
    <row r="1820" spans="1:11" x14ac:dyDescent="0.2">
      <c r="A1820" t="s">
        <v>35</v>
      </c>
      <c r="B1820">
        <v>18686147</v>
      </c>
      <c r="C1820">
        <v>18687920</v>
      </c>
      <c r="D1820" t="s">
        <v>35</v>
      </c>
      <c r="E1820">
        <v>18620502</v>
      </c>
      <c r="F1820">
        <v>18629954</v>
      </c>
      <c r="G1820" t="s">
        <v>2559</v>
      </c>
      <c r="H1820" s="2">
        <v>44079</v>
      </c>
      <c r="I1820">
        <v>-56194</v>
      </c>
      <c r="J1820">
        <v>-1.11855578618795</v>
      </c>
      <c r="K1820" t="s">
        <v>105</v>
      </c>
    </row>
    <row r="1821" spans="1:11" x14ac:dyDescent="0.2">
      <c r="A1821" t="s">
        <v>35</v>
      </c>
      <c r="B1821">
        <v>38729276</v>
      </c>
      <c r="C1821">
        <v>38730613</v>
      </c>
      <c r="D1821" t="s">
        <v>35</v>
      </c>
      <c r="E1821">
        <v>38742264</v>
      </c>
      <c r="F1821">
        <v>38769049</v>
      </c>
      <c r="G1821" t="s">
        <v>2560</v>
      </c>
      <c r="H1821" t="s">
        <v>2561</v>
      </c>
      <c r="I1821">
        <v>11652</v>
      </c>
      <c r="J1821">
        <v>-1.11855578618795</v>
      </c>
      <c r="K1821" t="s">
        <v>105</v>
      </c>
    </row>
    <row r="1822" spans="1:11" x14ac:dyDescent="0.2">
      <c r="A1822" t="s">
        <v>38</v>
      </c>
      <c r="B1822">
        <v>46103680</v>
      </c>
      <c r="C1822">
        <v>46105137</v>
      </c>
      <c r="D1822" t="s">
        <v>38</v>
      </c>
      <c r="E1822">
        <v>46110986</v>
      </c>
      <c r="F1822">
        <v>46128910</v>
      </c>
      <c r="G1822" t="s">
        <v>2562</v>
      </c>
      <c r="H1822" t="s">
        <v>2563</v>
      </c>
      <c r="I1822">
        <v>5850</v>
      </c>
      <c r="J1822">
        <v>-1.11855578618795</v>
      </c>
      <c r="K1822" t="s">
        <v>105</v>
      </c>
    </row>
    <row r="1823" spans="1:11" x14ac:dyDescent="0.2">
      <c r="A1823" t="s">
        <v>38</v>
      </c>
      <c r="B1823">
        <v>84877030</v>
      </c>
      <c r="C1823">
        <v>84878714</v>
      </c>
      <c r="D1823" t="s">
        <v>38</v>
      </c>
      <c r="E1823">
        <v>84956741</v>
      </c>
      <c r="F1823">
        <v>85023991</v>
      </c>
      <c r="G1823" t="s">
        <v>2564</v>
      </c>
      <c r="H1823" t="s">
        <v>2565</v>
      </c>
      <c r="I1823">
        <v>78028</v>
      </c>
      <c r="J1823">
        <v>-1.11855578618795</v>
      </c>
      <c r="K1823" t="s">
        <v>105</v>
      </c>
    </row>
    <row r="1824" spans="1:11" x14ac:dyDescent="0.2">
      <c r="A1824" t="s">
        <v>60</v>
      </c>
      <c r="B1824">
        <v>6281457</v>
      </c>
      <c r="C1824">
        <v>6282611</v>
      </c>
      <c r="D1824" t="s">
        <v>60</v>
      </c>
      <c r="E1824">
        <v>6201002</v>
      </c>
      <c r="F1824">
        <v>6242174</v>
      </c>
      <c r="G1824" t="s">
        <v>2566</v>
      </c>
      <c r="H1824" t="s">
        <v>2567</v>
      </c>
      <c r="I1824">
        <v>-39284</v>
      </c>
      <c r="J1824">
        <v>-1.11855578618795</v>
      </c>
      <c r="K1824" t="s">
        <v>105</v>
      </c>
    </row>
    <row r="1825" spans="1:11" x14ac:dyDescent="0.2">
      <c r="A1825" t="s">
        <v>60</v>
      </c>
      <c r="B1825">
        <v>34377440</v>
      </c>
      <c r="C1825">
        <v>34379926</v>
      </c>
      <c r="D1825" t="s">
        <v>60</v>
      </c>
      <c r="E1825">
        <v>34344889</v>
      </c>
      <c r="F1825">
        <v>34373415</v>
      </c>
      <c r="G1825" t="s">
        <v>2568</v>
      </c>
      <c r="H1825" t="s">
        <v>2569</v>
      </c>
      <c r="I1825">
        <v>-4026</v>
      </c>
      <c r="J1825">
        <v>-1.11855578618795</v>
      </c>
      <c r="K1825" t="s">
        <v>105</v>
      </c>
    </row>
    <row r="1826" spans="1:11" x14ac:dyDescent="0.2">
      <c r="A1826" t="s">
        <v>60</v>
      </c>
      <c r="B1826">
        <v>74829691</v>
      </c>
      <c r="C1826">
        <v>74830534</v>
      </c>
      <c r="D1826" t="s">
        <v>60</v>
      </c>
      <c r="E1826">
        <v>74779197</v>
      </c>
      <c r="F1826">
        <v>74806207</v>
      </c>
      <c r="G1826" t="s">
        <v>2570</v>
      </c>
      <c r="H1826" t="s">
        <v>2571</v>
      </c>
      <c r="I1826">
        <v>-23485</v>
      </c>
      <c r="J1826">
        <v>-1.11855578618795</v>
      </c>
      <c r="K1826" t="s">
        <v>105</v>
      </c>
    </row>
    <row r="1827" spans="1:11" x14ac:dyDescent="0.2">
      <c r="A1827" t="s">
        <v>60</v>
      </c>
      <c r="B1827">
        <v>82750885</v>
      </c>
      <c r="C1827">
        <v>82751754</v>
      </c>
      <c r="D1827" t="s">
        <v>60</v>
      </c>
      <c r="E1827">
        <v>82593593</v>
      </c>
      <c r="F1827">
        <v>82692883</v>
      </c>
      <c r="G1827" t="s">
        <v>2307</v>
      </c>
      <c r="H1827" t="s">
        <v>2308</v>
      </c>
      <c r="I1827">
        <v>-58003</v>
      </c>
      <c r="J1827">
        <v>-1.11855578618795</v>
      </c>
      <c r="K1827" t="s">
        <v>105</v>
      </c>
    </row>
    <row r="1828" spans="1:11" x14ac:dyDescent="0.2">
      <c r="A1828" t="s">
        <v>102</v>
      </c>
      <c r="B1828">
        <v>42638928</v>
      </c>
      <c r="C1828">
        <v>42639661</v>
      </c>
      <c r="D1828" t="s">
        <v>102</v>
      </c>
      <c r="E1828">
        <v>42593982</v>
      </c>
      <c r="F1828">
        <v>42612813</v>
      </c>
      <c r="G1828" t="s">
        <v>2572</v>
      </c>
      <c r="H1828" t="s">
        <v>2573</v>
      </c>
      <c r="I1828">
        <v>-26116</v>
      </c>
      <c r="J1828">
        <v>-1.11855578618795</v>
      </c>
      <c r="K1828" t="s">
        <v>105</v>
      </c>
    </row>
    <row r="1829" spans="1:11" x14ac:dyDescent="0.2">
      <c r="A1829" t="s">
        <v>102</v>
      </c>
      <c r="B1829">
        <v>44725998</v>
      </c>
      <c r="C1829">
        <v>44726506</v>
      </c>
      <c r="D1829" t="s">
        <v>102</v>
      </c>
      <c r="E1829">
        <v>44756045</v>
      </c>
      <c r="F1829">
        <v>44837871</v>
      </c>
      <c r="G1829" t="s">
        <v>2574</v>
      </c>
      <c r="H1829" t="s">
        <v>2575</v>
      </c>
      <c r="I1829">
        <v>29540</v>
      </c>
      <c r="J1829">
        <v>-1.11855578618795</v>
      </c>
      <c r="K1829" t="s">
        <v>105</v>
      </c>
    </row>
    <row r="1830" spans="1:11" x14ac:dyDescent="0.2">
      <c r="A1830" t="s">
        <v>102</v>
      </c>
      <c r="B1830">
        <v>53557116</v>
      </c>
      <c r="C1830">
        <v>53557559</v>
      </c>
      <c r="D1830" t="s">
        <v>102</v>
      </c>
      <c r="E1830">
        <v>53529109</v>
      </c>
      <c r="F1830">
        <v>53542431</v>
      </c>
      <c r="G1830" t="s">
        <v>1223</v>
      </c>
      <c r="H1830" t="s">
        <v>1224</v>
      </c>
      <c r="I1830">
        <v>-14686</v>
      </c>
      <c r="J1830">
        <v>-1.11855578618795</v>
      </c>
      <c r="K1830" t="s">
        <v>105</v>
      </c>
    </row>
    <row r="1831" spans="1:11" x14ac:dyDescent="0.2">
      <c r="A1831" t="s">
        <v>27</v>
      </c>
      <c r="B1831">
        <v>21146100</v>
      </c>
      <c r="C1831">
        <v>21147379</v>
      </c>
      <c r="D1831" t="s">
        <v>27</v>
      </c>
      <c r="E1831">
        <v>21180731</v>
      </c>
      <c r="F1831">
        <v>21205365</v>
      </c>
      <c r="G1831" t="s">
        <v>2576</v>
      </c>
      <c r="H1831" t="s">
        <v>2577</v>
      </c>
      <c r="I1831">
        <v>33353</v>
      </c>
      <c r="J1831">
        <v>-1.11855578618795</v>
      </c>
      <c r="K1831" t="s">
        <v>105</v>
      </c>
    </row>
    <row r="1832" spans="1:11" x14ac:dyDescent="0.2">
      <c r="A1832" t="s">
        <v>27</v>
      </c>
      <c r="B1832">
        <v>27843022</v>
      </c>
      <c r="C1832">
        <v>27843716</v>
      </c>
      <c r="D1832" t="s">
        <v>27</v>
      </c>
      <c r="E1832">
        <v>27886425</v>
      </c>
      <c r="F1832">
        <v>28039514</v>
      </c>
      <c r="G1832" t="s">
        <v>1681</v>
      </c>
      <c r="H1832" t="s">
        <v>1682</v>
      </c>
      <c r="I1832">
        <v>42710</v>
      </c>
      <c r="J1832">
        <v>-1.11855578618795</v>
      </c>
      <c r="K1832" t="s">
        <v>105</v>
      </c>
    </row>
    <row r="1833" spans="1:11" x14ac:dyDescent="0.2">
      <c r="A1833" t="s">
        <v>27</v>
      </c>
      <c r="B1833">
        <v>30753022</v>
      </c>
      <c r="C1833">
        <v>30754579</v>
      </c>
      <c r="D1833" t="s">
        <v>27</v>
      </c>
      <c r="E1833">
        <v>30794769</v>
      </c>
      <c r="F1833">
        <v>30803661</v>
      </c>
      <c r="G1833" t="s">
        <v>560</v>
      </c>
      <c r="H1833" t="s">
        <v>561</v>
      </c>
      <c r="I1833">
        <v>40191</v>
      </c>
      <c r="J1833">
        <v>-1.11855578618795</v>
      </c>
      <c r="K1833" t="s">
        <v>105</v>
      </c>
    </row>
    <row r="1834" spans="1:11" x14ac:dyDescent="0.2">
      <c r="A1834" t="s">
        <v>27</v>
      </c>
      <c r="B1834">
        <v>102986503</v>
      </c>
      <c r="C1834">
        <v>102987364</v>
      </c>
      <c r="D1834" t="s">
        <v>27</v>
      </c>
      <c r="E1834">
        <v>103021075</v>
      </c>
      <c r="F1834">
        <v>103073513</v>
      </c>
      <c r="G1834" t="s">
        <v>2578</v>
      </c>
      <c r="H1834" t="s">
        <v>2579</v>
      </c>
      <c r="I1834">
        <v>33712</v>
      </c>
      <c r="J1834">
        <v>-1.11855578618795</v>
      </c>
      <c r="K1834" t="s">
        <v>105</v>
      </c>
    </row>
    <row r="1835" spans="1:11" x14ac:dyDescent="0.2">
      <c r="A1835" t="s">
        <v>27</v>
      </c>
      <c r="B1835">
        <v>167078789</v>
      </c>
      <c r="C1835">
        <v>167080346</v>
      </c>
      <c r="D1835" t="s">
        <v>27</v>
      </c>
      <c r="E1835">
        <v>167095969</v>
      </c>
      <c r="F1835">
        <v>167190155</v>
      </c>
      <c r="G1835" t="s">
        <v>2580</v>
      </c>
      <c r="H1835" t="s">
        <v>2581</v>
      </c>
      <c r="I1835">
        <v>15624</v>
      </c>
      <c r="J1835">
        <v>-1.11855578618795</v>
      </c>
      <c r="K1835" t="s">
        <v>105</v>
      </c>
    </row>
    <row r="1836" spans="1:11" x14ac:dyDescent="0.2">
      <c r="A1836" t="s">
        <v>68</v>
      </c>
      <c r="B1836">
        <v>51358674</v>
      </c>
      <c r="C1836">
        <v>51359322</v>
      </c>
      <c r="D1836" t="s">
        <v>68</v>
      </c>
      <c r="E1836">
        <v>51252720</v>
      </c>
      <c r="F1836">
        <v>51340663</v>
      </c>
      <c r="G1836" t="s">
        <v>2582</v>
      </c>
      <c r="H1836" t="s">
        <v>2583</v>
      </c>
      <c r="I1836">
        <v>-18012</v>
      </c>
      <c r="J1836">
        <v>-1.11855578618795</v>
      </c>
      <c r="K1836" t="s">
        <v>105</v>
      </c>
    </row>
    <row r="1837" spans="1:11" x14ac:dyDescent="0.2">
      <c r="A1837" t="s">
        <v>68</v>
      </c>
      <c r="B1837">
        <v>96226996</v>
      </c>
      <c r="C1837">
        <v>96227509</v>
      </c>
      <c r="D1837" t="s">
        <v>68</v>
      </c>
      <c r="E1837">
        <v>96221119</v>
      </c>
      <c r="F1837">
        <v>96223738</v>
      </c>
      <c r="G1837" t="s">
        <v>2584</v>
      </c>
      <c r="H1837" t="s">
        <v>2585</v>
      </c>
      <c r="I1837">
        <v>-3259</v>
      </c>
      <c r="J1837">
        <v>-1.11855578618795</v>
      </c>
      <c r="K1837" t="s">
        <v>105</v>
      </c>
    </row>
    <row r="1838" spans="1:11" x14ac:dyDescent="0.2">
      <c r="A1838" t="s">
        <v>68</v>
      </c>
      <c r="B1838">
        <v>116835667</v>
      </c>
      <c r="C1838">
        <v>116836944</v>
      </c>
      <c r="D1838" t="s">
        <v>68</v>
      </c>
      <c r="E1838">
        <v>116859464</v>
      </c>
      <c r="F1838">
        <v>116908177</v>
      </c>
      <c r="G1838" t="s">
        <v>2586</v>
      </c>
      <c r="H1838" t="s">
        <v>2587</v>
      </c>
      <c r="I1838">
        <v>22521</v>
      </c>
      <c r="J1838">
        <v>-1.11855578618795</v>
      </c>
      <c r="K1838" t="s">
        <v>105</v>
      </c>
    </row>
    <row r="1839" spans="1:11" x14ac:dyDescent="0.2">
      <c r="A1839" t="s">
        <v>148</v>
      </c>
      <c r="B1839">
        <v>55721093</v>
      </c>
      <c r="C1839">
        <v>55723430</v>
      </c>
      <c r="D1839" t="s">
        <v>148</v>
      </c>
      <c r="E1839">
        <v>55527143</v>
      </c>
      <c r="F1839">
        <v>55532466</v>
      </c>
      <c r="G1839" t="s">
        <v>598</v>
      </c>
      <c r="H1839" t="s">
        <v>599</v>
      </c>
      <c r="I1839">
        <v>-188628</v>
      </c>
      <c r="J1839">
        <v>-1.11855578618795</v>
      </c>
      <c r="K1839" t="s">
        <v>105</v>
      </c>
    </row>
    <row r="1840" spans="1:11" x14ac:dyDescent="0.2">
      <c r="A1840" t="s">
        <v>148</v>
      </c>
      <c r="B1840">
        <v>95376655</v>
      </c>
      <c r="C1840">
        <v>95379159</v>
      </c>
      <c r="D1840" t="s">
        <v>148</v>
      </c>
      <c r="E1840">
        <v>95557507</v>
      </c>
      <c r="F1840">
        <v>95926939</v>
      </c>
      <c r="G1840" t="s">
        <v>965</v>
      </c>
      <c r="H1840" t="s">
        <v>966</v>
      </c>
      <c r="I1840">
        <v>178349</v>
      </c>
      <c r="J1840">
        <v>-1.11855578618795</v>
      </c>
      <c r="K1840" t="s">
        <v>105</v>
      </c>
    </row>
    <row r="1841" spans="1:11" x14ac:dyDescent="0.2">
      <c r="A1841" t="s">
        <v>148</v>
      </c>
      <c r="B1841">
        <v>107941869</v>
      </c>
      <c r="C1841">
        <v>107943511</v>
      </c>
      <c r="D1841" t="s">
        <v>148</v>
      </c>
      <c r="E1841">
        <v>107903981</v>
      </c>
      <c r="F1841">
        <v>107923610</v>
      </c>
      <c r="G1841" t="s">
        <v>2588</v>
      </c>
      <c r="H1841" t="s">
        <v>2589</v>
      </c>
      <c r="I1841">
        <v>-18260</v>
      </c>
      <c r="J1841">
        <v>-1.11855578618795</v>
      </c>
      <c r="K1841" t="s">
        <v>105</v>
      </c>
    </row>
    <row r="1842" spans="1:11" x14ac:dyDescent="0.2">
      <c r="A1842" t="s">
        <v>148</v>
      </c>
      <c r="B1842">
        <v>119077268</v>
      </c>
      <c r="C1842">
        <v>119077723</v>
      </c>
      <c r="D1842" t="s">
        <v>148</v>
      </c>
      <c r="E1842">
        <v>119108711</v>
      </c>
      <c r="F1842">
        <v>119137983</v>
      </c>
      <c r="G1842" t="s">
        <v>2590</v>
      </c>
      <c r="H1842" t="s">
        <v>2591</v>
      </c>
      <c r="I1842">
        <v>30989</v>
      </c>
      <c r="J1842">
        <v>-1.11855578618795</v>
      </c>
      <c r="K1842" t="s">
        <v>105</v>
      </c>
    </row>
    <row r="1843" spans="1:11" x14ac:dyDescent="0.2">
      <c r="A1843" t="s">
        <v>148</v>
      </c>
      <c r="B1843">
        <v>120147636</v>
      </c>
      <c r="C1843">
        <v>120150408</v>
      </c>
      <c r="D1843" t="s">
        <v>148</v>
      </c>
      <c r="E1843">
        <v>119733784</v>
      </c>
      <c r="F1843">
        <v>120138045</v>
      </c>
      <c r="G1843" t="s">
        <v>2592</v>
      </c>
      <c r="H1843" t="s">
        <v>2593</v>
      </c>
      <c r="I1843">
        <v>-9592</v>
      </c>
      <c r="J1843">
        <v>-1.11855578618795</v>
      </c>
      <c r="K1843" t="s">
        <v>105</v>
      </c>
    </row>
    <row r="1844" spans="1:11" x14ac:dyDescent="0.2">
      <c r="A1844" t="s">
        <v>53</v>
      </c>
      <c r="B1844">
        <v>9068777</v>
      </c>
      <c r="C1844">
        <v>9069776</v>
      </c>
      <c r="D1844" t="s">
        <v>53</v>
      </c>
      <c r="E1844">
        <v>9100668</v>
      </c>
      <c r="F1844">
        <v>9160986</v>
      </c>
      <c r="G1844" t="s">
        <v>2594</v>
      </c>
      <c r="H1844" t="s">
        <v>2595</v>
      </c>
      <c r="I1844">
        <v>30893</v>
      </c>
      <c r="J1844">
        <v>-1.11855578618795</v>
      </c>
      <c r="K1844" t="s">
        <v>105</v>
      </c>
    </row>
    <row r="1845" spans="1:11" x14ac:dyDescent="0.2">
      <c r="A1845" t="s">
        <v>53</v>
      </c>
      <c r="B1845">
        <v>77245915</v>
      </c>
      <c r="C1845">
        <v>77246326</v>
      </c>
      <c r="D1845" t="s">
        <v>53</v>
      </c>
      <c r="E1845">
        <v>77265491</v>
      </c>
      <c r="F1845">
        <v>77286432</v>
      </c>
      <c r="G1845" t="s">
        <v>2596</v>
      </c>
      <c r="H1845" t="s">
        <v>2597</v>
      </c>
      <c r="I1845">
        <v>19166</v>
      </c>
      <c r="J1845">
        <v>-1.11855578618795</v>
      </c>
      <c r="K1845" t="s">
        <v>105</v>
      </c>
    </row>
    <row r="1846" spans="1:11" x14ac:dyDescent="0.2">
      <c r="A1846" t="s">
        <v>53</v>
      </c>
      <c r="B1846">
        <v>142841180</v>
      </c>
      <c r="C1846">
        <v>142842812</v>
      </c>
      <c r="D1846" t="s">
        <v>53</v>
      </c>
      <c r="E1846">
        <v>142724661</v>
      </c>
      <c r="F1846">
        <v>142817662</v>
      </c>
      <c r="G1846" t="s">
        <v>2598</v>
      </c>
      <c r="H1846" t="s">
        <v>2599</v>
      </c>
      <c r="I1846">
        <v>-23519</v>
      </c>
      <c r="J1846">
        <v>-1.11855578618795</v>
      </c>
      <c r="K1846" t="s">
        <v>105</v>
      </c>
    </row>
    <row r="1847" spans="1:11" x14ac:dyDescent="0.2">
      <c r="A1847" t="s">
        <v>11</v>
      </c>
      <c r="B1847">
        <v>54767378</v>
      </c>
      <c r="C1847">
        <v>54768561</v>
      </c>
      <c r="D1847" t="s">
        <v>11</v>
      </c>
      <c r="E1847">
        <v>54816916</v>
      </c>
      <c r="F1847">
        <v>54893500</v>
      </c>
      <c r="G1847" t="s">
        <v>1587</v>
      </c>
      <c r="H1847" t="s">
        <v>1588</v>
      </c>
      <c r="I1847">
        <v>48356</v>
      </c>
      <c r="J1847">
        <v>-1.11855578618795</v>
      </c>
      <c r="K1847" t="s">
        <v>105</v>
      </c>
    </row>
    <row r="1848" spans="1:11" x14ac:dyDescent="0.2">
      <c r="A1848" t="s">
        <v>11</v>
      </c>
      <c r="B1848">
        <v>145350419</v>
      </c>
      <c r="C1848">
        <v>145352725</v>
      </c>
      <c r="D1848" t="s">
        <v>11</v>
      </c>
      <c r="E1848">
        <v>145365134</v>
      </c>
      <c r="F1848">
        <v>145614319</v>
      </c>
      <c r="G1848" t="s">
        <v>2459</v>
      </c>
      <c r="H1848" t="s">
        <v>2460</v>
      </c>
      <c r="I1848">
        <v>12410</v>
      </c>
      <c r="J1848">
        <v>-1.11855578618795</v>
      </c>
      <c r="K1848" t="s">
        <v>105</v>
      </c>
    </row>
    <row r="1849" spans="1:11" x14ac:dyDescent="0.2">
      <c r="A1849" t="s">
        <v>125</v>
      </c>
      <c r="B1849">
        <v>97748325</v>
      </c>
      <c r="C1849">
        <v>97749555</v>
      </c>
      <c r="D1849" t="s">
        <v>125</v>
      </c>
      <c r="E1849">
        <v>97724006</v>
      </c>
      <c r="F1849">
        <v>97738289</v>
      </c>
      <c r="G1849" t="s">
        <v>2600</v>
      </c>
      <c r="H1849" t="s">
        <v>2601</v>
      </c>
      <c r="I1849">
        <v>-10037</v>
      </c>
      <c r="J1849">
        <v>-1.11855578618795</v>
      </c>
      <c r="K1849" t="s">
        <v>105</v>
      </c>
    </row>
    <row r="1850" spans="1:11" x14ac:dyDescent="0.2">
      <c r="A1850" t="s">
        <v>125</v>
      </c>
      <c r="B1850">
        <v>110668490</v>
      </c>
      <c r="C1850">
        <v>110669347</v>
      </c>
      <c r="D1850" t="s">
        <v>125</v>
      </c>
      <c r="E1850">
        <v>110627661</v>
      </c>
      <c r="F1850">
        <v>110629820</v>
      </c>
      <c r="G1850" t="s">
        <v>1505</v>
      </c>
      <c r="H1850" t="s">
        <v>1506</v>
      </c>
      <c r="I1850">
        <v>-38671</v>
      </c>
      <c r="J1850">
        <v>-1.11855578618795</v>
      </c>
      <c r="K1850" t="s">
        <v>105</v>
      </c>
    </row>
    <row r="1851" spans="1:11" x14ac:dyDescent="0.2">
      <c r="A1851" t="s">
        <v>125</v>
      </c>
      <c r="B1851">
        <v>140057834</v>
      </c>
      <c r="C1851">
        <v>140058499</v>
      </c>
      <c r="D1851" t="s">
        <v>125</v>
      </c>
      <c r="E1851">
        <v>140046157</v>
      </c>
      <c r="F1851">
        <v>140049089</v>
      </c>
      <c r="G1851" t="s">
        <v>2602</v>
      </c>
      <c r="H1851" t="s">
        <v>2603</v>
      </c>
      <c r="I1851">
        <v>-8746</v>
      </c>
      <c r="J1851">
        <v>-1.11855578618795</v>
      </c>
      <c r="K1851" t="s">
        <v>105</v>
      </c>
    </row>
    <row r="1852" spans="1:11" x14ac:dyDescent="0.2">
      <c r="A1852" t="s">
        <v>118</v>
      </c>
      <c r="B1852">
        <v>45871683</v>
      </c>
      <c r="C1852">
        <v>45872853</v>
      </c>
      <c r="D1852" t="s">
        <v>118</v>
      </c>
      <c r="E1852">
        <v>45885461</v>
      </c>
      <c r="F1852">
        <v>45919548</v>
      </c>
      <c r="G1852" t="s">
        <v>2604</v>
      </c>
      <c r="H1852" t="s">
        <v>2605</v>
      </c>
      <c r="I1852">
        <v>12609</v>
      </c>
      <c r="J1852">
        <v>-1.11855578618795</v>
      </c>
      <c r="K1852" t="s">
        <v>105</v>
      </c>
    </row>
    <row r="1853" spans="1:11" x14ac:dyDescent="0.2">
      <c r="A1853" t="s">
        <v>118</v>
      </c>
      <c r="B1853">
        <v>94710326</v>
      </c>
      <c r="C1853">
        <v>94712015</v>
      </c>
      <c r="D1853" t="s">
        <v>118</v>
      </c>
      <c r="E1853">
        <v>94674894</v>
      </c>
      <c r="F1853">
        <v>94696278</v>
      </c>
      <c r="G1853" t="s">
        <v>650</v>
      </c>
      <c r="H1853" t="s">
        <v>651</v>
      </c>
      <c r="I1853">
        <v>-14049</v>
      </c>
      <c r="J1853">
        <v>-1.11855578618795</v>
      </c>
      <c r="K1853" t="s">
        <v>105</v>
      </c>
    </row>
    <row r="1854" spans="1:11" x14ac:dyDescent="0.2">
      <c r="A1854" t="s">
        <v>46</v>
      </c>
      <c r="B1854">
        <v>32408967</v>
      </c>
      <c r="C1854">
        <v>32409642</v>
      </c>
      <c r="D1854" t="s">
        <v>46</v>
      </c>
      <c r="E1854">
        <v>32372493</v>
      </c>
      <c r="F1854">
        <v>32399197</v>
      </c>
      <c r="G1854" t="s">
        <v>2606</v>
      </c>
      <c r="H1854" t="s">
        <v>2607</v>
      </c>
      <c r="I1854">
        <v>-9771</v>
      </c>
      <c r="J1854">
        <v>-1.11855578618795</v>
      </c>
      <c r="K1854" t="s">
        <v>105</v>
      </c>
    </row>
    <row r="1855" spans="1:11" x14ac:dyDescent="0.2">
      <c r="A1855" t="s">
        <v>46</v>
      </c>
      <c r="B1855">
        <v>61163288</v>
      </c>
      <c r="C1855">
        <v>61165350</v>
      </c>
      <c r="D1855" t="s">
        <v>46</v>
      </c>
      <c r="E1855">
        <v>61372366</v>
      </c>
      <c r="F1855">
        <v>61418497</v>
      </c>
      <c r="G1855" t="s">
        <v>2608</v>
      </c>
      <c r="H1855" t="s">
        <v>2609</v>
      </c>
      <c r="I1855">
        <v>207017</v>
      </c>
      <c r="J1855">
        <v>-1.11855578618795</v>
      </c>
      <c r="K1855" t="s">
        <v>105</v>
      </c>
    </row>
    <row r="1856" spans="1:11" x14ac:dyDescent="0.2">
      <c r="A1856" t="s">
        <v>46</v>
      </c>
      <c r="B1856">
        <v>120690905</v>
      </c>
      <c r="C1856">
        <v>120692481</v>
      </c>
      <c r="D1856" t="s">
        <v>46</v>
      </c>
      <c r="E1856">
        <v>120571444</v>
      </c>
      <c r="F1856">
        <v>120574654</v>
      </c>
      <c r="G1856" t="s">
        <v>626</v>
      </c>
      <c r="H1856" t="s">
        <v>627</v>
      </c>
      <c r="I1856">
        <v>-116252</v>
      </c>
      <c r="J1856">
        <v>-1.11855578618795</v>
      </c>
      <c r="K1856" t="s">
        <v>105</v>
      </c>
    </row>
    <row r="1857" spans="1:11" x14ac:dyDescent="0.2">
      <c r="A1857" t="s">
        <v>38</v>
      </c>
      <c r="B1857">
        <v>33440255</v>
      </c>
      <c r="C1857">
        <v>33440730</v>
      </c>
      <c r="D1857" t="s">
        <v>38</v>
      </c>
      <c r="E1857">
        <v>33432896</v>
      </c>
      <c r="F1857">
        <v>33434268</v>
      </c>
      <c r="G1857" t="s">
        <v>2610</v>
      </c>
      <c r="H1857" t="s">
        <v>2611</v>
      </c>
      <c r="I1857">
        <v>-5988</v>
      </c>
      <c r="J1857">
        <v>-1.11855578618795</v>
      </c>
      <c r="K1857" t="s">
        <v>105</v>
      </c>
    </row>
    <row r="1858" spans="1:11" x14ac:dyDescent="0.2">
      <c r="A1858" t="s">
        <v>17</v>
      </c>
      <c r="B1858">
        <v>90980972</v>
      </c>
      <c r="C1858">
        <v>90981761</v>
      </c>
      <c r="D1858" t="s">
        <v>17</v>
      </c>
      <c r="E1858">
        <v>90958133</v>
      </c>
      <c r="F1858">
        <v>90969661</v>
      </c>
      <c r="G1858" t="s">
        <v>2612</v>
      </c>
      <c r="H1858" t="s">
        <v>2613</v>
      </c>
      <c r="I1858">
        <v>-11312</v>
      </c>
      <c r="J1858">
        <v>-1.11855578618795</v>
      </c>
      <c r="K1858" t="s">
        <v>105</v>
      </c>
    </row>
    <row r="1859" spans="1:11" x14ac:dyDescent="0.2">
      <c r="A1859" t="s">
        <v>17</v>
      </c>
      <c r="B1859">
        <v>192789219</v>
      </c>
      <c r="C1859">
        <v>192789578</v>
      </c>
      <c r="D1859" t="s">
        <v>17</v>
      </c>
      <c r="E1859">
        <v>192496711</v>
      </c>
      <c r="F1859">
        <v>192771223</v>
      </c>
      <c r="G1859" t="s">
        <v>2614</v>
      </c>
      <c r="H1859" t="s">
        <v>2615</v>
      </c>
      <c r="I1859">
        <v>-17997</v>
      </c>
      <c r="J1859">
        <v>-1.11855578618795</v>
      </c>
      <c r="K1859" t="s">
        <v>105</v>
      </c>
    </row>
    <row r="1860" spans="1:11" x14ac:dyDescent="0.2">
      <c r="A1860" t="s">
        <v>22</v>
      </c>
      <c r="B1860">
        <v>7289071</v>
      </c>
      <c r="C1860">
        <v>7291490</v>
      </c>
      <c r="D1860" t="s">
        <v>22</v>
      </c>
      <c r="E1860">
        <v>7119063</v>
      </c>
      <c r="F1860">
        <v>7212237</v>
      </c>
      <c r="G1860" t="s">
        <v>2616</v>
      </c>
      <c r="H1860" t="s">
        <v>2617</v>
      </c>
      <c r="I1860">
        <v>-76835</v>
      </c>
      <c r="J1860">
        <v>-1.11855578618795</v>
      </c>
      <c r="K1860" t="s">
        <v>105</v>
      </c>
    </row>
    <row r="1861" spans="1:11" x14ac:dyDescent="0.2">
      <c r="A1861" t="s">
        <v>22</v>
      </c>
      <c r="B1861">
        <v>60269268</v>
      </c>
      <c r="C1861">
        <v>60270555</v>
      </c>
      <c r="D1861" t="s">
        <v>22</v>
      </c>
      <c r="E1861">
        <v>60277627</v>
      </c>
      <c r="F1861">
        <v>60302597</v>
      </c>
      <c r="G1861" t="s">
        <v>1565</v>
      </c>
      <c r="H1861" t="s">
        <v>1566</v>
      </c>
      <c r="I1861">
        <v>7073</v>
      </c>
      <c r="J1861">
        <v>-1.11855578618795</v>
      </c>
      <c r="K1861" t="s">
        <v>105</v>
      </c>
    </row>
    <row r="1862" spans="1:11" x14ac:dyDescent="0.2">
      <c r="A1862" t="s">
        <v>22</v>
      </c>
      <c r="B1862">
        <v>66930634</v>
      </c>
      <c r="C1862">
        <v>66930970</v>
      </c>
      <c r="D1862" t="s">
        <v>22</v>
      </c>
      <c r="E1862">
        <v>67009189</v>
      </c>
      <c r="F1862">
        <v>67096945</v>
      </c>
      <c r="G1862" t="s">
        <v>1425</v>
      </c>
      <c r="H1862" t="s">
        <v>1426</v>
      </c>
      <c r="I1862">
        <v>78220</v>
      </c>
      <c r="J1862">
        <v>-1.11855578618795</v>
      </c>
      <c r="K1862" t="s">
        <v>105</v>
      </c>
    </row>
    <row r="1863" spans="1:11" x14ac:dyDescent="0.2">
      <c r="A1863" t="s">
        <v>30</v>
      </c>
      <c r="B1863">
        <v>19640249</v>
      </c>
      <c r="C1863">
        <v>19641947</v>
      </c>
      <c r="D1863" t="s">
        <v>30</v>
      </c>
      <c r="E1863">
        <v>19924375</v>
      </c>
      <c r="F1863">
        <v>20024026</v>
      </c>
      <c r="G1863" t="s">
        <v>2618</v>
      </c>
      <c r="H1863" t="s">
        <v>2619</v>
      </c>
      <c r="I1863">
        <v>282429</v>
      </c>
      <c r="J1863">
        <v>-1.11855578618795</v>
      </c>
      <c r="K1863" t="s">
        <v>105</v>
      </c>
    </row>
    <row r="1864" spans="1:11" x14ac:dyDescent="0.2">
      <c r="A1864" t="s">
        <v>30</v>
      </c>
      <c r="B1864">
        <v>95610152</v>
      </c>
      <c r="C1864">
        <v>95611422</v>
      </c>
      <c r="D1864" t="s">
        <v>30</v>
      </c>
      <c r="E1864">
        <v>95568818</v>
      </c>
      <c r="F1864">
        <v>95587735</v>
      </c>
      <c r="G1864" t="s">
        <v>2620</v>
      </c>
      <c r="H1864" t="s">
        <v>2621</v>
      </c>
      <c r="I1864">
        <v>-22418</v>
      </c>
      <c r="J1864">
        <v>-1.11855578618795</v>
      </c>
      <c r="K1864" t="s">
        <v>105</v>
      </c>
    </row>
    <row r="1865" spans="1:11" x14ac:dyDescent="0.2">
      <c r="A1865" t="s">
        <v>30</v>
      </c>
      <c r="B1865">
        <v>116415539</v>
      </c>
      <c r="C1865">
        <v>116419186</v>
      </c>
      <c r="D1865" t="s">
        <v>30</v>
      </c>
      <c r="E1865">
        <v>116336353</v>
      </c>
      <c r="F1865">
        <v>116413032</v>
      </c>
      <c r="G1865" t="s">
        <v>2622</v>
      </c>
      <c r="H1865" t="s">
        <v>2623</v>
      </c>
      <c r="I1865">
        <v>-2508</v>
      </c>
      <c r="J1865">
        <v>-1.11855578618795</v>
      </c>
      <c r="K1865" t="s">
        <v>105</v>
      </c>
    </row>
    <row r="1866" spans="1:11" x14ac:dyDescent="0.2">
      <c r="A1866" t="s">
        <v>14</v>
      </c>
      <c r="B1866">
        <v>51902084</v>
      </c>
      <c r="C1866">
        <v>51904005</v>
      </c>
      <c r="D1866" t="s">
        <v>14</v>
      </c>
      <c r="E1866">
        <v>51846678</v>
      </c>
      <c r="F1866">
        <v>51848468</v>
      </c>
      <c r="G1866" t="s">
        <v>15</v>
      </c>
      <c r="H1866" t="s">
        <v>16</v>
      </c>
      <c r="I1866">
        <v>-53617</v>
      </c>
      <c r="J1866">
        <v>-1.11855578618795</v>
      </c>
      <c r="K1866" t="s">
        <v>105</v>
      </c>
    </row>
    <row r="1867" spans="1:11" x14ac:dyDescent="0.2">
      <c r="A1867" t="s">
        <v>14</v>
      </c>
      <c r="B1867">
        <v>64421612</v>
      </c>
      <c r="C1867">
        <v>64422883</v>
      </c>
      <c r="D1867" t="s">
        <v>14</v>
      </c>
      <c r="E1867">
        <v>64432314</v>
      </c>
      <c r="F1867">
        <v>64441773</v>
      </c>
      <c r="G1867" t="s">
        <v>362</v>
      </c>
      <c r="H1867" t="s">
        <v>363</v>
      </c>
      <c r="I1867">
        <v>9432</v>
      </c>
      <c r="J1867">
        <v>-1.11855578618795</v>
      </c>
      <c r="K1867" t="s">
        <v>105</v>
      </c>
    </row>
    <row r="1868" spans="1:11" x14ac:dyDescent="0.2">
      <c r="A1868" t="s">
        <v>65</v>
      </c>
      <c r="B1868">
        <v>36715687</v>
      </c>
      <c r="C1868">
        <v>36717435</v>
      </c>
      <c r="D1868" t="s">
        <v>65</v>
      </c>
      <c r="E1868">
        <v>36770770</v>
      </c>
      <c r="F1868">
        <v>36796929</v>
      </c>
      <c r="G1868" t="s">
        <v>2624</v>
      </c>
      <c r="H1868" t="s">
        <v>2625</v>
      </c>
      <c r="I1868">
        <v>53336</v>
      </c>
      <c r="J1868">
        <v>-1.11855578618795</v>
      </c>
      <c r="K1868" t="s">
        <v>105</v>
      </c>
    </row>
    <row r="1869" spans="1:11" x14ac:dyDescent="0.2">
      <c r="A1869" t="s">
        <v>35</v>
      </c>
      <c r="B1869">
        <v>21337751</v>
      </c>
      <c r="C1869">
        <v>21340469</v>
      </c>
      <c r="D1869" t="s">
        <v>35</v>
      </c>
      <c r="E1869">
        <v>21423118</v>
      </c>
      <c r="F1869">
        <v>21644680</v>
      </c>
      <c r="G1869" t="s">
        <v>909</v>
      </c>
      <c r="H1869" t="s">
        <v>910</v>
      </c>
      <c r="I1869">
        <v>82650</v>
      </c>
      <c r="J1869">
        <v>-1.11855578618795</v>
      </c>
      <c r="K1869" t="s">
        <v>105</v>
      </c>
    </row>
    <row r="1870" spans="1:11" x14ac:dyDescent="0.2">
      <c r="A1870" t="s">
        <v>35</v>
      </c>
      <c r="B1870">
        <v>37731907</v>
      </c>
      <c r="C1870">
        <v>37732906</v>
      </c>
      <c r="D1870" t="s">
        <v>35</v>
      </c>
      <c r="E1870">
        <v>37776873</v>
      </c>
      <c r="F1870">
        <v>37836514</v>
      </c>
      <c r="G1870" t="s">
        <v>2626</v>
      </c>
      <c r="H1870" t="s">
        <v>2627</v>
      </c>
      <c r="I1870">
        <v>43968</v>
      </c>
      <c r="J1870">
        <v>-1.11855578618795</v>
      </c>
      <c r="K1870" t="s">
        <v>105</v>
      </c>
    </row>
    <row r="1871" spans="1:11" x14ac:dyDescent="0.2">
      <c r="A1871" t="s">
        <v>38</v>
      </c>
      <c r="B1871">
        <v>73970583</v>
      </c>
      <c r="C1871">
        <v>73971190</v>
      </c>
      <c r="D1871" t="s">
        <v>38</v>
      </c>
      <c r="E1871">
        <v>73883895</v>
      </c>
      <c r="F1871">
        <v>73950196</v>
      </c>
      <c r="G1871" t="s">
        <v>2628</v>
      </c>
      <c r="H1871" t="s">
        <v>2629</v>
      </c>
      <c r="I1871">
        <v>-20388</v>
      </c>
      <c r="J1871">
        <v>-1.11855578618795</v>
      </c>
      <c r="K1871" t="s">
        <v>105</v>
      </c>
    </row>
    <row r="1872" spans="1:11" x14ac:dyDescent="0.2">
      <c r="A1872" t="s">
        <v>38</v>
      </c>
      <c r="B1872">
        <v>87200208</v>
      </c>
      <c r="C1872">
        <v>87203788</v>
      </c>
      <c r="D1872" t="s">
        <v>38</v>
      </c>
      <c r="E1872">
        <v>87254443</v>
      </c>
      <c r="F1872">
        <v>87265935</v>
      </c>
      <c r="G1872" t="s">
        <v>2630</v>
      </c>
      <c r="H1872" t="s">
        <v>2631</v>
      </c>
      <c r="I1872">
        <v>50656</v>
      </c>
      <c r="J1872">
        <v>-1.11855578618795</v>
      </c>
      <c r="K1872" t="s">
        <v>105</v>
      </c>
    </row>
    <row r="1873" spans="1:11" x14ac:dyDescent="0.2">
      <c r="A1873" t="s">
        <v>27</v>
      </c>
      <c r="B1873">
        <v>45581402</v>
      </c>
      <c r="C1873">
        <v>45581814</v>
      </c>
      <c r="D1873" t="s">
        <v>27</v>
      </c>
      <c r="E1873">
        <v>44983632</v>
      </c>
      <c r="F1873">
        <v>45117395</v>
      </c>
      <c r="G1873" t="s">
        <v>2632</v>
      </c>
      <c r="H1873" t="s">
        <v>2633</v>
      </c>
      <c r="I1873">
        <v>-464008</v>
      </c>
      <c r="J1873">
        <v>-1.11855578618795</v>
      </c>
      <c r="K1873" t="s">
        <v>105</v>
      </c>
    </row>
    <row r="1874" spans="1:11" x14ac:dyDescent="0.2">
      <c r="A1874" t="s">
        <v>27</v>
      </c>
      <c r="B1874">
        <v>125530191</v>
      </c>
      <c r="C1874">
        <v>125532015</v>
      </c>
      <c r="D1874" t="s">
        <v>27</v>
      </c>
      <c r="E1874">
        <v>125300594</v>
      </c>
      <c r="F1874">
        <v>125507993</v>
      </c>
      <c r="G1874" t="s">
        <v>692</v>
      </c>
      <c r="H1874" t="s">
        <v>693</v>
      </c>
      <c r="I1874">
        <v>-22199</v>
      </c>
      <c r="J1874">
        <v>-1.11855578618795</v>
      </c>
      <c r="K1874" t="s">
        <v>105</v>
      </c>
    </row>
    <row r="1875" spans="1:11" x14ac:dyDescent="0.2">
      <c r="A1875" t="s">
        <v>68</v>
      </c>
      <c r="B1875">
        <v>65441453</v>
      </c>
      <c r="C1875">
        <v>65443253</v>
      </c>
      <c r="D1875" t="s">
        <v>68</v>
      </c>
      <c r="E1875">
        <v>65379655</v>
      </c>
      <c r="F1875">
        <v>65392623</v>
      </c>
      <c r="G1875" t="s">
        <v>2634</v>
      </c>
      <c r="H1875" t="s">
        <v>2635</v>
      </c>
      <c r="I1875">
        <v>-48831</v>
      </c>
      <c r="J1875">
        <v>-1.11855578618795</v>
      </c>
      <c r="K1875" t="s">
        <v>105</v>
      </c>
    </row>
    <row r="1876" spans="1:11" x14ac:dyDescent="0.2">
      <c r="A1876" t="s">
        <v>148</v>
      </c>
      <c r="B1876">
        <v>47150160</v>
      </c>
      <c r="C1876">
        <v>47153283</v>
      </c>
      <c r="D1876" t="s">
        <v>148</v>
      </c>
      <c r="E1876">
        <v>47091909</v>
      </c>
      <c r="F1876">
        <v>47123070</v>
      </c>
      <c r="G1876" t="s">
        <v>1101</v>
      </c>
      <c r="H1876" t="s">
        <v>1102</v>
      </c>
      <c r="I1876">
        <v>-27091</v>
      </c>
      <c r="J1876">
        <v>-1.11855578618795</v>
      </c>
      <c r="K1876" t="s">
        <v>105</v>
      </c>
    </row>
    <row r="1877" spans="1:11" x14ac:dyDescent="0.2">
      <c r="A1877" t="s">
        <v>53</v>
      </c>
      <c r="B1877">
        <v>119151182</v>
      </c>
      <c r="C1877">
        <v>119153303</v>
      </c>
      <c r="D1877" t="s">
        <v>53</v>
      </c>
      <c r="E1877">
        <v>118560679</v>
      </c>
      <c r="F1877">
        <v>118765438</v>
      </c>
      <c r="G1877" t="s">
        <v>602</v>
      </c>
      <c r="H1877" t="s">
        <v>603</v>
      </c>
      <c r="I1877">
        <v>-385745</v>
      </c>
      <c r="J1877">
        <v>-1.11855578618795</v>
      </c>
      <c r="K1877" t="s">
        <v>105</v>
      </c>
    </row>
    <row r="1878" spans="1:11" x14ac:dyDescent="0.2">
      <c r="A1878" t="s">
        <v>125</v>
      </c>
      <c r="B1878">
        <v>64048092</v>
      </c>
      <c r="C1878">
        <v>64049023</v>
      </c>
      <c r="D1878" t="s">
        <v>125</v>
      </c>
      <c r="E1878">
        <v>64153835</v>
      </c>
      <c r="F1878">
        <v>64269775</v>
      </c>
      <c r="G1878" t="s">
        <v>2636</v>
      </c>
      <c r="H1878" t="s">
        <v>2637</v>
      </c>
      <c r="I1878">
        <v>104813</v>
      </c>
      <c r="J1878">
        <v>-1.11855578618795</v>
      </c>
      <c r="K1878" t="s">
        <v>105</v>
      </c>
    </row>
    <row r="1879" spans="1:11" x14ac:dyDescent="0.2">
      <c r="A1879" t="s">
        <v>118</v>
      </c>
      <c r="B1879">
        <v>89274654</v>
      </c>
      <c r="C1879">
        <v>89275655</v>
      </c>
      <c r="D1879" t="s">
        <v>118</v>
      </c>
      <c r="E1879">
        <v>89027235</v>
      </c>
      <c r="F1879">
        <v>89044162</v>
      </c>
      <c r="G1879" t="s">
        <v>1549</v>
      </c>
      <c r="H1879" t="s">
        <v>1550</v>
      </c>
      <c r="I1879">
        <v>-230493</v>
      </c>
      <c r="J1879">
        <v>-1.11855578618795</v>
      </c>
      <c r="K1879" t="s">
        <v>105</v>
      </c>
    </row>
    <row r="1880" spans="1:11" x14ac:dyDescent="0.2">
      <c r="A1880" t="s">
        <v>118</v>
      </c>
      <c r="B1880">
        <v>94191220</v>
      </c>
      <c r="C1880">
        <v>94192663</v>
      </c>
      <c r="D1880" t="s">
        <v>118</v>
      </c>
      <c r="E1880">
        <v>94179082</v>
      </c>
      <c r="F1880">
        <v>94180327</v>
      </c>
      <c r="G1880" t="s">
        <v>2638</v>
      </c>
      <c r="H1880" t="s">
        <v>2639</v>
      </c>
      <c r="I1880">
        <v>-10894</v>
      </c>
      <c r="J1880">
        <v>-1.11855578618795</v>
      </c>
      <c r="K1880" t="s">
        <v>105</v>
      </c>
    </row>
    <row r="1881" spans="1:11" x14ac:dyDescent="0.2">
      <c r="A1881" t="s">
        <v>118</v>
      </c>
      <c r="B1881">
        <v>126691841</v>
      </c>
      <c r="C1881">
        <v>126694805</v>
      </c>
      <c r="D1881" t="s">
        <v>118</v>
      </c>
      <c r="E1881">
        <v>126588296</v>
      </c>
      <c r="F1881">
        <v>126593986</v>
      </c>
      <c r="G1881" t="s">
        <v>785</v>
      </c>
      <c r="H1881" t="s">
        <v>786</v>
      </c>
      <c r="I1881">
        <v>-97856</v>
      </c>
      <c r="J1881">
        <v>-1.11855578618795</v>
      </c>
      <c r="K1881" t="s">
        <v>105</v>
      </c>
    </row>
    <row r="1882" spans="1:11" x14ac:dyDescent="0.2">
      <c r="A1882" t="s">
        <v>229</v>
      </c>
      <c r="B1882">
        <v>143482863</v>
      </c>
      <c r="C1882">
        <v>143483255</v>
      </c>
      <c r="D1882" t="s">
        <v>229</v>
      </c>
      <c r="E1882">
        <v>143518591</v>
      </c>
      <c r="F1882">
        <v>143797796</v>
      </c>
      <c r="G1882" t="s">
        <v>2640</v>
      </c>
      <c r="H1882" t="s">
        <v>2641</v>
      </c>
      <c r="I1882">
        <v>35337</v>
      </c>
      <c r="J1882">
        <v>-1.11855578618795</v>
      </c>
      <c r="K1882" t="s">
        <v>105</v>
      </c>
    </row>
    <row r="1883" spans="1:11" x14ac:dyDescent="0.2">
      <c r="A1883" t="s">
        <v>17</v>
      </c>
      <c r="B1883">
        <v>39733994</v>
      </c>
      <c r="C1883">
        <v>39736852</v>
      </c>
      <c r="D1883" t="s">
        <v>17</v>
      </c>
      <c r="E1883">
        <v>39665301</v>
      </c>
      <c r="F1883">
        <v>39720997</v>
      </c>
      <c r="G1883" t="s">
        <v>1303</v>
      </c>
      <c r="H1883" t="s">
        <v>1304</v>
      </c>
      <c r="I1883">
        <v>-12998</v>
      </c>
      <c r="J1883">
        <v>-1.11855578618795</v>
      </c>
      <c r="K1883" t="s">
        <v>105</v>
      </c>
    </row>
    <row r="1884" spans="1:11" x14ac:dyDescent="0.2">
      <c r="A1884" t="s">
        <v>17</v>
      </c>
      <c r="B1884">
        <v>182539077</v>
      </c>
      <c r="C1884">
        <v>182539605</v>
      </c>
      <c r="D1884" t="s">
        <v>17</v>
      </c>
      <c r="E1884">
        <v>182467260</v>
      </c>
      <c r="F1884">
        <v>182517608</v>
      </c>
      <c r="G1884" t="s">
        <v>73</v>
      </c>
      <c r="H1884" t="s">
        <v>74</v>
      </c>
      <c r="I1884">
        <v>-21470</v>
      </c>
      <c r="J1884">
        <v>-1.11855578618795</v>
      </c>
      <c r="K1884" t="s">
        <v>105</v>
      </c>
    </row>
    <row r="1885" spans="1:11" x14ac:dyDescent="0.2">
      <c r="A1885" t="s">
        <v>22</v>
      </c>
      <c r="B1885">
        <v>42088675</v>
      </c>
      <c r="C1885">
        <v>42090434</v>
      </c>
      <c r="D1885" t="s">
        <v>22</v>
      </c>
      <c r="E1885">
        <v>41914990</v>
      </c>
      <c r="F1885">
        <v>42018442</v>
      </c>
      <c r="G1885" t="s">
        <v>2642</v>
      </c>
      <c r="H1885" t="s">
        <v>2643</v>
      </c>
      <c r="I1885">
        <v>-70234</v>
      </c>
      <c r="J1885">
        <v>-1.11855578618795</v>
      </c>
      <c r="K1885" t="s">
        <v>105</v>
      </c>
    </row>
    <row r="1886" spans="1:11" x14ac:dyDescent="0.2">
      <c r="A1886" t="s">
        <v>22</v>
      </c>
      <c r="B1886">
        <v>111539642</v>
      </c>
      <c r="C1886">
        <v>111540977</v>
      </c>
      <c r="D1886" t="s">
        <v>22</v>
      </c>
      <c r="E1886">
        <v>111506286</v>
      </c>
      <c r="F1886">
        <v>111508645</v>
      </c>
      <c r="G1886" t="s">
        <v>458</v>
      </c>
      <c r="H1886" t="s">
        <v>459</v>
      </c>
      <c r="I1886">
        <v>-30998</v>
      </c>
      <c r="J1886">
        <v>-1.11855578618795</v>
      </c>
      <c r="K1886" t="s">
        <v>105</v>
      </c>
    </row>
    <row r="1887" spans="1:11" x14ac:dyDescent="0.2">
      <c r="A1887" t="s">
        <v>30</v>
      </c>
      <c r="B1887">
        <v>22719091</v>
      </c>
      <c r="C1887">
        <v>22719820</v>
      </c>
      <c r="D1887" t="s">
        <v>30</v>
      </c>
      <c r="E1887">
        <v>22759738</v>
      </c>
      <c r="F1887">
        <v>22860961</v>
      </c>
      <c r="G1887" t="s">
        <v>2644</v>
      </c>
      <c r="H1887" t="s">
        <v>2645</v>
      </c>
      <c r="I1887">
        <v>39919</v>
      </c>
      <c r="J1887">
        <v>-1.11855578618795</v>
      </c>
      <c r="K1887" t="s">
        <v>105</v>
      </c>
    </row>
    <row r="1888" spans="1:11" x14ac:dyDescent="0.2">
      <c r="A1888" t="s">
        <v>30</v>
      </c>
      <c r="B1888">
        <v>101129576</v>
      </c>
      <c r="C1888">
        <v>101131086</v>
      </c>
      <c r="D1888" t="s">
        <v>30</v>
      </c>
      <c r="E1888">
        <v>101119938</v>
      </c>
      <c r="F1888">
        <v>101126419</v>
      </c>
      <c r="G1888" t="s">
        <v>2646</v>
      </c>
      <c r="H1888" t="s">
        <v>2647</v>
      </c>
      <c r="I1888">
        <v>-3158</v>
      </c>
      <c r="J1888">
        <v>-1.11855578618795</v>
      </c>
      <c r="K1888" t="s">
        <v>105</v>
      </c>
    </row>
    <row r="1889" spans="1:11" x14ac:dyDescent="0.2">
      <c r="A1889" t="s">
        <v>30</v>
      </c>
      <c r="B1889">
        <v>102643676</v>
      </c>
      <c r="C1889">
        <v>102645276</v>
      </c>
      <c r="D1889" t="s">
        <v>30</v>
      </c>
      <c r="E1889">
        <v>102663716</v>
      </c>
      <c r="F1889">
        <v>102682237</v>
      </c>
      <c r="G1889" t="s">
        <v>2648</v>
      </c>
      <c r="H1889" t="s">
        <v>2649</v>
      </c>
      <c r="I1889">
        <v>18441</v>
      </c>
      <c r="J1889">
        <v>-1.11855578618795</v>
      </c>
      <c r="K1889" t="s">
        <v>105</v>
      </c>
    </row>
    <row r="1890" spans="1:11" x14ac:dyDescent="0.2">
      <c r="A1890" t="s">
        <v>43</v>
      </c>
      <c r="B1890">
        <v>8897040</v>
      </c>
      <c r="C1890">
        <v>8897968</v>
      </c>
      <c r="D1890" t="s">
        <v>43</v>
      </c>
      <c r="E1890">
        <v>8921664</v>
      </c>
      <c r="F1890">
        <v>8938742</v>
      </c>
      <c r="G1890" t="s">
        <v>2650</v>
      </c>
      <c r="H1890" t="s">
        <v>2651</v>
      </c>
      <c r="I1890">
        <v>23697</v>
      </c>
      <c r="J1890">
        <v>-1.11855578618795</v>
      </c>
      <c r="K1890" t="s">
        <v>105</v>
      </c>
    </row>
    <row r="1891" spans="1:11" x14ac:dyDescent="0.2">
      <c r="A1891" t="s">
        <v>75</v>
      </c>
      <c r="B1891">
        <v>76629845</v>
      </c>
      <c r="C1891">
        <v>76631319</v>
      </c>
      <c r="D1891" t="s">
        <v>75</v>
      </c>
      <c r="E1891">
        <v>76532814</v>
      </c>
      <c r="F1891">
        <v>76556889</v>
      </c>
      <c r="G1891" t="s">
        <v>116</v>
      </c>
      <c r="H1891" t="s">
        <v>117</v>
      </c>
      <c r="I1891">
        <v>-72957</v>
      </c>
      <c r="J1891">
        <v>-1.11855578618795</v>
      </c>
      <c r="K1891" t="s">
        <v>105</v>
      </c>
    </row>
    <row r="1892" spans="1:11" x14ac:dyDescent="0.2">
      <c r="A1892" t="s">
        <v>38</v>
      </c>
      <c r="B1892">
        <v>24653845</v>
      </c>
      <c r="C1892">
        <v>24654096</v>
      </c>
      <c r="D1892" t="s">
        <v>38</v>
      </c>
      <c r="E1892">
        <v>24657330</v>
      </c>
      <c r="F1892">
        <v>24658457</v>
      </c>
      <c r="G1892" t="s">
        <v>2652</v>
      </c>
      <c r="H1892" t="s">
        <v>2653</v>
      </c>
      <c r="I1892">
        <v>3235</v>
      </c>
      <c r="J1892">
        <v>-1.11855578618795</v>
      </c>
      <c r="K1892" t="s">
        <v>105</v>
      </c>
    </row>
    <row r="1893" spans="1:11" x14ac:dyDescent="0.2">
      <c r="A1893" t="s">
        <v>38</v>
      </c>
      <c r="B1893">
        <v>34941504</v>
      </c>
      <c r="C1893">
        <v>34941982</v>
      </c>
      <c r="D1893" t="s">
        <v>38</v>
      </c>
      <c r="E1893">
        <v>34931253</v>
      </c>
      <c r="F1893">
        <v>34935953</v>
      </c>
      <c r="G1893" t="s">
        <v>2654</v>
      </c>
      <c r="H1893" t="s">
        <v>2655</v>
      </c>
      <c r="I1893">
        <v>-5552</v>
      </c>
      <c r="J1893">
        <v>-1.11855578618795</v>
      </c>
      <c r="K1893" t="s">
        <v>105</v>
      </c>
    </row>
    <row r="1894" spans="1:11" x14ac:dyDescent="0.2">
      <c r="A1894" t="s">
        <v>60</v>
      </c>
      <c r="B1894">
        <v>34118502</v>
      </c>
      <c r="C1894">
        <v>34119911</v>
      </c>
      <c r="D1894" t="s">
        <v>60</v>
      </c>
      <c r="E1894">
        <v>34220924</v>
      </c>
      <c r="F1894">
        <v>34322189</v>
      </c>
      <c r="G1894" t="s">
        <v>2656</v>
      </c>
      <c r="H1894" t="s">
        <v>2657</v>
      </c>
      <c r="I1894">
        <v>101014</v>
      </c>
      <c r="J1894">
        <v>-1.11855578618795</v>
      </c>
      <c r="K1894" t="s">
        <v>105</v>
      </c>
    </row>
    <row r="1895" spans="1:11" x14ac:dyDescent="0.2">
      <c r="A1895" t="s">
        <v>27</v>
      </c>
      <c r="B1895">
        <v>18821369</v>
      </c>
      <c r="C1895">
        <v>18822405</v>
      </c>
      <c r="D1895" t="s">
        <v>27</v>
      </c>
      <c r="E1895">
        <v>18842255</v>
      </c>
      <c r="F1895">
        <v>18998126</v>
      </c>
      <c r="G1895" t="s">
        <v>2658</v>
      </c>
      <c r="H1895" t="s">
        <v>2659</v>
      </c>
      <c r="I1895">
        <v>19851</v>
      </c>
      <c r="J1895">
        <v>-1.11855578618795</v>
      </c>
      <c r="K1895" t="s">
        <v>105</v>
      </c>
    </row>
    <row r="1896" spans="1:11" x14ac:dyDescent="0.2">
      <c r="A1896" t="s">
        <v>27</v>
      </c>
      <c r="B1896">
        <v>71673124</v>
      </c>
      <c r="C1896">
        <v>71674441</v>
      </c>
      <c r="D1896" t="s">
        <v>27</v>
      </c>
      <c r="E1896">
        <v>71745616</v>
      </c>
      <c r="F1896">
        <v>71858416</v>
      </c>
      <c r="G1896" t="s">
        <v>2660</v>
      </c>
      <c r="H1896" t="s">
        <v>2661</v>
      </c>
      <c r="I1896">
        <v>71176</v>
      </c>
      <c r="J1896">
        <v>-1.11855578618795</v>
      </c>
      <c r="K1896" t="s">
        <v>105</v>
      </c>
    </row>
    <row r="1897" spans="1:11" x14ac:dyDescent="0.2">
      <c r="A1897" t="s">
        <v>68</v>
      </c>
      <c r="B1897">
        <v>145974342</v>
      </c>
      <c r="C1897">
        <v>145974997</v>
      </c>
      <c r="D1897" t="s">
        <v>68</v>
      </c>
      <c r="E1897">
        <v>145987870</v>
      </c>
      <c r="F1897">
        <v>146021720</v>
      </c>
      <c r="G1897" t="s">
        <v>2662</v>
      </c>
      <c r="H1897" t="s">
        <v>2663</v>
      </c>
      <c r="I1897">
        <v>12874</v>
      </c>
      <c r="J1897">
        <v>-1.11855578618795</v>
      </c>
      <c r="K1897" t="s">
        <v>105</v>
      </c>
    </row>
    <row r="1898" spans="1:11" x14ac:dyDescent="0.2">
      <c r="A1898" t="s">
        <v>148</v>
      </c>
      <c r="B1898">
        <v>133467940</v>
      </c>
      <c r="C1898">
        <v>133469000</v>
      </c>
      <c r="D1898" t="s">
        <v>148</v>
      </c>
      <c r="E1898">
        <v>133480132</v>
      </c>
      <c r="F1898">
        <v>133487938</v>
      </c>
      <c r="G1898" t="s">
        <v>2664</v>
      </c>
      <c r="H1898" t="s">
        <v>2665</v>
      </c>
      <c r="I1898">
        <v>11133</v>
      </c>
      <c r="J1898">
        <v>-1.11855578618795</v>
      </c>
      <c r="K1898" t="s">
        <v>105</v>
      </c>
    </row>
    <row r="1899" spans="1:11" x14ac:dyDescent="0.2">
      <c r="A1899" t="s">
        <v>53</v>
      </c>
      <c r="B1899">
        <v>107029509</v>
      </c>
      <c r="C1899">
        <v>107030600</v>
      </c>
      <c r="D1899" t="s">
        <v>53</v>
      </c>
      <c r="E1899">
        <v>106964322</v>
      </c>
      <c r="F1899">
        <v>106984432</v>
      </c>
      <c r="G1899" t="s">
        <v>2666</v>
      </c>
      <c r="H1899" t="s">
        <v>2667</v>
      </c>
      <c r="I1899">
        <v>-45078</v>
      </c>
      <c r="J1899">
        <v>-1.11855578618795</v>
      </c>
      <c r="K1899" t="s">
        <v>105</v>
      </c>
    </row>
    <row r="1900" spans="1:11" x14ac:dyDescent="0.2">
      <c r="A1900" t="s">
        <v>53</v>
      </c>
      <c r="B1900">
        <v>111619839</v>
      </c>
      <c r="C1900">
        <v>111621227</v>
      </c>
      <c r="D1900" t="s">
        <v>53</v>
      </c>
      <c r="E1900">
        <v>111733924</v>
      </c>
      <c r="F1900">
        <v>111734574</v>
      </c>
      <c r="G1900" t="s">
        <v>2668</v>
      </c>
      <c r="H1900" t="s">
        <v>2669</v>
      </c>
      <c r="I1900">
        <v>112698</v>
      </c>
      <c r="J1900">
        <v>-1.11855578618795</v>
      </c>
      <c r="K1900" t="s">
        <v>105</v>
      </c>
    </row>
    <row r="1901" spans="1:11" x14ac:dyDescent="0.2">
      <c r="A1901" t="s">
        <v>11</v>
      </c>
      <c r="B1901">
        <v>116009135</v>
      </c>
      <c r="C1901">
        <v>116009575</v>
      </c>
      <c r="D1901" t="s">
        <v>11</v>
      </c>
      <c r="E1901">
        <v>116018611</v>
      </c>
      <c r="F1901">
        <v>116193486</v>
      </c>
      <c r="G1901" t="s">
        <v>2670</v>
      </c>
      <c r="H1901" t="s">
        <v>2671</v>
      </c>
      <c r="I1901">
        <v>9037</v>
      </c>
      <c r="J1901">
        <v>-1.11855578618795</v>
      </c>
      <c r="K1901" t="s">
        <v>105</v>
      </c>
    </row>
    <row r="1902" spans="1:11" x14ac:dyDescent="0.2">
      <c r="A1902" t="s">
        <v>125</v>
      </c>
      <c r="B1902">
        <v>27284363</v>
      </c>
      <c r="C1902">
        <v>27285867</v>
      </c>
      <c r="D1902" t="s">
        <v>125</v>
      </c>
      <c r="E1902">
        <v>27258433</v>
      </c>
      <c r="F1902">
        <v>27282144</v>
      </c>
      <c r="G1902" t="s">
        <v>514</v>
      </c>
      <c r="H1902" t="s">
        <v>515</v>
      </c>
      <c r="I1902">
        <v>-2220</v>
      </c>
      <c r="J1902">
        <v>-1.11855578618795</v>
      </c>
      <c r="K1902" t="s">
        <v>105</v>
      </c>
    </row>
    <row r="1903" spans="1:11" x14ac:dyDescent="0.2">
      <c r="A1903" t="s">
        <v>46</v>
      </c>
      <c r="B1903">
        <v>65251093</v>
      </c>
      <c r="C1903">
        <v>65252433</v>
      </c>
      <c r="D1903" t="s">
        <v>46</v>
      </c>
      <c r="E1903">
        <v>65195353</v>
      </c>
      <c r="F1903">
        <v>65239224</v>
      </c>
      <c r="G1903" t="s">
        <v>1087</v>
      </c>
      <c r="H1903" t="s">
        <v>1088</v>
      </c>
      <c r="I1903">
        <v>-11870</v>
      </c>
      <c r="J1903">
        <v>-1.11855578618795</v>
      </c>
      <c r="K1903" t="s">
        <v>105</v>
      </c>
    </row>
    <row r="1904" spans="1:11" x14ac:dyDescent="0.2">
      <c r="A1904" t="s">
        <v>27</v>
      </c>
      <c r="B1904">
        <v>27846752</v>
      </c>
      <c r="C1904">
        <v>27848495</v>
      </c>
      <c r="D1904" t="s">
        <v>27</v>
      </c>
      <c r="E1904">
        <v>27886425</v>
      </c>
      <c r="F1904">
        <v>28039514</v>
      </c>
      <c r="G1904" t="s">
        <v>1681</v>
      </c>
      <c r="H1904" t="s">
        <v>1682</v>
      </c>
      <c r="I1904">
        <v>37931</v>
      </c>
      <c r="J1904">
        <v>-1.1275925988764499</v>
      </c>
      <c r="K1904">
        <v>0.548262672721883</v>
      </c>
    </row>
    <row r="1905" spans="1:11" x14ac:dyDescent="0.2">
      <c r="A1905" t="s">
        <v>46</v>
      </c>
      <c r="B1905">
        <v>62414587</v>
      </c>
      <c r="C1905">
        <v>62416956</v>
      </c>
      <c r="D1905" t="s">
        <v>46</v>
      </c>
      <c r="E1905">
        <v>62419492</v>
      </c>
      <c r="F1905">
        <v>62537044</v>
      </c>
      <c r="G1905" t="s">
        <v>740</v>
      </c>
      <c r="H1905" t="s">
        <v>741</v>
      </c>
      <c r="I1905">
        <v>2537</v>
      </c>
      <c r="J1905">
        <v>-1.1283653555303701</v>
      </c>
      <c r="K1905">
        <v>0.34608260770631899</v>
      </c>
    </row>
    <row r="1906" spans="1:11" x14ac:dyDescent="0.2">
      <c r="A1906" t="s">
        <v>22</v>
      </c>
      <c r="B1906">
        <v>45047469</v>
      </c>
      <c r="C1906">
        <v>45049171</v>
      </c>
      <c r="D1906" t="s">
        <v>22</v>
      </c>
      <c r="E1906">
        <v>45067203</v>
      </c>
      <c r="F1906">
        <v>45167198</v>
      </c>
      <c r="G1906" t="s">
        <v>855</v>
      </c>
      <c r="H1906" t="s">
        <v>856</v>
      </c>
      <c r="I1906">
        <v>18033</v>
      </c>
      <c r="J1906">
        <v>-1.1288565788893601</v>
      </c>
      <c r="K1906">
        <v>0.69930687299953098</v>
      </c>
    </row>
    <row r="1907" spans="1:11" x14ac:dyDescent="0.2">
      <c r="A1907" t="s">
        <v>148</v>
      </c>
      <c r="B1907">
        <v>133107527</v>
      </c>
      <c r="C1907">
        <v>133109187</v>
      </c>
      <c r="D1907" t="s">
        <v>148</v>
      </c>
      <c r="E1907">
        <v>133130505</v>
      </c>
      <c r="F1907">
        <v>133199756</v>
      </c>
      <c r="G1907" t="s">
        <v>2471</v>
      </c>
      <c r="H1907" t="s">
        <v>2472</v>
      </c>
      <c r="I1907">
        <v>21319</v>
      </c>
      <c r="J1907">
        <v>-1.1309135059584201</v>
      </c>
      <c r="K1907">
        <v>0.69939969586571404</v>
      </c>
    </row>
    <row r="1908" spans="1:11" x14ac:dyDescent="0.2">
      <c r="A1908" t="s">
        <v>125</v>
      </c>
      <c r="B1908">
        <v>36913916</v>
      </c>
      <c r="C1908">
        <v>36916410</v>
      </c>
      <c r="D1908" t="s">
        <v>125</v>
      </c>
      <c r="E1908">
        <v>36698118</v>
      </c>
      <c r="F1908">
        <v>36773553</v>
      </c>
      <c r="G1908" t="s">
        <v>2672</v>
      </c>
      <c r="H1908" t="s">
        <v>2673</v>
      </c>
      <c r="I1908">
        <v>-140364</v>
      </c>
      <c r="J1908">
        <v>-1.13579865491236</v>
      </c>
      <c r="K1908">
        <v>0.242472678040379</v>
      </c>
    </row>
    <row r="1909" spans="1:11" x14ac:dyDescent="0.2">
      <c r="A1909" t="s">
        <v>148</v>
      </c>
      <c r="B1909">
        <v>150802625</v>
      </c>
      <c r="C1909">
        <v>150806192</v>
      </c>
      <c r="D1909" t="s">
        <v>148</v>
      </c>
      <c r="E1909">
        <v>150853919</v>
      </c>
      <c r="F1909">
        <v>150868892</v>
      </c>
      <c r="G1909" t="s">
        <v>2205</v>
      </c>
      <c r="H1909" t="s">
        <v>2206</v>
      </c>
      <c r="I1909">
        <v>47728</v>
      </c>
      <c r="J1909">
        <v>-1.13974507453248</v>
      </c>
      <c r="K1909">
        <v>0.47490651678962498</v>
      </c>
    </row>
    <row r="1910" spans="1:11" x14ac:dyDescent="0.2">
      <c r="A1910" t="s">
        <v>75</v>
      </c>
      <c r="B1910">
        <v>65342932</v>
      </c>
      <c r="C1910">
        <v>65347338</v>
      </c>
      <c r="D1910" t="s">
        <v>75</v>
      </c>
      <c r="E1910">
        <v>65358389</v>
      </c>
      <c r="F1910">
        <v>65398930</v>
      </c>
      <c r="G1910" t="s">
        <v>2674</v>
      </c>
      <c r="H1910" t="s">
        <v>2675</v>
      </c>
      <c r="I1910">
        <v>11052</v>
      </c>
      <c r="J1910">
        <v>-1.1426923763247301</v>
      </c>
      <c r="K1910">
        <v>0.55880435079111501</v>
      </c>
    </row>
    <row r="1911" spans="1:11" x14ac:dyDescent="0.2">
      <c r="A1911" t="s">
        <v>65</v>
      </c>
      <c r="B1911">
        <v>86198646</v>
      </c>
      <c r="C1911">
        <v>86205301</v>
      </c>
      <c r="D1911" t="s">
        <v>65</v>
      </c>
      <c r="E1911">
        <v>86214459</v>
      </c>
      <c r="F1911">
        <v>86498503</v>
      </c>
      <c r="G1911" t="s">
        <v>2676</v>
      </c>
      <c r="H1911" t="s">
        <v>2677</v>
      </c>
      <c r="I1911">
        <v>9159</v>
      </c>
      <c r="J1911">
        <v>-1.14367943409483</v>
      </c>
      <c r="K1911">
        <v>0.199778929828966</v>
      </c>
    </row>
    <row r="1912" spans="1:11" x14ac:dyDescent="0.2">
      <c r="A1912" t="s">
        <v>17</v>
      </c>
      <c r="B1912">
        <v>182108195</v>
      </c>
      <c r="C1912">
        <v>182109065</v>
      </c>
      <c r="D1912" t="s">
        <v>17</v>
      </c>
      <c r="E1912">
        <v>182124737</v>
      </c>
      <c r="F1912">
        <v>182132407</v>
      </c>
      <c r="G1912" t="s">
        <v>418</v>
      </c>
      <c r="H1912" t="s">
        <v>419</v>
      </c>
      <c r="I1912">
        <v>15673</v>
      </c>
      <c r="J1912">
        <v>-1.1450542902051</v>
      </c>
      <c r="K1912" t="s">
        <v>105</v>
      </c>
    </row>
    <row r="1913" spans="1:11" x14ac:dyDescent="0.2">
      <c r="A1913" t="s">
        <v>148</v>
      </c>
      <c r="B1913">
        <v>132944985</v>
      </c>
      <c r="C1913">
        <v>132947254</v>
      </c>
      <c r="D1913" t="s">
        <v>148</v>
      </c>
      <c r="E1913">
        <v>132899213</v>
      </c>
      <c r="F1913">
        <v>132922558</v>
      </c>
      <c r="G1913" t="s">
        <v>2678</v>
      </c>
      <c r="H1913" t="s">
        <v>2679</v>
      </c>
      <c r="I1913">
        <v>-22428</v>
      </c>
      <c r="J1913">
        <v>-1.1479177448592099</v>
      </c>
      <c r="K1913">
        <v>0.65288580412428399</v>
      </c>
    </row>
    <row r="1914" spans="1:11" x14ac:dyDescent="0.2">
      <c r="A1914" t="s">
        <v>68</v>
      </c>
      <c r="B1914">
        <v>95054419</v>
      </c>
      <c r="C1914">
        <v>95055068</v>
      </c>
      <c r="D1914" t="s">
        <v>68</v>
      </c>
      <c r="E1914">
        <v>95058530</v>
      </c>
      <c r="F1914">
        <v>95106930</v>
      </c>
      <c r="G1914" t="s">
        <v>2680</v>
      </c>
      <c r="H1914" t="s">
        <v>2681</v>
      </c>
      <c r="I1914">
        <v>3463</v>
      </c>
      <c r="J1914">
        <v>-1.1485794063778301</v>
      </c>
      <c r="K1914">
        <v>0.80295923767767596</v>
      </c>
    </row>
    <row r="1915" spans="1:11" x14ac:dyDescent="0.2">
      <c r="A1915" t="s">
        <v>14</v>
      </c>
      <c r="B1915">
        <v>48551484</v>
      </c>
      <c r="C1915">
        <v>48553590</v>
      </c>
      <c r="D1915" t="s">
        <v>14</v>
      </c>
      <c r="E1915">
        <v>48577872</v>
      </c>
      <c r="F1915">
        <v>48625664</v>
      </c>
      <c r="G1915" t="s">
        <v>482</v>
      </c>
      <c r="H1915" t="s">
        <v>483</v>
      </c>
      <c r="I1915">
        <v>24283</v>
      </c>
      <c r="J1915">
        <v>-1.1497887366123201</v>
      </c>
      <c r="K1915">
        <v>0.50248884091310397</v>
      </c>
    </row>
    <row r="1916" spans="1:11" x14ac:dyDescent="0.2">
      <c r="A1916" t="s">
        <v>118</v>
      </c>
      <c r="B1916">
        <v>11485715</v>
      </c>
      <c r="C1916">
        <v>11487490</v>
      </c>
      <c r="D1916" t="s">
        <v>118</v>
      </c>
      <c r="E1916">
        <v>11453518</v>
      </c>
      <c r="F1916">
        <v>11478710</v>
      </c>
      <c r="G1916" t="s">
        <v>2682</v>
      </c>
      <c r="H1916" t="s">
        <v>2683</v>
      </c>
      <c r="I1916">
        <v>-7006</v>
      </c>
      <c r="J1916">
        <v>-1.1558322726872701</v>
      </c>
      <c r="K1916">
        <v>0.560747633636692</v>
      </c>
    </row>
    <row r="1917" spans="1:11" x14ac:dyDescent="0.2">
      <c r="A1917" t="s">
        <v>46</v>
      </c>
      <c r="B1917">
        <v>116266331</v>
      </c>
      <c r="C1917">
        <v>116268445</v>
      </c>
      <c r="D1917" t="s">
        <v>46</v>
      </c>
      <c r="E1917">
        <v>116084293</v>
      </c>
      <c r="F1917">
        <v>116175360</v>
      </c>
      <c r="G1917" t="s">
        <v>2409</v>
      </c>
      <c r="H1917" t="s">
        <v>2410</v>
      </c>
      <c r="I1917">
        <v>-90972</v>
      </c>
      <c r="J1917">
        <v>-1.1570166118226599</v>
      </c>
      <c r="K1917">
        <v>0.13504737473282799</v>
      </c>
    </row>
    <row r="1918" spans="1:11" x14ac:dyDescent="0.2">
      <c r="A1918" t="s">
        <v>65</v>
      </c>
      <c r="B1918">
        <v>59263509</v>
      </c>
      <c r="C1918">
        <v>59264362</v>
      </c>
      <c r="D1918" t="s">
        <v>65</v>
      </c>
      <c r="E1918">
        <v>59315077</v>
      </c>
      <c r="F1918">
        <v>59331192</v>
      </c>
      <c r="G1918" t="s">
        <v>1069</v>
      </c>
      <c r="H1918" t="s">
        <v>1070</v>
      </c>
      <c r="I1918">
        <v>50716</v>
      </c>
      <c r="J1918">
        <v>-1.1705155631475199</v>
      </c>
      <c r="K1918" t="s">
        <v>105</v>
      </c>
    </row>
    <row r="1919" spans="1:11" x14ac:dyDescent="0.2">
      <c r="A1919" t="s">
        <v>148</v>
      </c>
      <c r="B1919">
        <v>34886042</v>
      </c>
      <c r="C1919">
        <v>34887364</v>
      </c>
      <c r="D1919" t="s">
        <v>148</v>
      </c>
      <c r="E1919">
        <v>34803113</v>
      </c>
      <c r="F1919">
        <v>34882960</v>
      </c>
      <c r="G1919" t="s">
        <v>2684</v>
      </c>
      <c r="H1919" t="s">
        <v>2685</v>
      </c>
      <c r="I1919">
        <v>-3083</v>
      </c>
      <c r="J1919">
        <v>-1.1716044352869801</v>
      </c>
      <c r="K1919">
        <v>0.43616230644002102</v>
      </c>
    </row>
    <row r="1920" spans="1:11" x14ac:dyDescent="0.2">
      <c r="A1920" t="s">
        <v>22</v>
      </c>
      <c r="B1920">
        <v>66966032</v>
      </c>
      <c r="C1920">
        <v>66967408</v>
      </c>
      <c r="D1920" t="s">
        <v>22</v>
      </c>
      <c r="E1920">
        <v>67009189</v>
      </c>
      <c r="F1920">
        <v>67096945</v>
      </c>
      <c r="G1920" t="s">
        <v>1425</v>
      </c>
      <c r="H1920" t="s">
        <v>1426</v>
      </c>
      <c r="I1920">
        <v>41782</v>
      </c>
      <c r="J1920">
        <v>-1.1762267934614901</v>
      </c>
      <c r="K1920" t="s">
        <v>105</v>
      </c>
    </row>
    <row r="1921" spans="1:11" x14ac:dyDescent="0.2">
      <c r="A1921" t="s">
        <v>65</v>
      </c>
      <c r="B1921">
        <v>101535936</v>
      </c>
      <c r="C1921">
        <v>101536973</v>
      </c>
      <c r="D1921" t="s">
        <v>65</v>
      </c>
      <c r="E1921">
        <v>101525026</v>
      </c>
      <c r="F1921">
        <v>101532820</v>
      </c>
      <c r="G1921" t="s">
        <v>2686</v>
      </c>
      <c r="H1921" t="s">
        <v>2687</v>
      </c>
      <c r="I1921">
        <v>-3117</v>
      </c>
      <c r="J1921">
        <v>-1.1766429854412299</v>
      </c>
      <c r="K1921" t="s">
        <v>105</v>
      </c>
    </row>
    <row r="1922" spans="1:11" x14ac:dyDescent="0.2">
      <c r="A1922" t="s">
        <v>27</v>
      </c>
      <c r="B1922">
        <v>150775257</v>
      </c>
      <c r="C1922">
        <v>150779443</v>
      </c>
      <c r="D1922" t="s">
        <v>27</v>
      </c>
      <c r="E1922">
        <v>150749042</v>
      </c>
      <c r="F1922">
        <v>150771675</v>
      </c>
      <c r="G1922" t="s">
        <v>2688</v>
      </c>
      <c r="H1922" t="s">
        <v>2689</v>
      </c>
      <c r="I1922">
        <v>-3583</v>
      </c>
      <c r="J1922">
        <v>-1.18124375803742</v>
      </c>
      <c r="K1922">
        <v>0.651931228238533</v>
      </c>
    </row>
    <row r="1923" spans="1:11" x14ac:dyDescent="0.2">
      <c r="A1923" t="s">
        <v>17</v>
      </c>
      <c r="B1923">
        <v>134555279</v>
      </c>
      <c r="C1923">
        <v>134557563</v>
      </c>
      <c r="D1923" t="s">
        <v>17</v>
      </c>
      <c r="E1923">
        <v>134560171</v>
      </c>
      <c r="F1923">
        <v>134635285</v>
      </c>
      <c r="G1923" t="s">
        <v>2690</v>
      </c>
      <c r="H1923" t="s">
        <v>2691</v>
      </c>
      <c r="I1923">
        <v>2609</v>
      </c>
      <c r="J1923">
        <v>-1.1911266290309801</v>
      </c>
      <c r="K1923">
        <v>0.67770729297553201</v>
      </c>
    </row>
    <row r="1924" spans="1:11" x14ac:dyDescent="0.2">
      <c r="A1924" t="s">
        <v>17</v>
      </c>
      <c r="B1924">
        <v>9648203</v>
      </c>
      <c r="C1924">
        <v>9651031</v>
      </c>
      <c r="D1924" t="s">
        <v>17</v>
      </c>
      <c r="E1924">
        <v>9667415</v>
      </c>
      <c r="F1924">
        <v>9700209</v>
      </c>
      <c r="G1924" t="s">
        <v>2692</v>
      </c>
      <c r="H1924" t="s">
        <v>2693</v>
      </c>
      <c r="I1924">
        <v>16385</v>
      </c>
      <c r="J1924">
        <v>-1.1919385468944801</v>
      </c>
      <c r="K1924">
        <v>0.663732304838066</v>
      </c>
    </row>
    <row r="1925" spans="1:11" x14ac:dyDescent="0.2">
      <c r="A1925" t="s">
        <v>14</v>
      </c>
      <c r="B1925">
        <v>93521620</v>
      </c>
      <c r="C1925">
        <v>93523414</v>
      </c>
      <c r="D1925" t="s">
        <v>14</v>
      </c>
      <c r="E1925">
        <v>93430101</v>
      </c>
      <c r="F1925">
        <v>93499808</v>
      </c>
      <c r="G1925" t="s">
        <v>2694</v>
      </c>
      <c r="H1925" t="s">
        <v>2695</v>
      </c>
      <c r="I1925">
        <v>-21813</v>
      </c>
      <c r="J1925">
        <v>-1.2016413267366</v>
      </c>
      <c r="K1925">
        <v>0.70668036015656499</v>
      </c>
    </row>
    <row r="1926" spans="1:11" x14ac:dyDescent="0.2">
      <c r="A1926" t="s">
        <v>102</v>
      </c>
      <c r="B1926">
        <v>57410932</v>
      </c>
      <c r="C1926">
        <v>57412469</v>
      </c>
      <c r="D1926" t="s">
        <v>102</v>
      </c>
      <c r="E1926">
        <v>57361009</v>
      </c>
      <c r="F1926">
        <v>57389594</v>
      </c>
      <c r="G1926" t="s">
        <v>2696</v>
      </c>
      <c r="H1926" t="s">
        <v>2697</v>
      </c>
      <c r="I1926">
        <v>-21339</v>
      </c>
      <c r="J1926">
        <v>-1.20431313848878</v>
      </c>
      <c r="K1926">
        <v>0.65468743548756003</v>
      </c>
    </row>
    <row r="1927" spans="1:11" x14ac:dyDescent="0.2">
      <c r="A1927" t="s">
        <v>30</v>
      </c>
      <c r="B1927">
        <v>108880799</v>
      </c>
      <c r="C1927">
        <v>108882538</v>
      </c>
      <c r="D1927" t="s">
        <v>30</v>
      </c>
      <c r="E1927">
        <v>108425192</v>
      </c>
      <c r="F1927">
        <v>108860615</v>
      </c>
      <c r="G1927" t="s">
        <v>1933</v>
      </c>
      <c r="H1927" t="s">
        <v>1934</v>
      </c>
      <c r="I1927">
        <v>-20185</v>
      </c>
      <c r="J1927">
        <v>-1.2113433289978499</v>
      </c>
      <c r="K1927">
        <v>0.634093497164949</v>
      </c>
    </row>
    <row r="1928" spans="1:11" x14ac:dyDescent="0.2">
      <c r="A1928" t="s">
        <v>125</v>
      </c>
      <c r="B1928">
        <v>114290386</v>
      </c>
      <c r="C1928">
        <v>114293269</v>
      </c>
      <c r="D1928" t="s">
        <v>125</v>
      </c>
      <c r="E1928">
        <v>114264606</v>
      </c>
      <c r="F1928">
        <v>114276118</v>
      </c>
      <c r="G1928" t="s">
        <v>2698</v>
      </c>
      <c r="H1928" t="s">
        <v>2699</v>
      </c>
      <c r="I1928">
        <v>-14269</v>
      </c>
      <c r="J1928">
        <v>-1.21226236313229</v>
      </c>
      <c r="K1928">
        <v>0.73243381370670102</v>
      </c>
    </row>
    <row r="1929" spans="1:11" x14ac:dyDescent="0.2">
      <c r="A1929" t="s">
        <v>53</v>
      </c>
      <c r="B1929">
        <v>134872036</v>
      </c>
      <c r="C1929">
        <v>134878180</v>
      </c>
      <c r="D1929" t="s">
        <v>53</v>
      </c>
      <c r="E1929">
        <v>134901593</v>
      </c>
      <c r="F1929">
        <v>134906733</v>
      </c>
      <c r="G1929" t="s">
        <v>2127</v>
      </c>
      <c r="H1929" t="s">
        <v>2128</v>
      </c>
      <c r="I1929">
        <v>23414</v>
      </c>
      <c r="J1929">
        <v>-1.21294525129595</v>
      </c>
      <c r="K1929">
        <v>0.53399578247817803</v>
      </c>
    </row>
    <row r="1930" spans="1:11" x14ac:dyDescent="0.2">
      <c r="A1930" t="s">
        <v>148</v>
      </c>
      <c r="B1930">
        <v>129584759</v>
      </c>
      <c r="C1930">
        <v>129586028</v>
      </c>
      <c r="D1930" t="s">
        <v>148</v>
      </c>
      <c r="E1930">
        <v>129591960</v>
      </c>
      <c r="F1930">
        <v>129600648</v>
      </c>
      <c r="G1930" t="s">
        <v>2700</v>
      </c>
      <c r="H1930" t="s">
        <v>2701</v>
      </c>
      <c r="I1930">
        <v>5933</v>
      </c>
      <c r="J1930">
        <v>-1.2138979297196999</v>
      </c>
      <c r="K1930">
        <v>0.48997347284550902</v>
      </c>
    </row>
    <row r="1931" spans="1:11" x14ac:dyDescent="0.2">
      <c r="A1931" t="s">
        <v>148</v>
      </c>
      <c r="B1931">
        <v>58670716</v>
      </c>
      <c r="C1931">
        <v>58672336</v>
      </c>
      <c r="D1931" t="s">
        <v>148</v>
      </c>
      <c r="E1931">
        <v>58782704</v>
      </c>
      <c r="F1931">
        <v>58787716</v>
      </c>
      <c r="G1931" t="s">
        <v>1899</v>
      </c>
      <c r="H1931" t="s">
        <v>1900</v>
      </c>
      <c r="I1931">
        <v>110369</v>
      </c>
      <c r="J1931">
        <v>-1.22256349872143</v>
      </c>
      <c r="K1931" t="s">
        <v>105</v>
      </c>
    </row>
    <row r="1932" spans="1:11" x14ac:dyDescent="0.2">
      <c r="A1932" t="s">
        <v>53</v>
      </c>
      <c r="B1932">
        <v>107085151</v>
      </c>
      <c r="C1932">
        <v>107088855</v>
      </c>
      <c r="D1932" t="s">
        <v>53</v>
      </c>
      <c r="E1932">
        <v>107106570</v>
      </c>
      <c r="F1932">
        <v>107289629</v>
      </c>
      <c r="G1932" t="s">
        <v>2335</v>
      </c>
      <c r="H1932" t="s">
        <v>2336</v>
      </c>
      <c r="I1932">
        <v>17716</v>
      </c>
      <c r="J1932">
        <v>-1.22392304444109</v>
      </c>
      <c r="K1932">
        <v>5.9984020245230302E-3</v>
      </c>
    </row>
    <row r="1933" spans="1:11" x14ac:dyDescent="0.2">
      <c r="A1933" t="s">
        <v>65</v>
      </c>
      <c r="B1933">
        <v>98180468</v>
      </c>
      <c r="C1933">
        <v>98181583</v>
      </c>
      <c r="D1933" t="s">
        <v>65</v>
      </c>
      <c r="E1933">
        <v>98186013</v>
      </c>
      <c r="F1933">
        <v>98195542</v>
      </c>
      <c r="G1933" t="s">
        <v>2702</v>
      </c>
      <c r="H1933" t="s">
        <v>2703</v>
      </c>
      <c r="I1933">
        <v>4431</v>
      </c>
      <c r="J1933">
        <v>-1.22929611001849</v>
      </c>
      <c r="K1933" t="s">
        <v>105</v>
      </c>
    </row>
    <row r="1934" spans="1:11" x14ac:dyDescent="0.2">
      <c r="A1934" t="s">
        <v>60</v>
      </c>
      <c r="B1934">
        <v>65565108</v>
      </c>
      <c r="C1934">
        <v>65565890</v>
      </c>
      <c r="D1934" t="s">
        <v>60</v>
      </c>
      <c r="E1934">
        <v>65580230</v>
      </c>
      <c r="F1934">
        <v>65689443</v>
      </c>
      <c r="G1934" t="s">
        <v>2704</v>
      </c>
      <c r="H1934" t="s">
        <v>2705</v>
      </c>
      <c r="I1934">
        <v>14341</v>
      </c>
      <c r="J1934">
        <v>-1.2305282261160599</v>
      </c>
      <c r="K1934" t="s">
        <v>105</v>
      </c>
    </row>
    <row r="1935" spans="1:11" x14ac:dyDescent="0.2">
      <c r="A1935" t="s">
        <v>17</v>
      </c>
      <c r="B1935">
        <v>160036721</v>
      </c>
      <c r="C1935">
        <v>160038104</v>
      </c>
      <c r="D1935" t="s">
        <v>17</v>
      </c>
      <c r="E1935">
        <v>160044382</v>
      </c>
      <c r="F1935">
        <v>160080208</v>
      </c>
      <c r="G1935" t="s">
        <v>2706</v>
      </c>
      <c r="H1935" t="s">
        <v>2707</v>
      </c>
      <c r="I1935">
        <v>6279</v>
      </c>
      <c r="J1935">
        <v>-1.23057611389664</v>
      </c>
      <c r="K1935" t="s">
        <v>105</v>
      </c>
    </row>
    <row r="1936" spans="1:11" x14ac:dyDescent="0.2">
      <c r="A1936" t="s">
        <v>75</v>
      </c>
      <c r="B1936">
        <v>25224911</v>
      </c>
      <c r="C1936">
        <v>25229960</v>
      </c>
      <c r="D1936" t="s">
        <v>75</v>
      </c>
      <c r="E1936">
        <v>25459185</v>
      </c>
      <c r="F1936">
        <v>25666743</v>
      </c>
      <c r="G1936" t="s">
        <v>2477</v>
      </c>
      <c r="H1936" t="s">
        <v>2478</v>
      </c>
      <c r="I1936">
        <v>229226</v>
      </c>
      <c r="J1936">
        <v>-1.2323044320746299</v>
      </c>
      <c r="K1936">
        <v>0.58834224836181903</v>
      </c>
    </row>
    <row r="1937" spans="1:11" x14ac:dyDescent="0.2">
      <c r="A1937" t="s">
        <v>30</v>
      </c>
      <c r="B1937">
        <v>94880316</v>
      </c>
      <c r="C1937">
        <v>94883845</v>
      </c>
      <c r="D1937" t="s">
        <v>30</v>
      </c>
      <c r="E1937">
        <v>94936224</v>
      </c>
      <c r="F1937">
        <v>94953042</v>
      </c>
      <c r="G1937" t="s">
        <v>2381</v>
      </c>
      <c r="H1937" t="s">
        <v>2382</v>
      </c>
      <c r="I1937">
        <v>52380</v>
      </c>
      <c r="J1937">
        <v>-1.23655128165076</v>
      </c>
      <c r="K1937">
        <v>3.1977105229469602E-2</v>
      </c>
    </row>
    <row r="1938" spans="1:11" x14ac:dyDescent="0.2">
      <c r="A1938" t="s">
        <v>17</v>
      </c>
      <c r="B1938">
        <v>90908455</v>
      </c>
      <c r="C1938">
        <v>90910170</v>
      </c>
      <c r="D1938" t="s">
        <v>17</v>
      </c>
      <c r="E1938">
        <v>90915085</v>
      </c>
      <c r="F1938">
        <v>90951142</v>
      </c>
      <c r="G1938" t="s">
        <v>1103</v>
      </c>
      <c r="H1938" t="s">
        <v>1104</v>
      </c>
      <c r="I1938">
        <v>4916</v>
      </c>
      <c r="J1938">
        <v>-1.2416867130809801</v>
      </c>
      <c r="K1938">
        <v>0.54399327549782694</v>
      </c>
    </row>
    <row r="1939" spans="1:11" x14ac:dyDescent="0.2">
      <c r="A1939" t="s">
        <v>17</v>
      </c>
      <c r="B1939">
        <v>90756113</v>
      </c>
      <c r="C1939">
        <v>90759462</v>
      </c>
      <c r="D1939" t="s">
        <v>17</v>
      </c>
      <c r="E1939">
        <v>90765923</v>
      </c>
      <c r="F1939">
        <v>90843971</v>
      </c>
      <c r="G1939" t="s">
        <v>2301</v>
      </c>
      <c r="H1939" t="s">
        <v>2302</v>
      </c>
      <c r="I1939">
        <v>6462</v>
      </c>
      <c r="J1939">
        <v>-1.2417953185279</v>
      </c>
      <c r="K1939">
        <v>9.3077799120606392E-3</v>
      </c>
    </row>
    <row r="1940" spans="1:11" x14ac:dyDescent="0.2">
      <c r="A1940" t="s">
        <v>148</v>
      </c>
      <c r="B1940">
        <v>150756949</v>
      </c>
      <c r="C1940">
        <v>150759467</v>
      </c>
      <c r="D1940" t="s">
        <v>148</v>
      </c>
      <c r="E1940">
        <v>150853919</v>
      </c>
      <c r="F1940">
        <v>150868892</v>
      </c>
      <c r="G1940" t="s">
        <v>2205</v>
      </c>
      <c r="H1940" t="s">
        <v>2206</v>
      </c>
      <c r="I1940">
        <v>94453</v>
      </c>
      <c r="J1940">
        <v>-1.2456073191028501</v>
      </c>
      <c r="K1940">
        <v>0.71220963847758401</v>
      </c>
    </row>
    <row r="1941" spans="1:11" x14ac:dyDescent="0.2">
      <c r="A1941" t="s">
        <v>38</v>
      </c>
      <c r="B1941">
        <v>87170038</v>
      </c>
      <c r="C1941">
        <v>87171983</v>
      </c>
      <c r="D1941" t="s">
        <v>38</v>
      </c>
      <c r="E1941">
        <v>87107679</v>
      </c>
      <c r="F1941">
        <v>87137839</v>
      </c>
      <c r="G1941" t="s">
        <v>2305</v>
      </c>
      <c r="H1941" t="s">
        <v>2306</v>
      </c>
      <c r="I1941">
        <v>-32200</v>
      </c>
      <c r="J1941">
        <v>-1.25326337506577</v>
      </c>
      <c r="K1941">
        <v>0.70950508716844496</v>
      </c>
    </row>
    <row r="1942" spans="1:11" x14ac:dyDescent="0.2">
      <c r="A1942" t="s">
        <v>125</v>
      </c>
      <c r="B1942">
        <v>35234192</v>
      </c>
      <c r="C1942">
        <v>35235618</v>
      </c>
      <c r="D1942" t="s">
        <v>125</v>
      </c>
      <c r="E1942">
        <v>35200027</v>
      </c>
      <c r="F1942">
        <v>35215498</v>
      </c>
      <c r="G1942" t="s">
        <v>2708</v>
      </c>
      <c r="H1942" t="s">
        <v>2709</v>
      </c>
      <c r="I1942">
        <v>-18695</v>
      </c>
      <c r="J1942">
        <v>-1.2583114546871801</v>
      </c>
      <c r="K1942">
        <v>0.34276008582539802</v>
      </c>
    </row>
    <row r="1943" spans="1:11" x14ac:dyDescent="0.2">
      <c r="A1943" t="s">
        <v>68</v>
      </c>
      <c r="B1943">
        <v>104522725</v>
      </c>
      <c r="C1943">
        <v>104523900</v>
      </c>
      <c r="D1943" t="s">
        <v>68</v>
      </c>
      <c r="E1943">
        <v>104396418</v>
      </c>
      <c r="F1943">
        <v>104511918</v>
      </c>
      <c r="G1943" t="s">
        <v>2710</v>
      </c>
      <c r="H1943" t="s">
        <v>2711</v>
      </c>
      <c r="I1943">
        <v>-10808</v>
      </c>
      <c r="J1943">
        <v>-1.2630813340590199</v>
      </c>
      <c r="K1943" t="s">
        <v>105</v>
      </c>
    </row>
    <row r="1944" spans="1:11" x14ac:dyDescent="0.2">
      <c r="A1944" t="s">
        <v>11</v>
      </c>
      <c r="B1944">
        <v>116002955</v>
      </c>
      <c r="C1944">
        <v>116008255</v>
      </c>
      <c r="D1944" t="s">
        <v>11</v>
      </c>
      <c r="E1944">
        <v>115954811</v>
      </c>
      <c r="F1944">
        <v>115995005</v>
      </c>
      <c r="G1944" t="s">
        <v>2712</v>
      </c>
      <c r="H1944" t="s">
        <v>2713</v>
      </c>
      <c r="I1944">
        <v>-7951</v>
      </c>
      <c r="J1944">
        <v>-1.26818580304359</v>
      </c>
      <c r="K1944">
        <v>0.53023952374363703</v>
      </c>
    </row>
    <row r="1945" spans="1:11" x14ac:dyDescent="0.2">
      <c r="A1945" t="s">
        <v>46</v>
      </c>
      <c r="B1945">
        <v>59653076</v>
      </c>
      <c r="C1945">
        <v>59653864</v>
      </c>
      <c r="D1945" t="s">
        <v>46</v>
      </c>
      <c r="E1945">
        <v>59656368</v>
      </c>
      <c r="F1945">
        <v>59679375</v>
      </c>
      <c r="G1945" t="s">
        <v>2714</v>
      </c>
      <c r="H1945" t="s">
        <v>2715</v>
      </c>
      <c r="I1945">
        <v>2505</v>
      </c>
      <c r="J1945">
        <v>-1.28174882875459</v>
      </c>
      <c r="K1945">
        <v>0.42875825780033</v>
      </c>
    </row>
    <row r="1946" spans="1:11" x14ac:dyDescent="0.2">
      <c r="A1946" t="s">
        <v>68</v>
      </c>
      <c r="B1946">
        <v>101255356</v>
      </c>
      <c r="C1946">
        <v>101257538</v>
      </c>
      <c r="D1946" t="s">
        <v>68</v>
      </c>
      <c r="E1946">
        <v>101275899</v>
      </c>
      <c r="F1946">
        <v>101287939</v>
      </c>
      <c r="G1946" t="s">
        <v>1823</v>
      </c>
      <c r="H1946" t="s">
        <v>1824</v>
      </c>
      <c r="I1946">
        <v>18362</v>
      </c>
      <c r="J1946">
        <v>-1.2831779082949899</v>
      </c>
      <c r="K1946">
        <v>0.67770729297553201</v>
      </c>
    </row>
    <row r="1947" spans="1:11" x14ac:dyDescent="0.2">
      <c r="A1947" t="s">
        <v>148</v>
      </c>
      <c r="B1947">
        <v>123225819</v>
      </c>
      <c r="C1947">
        <v>123229689</v>
      </c>
      <c r="D1947" t="s">
        <v>148</v>
      </c>
      <c r="E1947">
        <v>123233556</v>
      </c>
      <c r="F1947">
        <v>123249875</v>
      </c>
      <c r="G1947" t="s">
        <v>2716</v>
      </c>
      <c r="H1947" t="s">
        <v>2717</v>
      </c>
      <c r="I1947">
        <v>3868</v>
      </c>
      <c r="J1947">
        <v>-1.2886386084980701</v>
      </c>
      <c r="K1947">
        <v>0.67770729297553201</v>
      </c>
    </row>
    <row r="1948" spans="1:11" x14ac:dyDescent="0.2">
      <c r="A1948" t="s">
        <v>53</v>
      </c>
      <c r="B1948">
        <v>124536857</v>
      </c>
      <c r="C1948">
        <v>124537647</v>
      </c>
      <c r="D1948" t="s">
        <v>53</v>
      </c>
      <c r="E1948">
        <v>124540695</v>
      </c>
      <c r="F1948">
        <v>124550506</v>
      </c>
      <c r="G1948" t="s">
        <v>2718</v>
      </c>
      <c r="H1948" t="s">
        <v>2719</v>
      </c>
      <c r="I1948">
        <v>3049</v>
      </c>
      <c r="J1948">
        <v>-1.29786118406172</v>
      </c>
      <c r="K1948" t="s">
        <v>105</v>
      </c>
    </row>
    <row r="1949" spans="1:11" x14ac:dyDescent="0.2">
      <c r="A1949" t="s">
        <v>46</v>
      </c>
      <c r="B1949">
        <v>96529527</v>
      </c>
      <c r="C1949">
        <v>96531302</v>
      </c>
      <c r="D1949" t="s">
        <v>46</v>
      </c>
      <c r="E1949">
        <v>96486001</v>
      </c>
      <c r="F1949">
        <v>96525264</v>
      </c>
      <c r="G1949" t="s">
        <v>2720</v>
      </c>
      <c r="H1949" t="s">
        <v>2721</v>
      </c>
      <c r="I1949">
        <v>-4264</v>
      </c>
      <c r="J1949">
        <v>-1.3056435787193299</v>
      </c>
      <c r="K1949">
        <v>3.1652671474417499E-2</v>
      </c>
    </row>
    <row r="1950" spans="1:11" x14ac:dyDescent="0.2">
      <c r="A1950" t="s">
        <v>229</v>
      </c>
      <c r="B1950">
        <v>10992320</v>
      </c>
      <c r="C1950">
        <v>10993450</v>
      </c>
      <c r="D1950" t="s">
        <v>229</v>
      </c>
      <c r="E1950">
        <v>10715013</v>
      </c>
      <c r="F1950">
        <v>10719690</v>
      </c>
      <c r="G1950" t="s">
        <v>2722</v>
      </c>
      <c r="H1950" t="s">
        <v>2723</v>
      </c>
      <c r="I1950">
        <v>-272631</v>
      </c>
      <c r="J1950">
        <v>-1.3087718793138401</v>
      </c>
      <c r="K1950" t="s">
        <v>105</v>
      </c>
    </row>
    <row r="1951" spans="1:11" x14ac:dyDescent="0.2">
      <c r="A1951" t="s">
        <v>60</v>
      </c>
      <c r="B1951">
        <v>38542007</v>
      </c>
      <c r="C1951">
        <v>38543429</v>
      </c>
      <c r="D1951" t="s">
        <v>60</v>
      </c>
      <c r="E1951">
        <v>38586268</v>
      </c>
      <c r="F1951">
        <v>38601268</v>
      </c>
      <c r="G1951" t="s">
        <v>2724</v>
      </c>
      <c r="H1951" t="s">
        <v>2725</v>
      </c>
      <c r="I1951">
        <v>42840</v>
      </c>
      <c r="J1951">
        <v>-1.30915401993664</v>
      </c>
      <c r="K1951" t="s">
        <v>105</v>
      </c>
    </row>
    <row r="1952" spans="1:11" x14ac:dyDescent="0.2">
      <c r="A1952" t="s">
        <v>65</v>
      </c>
      <c r="B1952">
        <v>96830038</v>
      </c>
      <c r="C1952">
        <v>96831122</v>
      </c>
      <c r="D1952" t="s">
        <v>65</v>
      </c>
      <c r="E1952">
        <v>96687392</v>
      </c>
      <c r="F1952">
        <v>96699730</v>
      </c>
      <c r="G1952" t="s">
        <v>1679</v>
      </c>
      <c r="H1952" t="s">
        <v>1680</v>
      </c>
      <c r="I1952">
        <v>-130309</v>
      </c>
      <c r="J1952">
        <v>-1.31373626048842</v>
      </c>
      <c r="K1952" t="s">
        <v>105</v>
      </c>
    </row>
    <row r="1953" spans="1:11" x14ac:dyDescent="0.2">
      <c r="A1953" t="s">
        <v>68</v>
      </c>
      <c r="B1953">
        <v>121587839</v>
      </c>
      <c r="C1953">
        <v>121591199</v>
      </c>
      <c r="D1953" t="s">
        <v>68</v>
      </c>
      <c r="E1953">
        <v>121459528</v>
      </c>
      <c r="F1953">
        <v>121532404</v>
      </c>
      <c r="G1953" t="s">
        <v>706</v>
      </c>
      <c r="H1953" t="s">
        <v>707</v>
      </c>
      <c r="I1953">
        <v>-55436</v>
      </c>
      <c r="J1953">
        <v>-1.32390677227354</v>
      </c>
      <c r="K1953">
        <v>0.196035531589317</v>
      </c>
    </row>
    <row r="1954" spans="1:11" x14ac:dyDescent="0.2">
      <c r="A1954" t="s">
        <v>125</v>
      </c>
      <c r="B1954">
        <v>34629781</v>
      </c>
      <c r="C1954">
        <v>34631324</v>
      </c>
      <c r="D1954" t="s">
        <v>125</v>
      </c>
      <c r="E1954">
        <v>34639014</v>
      </c>
      <c r="F1954">
        <v>34656732</v>
      </c>
      <c r="G1954" t="s">
        <v>2726</v>
      </c>
      <c r="H1954" t="s">
        <v>2727</v>
      </c>
      <c r="I1954">
        <v>7691</v>
      </c>
      <c r="J1954">
        <v>-1.3241868509975101</v>
      </c>
      <c r="K1954">
        <v>0.60694487737913105</v>
      </c>
    </row>
    <row r="1955" spans="1:11" x14ac:dyDescent="0.2">
      <c r="A1955" t="s">
        <v>14</v>
      </c>
      <c r="B1955">
        <v>52801232</v>
      </c>
      <c r="C1955">
        <v>52809354</v>
      </c>
      <c r="D1955" t="s">
        <v>14</v>
      </c>
      <c r="E1955">
        <v>52835119</v>
      </c>
      <c r="F1955">
        <v>52929681</v>
      </c>
      <c r="G1955" t="s">
        <v>1155</v>
      </c>
      <c r="H1955" t="s">
        <v>1156</v>
      </c>
      <c r="I1955">
        <v>25766</v>
      </c>
      <c r="J1955">
        <v>-1.3309657392596801</v>
      </c>
      <c r="K1955">
        <v>0.498448382288812</v>
      </c>
    </row>
    <row r="1956" spans="1:11" x14ac:dyDescent="0.2">
      <c r="A1956" t="s">
        <v>53</v>
      </c>
      <c r="B1956">
        <v>92127240</v>
      </c>
      <c r="C1956">
        <v>92127828</v>
      </c>
      <c r="D1956" t="s">
        <v>53</v>
      </c>
      <c r="E1956">
        <v>92137938</v>
      </c>
      <c r="F1956">
        <v>92202798</v>
      </c>
      <c r="G1956" t="s">
        <v>2728</v>
      </c>
      <c r="H1956" t="s">
        <v>2729</v>
      </c>
      <c r="I1956">
        <v>10111</v>
      </c>
      <c r="J1956">
        <v>-1.3312727921935701</v>
      </c>
      <c r="K1956">
        <v>0.46772636507475501</v>
      </c>
    </row>
    <row r="1957" spans="1:11" x14ac:dyDescent="0.2">
      <c r="A1957" t="s">
        <v>43</v>
      </c>
      <c r="B1957">
        <v>33592413</v>
      </c>
      <c r="C1957">
        <v>33593316</v>
      </c>
      <c r="D1957" t="s">
        <v>43</v>
      </c>
      <c r="E1957">
        <v>33429635</v>
      </c>
      <c r="F1957">
        <v>33441392</v>
      </c>
      <c r="G1957" t="s">
        <v>2730</v>
      </c>
      <c r="H1957" t="s">
        <v>2731</v>
      </c>
      <c r="I1957">
        <v>-151022</v>
      </c>
      <c r="J1957">
        <v>-1.33134493223796</v>
      </c>
      <c r="K1957">
        <v>0.663732304838066</v>
      </c>
    </row>
    <row r="1958" spans="1:11" x14ac:dyDescent="0.2">
      <c r="A1958" t="s">
        <v>27</v>
      </c>
      <c r="B1958">
        <v>105212498</v>
      </c>
      <c r="C1958">
        <v>105216457</v>
      </c>
      <c r="D1958" t="s">
        <v>27</v>
      </c>
      <c r="E1958">
        <v>105224320</v>
      </c>
      <c r="F1958">
        <v>105379796</v>
      </c>
      <c r="G1958" t="s">
        <v>2732</v>
      </c>
      <c r="H1958" t="s">
        <v>2733</v>
      </c>
      <c r="I1958">
        <v>7864</v>
      </c>
      <c r="J1958">
        <v>-1.3345440377565401</v>
      </c>
      <c r="K1958">
        <v>0.32025559434487499</v>
      </c>
    </row>
    <row r="1959" spans="1:11" x14ac:dyDescent="0.2">
      <c r="A1959" t="s">
        <v>27</v>
      </c>
      <c r="B1959">
        <v>167788410</v>
      </c>
      <c r="C1959">
        <v>167790573</v>
      </c>
      <c r="D1959" t="s">
        <v>27</v>
      </c>
      <c r="E1959">
        <v>167688915</v>
      </c>
      <c r="F1959">
        <v>167690418</v>
      </c>
      <c r="G1959" t="s">
        <v>157</v>
      </c>
      <c r="H1959" t="s">
        <v>158</v>
      </c>
      <c r="I1959">
        <v>-97993</v>
      </c>
      <c r="J1959">
        <v>-1.3352113640621499</v>
      </c>
      <c r="K1959">
        <v>0.69349447572559797</v>
      </c>
    </row>
    <row r="1960" spans="1:11" x14ac:dyDescent="0.2">
      <c r="A1960" t="s">
        <v>148</v>
      </c>
      <c r="B1960">
        <v>13240801</v>
      </c>
      <c r="C1960">
        <v>13243618</v>
      </c>
      <c r="D1960" t="s">
        <v>148</v>
      </c>
      <c r="E1960">
        <v>12906838</v>
      </c>
      <c r="F1960">
        <v>12983553</v>
      </c>
      <c r="G1960" t="s">
        <v>2734</v>
      </c>
      <c r="H1960" t="s">
        <v>2735</v>
      </c>
      <c r="I1960">
        <v>-257249</v>
      </c>
      <c r="J1960">
        <v>-1.34416689325377</v>
      </c>
      <c r="K1960">
        <v>0.50414804724610496</v>
      </c>
    </row>
    <row r="1961" spans="1:11" x14ac:dyDescent="0.2">
      <c r="A1961" t="s">
        <v>30</v>
      </c>
      <c r="B1961">
        <v>117557147</v>
      </c>
      <c r="C1961">
        <v>117558674</v>
      </c>
      <c r="D1961" t="s">
        <v>30</v>
      </c>
      <c r="E1961">
        <v>117484368</v>
      </c>
      <c r="F1961">
        <v>117489014</v>
      </c>
      <c r="G1961" t="s">
        <v>1947</v>
      </c>
      <c r="H1961" t="s">
        <v>1948</v>
      </c>
      <c r="I1961">
        <v>-68134</v>
      </c>
      <c r="J1961">
        <v>-1.3446454214191501</v>
      </c>
      <c r="K1961">
        <v>0.20448324854983099</v>
      </c>
    </row>
    <row r="1962" spans="1:11" x14ac:dyDescent="0.2">
      <c r="A1962" t="s">
        <v>118</v>
      </c>
      <c r="B1962">
        <v>64877578</v>
      </c>
      <c r="C1962">
        <v>64878273</v>
      </c>
      <c r="D1962" t="s">
        <v>118</v>
      </c>
      <c r="E1962">
        <v>64739675</v>
      </c>
      <c r="F1962">
        <v>64850017</v>
      </c>
      <c r="G1962" t="s">
        <v>2736</v>
      </c>
      <c r="H1962" t="s">
        <v>2737</v>
      </c>
      <c r="I1962">
        <v>-27562</v>
      </c>
      <c r="J1962">
        <v>-1.34499392532205</v>
      </c>
      <c r="K1962">
        <v>0.66083191326189095</v>
      </c>
    </row>
    <row r="1963" spans="1:11" x14ac:dyDescent="0.2">
      <c r="A1963" t="s">
        <v>53</v>
      </c>
      <c r="B1963">
        <v>92101871</v>
      </c>
      <c r="C1963">
        <v>92104106</v>
      </c>
      <c r="D1963" t="s">
        <v>53</v>
      </c>
      <c r="E1963">
        <v>92052146</v>
      </c>
      <c r="F1963">
        <v>92083719</v>
      </c>
      <c r="G1963" t="s">
        <v>2738</v>
      </c>
      <c r="H1963" t="s">
        <v>2739</v>
      </c>
      <c r="I1963">
        <v>-18153</v>
      </c>
      <c r="J1963">
        <v>-1.34720405388987</v>
      </c>
      <c r="K1963">
        <v>0.148631692061552</v>
      </c>
    </row>
    <row r="1964" spans="1:11" x14ac:dyDescent="0.2">
      <c r="A1964" t="s">
        <v>17</v>
      </c>
      <c r="B1964">
        <v>90690356</v>
      </c>
      <c r="C1964">
        <v>90693205</v>
      </c>
      <c r="D1964" t="s">
        <v>17</v>
      </c>
      <c r="E1964">
        <v>90765923</v>
      </c>
      <c r="F1964">
        <v>90843971</v>
      </c>
      <c r="G1964" t="s">
        <v>2301</v>
      </c>
      <c r="H1964" t="s">
        <v>2302</v>
      </c>
      <c r="I1964">
        <v>72719</v>
      </c>
      <c r="J1964">
        <v>-1.3508720511840999</v>
      </c>
      <c r="K1964">
        <v>2.48531326820348E-2</v>
      </c>
    </row>
    <row r="1965" spans="1:11" x14ac:dyDescent="0.2">
      <c r="A1965" t="s">
        <v>27</v>
      </c>
      <c r="B1965">
        <v>166332149</v>
      </c>
      <c r="C1965">
        <v>166337996</v>
      </c>
      <c r="D1965" t="s">
        <v>27</v>
      </c>
      <c r="E1965">
        <v>166073089</v>
      </c>
      <c r="F1965">
        <v>166155663</v>
      </c>
      <c r="G1965" t="s">
        <v>2407</v>
      </c>
      <c r="H1965" t="s">
        <v>2408</v>
      </c>
      <c r="I1965">
        <v>-176487</v>
      </c>
      <c r="J1965">
        <v>-1.35491966613729</v>
      </c>
      <c r="K1965">
        <v>0.69349447572559797</v>
      </c>
    </row>
    <row r="1966" spans="1:11" x14ac:dyDescent="0.2">
      <c r="A1966" t="s">
        <v>229</v>
      </c>
      <c r="B1966">
        <v>52970787</v>
      </c>
      <c r="C1966">
        <v>52972486</v>
      </c>
      <c r="D1966" t="s">
        <v>229</v>
      </c>
      <c r="E1966">
        <v>52912266</v>
      </c>
      <c r="F1966">
        <v>52956943</v>
      </c>
      <c r="G1966" t="s">
        <v>2740</v>
      </c>
      <c r="H1966" t="s">
        <v>2741</v>
      </c>
      <c r="I1966">
        <v>-13845</v>
      </c>
      <c r="J1966">
        <v>-1.3563198061823201</v>
      </c>
      <c r="K1966">
        <v>0.34916358949336601</v>
      </c>
    </row>
    <row r="1967" spans="1:11" x14ac:dyDescent="0.2">
      <c r="A1967" t="s">
        <v>53</v>
      </c>
      <c r="B1967">
        <v>74126108</v>
      </c>
      <c r="C1967">
        <v>74127084</v>
      </c>
      <c r="D1967" t="s">
        <v>53</v>
      </c>
      <c r="E1967">
        <v>73998453</v>
      </c>
      <c r="F1967">
        <v>74068431</v>
      </c>
      <c r="G1967" t="s">
        <v>2742</v>
      </c>
      <c r="H1967" t="s">
        <v>2743</v>
      </c>
      <c r="I1967">
        <v>-57678</v>
      </c>
      <c r="J1967">
        <v>-1.35864342300555</v>
      </c>
      <c r="K1967" t="s">
        <v>105</v>
      </c>
    </row>
    <row r="1968" spans="1:11" x14ac:dyDescent="0.2">
      <c r="A1968" t="s">
        <v>125</v>
      </c>
      <c r="B1968">
        <v>145109833</v>
      </c>
      <c r="C1968">
        <v>145113403</v>
      </c>
      <c r="D1968" t="s">
        <v>125</v>
      </c>
      <c r="E1968">
        <v>145186524</v>
      </c>
      <c r="F1968">
        <v>145284011</v>
      </c>
      <c r="G1968" t="s">
        <v>2744</v>
      </c>
      <c r="H1968" t="s">
        <v>2745</v>
      </c>
      <c r="I1968">
        <v>73122</v>
      </c>
      <c r="J1968">
        <v>-1.36494001682097</v>
      </c>
      <c r="K1968">
        <v>0.66291416352048804</v>
      </c>
    </row>
    <row r="1969" spans="1:11" x14ac:dyDescent="0.2">
      <c r="A1969" t="s">
        <v>68</v>
      </c>
      <c r="B1969">
        <v>121593000</v>
      </c>
      <c r="C1969">
        <v>121595899</v>
      </c>
      <c r="D1969" t="s">
        <v>68</v>
      </c>
      <c r="E1969">
        <v>121459528</v>
      </c>
      <c r="F1969">
        <v>121532404</v>
      </c>
      <c r="G1969" t="s">
        <v>706</v>
      </c>
      <c r="H1969" t="s">
        <v>707</v>
      </c>
      <c r="I1969">
        <v>-60597</v>
      </c>
      <c r="J1969">
        <v>-1.3661542498180901</v>
      </c>
      <c r="K1969">
        <v>0.21847576799563101</v>
      </c>
    </row>
    <row r="1970" spans="1:11" x14ac:dyDescent="0.2">
      <c r="A1970" t="s">
        <v>118</v>
      </c>
      <c r="B1970">
        <v>126522737</v>
      </c>
      <c r="C1970">
        <v>126527806</v>
      </c>
      <c r="D1970" t="s">
        <v>118</v>
      </c>
      <c r="E1970">
        <v>126425329</v>
      </c>
      <c r="F1970">
        <v>126475065</v>
      </c>
      <c r="G1970" t="s">
        <v>1325</v>
      </c>
      <c r="H1970" t="s">
        <v>1326</v>
      </c>
      <c r="I1970">
        <v>-47673</v>
      </c>
      <c r="J1970">
        <v>-1.3687428539237001</v>
      </c>
      <c r="K1970">
        <v>0.600196978347594</v>
      </c>
    </row>
    <row r="1971" spans="1:11" x14ac:dyDescent="0.2">
      <c r="A1971" t="s">
        <v>75</v>
      </c>
      <c r="B1971">
        <v>24792568</v>
      </c>
      <c r="C1971">
        <v>24795425</v>
      </c>
      <c r="D1971" t="s">
        <v>75</v>
      </c>
      <c r="E1971">
        <v>24487125</v>
      </c>
      <c r="F1971">
        <v>24496959</v>
      </c>
      <c r="G1971" t="s">
        <v>2231</v>
      </c>
      <c r="H1971" t="s">
        <v>2232</v>
      </c>
      <c r="I1971">
        <v>-295610</v>
      </c>
      <c r="J1971">
        <v>-1.37077436015714</v>
      </c>
      <c r="K1971">
        <v>0.61104707796469104</v>
      </c>
    </row>
    <row r="1972" spans="1:11" x14ac:dyDescent="0.2">
      <c r="A1972" t="s">
        <v>14</v>
      </c>
      <c r="B1972">
        <v>60224674</v>
      </c>
      <c r="C1972">
        <v>60227639</v>
      </c>
      <c r="D1972" t="s">
        <v>14</v>
      </c>
      <c r="E1972">
        <v>60174405</v>
      </c>
      <c r="F1972">
        <v>60177365</v>
      </c>
      <c r="G1972" t="s">
        <v>1251</v>
      </c>
      <c r="H1972" t="s">
        <v>1252</v>
      </c>
      <c r="I1972">
        <v>-47310</v>
      </c>
      <c r="J1972">
        <v>-1.37569979848271</v>
      </c>
      <c r="K1972">
        <v>0.37899653049009302</v>
      </c>
    </row>
    <row r="1973" spans="1:11" x14ac:dyDescent="0.2">
      <c r="A1973" t="s">
        <v>46</v>
      </c>
      <c r="B1973">
        <v>116312970</v>
      </c>
      <c r="C1973">
        <v>116315078</v>
      </c>
      <c r="D1973" t="s">
        <v>46</v>
      </c>
      <c r="E1973">
        <v>116084293</v>
      </c>
      <c r="F1973">
        <v>116175360</v>
      </c>
      <c r="G1973" t="s">
        <v>2409</v>
      </c>
      <c r="H1973" t="s">
        <v>2410</v>
      </c>
      <c r="I1973">
        <v>-137611</v>
      </c>
      <c r="J1973">
        <v>-1.3783072054564001</v>
      </c>
      <c r="K1973">
        <v>0.35886307729946798</v>
      </c>
    </row>
    <row r="1974" spans="1:11" x14ac:dyDescent="0.2">
      <c r="A1974" t="s">
        <v>125</v>
      </c>
      <c r="B1974">
        <v>16759814</v>
      </c>
      <c r="C1974">
        <v>16764268</v>
      </c>
      <c r="D1974" t="s">
        <v>125</v>
      </c>
      <c r="E1974">
        <v>16738410</v>
      </c>
      <c r="F1974">
        <v>16749294</v>
      </c>
      <c r="G1974" t="s">
        <v>2746</v>
      </c>
      <c r="H1974" t="s">
        <v>2747</v>
      </c>
      <c r="I1974">
        <v>-10521</v>
      </c>
      <c r="J1974">
        <v>-1.3852422259074599</v>
      </c>
      <c r="K1974" t="s">
        <v>105</v>
      </c>
    </row>
    <row r="1975" spans="1:11" x14ac:dyDescent="0.2">
      <c r="A1975" t="s">
        <v>118</v>
      </c>
      <c r="B1975">
        <v>70000875</v>
      </c>
      <c r="C1975">
        <v>70003539</v>
      </c>
      <c r="D1975" t="s">
        <v>118</v>
      </c>
      <c r="E1975">
        <v>69907076</v>
      </c>
      <c r="F1975">
        <v>69996384</v>
      </c>
      <c r="G1975" t="s">
        <v>2748</v>
      </c>
      <c r="H1975" t="s">
        <v>2749</v>
      </c>
      <c r="I1975">
        <v>-4492</v>
      </c>
      <c r="J1975">
        <v>-1.3906144160324001</v>
      </c>
      <c r="K1975">
        <v>3.0936752531514002E-3</v>
      </c>
    </row>
    <row r="1976" spans="1:11" x14ac:dyDescent="0.2">
      <c r="A1976" t="s">
        <v>65</v>
      </c>
      <c r="B1976">
        <v>85161827</v>
      </c>
      <c r="C1976">
        <v>85164842</v>
      </c>
      <c r="D1976" t="s">
        <v>65</v>
      </c>
      <c r="E1976">
        <v>85132078</v>
      </c>
      <c r="F1976">
        <v>85144570</v>
      </c>
      <c r="G1976" t="s">
        <v>2750</v>
      </c>
      <c r="H1976" t="s">
        <v>2751</v>
      </c>
      <c r="I1976">
        <v>-17258</v>
      </c>
      <c r="J1976">
        <v>-1.4022664704635099</v>
      </c>
      <c r="K1976" t="s">
        <v>105</v>
      </c>
    </row>
    <row r="1977" spans="1:11" x14ac:dyDescent="0.2">
      <c r="A1977" t="s">
        <v>125</v>
      </c>
      <c r="B1977">
        <v>73583412</v>
      </c>
      <c r="C1977">
        <v>73590506</v>
      </c>
      <c r="D1977" t="s">
        <v>125</v>
      </c>
      <c r="E1977">
        <v>73426638</v>
      </c>
      <c r="F1977">
        <v>73541830</v>
      </c>
      <c r="G1977" t="s">
        <v>2031</v>
      </c>
      <c r="H1977" t="s">
        <v>2032</v>
      </c>
      <c r="I1977">
        <v>-41583</v>
      </c>
      <c r="J1977">
        <v>-1.4025451585172399</v>
      </c>
      <c r="K1977">
        <v>0.118344496632537</v>
      </c>
    </row>
    <row r="1978" spans="1:11" x14ac:dyDescent="0.2">
      <c r="A1978" t="s">
        <v>75</v>
      </c>
      <c r="B1978">
        <v>48294836</v>
      </c>
      <c r="C1978">
        <v>48296771</v>
      </c>
      <c r="D1978" t="s">
        <v>75</v>
      </c>
      <c r="E1978">
        <v>48120823</v>
      </c>
      <c r="F1978">
        <v>48281575</v>
      </c>
      <c r="G1978" t="s">
        <v>2752</v>
      </c>
      <c r="H1978" t="s">
        <v>2753</v>
      </c>
      <c r="I1978">
        <v>-13262</v>
      </c>
      <c r="J1978">
        <v>-1.4062838484556901</v>
      </c>
      <c r="K1978">
        <v>0.196035531589317</v>
      </c>
    </row>
    <row r="1979" spans="1:11" x14ac:dyDescent="0.2">
      <c r="A1979" t="s">
        <v>22</v>
      </c>
      <c r="B1979">
        <v>93325122</v>
      </c>
      <c r="C1979">
        <v>93327072</v>
      </c>
      <c r="D1979" t="s">
        <v>22</v>
      </c>
      <c r="E1979">
        <v>93247414</v>
      </c>
      <c r="F1979">
        <v>93311135</v>
      </c>
      <c r="G1979" t="s">
        <v>610</v>
      </c>
      <c r="H1979" t="s">
        <v>611</v>
      </c>
      <c r="I1979">
        <v>-13988</v>
      </c>
      <c r="J1979">
        <v>-1.4070728054058601</v>
      </c>
      <c r="K1979">
        <v>3.8384605025032603E-2</v>
      </c>
    </row>
    <row r="1980" spans="1:11" x14ac:dyDescent="0.2">
      <c r="A1980" t="s">
        <v>17</v>
      </c>
      <c r="B1980">
        <v>35973411</v>
      </c>
      <c r="C1980">
        <v>35974933</v>
      </c>
      <c r="D1980" t="s">
        <v>17</v>
      </c>
      <c r="E1980">
        <v>36068400</v>
      </c>
      <c r="F1980">
        <v>36106446</v>
      </c>
      <c r="G1980" t="s">
        <v>580</v>
      </c>
      <c r="H1980" t="s">
        <v>581</v>
      </c>
      <c r="I1980">
        <v>93468</v>
      </c>
      <c r="J1980">
        <v>-1.4175923639813901</v>
      </c>
      <c r="K1980" t="s">
        <v>105</v>
      </c>
    </row>
    <row r="1981" spans="1:11" x14ac:dyDescent="0.2">
      <c r="A1981" t="s">
        <v>53</v>
      </c>
      <c r="B1981">
        <v>52476116</v>
      </c>
      <c r="C1981">
        <v>52477214</v>
      </c>
      <c r="D1981" t="s">
        <v>53</v>
      </c>
      <c r="E1981">
        <v>52374651</v>
      </c>
      <c r="F1981">
        <v>52471521</v>
      </c>
      <c r="G1981" t="s">
        <v>2754</v>
      </c>
      <c r="H1981" t="s">
        <v>2755</v>
      </c>
      <c r="I1981">
        <v>-4596</v>
      </c>
      <c r="J1981">
        <v>-1.4178678287094799</v>
      </c>
      <c r="K1981">
        <v>0.70950508716844496</v>
      </c>
    </row>
    <row r="1982" spans="1:11" x14ac:dyDescent="0.2">
      <c r="A1982" t="s">
        <v>75</v>
      </c>
      <c r="B1982">
        <v>60621278</v>
      </c>
      <c r="C1982">
        <v>60621900</v>
      </c>
      <c r="D1982" t="s">
        <v>75</v>
      </c>
      <c r="E1982">
        <v>60634001</v>
      </c>
      <c r="F1982">
        <v>60764556</v>
      </c>
      <c r="G1982" t="s">
        <v>2756</v>
      </c>
      <c r="H1982" t="s">
        <v>2757</v>
      </c>
      <c r="I1982">
        <v>12102</v>
      </c>
      <c r="J1982">
        <v>-1.41869898988084</v>
      </c>
      <c r="K1982">
        <v>0.59318347361337798</v>
      </c>
    </row>
    <row r="1983" spans="1:11" x14ac:dyDescent="0.2">
      <c r="A1983" t="s">
        <v>53</v>
      </c>
      <c r="B1983">
        <v>107034913</v>
      </c>
      <c r="C1983">
        <v>107043896</v>
      </c>
      <c r="D1983" t="s">
        <v>53</v>
      </c>
      <c r="E1983">
        <v>106964322</v>
      </c>
      <c r="F1983">
        <v>106984432</v>
      </c>
      <c r="G1983" t="s">
        <v>2666</v>
      </c>
      <c r="H1983" t="s">
        <v>2667</v>
      </c>
      <c r="I1983">
        <v>-50482</v>
      </c>
      <c r="J1983">
        <v>-1.42437047843637</v>
      </c>
      <c r="K1983">
        <v>2.9422148028986502E-3</v>
      </c>
    </row>
    <row r="1984" spans="1:11" x14ac:dyDescent="0.2">
      <c r="A1984" t="s">
        <v>11</v>
      </c>
      <c r="B1984">
        <v>121165790</v>
      </c>
      <c r="C1984">
        <v>121171726</v>
      </c>
      <c r="D1984" t="s">
        <v>11</v>
      </c>
      <c r="E1984">
        <v>121183667</v>
      </c>
      <c r="F1984">
        <v>121198837</v>
      </c>
      <c r="G1984" t="s">
        <v>2758</v>
      </c>
      <c r="H1984" t="s">
        <v>2759</v>
      </c>
      <c r="I1984">
        <v>11942</v>
      </c>
      <c r="J1984">
        <v>-1.43857954718173</v>
      </c>
      <c r="K1984">
        <v>1.19875366896115E-2</v>
      </c>
    </row>
    <row r="1985" spans="1:11" x14ac:dyDescent="0.2">
      <c r="A1985" t="s">
        <v>125</v>
      </c>
      <c r="B1985">
        <v>16051868</v>
      </c>
      <c r="C1985">
        <v>16053074</v>
      </c>
      <c r="D1985" t="s">
        <v>125</v>
      </c>
      <c r="E1985">
        <v>15970672</v>
      </c>
      <c r="F1985">
        <v>16047921</v>
      </c>
      <c r="G1985" t="s">
        <v>2760</v>
      </c>
      <c r="H1985" t="s">
        <v>2761</v>
      </c>
      <c r="I1985">
        <v>-3948</v>
      </c>
      <c r="J1985">
        <v>-1.44985129697853</v>
      </c>
      <c r="K1985">
        <v>0.37974865928231399</v>
      </c>
    </row>
    <row r="1986" spans="1:11" x14ac:dyDescent="0.2">
      <c r="A1986" t="s">
        <v>65</v>
      </c>
      <c r="B1986">
        <v>59822713</v>
      </c>
      <c r="C1986">
        <v>59824569</v>
      </c>
      <c r="D1986" t="s">
        <v>65</v>
      </c>
      <c r="E1986">
        <v>59648350</v>
      </c>
      <c r="F1986">
        <v>59657099</v>
      </c>
      <c r="G1986" t="s">
        <v>528</v>
      </c>
      <c r="H1986" t="s">
        <v>529</v>
      </c>
      <c r="I1986">
        <v>-165615</v>
      </c>
      <c r="J1986">
        <v>-1.45666195494828</v>
      </c>
      <c r="K1986" t="s">
        <v>105</v>
      </c>
    </row>
    <row r="1987" spans="1:11" x14ac:dyDescent="0.2">
      <c r="A1987" t="s">
        <v>27</v>
      </c>
      <c r="B1987">
        <v>181486999</v>
      </c>
      <c r="C1987">
        <v>181488275</v>
      </c>
      <c r="D1987" t="s">
        <v>27</v>
      </c>
      <c r="E1987">
        <v>181493206</v>
      </c>
      <c r="F1987">
        <v>181494980</v>
      </c>
      <c r="G1987" t="s">
        <v>2762</v>
      </c>
      <c r="H1987" t="s">
        <v>2763</v>
      </c>
      <c r="I1987">
        <v>4932</v>
      </c>
      <c r="J1987">
        <v>-1.45834804150923</v>
      </c>
      <c r="K1987" t="s">
        <v>105</v>
      </c>
    </row>
    <row r="1988" spans="1:11" x14ac:dyDescent="0.2">
      <c r="A1988" t="s">
        <v>17</v>
      </c>
      <c r="B1988">
        <v>90748021</v>
      </c>
      <c r="C1988">
        <v>90751874</v>
      </c>
      <c r="D1988" t="s">
        <v>17</v>
      </c>
      <c r="E1988">
        <v>90765923</v>
      </c>
      <c r="F1988">
        <v>90843971</v>
      </c>
      <c r="G1988" t="s">
        <v>2301</v>
      </c>
      <c r="H1988" t="s">
        <v>2302</v>
      </c>
      <c r="I1988">
        <v>14050</v>
      </c>
      <c r="J1988">
        <v>-1.4667899411923699</v>
      </c>
      <c r="K1988">
        <v>0.17326693094546</v>
      </c>
    </row>
    <row r="1989" spans="1:11" x14ac:dyDescent="0.2">
      <c r="A1989" t="s">
        <v>60</v>
      </c>
      <c r="B1989">
        <v>38144311</v>
      </c>
      <c r="C1989">
        <v>38146399</v>
      </c>
      <c r="D1989" t="s">
        <v>60</v>
      </c>
      <c r="E1989">
        <v>38185914</v>
      </c>
      <c r="F1989">
        <v>38212053</v>
      </c>
      <c r="G1989" t="s">
        <v>1981</v>
      </c>
      <c r="H1989" t="s">
        <v>1982</v>
      </c>
      <c r="I1989">
        <v>39516</v>
      </c>
      <c r="J1989">
        <v>-1.46735038691467</v>
      </c>
      <c r="K1989">
        <v>0.26866853893086501</v>
      </c>
    </row>
    <row r="1990" spans="1:11" x14ac:dyDescent="0.2">
      <c r="A1990" t="s">
        <v>38</v>
      </c>
      <c r="B1990">
        <v>6793959</v>
      </c>
      <c r="C1990">
        <v>6795193</v>
      </c>
      <c r="D1990" t="s">
        <v>38</v>
      </c>
      <c r="E1990">
        <v>6738041</v>
      </c>
      <c r="F1990">
        <v>6782784</v>
      </c>
      <c r="G1990" t="s">
        <v>2764</v>
      </c>
      <c r="H1990" t="s">
        <v>2765</v>
      </c>
      <c r="I1990">
        <v>-11176</v>
      </c>
      <c r="J1990">
        <v>-1.4693397511602799</v>
      </c>
      <c r="K1990">
        <v>0.25671225435374501</v>
      </c>
    </row>
    <row r="1991" spans="1:11" x14ac:dyDescent="0.2">
      <c r="A1991" t="s">
        <v>46</v>
      </c>
      <c r="B1991">
        <v>116252748</v>
      </c>
      <c r="C1991">
        <v>116253922</v>
      </c>
      <c r="D1991" t="s">
        <v>46</v>
      </c>
      <c r="E1991">
        <v>116084293</v>
      </c>
      <c r="F1991">
        <v>116175360</v>
      </c>
      <c r="G1991" t="s">
        <v>2409</v>
      </c>
      <c r="H1991" t="s">
        <v>2410</v>
      </c>
      <c r="I1991">
        <v>-77389</v>
      </c>
      <c r="J1991">
        <v>-1.4794240958121301</v>
      </c>
      <c r="K1991">
        <v>3.0559921964140199E-2</v>
      </c>
    </row>
    <row r="1992" spans="1:11" x14ac:dyDescent="0.2">
      <c r="A1992" t="s">
        <v>30</v>
      </c>
      <c r="B1992">
        <v>20871876</v>
      </c>
      <c r="C1992">
        <v>20873528</v>
      </c>
      <c r="D1992" t="s">
        <v>30</v>
      </c>
      <c r="E1992">
        <v>20823576</v>
      </c>
      <c r="F1992">
        <v>20831056</v>
      </c>
      <c r="G1992" t="s">
        <v>630</v>
      </c>
      <c r="H1992" t="s">
        <v>631</v>
      </c>
      <c r="I1992">
        <v>-40821</v>
      </c>
      <c r="J1992">
        <v>-1.4824504463924</v>
      </c>
      <c r="K1992" t="s">
        <v>105</v>
      </c>
    </row>
    <row r="1993" spans="1:11" x14ac:dyDescent="0.2">
      <c r="A1993" t="s">
        <v>27</v>
      </c>
      <c r="B1993">
        <v>11428575</v>
      </c>
      <c r="C1993">
        <v>11430179</v>
      </c>
      <c r="D1993" t="s">
        <v>27</v>
      </c>
      <c r="E1993">
        <v>11471433</v>
      </c>
      <c r="F1993">
        <v>11554077</v>
      </c>
      <c r="G1993" t="s">
        <v>2766</v>
      </c>
      <c r="H1993" t="s">
        <v>2767</v>
      </c>
      <c r="I1993">
        <v>41255</v>
      </c>
      <c r="J1993">
        <v>-1.4832101140881699</v>
      </c>
      <c r="K1993" t="s">
        <v>105</v>
      </c>
    </row>
    <row r="1994" spans="1:11" x14ac:dyDescent="0.2">
      <c r="A1994" t="s">
        <v>22</v>
      </c>
      <c r="B1994">
        <v>76026757</v>
      </c>
      <c r="C1994">
        <v>76027821</v>
      </c>
      <c r="D1994" t="s">
        <v>22</v>
      </c>
      <c r="E1994">
        <v>76032650</v>
      </c>
      <c r="F1994">
        <v>76043234</v>
      </c>
      <c r="G1994" t="s">
        <v>2768</v>
      </c>
      <c r="H1994" t="s">
        <v>2769</v>
      </c>
      <c r="I1994">
        <v>4830</v>
      </c>
      <c r="J1994">
        <v>-1.48473503282963</v>
      </c>
      <c r="K1994" t="s">
        <v>105</v>
      </c>
    </row>
    <row r="1995" spans="1:11" x14ac:dyDescent="0.2">
      <c r="A1995" t="s">
        <v>53</v>
      </c>
      <c r="B1995">
        <v>130142090</v>
      </c>
      <c r="C1995">
        <v>130142694</v>
      </c>
      <c r="D1995" t="s">
        <v>53</v>
      </c>
      <c r="E1995">
        <v>130144861</v>
      </c>
      <c r="F1995">
        <v>130155806</v>
      </c>
      <c r="G1995" t="s">
        <v>2770</v>
      </c>
      <c r="H1995" t="s">
        <v>2771</v>
      </c>
      <c r="I1995">
        <v>2168</v>
      </c>
      <c r="J1995">
        <v>-1.48833182668932</v>
      </c>
      <c r="K1995">
        <v>0.231149618821817</v>
      </c>
    </row>
    <row r="1996" spans="1:11" x14ac:dyDescent="0.2">
      <c r="A1996" t="s">
        <v>43</v>
      </c>
      <c r="B1996">
        <v>86835827</v>
      </c>
      <c r="C1996">
        <v>86838414</v>
      </c>
      <c r="D1996" t="s">
        <v>43</v>
      </c>
      <c r="E1996">
        <v>86880701</v>
      </c>
      <c r="F1996">
        <v>86884798</v>
      </c>
      <c r="G1996" t="s">
        <v>1217</v>
      </c>
      <c r="H1996" t="s">
        <v>1218</v>
      </c>
      <c r="I1996">
        <v>42288</v>
      </c>
      <c r="J1996">
        <v>-1.50562703891014</v>
      </c>
      <c r="K1996" t="s">
        <v>105</v>
      </c>
    </row>
    <row r="1997" spans="1:11" x14ac:dyDescent="0.2">
      <c r="A1997" t="s">
        <v>125</v>
      </c>
      <c r="B1997">
        <v>113183592</v>
      </c>
      <c r="C1997">
        <v>113188892</v>
      </c>
      <c r="D1997" t="s">
        <v>125</v>
      </c>
      <c r="E1997">
        <v>113207465</v>
      </c>
      <c r="F1997">
        <v>113314126</v>
      </c>
      <c r="G1997" t="s">
        <v>142</v>
      </c>
      <c r="H1997" t="s">
        <v>143</v>
      </c>
      <c r="I1997">
        <v>18574</v>
      </c>
      <c r="J1997">
        <v>-1.51092671827101</v>
      </c>
      <c r="K1997" t="s">
        <v>105</v>
      </c>
    </row>
    <row r="1998" spans="1:11" x14ac:dyDescent="0.2">
      <c r="A1998" t="s">
        <v>46</v>
      </c>
      <c r="B1998">
        <v>108200455</v>
      </c>
      <c r="C1998">
        <v>108201182</v>
      </c>
      <c r="D1998" t="s">
        <v>46</v>
      </c>
      <c r="E1998">
        <v>108204634</v>
      </c>
      <c r="F1998">
        <v>108263958</v>
      </c>
      <c r="G1998" t="s">
        <v>478</v>
      </c>
      <c r="H1998" t="s">
        <v>479</v>
      </c>
      <c r="I1998">
        <v>3453</v>
      </c>
      <c r="J1998">
        <v>-1.5117666976344399</v>
      </c>
      <c r="K1998" t="s">
        <v>105</v>
      </c>
    </row>
    <row r="1999" spans="1:11" x14ac:dyDescent="0.2">
      <c r="A1999" t="s">
        <v>30</v>
      </c>
      <c r="B1999">
        <v>43626031</v>
      </c>
      <c r="C1999">
        <v>43627176</v>
      </c>
      <c r="D1999" t="s">
        <v>30</v>
      </c>
      <c r="E1999">
        <v>43596049</v>
      </c>
      <c r="F1999">
        <v>43601540</v>
      </c>
      <c r="G1999" t="s">
        <v>2772</v>
      </c>
      <c r="H1999" t="s">
        <v>2773</v>
      </c>
      <c r="I1999">
        <v>-24492</v>
      </c>
      <c r="J1999">
        <v>-1.51207791383421</v>
      </c>
      <c r="K1999" t="s">
        <v>105</v>
      </c>
    </row>
    <row r="2000" spans="1:11" x14ac:dyDescent="0.2">
      <c r="A2000" t="s">
        <v>125</v>
      </c>
      <c r="B2000">
        <v>36679780</v>
      </c>
      <c r="C2000">
        <v>36680681</v>
      </c>
      <c r="D2000" t="s">
        <v>125</v>
      </c>
      <c r="E2000">
        <v>36698118</v>
      </c>
      <c r="F2000">
        <v>36773553</v>
      </c>
      <c r="G2000" t="s">
        <v>2672</v>
      </c>
      <c r="H2000" t="s">
        <v>2673</v>
      </c>
      <c r="I2000">
        <v>17438</v>
      </c>
      <c r="J2000">
        <v>-1.5167008812773299</v>
      </c>
      <c r="K2000">
        <v>7.6806499492879599E-2</v>
      </c>
    </row>
    <row r="2001" spans="1:11" x14ac:dyDescent="0.2">
      <c r="A2001" t="s">
        <v>30</v>
      </c>
      <c r="B2001">
        <v>114829326</v>
      </c>
      <c r="C2001">
        <v>114830953</v>
      </c>
      <c r="D2001" t="s">
        <v>30</v>
      </c>
      <c r="E2001">
        <v>114851152</v>
      </c>
      <c r="F2001">
        <v>114872617</v>
      </c>
      <c r="G2001" t="s">
        <v>2774</v>
      </c>
      <c r="H2001" t="s">
        <v>2775</v>
      </c>
      <c r="I2001">
        <v>20200</v>
      </c>
      <c r="J2001">
        <v>-1.52047893107722</v>
      </c>
      <c r="K2001">
        <v>0.44360014622705102</v>
      </c>
    </row>
    <row r="2002" spans="1:11" x14ac:dyDescent="0.2">
      <c r="A2002" t="s">
        <v>38</v>
      </c>
      <c r="B2002">
        <v>4640298</v>
      </c>
      <c r="C2002">
        <v>4641096</v>
      </c>
      <c r="D2002" t="s">
        <v>38</v>
      </c>
      <c r="E2002">
        <v>4994332</v>
      </c>
      <c r="F2002">
        <v>5347656</v>
      </c>
      <c r="G2002" t="s">
        <v>1539</v>
      </c>
      <c r="H2002" t="s">
        <v>1540</v>
      </c>
      <c r="I2002">
        <v>353237</v>
      </c>
      <c r="J2002">
        <v>-1.5260172335992701</v>
      </c>
      <c r="K2002" t="s">
        <v>105</v>
      </c>
    </row>
    <row r="2003" spans="1:11" x14ac:dyDescent="0.2">
      <c r="A2003" t="s">
        <v>43</v>
      </c>
      <c r="B2003">
        <v>85194364</v>
      </c>
      <c r="C2003">
        <v>85196788</v>
      </c>
      <c r="D2003" t="s">
        <v>43</v>
      </c>
      <c r="E2003">
        <v>85166635</v>
      </c>
      <c r="F2003">
        <v>85177790</v>
      </c>
      <c r="G2003" t="s">
        <v>1369</v>
      </c>
      <c r="H2003" t="s">
        <v>1370</v>
      </c>
      <c r="I2003">
        <v>-16575</v>
      </c>
      <c r="J2003">
        <v>-1.52882753198271</v>
      </c>
      <c r="K2003">
        <v>0.48997347284550902</v>
      </c>
    </row>
    <row r="2004" spans="1:11" x14ac:dyDescent="0.2">
      <c r="A2004" t="s">
        <v>229</v>
      </c>
      <c r="B2004">
        <v>94177438</v>
      </c>
      <c r="C2004">
        <v>94178662</v>
      </c>
      <c r="D2004" t="s">
        <v>229</v>
      </c>
      <c r="E2004">
        <v>94188707</v>
      </c>
      <c r="F2004">
        <v>94212862</v>
      </c>
      <c r="G2004" t="s">
        <v>2776</v>
      </c>
      <c r="H2004" t="s">
        <v>2777</v>
      </c>
      <c r="I2004">
        <v>10046</v>
      </c>
      <c r="J2004">
        <v>-1.5312776182319501</v>
      </c>
      <c r="K2004">
        <v>0.59318347361337798</v>
      </c>
    </row>
    <row r="2005" spans="1:11" x14ac:dyDescent="0.2">
      <c r="A2005" t="s">
        <v>148</v>
      </c>
      <c r="B2005">
        <v>135285736</v>
      </c>
      <c r="C2005">
        <v>135288287</v>
      </c>
      <c r="D2005" t="s">
        <v>148</v>
      </c>
      <c r="E2005">
        <v>135213969</v>
      </c>
      <c r="F2005">
        <v>135272814</v>
      </c>
      <c r="G2005" t="s">
        <v>2465</v>
      </c>
      <c r="H2005" t="s">
        <v>2466</v>
      </c>
      <c r="I2005">
        <v>-12923</v>
      </c>
      <c r="J2005">
        <v>-1.53498820820212</v>
      </c>
      <c r="K2005">
        <v>8.0230288093916802E-3</v>
      </c>
    </row>
    <row r="2006" spans="1:11" x14ac:dyDescent="0.2">
      <c r="A2006" t="s">
        <v>46</v>
      </c>
      <c r="B2006">
        <v>65382449</v>
      </c>
      <c r="C2006">
        <v>65385100</v>
      </c>
      <c r="D2006" t="s">
        <v>46</v>
      </c>
      <c r="E2006">
        <v>65361041</v>
      </c>
      <c r="F2006">
        <v>65380377</v>
      </c>
      <c r="G2006" t="s">
        <v>2778</v>
      </c>
      <c r="H2006" t="s">
        <v>2779</v>
      </c>
      <c r="I2006">
        <v>-2073</v>
      </c>
      <c r="J2006">
        <v>-1.53918648668999</v>
      </c>
      <c r="K2006">
        <v>0.41102184615556597</v>
      </c>
    </row>
    <row r="2007" spans="1:11" x14ac:dyDescent="0.2">
      <c r="A2007" t="s">
        <v>60</v>
      </c>
      <c r="B2007">
        <v>34887079</v>
      </c>
      <c r="C2007">
        <v>34887896</v>
      </c>
      <c r="D2007" t="s">
        <v>60</v>
      </c>
      <c r="E2007">
        <v>34902785</v>
      </c>
      <c r="F2007">
        <v>34932007</v>
      </c>
      <c r="G2007" t="s">
        <v>2780</v>
      </c>
      <c r="H2007" t="s">
        <v>2781</v>
      </c>
      <c r="I2007">
        <v>14890</v>
      </c>
      <c r="J2007">
        <v>-1.5393697317411601</v>
      </c>
      <c r="K2007" t="s">
        <v>105</v>
      </c>
    </row>
    <row r="2008" spans="1:11" x14ac:dyDescent="0.2">
      <c r="A2008" t="s">
        <v>14</v>
      </c>
      <c r="B2008">
        <v>47649658</v>
      </c>
      <c r="C2008">
        <v>47650441</v>
      </c>
      <c r="D2008" t="s">
        <v>14</v>
      </c>
      <c r="E2008">
        <v>47122656</v>
      </c>
      <c r="F2008">
        <v>47247991</v>
      </c>
      <c r="G2008" t="s">
        <v>2782</v>
      </c>
      <c r="H2008" t="s">
        <v>2783</v>
      </c>
      <c r="I2008">
        <v>-401668</v>
      </c>
      <c r="J2008">
        <v>-1.5401062357723301</v>
      </c>
      <c r="K2008" t="s">
        <v>105</v>
      </c>
    </row>
    <row r="2009" spans="1:11" x14ac:dyDescent="0.2">
      <c r="A2009" t="s">
        <v>38</v>
      </c>
      <c r="B2009">
        <v>80482500</v>
      </c>
      <c r="C2009">
        <v>80483671</v>
      </c>
      <c r="D2009" t="s">
        <v>38</v>
      </c>
      <c r="E2009">
        <v>80393751</v>
      </c>
      <c r="F2009">
        <v>80480453</v>
      </c>
      <c r="G2009" t="s">
        <v>2784</v>
      </c>
      <c r="H2009" t="s">
        <v>2785</v>
      </c>
      <c r="I2009">
        <v>-2048</v>
      </c>
      <c r="J2009">
        <v>-1.54111517091303</v>
      </c>
      <c r="K2009" t="s">
        <v>105</v>
      </c>
    </row>
    <row r="2010" spans="1:11" x14ac:dyDescent="0.2">
      <c r="A2010" t="s">
        <v>53</v>
      </c>
      <c r="B2010">
        <v>92097940</v>
      </c>
      <c r="C2010">
        <v>92099017</v>
      </c>
      <c r="D2010" t="s">
        <v>53</v>
      </c>
      <c r="E2010">
        <v>92052146</v>
      </c>
      <c r="F2010">
        <v>92083719</v>
      </c>
      <c r="G2010" t="s">
        <v>2738</v>
      </c>
      <c r="H2010" t="s">
        <v>2739</v>
      </c>
      <c r="I2010">
        <v>-14222</v>
      </c>
      <c r="J2010">
        <v>-1.5446756968139901</v>
      </c>
      <c r="K2010">
        <v>0.67770729297553201</v>
      </c>
    </row>
    <row r="2011" spans="1:11" x14ac:dyDescent="0.2">
      <c r="A2011" t="s">
        <v>11</v>
      </c>
      <c r="B2011">
        <v>53713060</v>
      </c>
      <c r="C2011">
        <v>53716288</v>
      </c>
      <c r="D2011" t="s">
        <v>11</v>
      </c>
      <c r="E2011">
        <v>53287270</v>
      </c>
      <c r="F2011">
        <v>53700376</v>
      </c>
      <c r="G2011" t="s">
        <v>1077</v>
      </c>
      <c r="H2011" t="s">
        <v>1078</v>
      </c>
      <c r="I2011">
        <v>-12685</v>
      </c>
      <c r="J2011">
        <v>-1.54922818086185</v>
      </c>
      <c r="K2011">
        <v>0.46650021185049201</v>
      </c>
    </row>
    <row r="2012" spans="1:11" x14ac:dyDescent="0.2">
      <c r="A2012" t="s">
        <v>30</v>
      </c>
      <c r="B2012">
        <v>67378993</v>
      </c>
      <c r="C2012">
        <v>67380276</v>
      </c>
      <c r="D2012" t="s">
        <v>30</v>
      </c>
      <c r="E2012">
        <v>67321658</v>
      </c>
      <c r="F2012">
        <v>67371586</v>
      </c>
      <c r="G2012" t="s">
        <v>2786</v>
      </c>
      <c r="H2012" t="s">
        <v>2787</v>
      </c>
      <c r="I2012">
        <v>-7408</v>
      </c>
      <c r="J2012">
        <v>-1.5534356828590801</v>
      </c>
      <c r="K2012" t="s">
        <v>105</v>
      </c>
    </row>
    <row r="2013" spans="1:11" x14ac:dyDescent="0.2">
      <c r="A2013" t="s">
        <v>46</v>
      </c>
      <c r="B2013">
        <v>65242964</v>
      </c>
      <c r="C2013">
        <v>65244661</v>
      </c>
      <c r="D2013" t="s">
        <v>46</v>
      </c>
      <c r="E2013">
        <v>65195353</v>
      </c>
      <c r="F2013">
        <v>65239224</v>
      </c>
      <c r="G2013" t="s">
        <v>1087</v>
      </c>
      <c r="H2013" t="s">
        <v>1088</v>
      </c>
      <c r="I2013">
        <v>-3741</v>
      </c>
      <c r="J2013">
        <v>-1.5534356828590801</v>
      </c>
      <c r="K2013" t="s">
        <v>105</v>
      </c>
    </row>
    <row r="2014" spans="1:11" x14ac:dyDescent="0.2">
      <c r="A2014" t="s">
        <v>43</v>
      </c>
      <c r="B2014">
        <v>16853063</v>
      </c>
      <c r="C2014">
        <v>16854472</v>
      </c>
      <c r="D2014" t="s">
        <v>43</v>
      </c>
      <c r="E2014">
        <v>16810963</v>
      </c>
      <c r="F2014">
        <v>16839742</v>
      </c>
      <c r="G2014" t="s">
        <v>2788</v>
      </c>
      <c r="H2014" t="s">
        <v>2789</v>
      </c>
      <c r="I2014">
        <v>-13322</v>
      </c>
      <c r="J2014">
        <v>-1.5567356992793699</v>
      </c>
      <c r="K2014">
        <v>0.53602138412887301</v>
      </c>
    </row>
    <row r="2015" spans="1:11" x14ac:dyDescent="0.2">
      <c r="A2015" t="s">
        <v>75</v>
      </c>
      <c r="B2015">
        <v>76657042</v>
      </c>
      <c r="C2015">
        <v>76659978</v>
      </c>
      <c r="D2015" t="s">
        <v>75</v>
      </c>
      <c r="E2015">
        <v>76532814</v>
      </c>
      <c r="F2015">
        <v>76556889</v>
      </c>
      <c r="G2015" t="s">
        <v>116</v>
      </c>
      <c r="H2015" t="s">
        <v>117</v>
      </c>
      <c r="I2015">
        <v>-100154</v>
      </c>
      <c r="J2015">
        <v>-1.5672417956279301</v>
      </c>
      <c r="K2015">
        <v>0.57877507025132602</v>
      </c>
    </row>
    <row r="2016" spans="1:11" x14ac:dyDescent="0.2">
      <c r="A2016" t="s">
        <v>22</v>
      </c>
      <c r="B2016">
        <v>82794886</v>
      </c>
      <c r="C2016">
        <v>82796766</v>
      </c>
      <c r="D2016" t="s">
        <v>22</v>
      </c>
      <c r="E2016">
        <v>82748701</v>
      </c>
      <c r="F2016">
        <v>82764144</v>
      </c>
      <c r="G2016" t="s">
        <v>2790</v>
      </c>
      <c r="H2016" t="s">
        <v>2791</v>
      </c>
      <c r="I2016">
        <v>-30743</v>
      </c>
      <c r="J2016">
        <v>-1.56802784760753</v>
      </c>
      <c r="K2016" t="s">
        <v>105</v>
      </c>
    </row>
    <row r="2017" spans="1:11" x14ac:dyDescent="0.2">
      <c r="A2017" t="s">
        <v>43</v>
      </c>
      <c r="B2017">
        <v>112897015</v>
      </c>
      <c r="C2017">
        <v>112898770</v>
      </c>
      <c r="D2017" t="s">
        <v>43</v>
      </c>
      <c r="E2017">
        <v>112907819</v>
      </c>
      <c r="F2017">
        <v>112929776</v>
      </c>
      <c r="G2017" t="s">
        <v>2792</v>
      </c>
      <c r="H2017" t="s">
        <v>2793</v>
      </c>
      <c r="I2017">
        <v>9050</v>
      </c>
      <c r="J2017">
        <v>-1.57593592362713</v>
      </c>
      <c r="K2017" t="s">
        <v>105</v>
      </c>
    </row>
    <row r="2018" spans="1:11" x14ac:dyDescent="0.2">
      <c r="A2018" t="s">
        <v>30</v>
      </c>
      <c r="B2018">
        <v>117617248</v>
      </c>
      <c r="C2018">
        <v>117620154</v>
      </c>
      <c r="D2018" t="s">
        <v>30</v>
      </c>
      <c r="E2018">
        <v>117654289</v>
      </c>
      <c r="F2018">
        <v>117763439</v>
      </c>
      <c r="G2018" t="s">
        <v>2159</v>
      </c>
      <c r="H2018" t="s">
        <v>2160</v>
      </c>
      <c r="I2018">
        <v>34136</v>
      </c>
      <c r="J2018">
        <v>-1.5815486645649199</v>
      </c>
      <c r="K2018" t="s">
        <v>105</v>
      </c>
    </row>
    <row r="2019" spans="1:11" x14ac:dyDescent="0.2">
      <c r="A2019" t="s">
        <v>30</v>
      </c>
      <c r="B2019">
        <v>19760088</v>
      </c>
      <c r="C2019">
        <v>19762205</v>
      </c>
      <c r="D2019" t="s">
        <v>30</v>
      </c>
      <c r="E2019">
        <v>19924375</v>
      </c>
      <c r="F2019">
        <v>20024026</v>
      </c>
      <c r="G2019" t="s">
        <v>2618</v>
      </c>
      <c r="H2019" t="s">
        <v>2619</v>
      </c>
      <c r="I2019">
        <v>162171</v>
      </c>
      <c r="J2019">
        <v>-1.5846014695836399</v>
      </c>
      <c r="K2019" t="s">
        <v>105</v>
      </c>
    </row>
    <row r="2020" spans="1:11" x14ac:dyDescent="0.2">
      <c r="A2020" t="s">
        <v>14</v>
      </c>
      <c r="B2020">
        <v>21199769</v>
      </c>
      <c r="C2020">
        <v>21200765</v>
      </c>
      <c r="D2020" t="s">
        <v>14</v>
      </c>
      <c r="E2020">
        <v>21179445</v>
      </c>
      <c r="F2020">
        <v>21194724</v>
      </c>
      <c r="G2020" t="s">
        <v>2545</v>
      </c>
      <c r="H2020" t="s">
        <v>2546</v>
      </c>
      <c r="I2020">
        <v>-5046</v>
      </c>
      <c r="J2020">
        <v>-1.5846014695836399</v>
      </c>
      <c r="K2020" t="s">
        <v>105</v>
      </c>
    </row>
    <row r="2021" spans="1:11" x14ac:dyDescent="0.2">
      <c r="A2021" t="s">
        <v>43</v>
      </c>
      <c r="B2021">
        <v>16874922</v>
      </c>
      <c r="C2021">
        <v>16877395</v>
      </c>
      <c r="D2021" t="s">
        <v>43</v>
      </c>
      <c r="E2021">
        <v>16894895</v>
      </c>
      <c r="F2021">
        <v>16987823</v>
      </c>
      <c r="G2021" t="s">
        <v>2017</v>
      </c>
      <c r="H2021" t="s">
        <v>2018</v>
      </c>
      <c r="I2021">
        <v>17501</v>
      </c>
      <c r="J2021">
        <v>-1.6023040423141499</v>
      </c>
      <c r="K2021" t="s">
        <v>105</v>
      </c>
    </row>
    <row r="2022" spans="1:11" x14ac:dyDescent="0.2">
      <c r="A2022" t="s">
        <v>35</v>
      </c>
      <c r="B2022">
        <v>55733253</v>
      </c>
      <c r="C2022">
        <v>55734744</v>
      </c>
      <c r="D2022" t="s">
        <v>35</v>
      </c>
      <c r="E2022">
        <v>55811375</v>
      </c>
      <c r="F2022">
        <v>55838899</v>
      </c>
      <c r="G2022" t="s">
        <v>284</v>
      </c>
      <c r="H2022" t="s">
        <v>285</v>
      </c>
      <c r="I2022">
        <v>76632</v>
      </c>
      <c r="J2022">
        <v>-1.6036557347651801</v>
      </c>
      <c r="K2022">
        <v>0.60694487737913105</v>
      </c>
    </row>
    <row r="2023" spans="1:11" x14ac:dyDescent="0.2">
      <c r="A2023" t="s">
        <v>30</v>
      </c>
      <c r="B2023">
        <v>95595409</v>
      </c>
      <c r="C2023">
        <v>95597158</v>
      </c>
      <c r="D2023" t="s">
        <v>30</v>
      </c>
      <c r="E2023">
        <v>95568818</v>
      </c>
      <c r="F2023">
        <v>95587735</v>
      </c>
      <c r="G2023" t="s">
        <v>2620</v>
      </c>
      <c r="H2023" t="s">
        <v>2621</v>
      </c>
      <c r="I2023">
        <v>-7675</v>
      </c>
      <c r="J2023">
        <v>-1.60396217435092</v>
      </c>
      <c r="K2023" t="s">
        <v>105</v>
      </c>
    </row>
    <row r="2024" spans="1:11" x14ac:dyDescent="0.2">
      <c r="A2024" t="s">
        <v>53</v>
      </c>
      <c r="B2024">
        <v>107017397</v>
      </c>
      <c r="C2024">
        <v>107028349</v>
      </c>
      <c r="D2024" t="s">
        <v>53</v>
      </c>
      <c r="E2024">
        <v>106964322</v>
      </c>
      <c r="F2024">
        <v>106984432</v>
      </c>
      <c r="G2024" t="s">
        <v>2666</v>
      </c>
      <c r="H2024" t="s">
        <v>2667</v>
      </c>
      <c r="I2024">
        <v>-32966</v>
      </c>
      <c r="J2024">
        <v>-1.60505275377964</v>
      </c>
      <c r="K2024">
        <v>6.0098565910372999E-2</v>
      </c>
    </row>
    <row r="2025" spans="1:11" x14ac:dyDescent="0.2">
      <c r="A2025" t="s">
        <v>14</v>
      </c>
      <c r="B2025">
        <v>21407589</v>
      </c>
      <c r="C2025">
        <v>21409064</v>
      </c>
      <c r="D2025" t="s">
        <v>14</v>
      </c>
      <c r="E2025">
        <v>21387003</v>
      </c>
      <c r="F2025">
        <v>21402755</v>
      </c>
      <c r="G2025" t="s">
        <v>2794</v>
      </c>
      <c r="H2025" t="s">
        <v>2795</v>
      </c>
      <c r="I2025">
        <v>-4835</v>
      </c>
      <c r="J2025">
        <v>-1.6053827494095301</v>
      </c>
      <c r="K2025">
        <v>0.26425035008611097</v>
      </c>
    </row>
    <row r="2026" spans="1:11" x14ac:dyDescent="0.2">
      <c r="A2026" t="s">
        <v>118</v>
      </c>
      <c r="B2026">
        <v>88479631</v>
      </c>
      <c r="C2026">
        <v>88480481</v>
      </c>
      <c r="D2026" t="s">
        <v>118</v>
      </c>
      <c r="E2026">
        <v>88521354</v>
      </c>
      <c r="F2026">
        <v>88594884</v>
      </c>
      <c r="G2026" t="s">
        <v>2796</v>
      </c>
      <c r="H2026" t="s">
        <v>2797</v>
      </c>
      <c r="I2026">
        <v>40874</v>
      </c>
      <c r="J2026">
        <v>-1.6063463000125799</v>
      </c>
      <c r="K2026">
        <v>1.52187693931217E-2</v>
      </c>
    </row>
    <row r="2027" spans="1:11" x14ac:dyDescent="0.2">
      <c r="A2027" t="s">
        <v>53</v>
      </c>
      <c r="B2027">
        <v>53332639</v>
      </c>
      <c r="C2027">
        <v>53333848</v>
      </c>
      <c r="D2027" t="s">
        <v>53</v>
      </c>
      <c r="E2027">
        <v>53267083</v>
      </c>
      <c r="F2027">
        <v>53278540</v>
      </c>
      <c r="G2027" t="s">
        <v>404</v>
      </c>
      <c r="H2027" t="s">
        <v>405</v>
      </c>
      <c r="I2027">
        <v>-54100</v>
      </c>
      <c r="J2027">
        <v>-1.6136507419155</v>
      </c>
      <c r="K2027">
        <v>0.55776461048690795</v>
      </c>
    </row>
    <row r="2028" spans="1:11" x14ac:dyDescent="0.2">
      <c r="A2028" t="s">
        <v>17</v>
      </c>
      <c r="B2028">
        <v>60862299</v>
      </c>
      <c r="C2028">
        <v>60864193</v>
      </c>
      <c r="D2028" t="s">
        <v>17</v>
      </c>
      <c r="E2028">
        <v>60887000</v>
      </c>
      <c r="F2028">
        <v>60915832</v>
      </c>
      <c r="G2028" t="s">
        <v>2798</v>
      </c>
      <c r="H2028" t="s">
        <v>2799</v>
      </c>
      <c r="I2028">
        <v>22808</v>
      </c>
      <c r="J2028">
        <v>-1.65263259497287</v>
      </c>
      <c r="K2028">
        <v>0.53735783913631996</v>
      </c>
    </row>
    <row r="2029" spans="1:11" x14ac:dyDescent="0.2">
      <c r="A2029" t="s">
        <v>68</v>
      </c>
      <c r="B2029">
        <v>121600723</v>
      </c>
      <c r="C2029">
        <v>121605858</v>
      </c>
      <c r="D2029" t="s">
        <v>68</v>
      </c>
      <c r="E2029">
        <v>121670762</v>
      </c>
      <c r="F2029">
        <v>121682982</v>
      </c>
      <c r="G2029" t="s">
        <v>2800</v>
      </c>
      <c r="H2029" t="s">
        <v>2801</v>
      </c>
      <c r="I2029">
        <v>64905</v>
      </c>
      <c r="J2029">
        <v>-1.65323737303762</v>
      </c>
      <c r="K2029">
        <v>6.4716036542154798E-2</v>
      </c>
    </row>
    <row r="2030" spans="1:11" x14ac:dyDescent="0.2">
      <c r="A2030" t="s">
        <v>27</v>
      </c>
      <c r="B2030">
        <v>118511105</v>
      </c>
      <c r="C2030">
        <v>118513663</v>
      </c>
      <c r="D2030" t="s">
        <v>27</v>
      </c>
      <c r="E2030">
        <v>118528757</v>
      </c>
      <c r="F2030">
        <v>118549687</v>
      </c>
      <c r="G2030" t="s">
        <v>1399</v>
      </c>
      <c r="H2030" t="s">
        <v>1400</v>
      </c>
      <c r="I2030">
        <v>15095</v>
      </c>
      <c r="J2030">
        <v>-1.6574100393223199</v>
      </c>
      <c r="K2030" t="s">
        <v>105</v>
      </c>
    </row>
    <row r="2031" spans="1:11" x14ac:dyDescent="0.2">
      <c r="A2031" t="s">
        <v>65</v>
      </c>
      <c r="B2031">
        <v>98977038</v>
      </c>
      <c r="C2031">
        <v>98979040</v>
      </c>
      <c r="D2031" t="s">
        <v>65</v>
      </c>
      <c r="E2031">
        <v>98949837</v>
      </c>
      <c r="F2031">
        <v>98953703</v>
      </c>
      <c r="G2031" t="s">
        <v>2047</v>
      </c>
      <c r="H2031" t="s">
        <v>2048</v>
      </c>
      <c r="I2031">
        <v>-23336</v>
      </c>
      <c r="J2031">
        <v>-1.6636047141642201</v>
      </c>
      <c r="K2031">
        <v>3.8069751300503503E-2</v>
      </c>
    </row>
    <row r="2032" spans="1:11" x14ac:dyDescent="0.2">
      <c r="A2032" t="s">
        <v>43</v>
      </c>
      <c r="B2032">
        <v>29290596</v>
      </c>
      <c r="C2032">
        <v>29291536</v>
      </c>
      <c r="D2032" t="s">
        <v>43</v>
      </c>
      <c r="E2032">
        <v>29528384</v>
      </c>
      <c r="F2032">
        <v>29923213</v>
      </c>
      <c r="G2032" t="s">
        <v>2802</v>
      </c>
      <c r="H2032" t="s">
        <v>2803</v>
      </c>
      <c r="I2032">
        <v>236849</v>
      </c>
      <c r="J2032">
        <v>-1.66610374703663</v>
      </c>
      <c r="K2032" t="s">
        <v>105</v>
      </c>
    </row>
    <row r="2033" spans="1:11" x14ac:dyDescent="0.2">
      <c r="A2033" t="s">
        <v>125</v>
      </c>
      <c r="B2033">
        <v>16294780</v>
      </c>
      <c r="C2033">
        <v>16297790</v>
      </c>
      <c r="D2033" t="s">
        <v>125</v>
      </c>
      <c r="E2033">
        <v>16274042</v>
      </c>
      <c r="F2033">
        <v>16286795</v>
      </c>
      <c r="G2033" t="s">
        <v>2804</v>
      </c>
      <c r="H2033" t="s">
        <v>2805</v>
      </c>
      <c r="I2033">
        <v>-7986</v>
      </c>
      <c r="J2033">
        <v>-1.6680028317845199</v>
      </c>
      <c r="K2033">
        <v>4.3614209025540002E-2</v>
      </c>
    </row>
    <row r="2034" spans="1:11" x14ac:dyDescent="0.2">
      <c r="A2034" t="s">
        <v>65</v>
      </c>
      <c r="B2034">
        <v>83212881</v>
      </c>
      <c r="C2034">
        <v>83213794</v>
      </c>
      <c r="D2034" t="s">
        <v>65</v>
      </c>
      <c r="E2034">
        <v>83226722</v>
      </c>
      <c r="F2034">
        <v>83251774</v>
      </c>
      <c r="G2034" t="s">
        <v>2001</v>
      </c>
      <c r="H2034" t="s">
        <v>2002</v>
      </c>
      <c r="I2034">
        <v>12929</v>
      </c>
      <c r="J2034">
        <v>-1.6696741083381601</v>
      </c>
      <c r="K2034">
        <v>0.117816969830222</v>
      </c>
    </row>
    <row r="2035" spans="1:11" x14ac:dyDescent="0.2">
      <c r="A2035" t="s">
        <v>125</v>
      </c>
      <c r="B2035">
        <v>27480215</v>
      </c>
      <c r="C2035">
        <v>27482168</v>
      </c>
      <c r="D2035" t="s">
        <v>125</v>
      </c>
      <c r="E2035">
        <v>27473768</v>
      </c>
      <c r="F2035">
        <v>27477364</v>
      </c>
      <c r="G2035" t="s">
        <v>2806</v>
      </c>
      <c r="H2035" t="s">
        <v>2807</v>
      </c>
      <c r="I2035">
        <v>-2852</v>
      </c>
      <c r="J2035">
        <v>-1.67954543765867</v>
      </c>
      <c r="K2035">
        <v>7.6806499492879599E-2</v>
      </c>
    </row>
    <row r="2036" spans="1:11" x14ac:dyDescent="0.2">
      <c r="A2036" t="s">
        <v>30</v>
      </c>
      <c r="B2036">
        <v>5846250</v>
      </c>
      <c r="C2036">
        <v>5850200</v>
      </c>
      <c r="D2036" t="s">
        <v>30</v>
      </c>
      <c r="E2036">
        <v>5827860</v>
      </c>
      <c r="F2036">
        <v>5838016</v>
      </c>
      <c r="G2036" t="s">
        <v>2808</v>
      </c>
      <c r="H2036" t="s">
        <v>2809</v>
      </c>
      <c r="I2036">
        <v>-8235</v>
      </c>
      <c r="J2036">
        <v>-1.68513032906831</v>
      </c>
      <c r="K2036">
        <v>6.0980693913061303E-2</v>
      </c>
    </row>
    <row r="2037" spans="1:11" x14ac:dyDescent="0.2">
      <c r="A2037" t="s">
        <v>30</v>
      </c>
      <c r="B2037">
        <v>5154793</v>
      </c>
      <c r="C2037">
        <v>5157149</v>
      </c>
      <c r="D2037" t="s">
        <v>30</v>
      </c>
      <c r="E2037">
        <v>5106265</v>
      </c>
      <c r="F2037">
        <v>5152257</v>
      </c>
      <c r="G2037" t="s">
        <v>2810</v>
      </c>
      <c r="H2037" t="s">
        <v>2811</v>
      </c>
      <c r="I2037">
        <v>-2537</v>
      </c>
      <c r="J2037">
        <v>-1.69440666847508</v>
      </c>
      <c r="K2037">
        <v>2.4452285243562102E-2</v>
      </c>
    </row>
    <row r="2038" spans="1:11" x14ac:dyDescent="0.2">
      <c r="A2038" t="s">
        <v>148</v>
      </c>
      <c r="B2038">
        <v>138462607</v>
      </c>
      <c r="C2038">
        <v>138465412</v>
      </c>
      <c r="D2038" t="s">
        <v>148</v>
      </c>
      <c r="E2038">
        <v>138454314</v>
      </c>
      <c r="F2038">
        <v>138460123</v>
      </c>
      <c r="G2038" t="s">
        <v>2812</v>
      </c>
      <c r="H2038" t="s">
        <v>2813</v>
      </c>
      <c r="I2038">
        <v>-2485</v>
      </c>
      <c r="J2038">
        <v>-1.69458202853748</v>
      </c>
      <c r="K2038" t="s">
        <v>105</v>
      </c>
    </row>
    <row r="2039" spans="1:11" x14ac:dyDescent="0.2">
      <c r="A2039" t="s">
        <v>148</v>
      </c>
      <c r="B2039">
        <v>83974195</v>
      </c>
      <c r="C2039">
        <v>83976500</v>
      </c>
      <c r="D2039" t="s">
        <v>148</v>
      </c>
      <c r="E2039">
        <v>83525545</v>
      </c>
      <c r="F2039">
        <v>83864670</v>
      </c>
      <c r="G2039" t="s">
        <v>2814</v>
      </c>
      <c r="H2039" t="s">
        <v>2815</v>
      </c>
      <c r="I2039">
        <v>-109526</v>
      </c>
      <c r="J2039">
        <v>-1.69659053998707</v>
      </c>
      <c r="K2039">
        <v>0.150539456822844</v>
      </c>
    </row>
    <row r="2040" spans="1:11" x14ac:dyDescent="0.2">
      <c r="A2040" t="s">
        <v>125</v>
      </c>
      <c r="B2040">
        <v>118250880</v>
      </c>
      <c r="C2040">
        <v>118253674</v>
      </c>
      <c r="D2040" t="s">
        <v>125</v>
      </c>
      <c r="E2040">
        <v>118131308</v>
      </c>
      <c r="F2040">
        <v>118243670</v>
      </c>
      <c r="G2040" t="s">
        <v>2816</v>
      </c>
      <c r="H2040" t="s">
        <v>2817</v>
      </c>
      <c r="I2040">
        <v>-7211</v>
      </c>
      <c r="J2040">
        <v>-1.69965564287724</v>
      </c>
      <c r="K2040">
        <v>0.39137053009936701</v>
      </c>
    </row>
    <row r="2041" spans="1:11" x14ac:dyDescent="0.2">
      <c r="A2041" t="s">
        <v>11</v>
      </c>
      <c r="B2041">
        <v>125088471</v>
      </c>
      <c r="C2041">
        <v>125091816</v>
      </c>
      <c r="D2041" t="s">
        <v>11</v>
      </c>
      <c r="E2041">
        <v>125095981</v>
      </c>
      <c r="F2041">
        <v>125130591</v>
      </c>
      <c r="G2041" t="s">
        <v>2818</v>
      </c>
      <c r="H2041" t="s">
        <v>2819</v>
      </c>
      <c r="I2041">
        <v>4166</v>
      </c>
      <c r="J2041">
        <v>-1.7028240281582201</v>
      </c>
      <c r="K2041">
        <v>0.19586660815742099</v>
      </c>
    </row>
    <row r="2042" spans="1:11" x14ac:dyDescent="0.2">
      <c r="A2042" t="s">
        <v>53</v>
      </c>
      <c r="B2042">
        <v>113917824</v>
      </c>
      <c r="C2042">
        <v>113919639</v>
      </c>
      <c r="D2042" t="s">
        <v>53</v>
      </c>
      <c r="E2042">
        <v>113842436</v>
      </c>
      <c r="F2042">
        <v>113908758</v>
      </c>
      <c r="G2042" t="s">
        <v>2820</v>
      </c>
      <c r="H2042" t="s">
        <v>2821</v>
      </c>
      <c r="I2042">
        <v>-9067</v>
      </c>
      <c r="J2042">
        <v>-1.72784666853703</v>
      </c>
      <c r="K2042" t="s">
        <v>105</v>
      </c>
    </row>
    <row r="2043" spans="1:11" x14ac:dyDescent="0.2">
      <c r="A2043" t="s">
        <v>43</v>
      </c>
      <c r="B2043">
        <v>76477991</v>
      </c>
      <c r="C2043">
        <v>76485719</v>
      </c>
      <c r="D2043" t="s">
        <v>43</v>
      </c>
      <c r="E2043">
        <v>76417538</v>
      </c>
      <c r="F2043">
        <v>76439492</v>
      </c>
      <c r="G2043" t="s">
        <v>2007</v>
      </c>
      <c r="H2043" t="s">
        <v>2008</v>
      </c>
      <c r="I2043">
        <v>-38500</v>
      </c>
      <c r="J2043">
        <v>-1.7433669877450699</v>
      </c>
      <c r="K2043">
        <v>1.0059639049719001E-3</v>
      </c>
    </row>
    <row r="2044" spans="1:11" x14ac:dyDescent="0.2">
      <c r="A2044" t="s">
        <v>27</v>
      </c>
      <c r="B2044">
        <v>167249117</v>
      </c>
      <c r="C2044">
        <v>167255632</v>
      </c>
      <c r="D2044" t="s">
        <v>27</v>
      </c>
      <c r="E2044">
        <v>167191805</v>
      </c>
      <c r="F2044">
        <v>167240604</v>
      </c>
      <c r="G2044" t="s">
        <v>2015</v>
      </c>
      <c r="H2044" t="s">
        <v>2016</v>
      </c>
      <c r="I2044">
        <v>-8514</v>
      </c>
      <c r="J2044">
        <v>-1.7540089421258001</v>
      </c>
      <c r="K2044">
        <v>5.6626255413863499E-3</v>
      </c>
    </row>
    <row r="2045" spans="1:11" x14ac:dyDescent="0.2">
      <c r="A2045" t="s">
        <v>30</v>
      </c>
      <c r="B2045">
        <v>58301184</v>
      </c>
      <c r="C2045">
        <v>58303216</v>
      </c>
      <c r="D2045" t="s">
        <v>30</v>
      </c>
      <c r="E2045">
        <v>58307069</v>
      </c>
      <c r="F2045">
        <v>58314627</v>
      </c>
      <c r="G2045" t="s">
        <v>2822</v>
      </c>
      <c r="H2045" t="s">
        <v>2823</v>
      </c>
      <c r="I2045">
        <v>3854</v>
      </c>
      <c r="J2045">
        <v>-1.7546486257845599</v>
      </c>
      <c r="K2045">
        <v>0.560747633636692</v>
      </c>
    </row>
    <row r="2046" spans="1:11" x14ac:dyDescent="0.2">
      <c r="A2046" t="s">
        <v>102</v>
      </c>
      <c r="B2046">
        <v>37018256</v>
      </c>
      <c r="C2046">
        <v>37019190</v>
      </c>
      <c r="D2046" t="s">
        <v>102</v>
      </c>
      <c r="E2046">
        <v>37021291</v>
      </c>
      <c r="F2046">
        <v>37208601</v>
      </c>
      <c r="G2046" t="s">
        <v>2824</v>
      </c>
      <c r="H2046" t="s">
        <v>2825</v>
      </c>
      <c r="I2046">
        <v>2102</v>
      </c>
      <c r="J2046">
        <v>-1.75492993650492</v>
      </c>
      <c r="K2046">
        <v>0.25919146873490401</v>
      </c>
    </row>
    <row r="2047" spans="1:11" x14ac:dyDescent="0.2">
      <c r="A2047" t="s">
        <v>11</v>
      </c>
      <c r="B2047">
        <v>140336046</v>
      </c>
      <c r="C2047">
        <v>140338743</v>
      </c>
      <c r="D2047" t="s">
        <v>11</v>
      </c>
      <c r="E2047">
        <v>140424054</v>
      </c>
      <c r="F2047">
        <v>140597110</v>
      </c>
      <c r="G2047" t="s">
        <v>2826</v>
      </c>
      <c r="H2047" t="s">
        <v>2827</v>
      </c>
      <c r="I2047">
        <v>85312</v>
      </c>
      <c r="J2047">
        <v>-1.7574158549019401</v>
      </c>
      <c r="K2047" t="s">
        <v>105</v>
      </c>
    </row>
    <row r="2048" spans="1:11" x14ac:dyDescent="0.2">
      <c r="A2048" t="s">
        <v>27</v>
      </c>
      <c r="B2048">
        <v>125731889</v>
      </c>
      <c r="C2048">
        <v>125732539</v>
      </c>
      <c r="D2048" t="s">
        <v>27</v>
      </c>
      <c r="E2048">
        <v>125736986</v>
      </c>
      <c r="F2048">
        <v>125782870</v>
      </c>
      <c r="G2048" t="s">
        <v>2828</v>
      </c>
      <c r="H2048" t="s">
        <v>2829</v>
      </c>
      <c r="I2048">
        <v>4448</v>
      </c>
      <c r="J2048">
        <v>-1.77026845222459</v>
      </c>
      <c r="K2048" t="s">
        <v>105</v>
      </c>
    </row>
    <row r="2049" spans="1:11" x14ac:dyDescent="0.2">
      <c r="A2049" t="s">
        <v>68</v>
      </c>
      <c r="B2049">
        <v>130690949</v>
      </c>
      <c r="C2049">
        <v>130691853</v>
      </c>
      <c r="D2049" t="s">
        <v>68</v>
      </c>
      <c r="E2049">
        <v>130695912</v>
      </c>
      <c r="F2049">
        <v>130709444</v>
      </c>
      <c r="G2049" t="s">
        <v>2830</v>
      </c>
      <c r="H2049" t="s">
        <v>2831</v>
      </c>
      <c r="I2049">
        <v>4060</v>
      </c>
      <c r="J2049">
        <v>-1.7711184500678101</v>
      </c>
      <c r="K2049">
        <v>0.55056730606218796</v>
      </c>
    </row>
    <row r="2050" spans="1:11" x14ac:dyDescent="0.2">
      <c r="A2050" t="s">
        <v>17</v>
      </c>
      <c r="B2050">
        <v>90731892</v>
      </c>
      <c r="C2050">
        <v>90741531</v>
      </c>
      <c r="D2050" t="s">
        <v>17</v>
      </c>
      <c r="E2050">
        <v>90765923</v>
      </c>
      <c r="F2050">
        <v>90843971</v>
      </c>
      <c r="G2050" t="s">
        <v>2301</v>
      </c>
      <c r="H2050" t="s">
        <v>2302</v>
      </c>
      <c r="I2050">
        <v>24393</v>
      </c>
      <c r="J2050">
        <v>-1.7739255491066901</v>
      </c>
      <c r="K2050">
        <v>2.5678388193050499E-2</v>
      </c>
    </row>
    <row r="2051" spans="1:11" x14ac:dyDescent="0.2">
      <c r="A2051" t="s">
        <v>22</v>
      </c>
      <c r="B2051">
        <v>24379132</v>
      </c>
      <c r="C2051">
        <v>24381852</v>
      </c>
      <c r="D2051" t="s">
        <v>22</v>
      </c>
      <c r="E2051">
        <v>24223517</v>
      </c>
      <c r="F2051">
        <v>24302790</v>
      </c>
      <c r="G2051" t="s">
        <v>769</v>
      </c>
      <c r="H2051" t="s">
        <v>770</v>
      </c>
      <c r="I2051">
        <v>-76343</v>
      </c>
      <c r="J2051">
        <v>-1.77578209860792</v>
      </c>
      <c r="K2051">
        <v>0.104179115112693</v>
      </c>
    </row>
    <row r="2052" spans="1:11" x14ac:dyDescent="0.2">
      <c r="A2052" t="s">
        <v>68</v>
      </c>
      <c r="B2052">
        <v>37585923</v>
      </c>
      <c r="C2052">
        <v>37587581</v>
      </c>
      <c r="D2052" t="s">
        <v>68</v>
      </c>
      <c r="E2052">
        <v>37419896</v>
      </c>
      <c r="F2052">
        <v>37579096</v>
      </c>
      <c r="G2052" t="s">
        <v>2832</v>
      </c>
      <c r="H2052" t="s">
        <v>2833</v>
      </c>
      <c r="I2052">
        <v>-6828</v>
      </c>
      <c r="J2052">
        <v>-1.78319907000416</v>
      </c>
      <c r="K2052" t="s">
        <v>105</v>
      </c>
    </row>
    <row r="2053" spans="1:11" x14ac:dyDescent="0.2">
      <c r="A2053" t="s">
        <v>14</v>
      </c>
      <c r="B2053">
        <v>24573500</v>
      </c>
      <c r="C2053">
        <v>24578082</v>
      </c>
      <c r="D2053" t="s">
        <v>14</v>
      </c>
      <c r="E2053">
        <v>24582189</v>
      </c>
      <c r="F2053">
        <v>24733816</v>
      </c>
      <c r="G2053" t="s">
        <v>2834</v>
      </c>
      <c r="H2053" t="s">
        <v>2835</v>
      </c>
      <c r="I2053">
        <v>4108</v>
      </c>
      <c r="J2053">
        <v>-1.7885642239306501</v>
      </c>
      <c r="K2053" s="1">
        <v>2.6449131007901699E-16</v>
      </c>
    </row>
    <row r="2054" spans="1:11" x14ac:dyDescent="0.2">
      <c r="A2054" t="s">
        <v>43</v>
      </c>
      <c r="B2054">
        <v>108285066</v>
      </c>
      <c r="C2054">
        <v>108286429</v>
      </c>
      <c r="D2054" t="s">
        <v>43</v>
      </c>
      <c r="E2054">
        <v>108203602</v>
      </c>
      <c r="F2054">
        <v>108275425</v>
      </c>
      <c r="G2054" t="s">
        <v>2836</v>
      </c>
      <c r="H2054" t="s">
        <v>2837</v>
      </c>
      <c r="I2054">
        <v>-9642</v>
      </c>
      <c r="J2054">
        <v>-1.79486756313631</v>
      </c>
      <c r="K2054">
        <v>0.42540540003689897</v>
      </c>
    </row>
    <row r="2055" spans="1:11" x14ac:dyDescent="0.2">
      <c r="A2055" t="s">
        <v>30</v>
      </c>
      <c r="B2055">
        <v>117108187</v>
      </c>
      <c r="C2055">
        <v>117110528</v>
      </c>
      <c r="D2055" t="s">
        <v>30</v>
      </c>
      <c r="E2055">
        <v>117115168</v>
      </c>
      <c r="F2055">
        <v>117159268</v>
      </c>
      <c r="G2055" t="s">
        <v>2261</v>
      </c>
      <c r="H2055" t="s">
        <v>2262</v>
      </c>
      <c r="I2055">
        <v>4641</v>
      </c>
      <c r="J2055">
        <v>-1.7998917255393001</v>
      </c>
      <c r="K2055">
        <v>0.234834079702187</v>
      </c>
    </row>
    <row r="2056" spans="1:11" x14ac:dyDescent="0.2">
      <c r="A2056" t="s">
        <v>43</v>
      </c>
      <c r="B2056">
        <v>111697636</v>
      </c>
      <c r="C2056">
        <v>111698880</v>
      </c>
      <c r="D2056" t="s">
        <v>43</v>
      </c>
      <c r="E2056">
        <v>111709488</v>
      </c>
      <c r="F2056">
        <v>111713257</v>
      </c>
      <c r="G2056" t="s">
        <v>2838</v>
      </c>
      <c r="H2056" t="s">
        <v>2839</v>
      </c>
      <c r="I2056">
        <v>10609</v>
      </c>
      <c r="J2056">
        <v>-1.82172339106549</v>
      </c>
      <c r="K2056">
        <v>0.25663144886948902</v>
      </c>
    </row>
    <row r="2057" spans="1:11" x14ac:dyDescent="0.2">
      <c r="A2057" t="s">
        <v>30</v>
      </c>
      <c r="B2057">
        <v>70112596</v>
      </c>
      <c r="C2057">
        <v>70114584</v>
      </c>
      <c r="D2057" t="s">
        <v>30</v>
      </c>
      <c r="E2057">
        <v>70092644</v>
      </c>
      <c r="F2057">
        <v>70106187</v>
      </c>
      <c r="G2057" t="s">
        <v>2840</v>
      </c>
      <c r="H2057" t="s">
        <v>2841</v>
      </c>
      <c r="I2057">
        <v>-6410</v>
      </c>
      <c r="J2057">
        <v>-1.8300859473002</v>
      </c>
      <c r="K2057" t="s">
        <v>105</v>
      </c>
    </row>
    <row r="2058" spans="1:11" x14ac:dyDescent="0.2">
      <c r="A2058" t="s">
        <v>53</v>
      </c>
      <c r="B2058">
        <v>88710876</v>
      </c>
      <c r="C2058">
        <v>88713245</v>
      </c>
      <c r="D2058" t="s">
        <v>53</v>
      </c>
      <c r="E2058">
        <v>88720855</v>
      </c>
      <c r="F2058">
        <v>88764220</v>
      </c>
      <c r="G2058" t="s">
        <v>2842</v>
      </c>
      <c r="H2058" t="s">
        <v>2843</v>
      </c>
      <c r="I2058">
        <v>7611</v>
      </c>
      <c r="J2058">
        <v>-1.8302123767871299</v>
      </c>
      <c r="K2058" t="s">
        <v>105</v>
      </c>
    </row>
    <row r="2059" spans="1:11" x14ac:dyDescent="0.2">
      <c r="A2059" t="s">
        <v>43</v>
      </c>
      <c r="B2059">
        <v>86974273</v>
      </c>
      <c r="C2059">
        <v>86975096</v>
      </c>
      <c r="D2059" t="s">
        <v>43</v>
      </c>
      <c r="E2059">
        <v>86980763</v>
      </c>
      <c r="F2059">
        <v>86990430</v>
      </c>
      <c r="G2059" t="s">
        <v>2844</v>
      </c>
      <c r="H2059" t="s">
        <v>2845</v>
      </c>
      <c r="I2059">
        <v>5668</v>
      </c>
      <c r="J2059">
        <v>-1.8359590017954901</v>
      </c>
      <c r="K2059">
        <v>0.548262672721883</v>
      </c>
    </row>
    <row r="2060" spans="1:11" x14ac:dyDescent="0.2">
      <c r="A2060" t="s">
        <v>60</v>
      </c>
      <c r="B2060">
        <v>5133056</v>
      </c>
      <c r="C2060">
        <v>5135705</v>
      </c>
      <c r="D2060" t="s">
        <v>60</v>
      </c>
      <c r="E2060">
        <v>4920540</v>
      </c>
      <c r="F2060">
        <v>5119299</v>
      </c>
      <c r="G2060" t="s">
        <v>2846</v>
      </c>
      <c r="H2060" t="s">
        <v>2847</v>
      </c>
      <c r="I2060">
        <v>-13758</v>
      </c>
      <c r="J2060">
        <v>-1.8388208392802401</v>
      </c>
      <c r="K2060">
        <v>3.5454000636885703E-2</v>
      </c>
    </row>
    <row r="2061" spans="1:11" x14ac:dyDescent="0.2">
      <c r="A2061" t="s">
        <v>46</v>
      </c>
      <c r="B2061">
        <v>63091231</v>
      </c>
      <c r="C2061">
        <v>63093043</v>
      </c>
      <c r="D2061" t="s">
        <v>46</v>
      </c>
      <c r="E2061">
        <v>63138170</v>
      </c>
      <c r="F2061">
        <v>63148961</v>
      </c>
      <c r="G2061" t="s">
        <v>1701</v>
      </c>
      <c r="H2061" t="s">
        <v>1702</v>
      </c>
      <c r="I2061">
        <v>45128</v>
      </c>
      <c r="J2061">
        <v>-1.8449997796406901</v>
      </c>
      <c r="K2061">
        <v>0.166555406261477</v>
      </c>
    </row>
    <row r="2062" spans="1:11" x14ac:dyDescent="0.2">
      <c r="A2062" t="s">
        <v>118</v>
      </c>
      <c r="B2062">
        <v>86757185</v>
      </c>
      <c r="C2062">
        <v>86757823</v>
      </c>
      <c r="D2062" t="s">
        <v>118</v>
      </c>
      <c r="E2062">
        <v>86745699</v>
      </c>
      <c r="F2062">
        <v>86746603</v>
      </c>
      <c r="G2062" t="s">
        <v>2848</v>
      </c>
      <c r="H2062" t="s">
        <v>2849</v>
      </c>
      <c r="I2062">
        <v>-10583</v>
      </c>
      <c r="J2062">
        <v>-1.8455295174131401</v>
      </c>
      <c r="K2062">
        <v>0.31734177274620201</v>
      </c>
    </row>
    <row r="2063" spans="1:11" x14ac:dyDescent="0.2">
      <c r="A2063" t="s">
        <v>46</v>
      </c>
      <c r="B2063">
        <v>116375644</v>
      </c>
      <c r="C2063">
        <v>116377503</v>
      </c>
      <c r="D2063" t="s">
        <v>46</v>
      </c>
      <c r="E2063">
        <v>116572746</v>
      </c>
      <c r="F2063">
        <v>117629913</v>
      </c>
      <c r="G2063" t="s">
        <v>2083</v>
      </c>
      <c r="H2063" t="s">
        <v>2084</v>
      </c>
      <c r="I2063">
        <v>195244</v>
      </c>
      <c r="J2063">
        <v>-1.8673352285584499</v>
      </c>
      <c r="K2063">
        <v>0.25266521407766801</v>
      </c>
    </row>
    <row r="2064" spans="1:11" x14ac:dyDescent="0.2">
      <c r="A2064" t="s">
        <v>17</v>
      </c>
      <c r="B2064">
        <v>192785122</v>
      </c>
      <c r="C2064">
        <v>192787846</v>
      </c>
      <c r="D2064" t="s">
        <v>17</v>
      </c>
      <c r="E2064">
        <v>192496711</v>
      </c>
      <c r="F2064">
        <v>192771223</v>
      </c>
      <c r="G2064" t="s">
        <v>2614</v>
      </c>
      <c r="H2064" t="s">
        <v>2615</v>
      </c>
      <c r="I2064">
        <v>-13900</v>
      </c>
      <c r="J2064">
        <v>-1.8682141812593001</v>
      </c>
      <c r="K2064" t="s">
        <v>105</v>
      </c>
    </row>
    <row r="2065" spans="1:11" x14ac:dyDescent="0.2">
      <c r="A2065" t="s">
        <v>11</v>
      </c>
      <c r="B2065">
        <v>72473103</v>
      </c>
      <c r="C2065">
        <v>72475749</v>
      </c>
      <c r="D2065" t="s">
        <v>11</v>
      </c>
      <c r="E2065">
        <v>72432799</v>
      </c>
      <c r="F2065">
        <v>72439558</v>
      </c>
      <c r="G2065" t="s">
        <v>2850</v>
      </c>
      <c r="H2065" t="s">
        <v>2851</v>
      </c>
      <c r="I2065">
        <v>-33546</v>
      </c>
      <c r="J2065">
        <v>-1.86880957247308</v>
      </c>
      <c r="K2065" t="s">
        <v>105</v>
      </c>
    </row>
    <row r="2066" spans="1:11" x14ac:dyDescent="0.2">
      <c r="A2066" t="s">
        <v>11</v>
      </c>
      <c r="B2066">
        <v>50976654</v>
      </c>
      <c r="C2066">
        <v>50983174</v>
      </c>
      <c r="D2066" t="s">
        <v>11</v>
      </c>
      <c r="E2066">
        <v>50650672</v>
      </c>
      <c r="F2066">
        <v>50654439</v>
      </c>
      <c r="G2066" t="s">
        <v>2399</v>
      </c>
      <c r="H2066" t="s">
        <v>2400</v>
      </c>
      <c r="I2066">
        <v>-322216</v>
      </c>
      <c r="J2066">
        <v>-1.86992335627905</v>
      </c>
      <c r="K2066">
        <v>0.343504620251257</v>
      </c>
    </row>
    <row r="2067" spans="1:11" x14ac:dyDescent="0.2">
      <c r="A2067" t="s">
        <v>30</v>
      </c>
      <c r="B2067">
        <v>94231465</v>
      </c>
      <c r="C2067">
        <v>94232911</v>
      </c>
      <c r="D2067" t="s">
        <v>30</v>
      </c>
      <c r="E2067">
        <v>94235956</v>
      </c>
      <c r="F2067">
        <v>94246005</v>
      </c>
      <c r="G2067" t="s">
        <v>2852</v>
      </c>
      <c r="H2067" t="s">
        <v>2853</v>
      </c>
      <c r="I2067">
        <v>3046</v>
      </c>
      <c r="J2067">
        <v>-1.87724661080267</v>
      </c>
      <c r="K2067" t="s">
        <v>105</v>
      </c>
    </row>
    <row r="2068" spans="1:11" x14ac:dyDescent="0.2">
      <c r="A2068" t="s">
        <v>14</v>
      </c>
      <c r="B2068">
        <v>34148730</v>
      </c>
      <c r="C2068">
        <v>34149359</v>
      </c>
      <c r="D2068" t="s">
        <v>14</v>
      </c>
      <c r="E2068">
        <v>34162964</v>
      </c>
      <c r="F2068">
        <v>34178173</v>
      </c>
      <c r="G2068" t="s">
        <v>2854</v>
      </c>
      <c r="H2068" t="s">
        <v>2855</v>
      </c>
      <c r="I2068">
        <v>13606</v>
      </c>
      <c r="J2068">
        <v>-1.87724661080267</v>
      </c>
      <c r="K2068" t="s">
        <v>105</v>
      </c>
    </row>
    <row r="2069" spans="1:11" x14ac:dyDescent="0.2">
      <c r="A2069" t="s">
        <v>30</v>
      </c>
      <c r="B2069">
        <v>19919770</v>
      </c>
      <c r="C2069">
        <v>19920927</v>
      </c>
      <c r="D2069" t="s">
        <v>30</v>
      </c>
      <c r="E2069">
        <v>19924375</v>
      </c>
      <c r="F2069">
        <v>20024026</v>
      </c>
      <c r="G2069" t="s">
        <v>2618</v>
      </c>
      <c r="H2069" t="s">
        <v>2619</v>
      </c>
      <c r="I2069">
        <v>3449</v>
      </c>
      <c r="J2069">
        <v>-1.8794223359764901</v>
      </c>
      <c r="K2069" t="s">
        <v>105</v>
      </c>
    </row>
    <row r="2070" spans="1:11" x14ac:dyDescent="0.2">
      <c r="A2070" t="s">
        <v>148</v>
      </c>
      <c r="B2070">
        <v>123686360</v>
      </c>
      <c r="C2070">
        <v>123688214</v>
      </c>
      <c r="D2070" t="s">
        <v>148</v>
      </c>
      <c r="E2070">
        <v>123349633</v>
      </c>
      <c r="F2070">
        <v>123684360</v>
      </c>
      <c r="G2070" t="s">
        <v>2856</v>
      </c>
      <c r="H2070" t="s">
        <v>2857</v>
      </c>
      <c r="I2070">
        <v>-2001</v>
      </c>
      <c r="J2070">
        <v>-1.8945487132343199</v>
      </c>
      <c r="K2070">
        <v>0.50575204993240597</v>
      </c>
    </row>
    <row r="2071" spans="1:11" x14ac:dyDescent="0.2">
      <c r="A2071" t="s">
        <v>125</v>
      </c>
      <c r="B2071">
        <v>68408504</v>
      </c>
      <c r="C2071">
        <v>68412572</v>
      </c>
      <c r="D2071" t="s">
        <v>125</v>
      </c>
      <c r="E2071">
        <v>68273839</v>
      </c>
      <c r="F2071">
        <v>68363092</v>
      </c>
      <c r="G2071" t="s">
        <v>2858</v>
      </c>
      <c r="H2071" t="s">
        <v>2859</v>
      </c>
      <c r="I2071">
        <v>-45413</v>
      </c>
      <c r="J2071">
        <v>-1.90106392051998</v>
      </c>
      <c r="K2071">
        <v>3.5810917184807202E-2</v>
      </c>
    </row>
    <row r="2072" spans="1:11" x14ac:dyDescent="0.2">
      <c r="A2072" t="s">
        <v>17</v>
      </c>
      <c r="B2072">
        <v>193535037</v>
      </c>
      <c r="C2072">
        <v>193542501</v>
      </c>
      <c r="D2072" t="s">
        <v>17</v>
      </c>
      <c r="E2072">
        <v>193346346</v>
      </c>
      <c r="F2072">
        <v>193370298</v>
      </c>
      <c r="G2072" t="s">
        <v>2860</v>
      </c>
      <c r="H2072" t="s">
        <v>2861</v>
      </c>
      <c r="I2072">
        <v>-164740</v>
      </c>
      <c r="J2072">
        <v>-1.90309775493853</v>
      </c>
      <c r="K2072">
        <v>0.30289328060938298</v>
      </c>
    </row>
    <row r="2073" spans="1:11" x14ac:dyDescent="0.2">
      <c r="A2073" t="s">
        <v>118</v>
      </c>
      <c r="B2073">
        <v>126513903</v>
      </c>
      <c r="C2073">
        <v>126514755</v>
      </c>
      <c r="D2073" t="s">
        <v>118</v>
      </c>
      <c r="E2073">
        <v>126425329</v>
      </c>
      <c r="F2073">
        <v>126475065</v>
      </c>
      <c r="G2073" t="s">
        <v>1325</v>
      </c>
      <c r="H2073" t="s">
        <v>1326</v>
      </c>
      <c r="I2073">
        <v>-38839</v>
      </c>
      <c r="J2073">
        <v>-1.90403559623517</v>
      </c>
      <c r="K2073" t="s">
        <v>105</v>
      </c>
    </row>
    <row r="2074" spans="1:11" x14ac:dyDescent="0.2">
      <c r="A2074" t="s">
        <v>53</v>
      </c>
      <c r="B2074">
        <v>149030998</v>
      </c>
      <c r="C2074">
        <v>149032288</v>
      </c>
      <c r="D2074" t="s">
        <v>53</v>
      </c>
      <c r="E2074">
        <v>149046702</v>
      </c>
      <c r="F2074">
        <v>149184489</v>
      </c>
      <c r="G2074" t="s">
        <v>2862</v>
      </c>
      <c r="H2074" t="s">
        <v>2863</v>
      </c>
      <c r="I2074">
        <v>14415</v>
      </c>
      <c r="J2074">
        <v>-1.92736365338138</v>
      </c>
      <c r="K2074" t="s">
        <v>105</v>
      </c>
    </row>
    <row r="2075" spans="1:11" x14ac:dyDescent="0.2">
      <c r="A2075" t="s">
        <v>11</v>
      </c>
      <c r="B2075">
        <v>53801598</v>
      </c>
      <c r="C2075">
        <v>53802987</v>
      </c>
      <c r="D2075" t="s">
        <v>11</v>
      </c>
      <c r="E2075">
        <v>53815468</v>
      </c>
      <c r="F2075">
        <v>53820830</v>
      </c>
      <c r="G2075" t="s">
        <v>2864</v>
      </c>
      <c r="H2075" t="s">
        <v>2865</v>
      </c>
      <c r="I2075">
        <v>12482</v>
      </c>
      <c r="J2075">
        <v>-1.9365515094619901</v>
      </c>
      <c r="K2075">
        <v>6.0980693913061303E-2</v>
      </c>
    </row>
    <row r="2076" spans="1:11" x14ac:dyDescent="0.2">
      <c r="A2076" t="s">
        <v>68</v>
      </c>
      <c r="B2076">
        <v>100358923</v>
      </c>
      <c r="C2076">
        <v>100360532</v>
      </c>
      <c r="D2076" t="s">
        <v>68</v>
      </c>
      <c r="E2076">
        <v>100451628</v>
      </c>
      <c r="F2076">
        <v>100489324</v>
      </c>
      <c r="G2076" t="s">
        <v>2866</v>
      </c>
      <c r="H2076" t="s">
        <v>2867</v>
      </c>
      <c r="I2076">
        <v>91097</v>
      </c>
      <c r="J2076">
        <v>-1.9517534432910699</v>
      </c>
      <c r="K2076">
        <v>8.5382223760524303E-3</v>
      </c>
    </row>
    <row r="2077" spans="1:11" x14ac:dyDescent="0.2">
      <c r="A2077" t="s">
        <v>68</v>
      </c>
      <c r="B2077">
        <v>105824057</v>
      </c>
      <c r="C2077">
        <v>105826257</v>
      </c>
      <c r="D2077" t="s">
        <v>68</v>
      </c>
      <c r="E2077">
        <v>105727267</v>
      </c>
      <c r="F2077">
        <v>105801336</v>
      </c>
      <c r="G2077" t="s">
        <v>2868</v>
      </c>
      <c r="H2077" t="s">
        <v>2869</v>
      </c>
      <c r="I2077">
        <v>-22722</v>
      </c>
      <c r="J2077">
        <v>-1.9589557522316201</v>
      </c>
      <c r="K2077" t="s">
        <v>105</v>
      </c>
    </row>
    <row r="2078" spans="1:11" x14ac:dyDescent="0.2">
      <c r="A2078" t="s">
        <v>14</v>
      </c>
      <c r="B2078">
        <v>99123598</v>
      </c>
      <c r="C2078">
        <v>99129715</v>
      </c>
      <c r="D2078" t="s">
        <v>14</v>
      </c>
      <c r="E2078">
        <v>99184823</v>
      </c>
      <c r="F2078">
        <v>99250656</v>
      </c>
      <c r="G2078" t="s">
        <v>2870</v>
      </c>
      <c r="H2078" t="s">
        <v>2871</v>
      </c>
      <c r="I2078">
        <v>55109</v>
      </c>
      <c r="J2078">
        <v>-1.972917841164</v>
      </c>
      <c r="K2078">
        <v>0.33260271075707099</v>
      </c>
    </row>
    <row r="2079" spans="1:11" x14ac:dyDescent="0.2">
      <c r="A2079" t="s">
        <v>27</v>
      </c>
      <c r="B2079">
        <v>164510562</v>
      </c>
      <c r="C2079">
        <v>164522736</v>
      </c>
      <c r="D2079" t="s">
        <v>27</v>
      </c>
      <c r="E2079">
        <v>164497520</v>
      </c>
      <c r="F2079">
        <v>164508301</v>
      </c>
      <c r="G2079" t="s">
        <v>2872</v>
      </c>
      <c r="H2079" t="s">
        <v>2873</v>
      </c>
      <c r="I2079">
        <v>-2262</v>
      </c>
      <c r="J2079">
        <v>-1.97634059512299</v>
      </c>
      <c r="K2079" s="1">
        <v>2.1586564916159399E-13</v>
      </c>
    </row>
    <row r="2080" spans="1:11" x14ac:dyDescent="0.2">
      <c r="A2080" t="s">
        <v>148</v>
      </c>
      <c r="B2080">
        <v>150268822</v>
      </c>
      <c r="C2080">
        <v>150270119</v>
      </c>
      <c r="D2080" t="s">
        <v>148</v>
      </c>
      <c r="E2080">
        <v>150281646</v>
      </c>
      <c r="F2080">
        <v>150621966</v>
      </c>
      <c r="G2080" t="s">
        <v>1795</v>
      </c>
      <c r="H2080" t="s">
        <v>1796</v>
      </c>
      <c r="I2080">
        <v>11528</v>
      </c>
      <c r="J2080">
        <v>-1.9835108363323899</v>
      </c>
      <c r="K2080" t="s">
        <v>105</v>
      </c>
    </row>
    <row r="2081" spans="1:11" x14ac:dyDescent="0.2">
      <c r="A2081" t="s">
        <v>14</v>
      </c>
      <c r="B2081">
        <v>29044068</v>
      </c>
      <c r="C2081">
        <v>29044605</v>
      </c>
      <c r="D2081" t="s">
        <v>14</v>
      </c>
      <c r="E2081">
        <v>28948919</v>
      </c>
      <c r="F2081">
        <v>28953713</v>
      </c>
      <c r="G2081" t="s">
        <v>1885</v>
      </c>
      <c r="H2081" t="s">
        <v>1886</v>
      </c>
      <c r="I2081">
        <v>-90356</v>
      </c>
      <c r="J2081">
        <v>-1.99188165022374</v>
      </c>
      <c r="K2081" t="s">
        <v>105</v>
      </c>
    </row>
    <row r="2082" spans="1:11" x14ac:dyDescent="0.2">
      <c r="A2082" t="s">
        <v>35</v>
      </c>
      <c r="B2082">
        <v>4267741</v>
      </c>
      <c r="C2082">
        <v>4268488</v>
      </c>
      <c r="D2082" t="s">
        <v>35</v>
      </c>
      <c r="E2082">
        <v>4287529</v>
      </c>
      <c r="F2082">
        <v>4420498</v>
      </c>
      <c r="G2082" t="s">
        <v>1917</v>
      </c>
      <c r="H2082" t="s">
        <v>1918</v>
      </c>
      <c r="I2082">
        <v>19042</v>
      </c>
      <c r="J2082">
        <v>-1.9921323663982999</v>
      </c>
      <c r="K2082" t="s">
        <v>105</v>
      </c>
    </row>
    <row r="2083" spans="1:11" x14ac:dyDescent="0.2">
      <c r="A2083" t="s">
        <v>53</v>
      </c>
      <c r="B2083">
        <v>97812843</v>
      </c>
      <c r="C2083">
        <v>97813582</v>
      </c>
      <c r="D2083" t="s">
        <v>53</v>
      </c>
      <c r="E2083">
        <v>97882783</v>
      </c>
      <c r="F2083">
        <v>98031043</v>
      </c>
      <c r="G2083" t="s">
        <v>2874</v>
      </c>
      <c r="H2083" t="s">
        <v>2875</v>
      </c>
      <c r="I2083">
        <v>69202</v>
      </c>
      <c r="J2083">
        <v>-2.0066508642573</v>
      </c>
      <c r="K2083">
        <v>0.234834079702187</v>
      </c>
    </row>
    <row r="2084" spans="1:11" x14ac:dyDescent="0.2">
      <c r="A2084" t="s">
        <v>30</v>
      </c>
      <c r="B2084">
        <v>19026163</v>
      </c>
      <c r="C2084">
        <v>19027763</v>
      </c>
      <c r="D2084" t="s">
        <v>30</v>
      </c>
      <c r="E2084">
        <v>18879817</v>
      </c>
      <c r="F2084">
        <v>19018985</v>
      </c>
      <c r="G2084" t="s">
        <v>2876</v>
      </c>
      <c r="H2084" t="s">
        <v>2877</v>
      </c>
      <c r="I2084">
        <v>-7179</v>
      </c>
      <c r="J2084">
        <v>-2.0115261774727999</v>
      </c>
      <c r="K2084" t="s">
        <v>105</v>
      </c>
    </row>
    <row r="2085" spans="1:11" x14ac:dyDescent="0.2">
      <c r="A2085" t="s">
        <v>53</v>
      </c>
      <c r="B2085">
        <v>106994539</v>
      </c>
      <c r="C2085">
        <v>106997015</v>
      </c>
      <c r="D2085" t="s">
        <v>53</v>
      </c>
      <c r="E2085">
        <v>106964322</v>
      </c>
      <c r="F2085">
        <v>106984432</v>
      </c>
      <c r="G2085" t="s">
        <v>2666</v>
      </c>
      <c r="H2085" t="s">
        <v>2667</v>
      </c>
      <c r="I2085">
        <v>-10108</v>
      </c>
      <c r="J2085">
        <v>-2.0123636288224298</v>
      </c>
      <c r="K2085">
        <v>5.05488340662072E-2</v>
      </c>
    </row>
    <row r="2086" spans="1:11" x14ac:dyDescent="0.2">
      <c r="A2086" t="s">
        <v>102</v>
      </c>
      <c r="B2086">
        <v>9103551</v>
      </c>
      <c r="C2086">
        <v>9107791</v>
      </c>
      <c r="D2086" t="s">
        <v>102</v>
      </c>
      <c r="E2086">
        <v>9109868</v>
      </c>
      <c r="F2086">
        <v>9135636</v>
      </c>
      <c r="G2086" t="s">
        <v>2878</v>
      </c>
      <c r="H2086" t="s">
        <v>2879</v>
      </c>
      <c r="I2086">
        <v>2078</v>
      </c>
      <c r="J2086">
        <v>-2.0129546874819901</v>
      </c>
      <c r="K2086">
        <v>0.20913243223872499</v>
      </c>
    </row>
    <row r="2087" spans="1:11" x14ac:dyDescent="0.2">
      <c r="A2087" t="s">
        <v>46</v>
      </c>
      <c r="B2087">
        <v>27190551</v>
      </c>
      <c r="C2087">
        <v>27194022</v>
      </c>
      <c r="D2087" t="s">
        <v>46</v>
      </c>
      <c r="E2087">
        <v>27097384</v>
      </c>
      <c r="F2087">
        <v>27155421</v>
      </c>
      <c r="G2087" t="s">
        <v>2880</v>
      </c>
      <c r="H2087" t="s">
        <v>2881</v>
      </c>
      <c r="I2087">
        <v>-35131</v>
      </c>
      <c r="J2087">
        <v>-2.02110213731858</v>
      </c>
      <c r="K2087">
        <v>0.13586338487874</v>
      </c>
    </row>
    <row r="2088" spans="1:11" x14ac:dyDescent="0.2">
      <c r="A2088" t="s">
        <v>11</v>
      </c>
      <c r="B2088">
        <v>128754095</v>
      </c>
      <c r="C2088">
        <v>128755254</v>
      </c>
      <c r="D2088" t="s">
        <v>11</v>
      </c>
      <c r="E2088">
        <v>128778485</v>
      </c>
      <c r="F2088">
        <v>128789215</v>
      </c>
      <c r="G2088" t="s">
        <v>1109</v>
      </c>
      <c r="H2088" t="s">
        <v>1110</v>
      </c>
      <c r="I2088">
        <v>23232</v>
      </c>
      <c r="J2088">
        <v>-2.0327469551951798</v>
      </c>
      <c r="K2088" t="s">
        <v>105</v>
      </c>
    </row>
    <row r="2089" spans="1:11" x14ac:dyDescent="0.2">
      <c r="A2089" t="s">
        <v>75</v>
      </c>
      <c r="B2089">
        <v>63296065</v>
      </c>
      <c r="C2089">
        <v>63298383</v>
      </c>
      <c r="D2089" t="s">
        <v>75</v>
      </c>
      <c r="E2089">
        <v>63198922</v>
      </c>
      <c r="F2089">
        <v>63271692</v>
      </c>
      <c r="G2089" t="s">
        <v>2882</v>
      </c>
      <c r="H2089" t="s">
        <v>2883</v>
      </c>
      <c r="I2089">
        <v>-24374</v>
      </c>
      <c r="J2089">
        <v>-2.0388795746016002</v>
      </c>
      <c r="K2089">
        <v>0.37809955251893002</v>
      </c>
    </row>
    <row r="2090" spans="1:11" x14ac:dyDescent="0.2">
      <c r="A2090" t="s">
        <v>53</v>
      </c>
      <c r="B2090">
        <v>107009900</v>
      </c>
      <c r="C2090">
        <v>107015809</v>
      </c>
      <c r="D2090" t="s">
        <v>53</v>
      </c>
      <c r="E2090">
        <v>106964322</v>
      </c>
      <c r="F2090">
        <v>106984432</v>
      </c>
      <c r="G2090" t="s">
        <v>2666</v>
      </c>
      <c r="H2090" t="s">
        <v>2667</v>
      </c>
      <c r="I2090">
        <v>-25469</v>
      </c>
      <c r="J2090">
        <v>-2.0392759960796698</v>
      </c>
      <c r="K2090">
        <v>8.7601315951365694E-3</v>
      </c>
    </row>
    <row r="2091" spans="1:11" x14ac:dyDescent="0.2">
      <c r="A2091" t="s">
        <v>17</v>
      </c>
      <c r="B2091">
        <v>86491051</v>
      </c>
      <c r="C2091">
        <v>86492973</v>
      </c>
      <c r="D2091" t="s">
        <v>17</v>
      </c>
      <c r="E2091">
        <v>86526726</v>
      </c>
      <c r="F2091">
        <v>86530712</v>
      </c>
      <c r="G2091" t="s">
        <v>1629</v>
      </c>
      <c r="H2091" t="s">
        <v>1630</v>
      </c>
      <c r="I2091">
        <v>33754</v>
      </c>
      <c r="J2091">
        <v>-2.0495412467746901</v>
      </c>
      <c r="K2091">
        <v>0.231149618821817</v>
      </c>
    </row>
    <row r="2092" spans="1:11" x14ac:dyDescent="0.2">
      <c r="A2092" t="s">
        <v>125</v>
      </c>
      <c r="B2092">
        <v>70505651</v>
      </c>
      <c r="C2092">
        <v>70506871</v>
      </c>
      <c r="D2092" t="s">
        <v>125</v>
      </c>
      <c r="E2092">
        <v>70351944</v>
      </c>
      <c r="F2092">
        <v>70366735</v>
      </c>
      <c r="G2092" t="s">
        <v>138</v>
      </c>
      <c r="H2092" t="s">
        <v>139</v>
      </c>
      <c r="I2092">
        <v>-138917</v>
      </c>
      <c r="J2092">
        <v>-2.05402259350863</v>
      </c>
      <c r="K2092">
        <v>0.109167411254494</v>
      </c>
    </row>
    <row r="2093" spans="1:11" x14ac:dyDescent="0.2">
      <c r="A2093" t="s">
        <v>30</v>
      </c>
      <c r="B2093">
        <v>102334933</v>
      </c>
      <c r="C2093">
        <v>102336279</v>
      </c>
      <c r="D2093" t="s">
        <v>30</v>
      </c>
      <c r="E2093">
        <v>102348824</v>
      </c>
      <c r="F2093">
        <v>102366203</v>
      </c>
      <c r="G2093" t="s">
        <v>2884</v>
      </c>
      <c r="H2093" t="s">
        <v>2885</v>
      </c>
      <c r="I2093">
        <v>12546</v>
      </c>
      <c r="J2093">
        <v>-2.0542887248305401</v>
      </c>
      <c r="K2093" t="s">
        <v>105</v>
      </c>
    </row>
    <row r="2094" spans="1:11" x14ac:dyDescent="0.2">
      <c r="A2094" t="s">
        <v>30</v>
      </c>
      <c r="B2094">
        <v>102572977</v>
      </c>
      <c r="C2094">
        <v>102573661</v>
      </c>
      <c r="D2094" t="s">
        <v>30</v>
      </c>
      <c r="E2094">
        <v>102576398</v>
      </c>
      <c r="F2094">
        <v>102579461</v>
      </c>
      <c r="G2094" t="s">
        <v>2886</v>
      </c>
      <c r="H2094" t="s">
        <v>2887</v>
      </c>
      <c r="I2094">
        <v>2738</v>
      </c>
      <c r="J2094">
        <v>-2.0542887248305401</v>
      </c>
      <c r="K2094" t="s">
        <v>105</v>
      </c>
    </row>
    <row r="2095" spans="1:11" x14ac:dyDescent="0.2">
      <c r="A2095" t="s">
        <v>65</v>
      </c>
      <c r="B2095">
        <v>50997124</v>
      </c>
      <c r="C2095">
        <v>50997862</v>
      </c>
      <c r="D2095" t="s">
        <v>65</v>
      </c>
      <c r="E2095">
        <v>50654752</v>
      </c>
      <c r="F2095">
        <v>50890463</v>
      </c>
      <c r="G2095" t="s">
        <v>2888</v>
      </c>
      <c r="H2095" t="s">
        <v>2889</v>
      </c>
      <c r="I2095">
        <v>-106662</v>
      </c>
      <c r="J2095">
        <v>-2.0542887248305401</v>
      </c>
      <c r="K2095" t="s">
        <v>105</v>
      </c>
    </row>
    <row r="2096" spans="1:11" x14ac:dyDescent="0.2">
      <c r="A2096" t="s">
        <v>65</v>
      </c>
      <c r="B2096">
        <v>101983243</v>
      </c>
      <c r="C2096">
        <v>101984968</v>
      </c>
      <c r="D2096" t="s">
        <v>65</v>
      </c>
      <c r="E2096">
        <v>101996698</v>
      </c>
      <c r="F2096">
        <v>102004482</v>
      </c>
      <c r="G2096" t="s">
        <v>1811</v>
      </c>
      <c r="H2096" t="s">
        <v>1812</v>
      </c>
      <c r="I2096">
        <v>11731</v>
      </c>
      <c r="J2096">
        <v>-2.0542887248305401</v>
      </c>
      <c r="K2096" t="s">
        <v>105</v>
      </c>
    </row>
    <row r="2097" spans="1:11" x14ac:dyDescent="0.2">
      <c r="A2097" t="s">
        <v>53</v>
      </c>
      <c r="B2097">
        <v>142919835</v>
      </c>
      <c r="C2097">
        <v>142922226</v>
      </c>
      <c r="D2097" t="s">
        <v>53</v>
      </c>
      <c r="E2097">
        <v>142903115</v>
      </c>
      <c r="F2097">
        <v>142906754</v>
      </c>
      <c r="G2097" t="s">
        <v>1659</v>
      </c>
      <c r="H2097" t="s">
        <v>1660</v>
      </c>
      <c r="I2097">
        <v>-13082</v>
      </c>
      <c r="J2097">
        <v>-2.0542887248305401</v>
      </c>
      <c r="K2097" t="s">
        <v>105</v>
      </c>
    </row>
    <row r="2098" spans="1:11" x14ac:dyDescent="0.2">
      <c r="A2098" t="s">
        <v>11</v>
      </c>
      <c r="B2098">
        <v>113012611</v>
      </c>
      <c r="C2098">
        <v>113013135</v>
      </c>
      <c r="D2098" t="s">
        <v>11</v>
      </c>
      <c r="E2098">
        <v>113046225</v>
      </c>
      <c r="F2098">
        <v>113068273</v>
      </c>
      <c r="G2098" t="s">
        <v>2890</v>
      </c>
      <c r="H2098" t="s">
        <v>2891</v>
      </c>
      <c r="I2098">
        <v>33091</v>
      </c>
      <c r="J2098">
        <v>-2.0542887248305401</v>
      </c>
      <c r="K2098" t="s">
        <v>105</v>
      </c>
    </row>
    <row r="2099" spans="1:11" x14ac:dyDescent="0.2">
      <c r="A2099" t="s">
        <v>118</v>
      </c>
      <c r="B2099">
        <v>83771612</v>
      </c>
      <c r="C2099">
        <v>83774087</v>
      </c>
      <c r="D2099" t="s">
        <v>118</v>
      </c>
      <c r="E2099">
        <v>83723251</v>
      </c>
      <c r="F2099">
        <v>83741326</v>
      </c>
      <c r="G2099" t="s">
        <v>2892</v>
      </c>
      <c r="H2099" t="s">
        <v>2893</v>
      </c>
      <c r="I2099">
        <v>-30287</v>
      </c>
      <c r="J2099">
        <v>-2.0542887248305401</v>
      </c>
      <c r="K2099" t="s">
        <v>105</v>
      </c>
    </row>
    <row r="2100" spans="1:11" x14ac:dyDescent="0.2">
      <c r="A2100" t="s">
        <v>30</v>
      </c>
      <c r="B2100">
        <v>19735205</v>
      </c>
      <c r="C2100">
        <v>19740695</v>
      </c>
      <c r="D2100" t="s">
        <v>30</v>
      </c>
      <c r="E2100">
        <v>19924375</v>
      </c>
      <c r="F2100">
        <v>20024026</v>
      </c>
      <c r="G2100" t="s">
        <v>2618</v>
      </c>
      <c r="H2100" t="s">
        <v>2619</v>
      </c>
      <c r="I2100">
        <v>183681</v>
      </c>
      <c r="J2100">
        <v>-2.0562544171630499</v>
      </c>
      <c r="K2100">
        <v>7.9604755965525797E-2</v>
      </c>
    </row>
    <row r="2101" spans="1:11" x14ac:dyDescent="0.2">
      <c r="A2101" t="s">
        <v>53</v>
      </c>
      <c r="B2101">
        <v>107099217</v>
      </c>
      <c r="C2101">
        <v>107101572</v>
      </c>
      <c r="D2101" t="s">
        <v>53</v>
      </c>
      <c r="E2101">
        <v>107106570</v>
      </c>
      <c r="F2101">
        <v>107289629</v>
      </c>
      <c r="G2101" t="s">
        <v>2335</v>
      </c>
      <c r="H2101" t="s">
        <v>2336</v>
      </c>
      <c r="I2101">
        <v>4999</v>
      </c>
      <c r="J2101">
        <v>-2.07787172085491</v>
      </c>
      <c r="K2101">
        <v>5.0285788931729199E-3</v>
      </c>
    </row>
    <row r="2102" spans="1:11" x14ac:dyDescent="0.2">
      <c r="A2102" t="s">
        <v>30</v>
      </c>
      <c r="B2102">
        <v>77624415</v>
      </c>
      <c r="C2102">
        <v>77625073</v>
      </c>
      <c r="D2102" t="s">
        <v>30</v>
      </c>
      <c r="E2102">
        <v>77529162</v>
      </c>
      <c r="F2102">
        <v>77607815</v>
      </c>
      <c r="G2102" t="s">
        <v>2894</v>
      </c>
      <c r="H2102" t="s">
        <v>2895</v>
      </c>
      <c r="I2102">
        <v>-16601</v>
      </c>
      <c r="J2102">
        <v>-2.0813862072447802</v>
      </c>
      <c r="K2102" t="s">
        <v>105</v>
      </c>
    </row>
    <row r="2103" spans="1:11" x14ac:dyDescent="0.2">
      <c r="A2103" t="s">
        <v>65</v>
      </c>
      <c r="B2103">
        <v>73432569</v>
      </c>
      <c r="C2103">
        <v>73435838</v>
      </c>
      <c r="D2103" t="s">
        <v>65</v>
      </c>
      <c r="E2103">
        <v>73205102</v>
      </c>
      <c r="F2103">
        <v>73423280</v>
      </c>
      <c r="G2103" t="s">
        <v>2115</v>
      </c>
      <c r="H2103" t="s">
        <v>2116</v>
      </c>
      <c r="I2103">
        <v>-9290</v>
      </c>
      <c r="J2103">
        <v>-2.0813862072447802</v>
      </c>
      <c r="K2103" t="s">
        <v>105</v>
      </c>
    </row>
    <row r="2104" spans="1:11" x14ac:dyDescent="0.2">
      <c r="A2104" t="s">
        <v>60</v>
      </c>
      <c r="B2104">
        <v>5401896</v>
      </c>
      <c r="C2104">
        <v>5402966</v>
      </c>
      <c r="D2104" t="s">
        <v>60</v>
      </c>
      <c r="E2104">
        <v>5210029</v>
      </c>
      <c r="F2104">
        <v>5334807</v>
      </c>
      <c r="G2104" t="s">
        <v>670</v>
      </c>
      <c r="H2104" t="s">
        <v>671</v>
      </c>
      <c r="I2104">
        <v>-67090</v>
      </c>
      <c r="J2104">
        <v>-2.0813862072447802</v>
      </c>
      <c r="K2104" t="s">
        <v>105</v>
      </c>
    </row>
    <row r="2105" spans="1:11" x14ac:dyDescent="0.2">
      <c r="A2105" t="s">
        <v>125</v>
      </c>
      <c r="B2105">
        <v>82807668</v>
      </c>
      <c r="C2105">
        <v>82809438</v>
      </c>
      <c r="D2105" t="s">
        <v>125</v>
      </c>
      <c r="E2105">
        <v>82648614</v>
      </c>
      <c r="F2105">
        <v>82777852</v>
      </c>
      <c r="G2105" t="s">
        <v>1869</v>
      </c>
      <c r="H2105" t="s">
        <v>1870</v>
      </c>
      <c r="I2105">
        <v>-29817</v>
      </c>
      <c r="J2105">
        <v>-2.0813862072447802</v>
      </c>
      <c r="K2105" t="s">
        <v>105</v>
      </c>
    </row>
    <row r="2106" spans="1:11" x14ac:dyDescent="0.2">
      <c r="A2106" t="s">
        <v>118</v>
      </c>
      <c r="B2106">
        <v>35572999</v>
      </c>
      <c r="C2106">
        <v>35574324</v>
      </c>
      <c r="D2106" t="s">
        <v>118</v>
      </c>
      <c r="E2106">
        <v>35587798</v>
      </c>
      <c r="F2106">
        <v>35679449</v>
      </c>
      <c r="G2106" t="s">
        <v>2896</v>
      </c>
      <c r="H2106" t="s">
        <v>2897</v>
      </c>
      <c r="I2106">
        <v>13475</v>
      </c>
      <c r="J2106">
        <v>-2.0813862072447802</v>
      </c>
      <c r="K2106" t="s">
        <v>105</v>
      </c>
    </row>
    <row r="2107" spans="1:11" x14ac:dyDescent="0.2">
      <c r="A2107" t="s">
        <v>125</v>
      </c>
      <c r="B2107">
        <v>30218969</v>
      </c>
      <c r="C2107">
        <v>30220266</v>
      </c>
      <c r="D2107" t="s">
        <v>125</v>
      </c>
      <c r="E2107">
        <v>30224131</v>
      </c>
      <c r="F2107">
        <v>30232272</v>
      </c>
      <c r="G2107" t="s">
        <v>2898</v>
      </c>
      <c r="H2107" t="s">
        <v>2899</v>
      </c>
      <c r="I2107">
        <v>3866</v>
      </c>
      <c r="J2107">
        <v>-2.0898788129825698</v>
      </c>
      <c r="K2107" t="s">
        <v>105</v>
      </c>
    </row>
    <row r="2108" spans="1:11" x14ac:dyDescent="0.2">
      <c r="A2108" t="s">
        <v>68</v>
      </c>
      <c r="B2108">
        <v>41408131</v>
      </c>
      <c r="C2108">
        <v>41409705</v>
      </c>
      <c r="D2108" t="s">
        <v>68</v>
      </c>
      <c r="E2108">
        <v>41555731</v>
      </c>
      <c r="F2108">
        <v>41616864</v>
      </c>
      <c r="G2108" t="s">
        <v>2900</v>
      </c>
      <c r="H2108" t="s">
        <v>2901</v>
      </c>
      <c r="I2108">
        <v>146027</v>
      </c>
      <c r="J2108">
        <v>-2.1184745630888702</v>
      </c>
      <c r="K2108" t="s">
        <v>105</v>
      </c>
    </row>
    <row r="2109" spans="1:11" x14ac:dyDescent="0.2">
      <c r="A2109" t="s">
        <v>35</v>
      </c>
      <c r="B2109">
        <v>33669579</v>
      </c>
      <c r="C2109">
        <v>33671031</v>
      </c>
      <c r="D2109" t="s">
        <v>35</v>
      </c>
      <c r="E2109">
        <v>33517328</v>
      </c>
      <c r="F2109">
        <v>33664135</v>
      </c>
      <c r="G2109" t="s">
        <v>2902</v>
      </c>
      <c r="H2109" t="s">
        <v>2903</v>
      </c>
      <c r="I2109">
        <v>-5445</v>
      </c>
      <c r="J2109">
        <v>-2.1191066780994299</v>
      </c>
      <c r="K2109" t="s">
        <v>105</v>
      </c>
    </row>
    <row r="2110" spans="1:11" x14ac:dyDescent="0.2">
      <c r="A2110" t="s">
        <v>22</v>
      </c>
      <c r="B2110">
        <v>99250097</v>
      </c>
      <c r="C2110">
        <v>99251377</v>
      </c>
      <c r="D2110" t="s">
        <v>22</v>
      </c>
      <c r="E2110">
        <v>99263231</v>
      </c>
      <c r="F2110">
        <v>99267489</v>
      </c>
      <c r="G2110" t="s">
        <v>2904</v>
      </c>
      <c r="H2110" t="s">
        <v>2905</v>
      </c>
      <c r="I2110">
        <v>11855</v>
      </c>
      <c r="J2110">
        <v>-2.1276236024734301</v>
      </c>
      <c r="K2110" t="s">
        <v>105</v>
      </c>
    </row>
    <row r="2111" spans="1:11" x14ac:dyDescent="0.2">
      <c r="A2111" t="s">
        <v>68</v>
      </c>
      <c r="B2111">
        <v>93567756</v>
      </c>
      <c r="C2111">
        <v>93569262</v>
      </c>
      <c r="D2111" t="s">
        <v>68</v>
      </c>
      <c r="E2111">
        <v>93555080</v>
      </c>
      <c r="F2111">
        <v>93564643</v>
      </c>
      <c r="G2111" t="s">
        <v>342</v>
      </c>
      <c r="H2111" t="s">
        <v>343</v>
      </c>
      <c r="I2111">
        <v>-3114</v>
      </c>
      <c r="J2111">
        <v>-2.1276236024734301</v>
      </c>
      <c r="K2111" t="s">
        <v>105</v>
      </c>
    </row>
    <row r="2112" spans="1:11" x14ac:dyDescent="0.2">
      <c r="A2112" t="s">
        <v>229</v>
      </c>
      <c r="B2112">
        <v>11663645</v>
      </c>
      <c r="C2112">
        <v>11665473</v>
      </c>
      <c r="D2112" t="s">
        <v>229</v>
      </c>
      <c r="E2112">
        <v>11327822</v>
      </c>
      <c r="F2112">
        <v>11328151</v>
      </c>
      <c r="G2112" t="s">
        <v>2906</v>
      </c>
      <c r="H2112" t="s">
        <v>2907</v>
      </c>
      <c r="I2112">
        <v>-335495</v>
      </c>
      <c r="J2112">
        <v>-2.1276236024734301</v>
      </c>
      <c r="K2112" t="s">
        <v>105</v>
      </c>
    </row>
    <row r="2113" spans="1:11" x14ac:dyDescent="0.2">
      <c r="A2113" t="s">
        <v>30</v>
      </c>
      <c r="B2113">
        <v>19423415</v>
      </c>
      <c r="C2113">
        <v>19424970</v>
      </c>
      <c r="D2113" t="s">
        <v>30</v>
      </c>
      <c r="E2113">
        <v>18879817</v>
      </c>
      <c r="F2113">
        <v>19018985</v>
      </c>
      <c r="G2113" t="s">
        <v>2876</v>
      </c>
      <c r="H2113" t="s">
        <v>2877</v>
      </c>
      <c r="I2113">
        <v>-404431</v>
      </c>
      <c r="J2113">
        <v>-2.12881958148155</v>
      </c>
      <c r="K2113" t="s">
        <v>105</v>
      </c>
    </row>
    <row r="2114" spans="1:11" x14ac:dyDescent="0.2">
      <c r="A2114" t="s">
        <v>11</v>
      </c>
      <c r="B2114">
        <v>73314785</v>
      </c>
      <c r="C2114">
        <v>73315451</v>
      </c>
      <c r="D2114" t="s">
        <v>11</v>
      </c>
      <c r="E2114">
        <v>73248382</v>
      </c>
      <c r="F2114">
        <v>73276911</v>
      </c>
      <c r="G2114" t="s">
        <v>2908</v>
      </c>
      <c r="H2114" t="s">
        <v>2909</v>
      </c>
      <c r="I2114">
        <v>-37875</v>
      </c>
      <c r="J2114">
        <v>-2.12881958148155</v>
      </c>
      <c r="K2114" t="s">
        <v>105</v>
      </c>
    </row>
    <row r="2115" spans="1:11" x14ac:dyDescent="0.2">
      <c r="A2115" t="s">
        <v>46</v>
      </c>
      <c r="B2115">
        <v>116341654</v>
      </c>
      <c r="C2115">
        <v>116344998</v>
      </c>
      <c r="D2115" t="s">
        <v>46</v>
      </c>
      <c r="E2115">
        <v>116084293</v>
      </c>
      <c r="F2115">
        <v>116175360</v>
      </c>
      <c r="G2115" t="s">
        <v>2409</v>
      </c>
      <c r="H2115" t="s">
        <v>2410</v>
      </c>
      <c r="I2115">
        <v>-166295</v>
      </c>
      <c r="J2115">
        <v>-2.1406951021278999</v>
      </c>
      <c r="K2115">
        <v>0.31734177274620201</v>
      </c>
    </row>
    <row r="2116" spans="1:11" x14ac:dyDescent="0.2">
      <c r="A2116" t="s">
        <v>68</v>
      </c>
      <c r="B2116">
        <v>100393852</v>
      </c>
      <c r="C2116">
        <v>100404328</v>
      </c>
      <c r="D2116" t="s">
        <v>68</v>
      </c>
      <c r="E2116">
        <v>100451628</v>
      </c>
      <c r="F2116">
        <v>100489324</v>
      </c>
      <c r="G2116" t="s">
        <v>2866</v>
      </c>
      <c r="H2116" t="s">
        <v>2867</v>
      </c>
      <c r="I2116">
        <v>47301</v>
      </c>
      <c r="J2116">
        <v>-2.1466344798491801</v>
      </c>
      <c r="K2116" s="1">
        <v>2.24351017566737E-14</v>
      </c>
    </row>
    <row r="2117" spans="1:11" x14ac:dyDescent="0.2">
      <c r="A2117" t="s">
        <v>43</v>
      </c>
      <c r="B2117">
        <v>8357279</v>
      </c>
      <c r="C2117">
        <v>8359067</v>
      </c>
      <c r="D2117" t="s">
        <v>43</v>
      </c>
      <c r="E2117">
        <v>8313432</v>
      </c>
      <c r="F2117">
        <v>8343824</v>
      </c>
      <c r="G2117" t="s">
        <v>789</v>
      </c>
      <c r="H2117" t="s">
        <v>790</v>
      </c>
      <c r="I2117">
        <v>-13456</v>
      </c>
      <c r="J2117">
        <v>-2.1490659866470998</v>
      </c>
      <c r="K2117" t="s">
        <v>105</v>
      </c>
    </row>
    <row r="2118" spans="1:11" x14ac:dyDescent="0.2">
      <c r="A2118" t="s">
        <v>68</v>
      </c>
      <c r="B2118">
        <v>109308869</v>
      </c>
      <c r="C2118">
        <v>109310460</v>
      </c>
      <c r="D2118" t="s">
        <v>68</v>
      </c>
      <c r="E2118">
        <v>109340653</v>
      </c>
      <c r="F2118">
        <v>109685698</v>
      </c>
      <c r="G2118" t="s">
        <v>2910</v>
      </c>
      <c r="H2118" t="s">
        <v>2911</v>
      </c>
      <c r="I2118">
        <v>30194</v>
      </c>
      <c r="J2118">
        <v>-2.1490659866470998</v>
      </c>
      <c r="K2118" t="s">
        <v>105</v>
      </c>
    </row>
    <row r="2119" spans="1:11" x14ac:dyDescent="0.2">
      <c r="A2119" t="s">
        <v>148</v>
      </c>
      <c r="B2119">
        <v>32178885</v>
      </c>
      <c r="C2119">
        <v>32180480</v>
      </c>
      <c r="D2119" t="s">
        <v>148</v>
      </c>
      <c r="E2119">
        <v>32238804</v>
      </c>
      <c r="F2119">
        <v>32586108</v>
      </c>
      <c r="G2119" t="s">
        <v>2912</v>
      </c>
      <c r="H2119" t="s">
        <v>2913</v>
      </c>
      <c r="I2119">
        <v>58325</v>
      </c>
      <c r="J2119">
        <v>-2.1490659866470998</v>
      </c>
      <c r="K2119" t="s">
        <v>105</v>
      </c>
    </row>
    <row r="2120" spans="1:11" x14ac:dyDescent="0.2">
      <c r="A2120" t="s">
        <v>148</v>
      </c>
      <c r="B2120">
        <v>150011781</v>
      </c>
      <c r="C2120">
        <v>150012693</v>
      </c>
      <c r="D2120" t="s">
        <v>148</v>
      </c>
      <c r="E2120">
        <v>149979475</v>
      </c>
      <c r="F2120">
        <v>150009023</v>
      </c>
      <c r="G2120" t="s">
        <v>2914</v>
      </c>
      <c r="H2120" t="s">
        <v>2915</v>
      </c>
      <c r="I2120">
        <v>-2759</v>
      </c>
      <c r="J2120">
        <v>-2.1490659866470998</v>
      </c>
      <c r="K2120" t="s">
        <v>105</v>
      </c>
    </row>
    <row r="2121" spans="1:11" x14ac:dyDescent="0.2">
      <c r="A2121" t="s">
        <v>11</v>
      </c>
      <c r="B2121">
        <v>37616189</v>
      </c>
      <c r="C2121">
        <v>37619127</v>
      </c>
      <c r="D2121" t="s">
        <v>11</v>
      </c>
      <c r="E2121">
        <v>37530173</v>
      </c>
      <c r="F2121">
        <v>37568815</v>
      </c>
      <c r="G2121" t="s">
        <v>2916</v>
      </c>
      <c r="H2121" t="s">
        <v>2917</v>
      </c>
      <c r="I2121">
        <v>-47375</v>
      </c>
      <c r="J2121">
        <v>-2.1490659866470998</v>
      </c>
      <c r="K2121" t="s">
        <v>105</v>
      </c>
    </row>
    <row r="2122" spans="1:11" x14ac:dyDescent="0.2">
      <c r="A2122" t="s">
        <v>118</v>
      </c>
      <c r="B2122">
        <v>126550722</v>
      </c>
      <c r="C2122">
        <v>126552169</v>
      </c>
      <c r="D2122" t="s">
        <v>118</v>
      </c>
      <c r="E2122">
        <v>126588296</v>
      </c>
      <c r="F2122">
        <v>126593986</v>
      </c>
      <c r="G2122" t="s">
        <v>785</v>
      </c>
      <c r="H2122" t="s">
        <v>786</v>
      </c>
      <c r="I2122">
        <v>36128</v>
      </c>
      <c r="J2122">
        <v>-2.1490659866470998</v>
      </c>
      <c r="K2122" t="s">
        <v>105</v>
      </c>
    </row>
    <row r="2123" spans="1:11" x14ac:dyDescent="0.2">
      <c r="A2123" t="s">
        <v>17</v>
      </c>
      <c r="B2123">
        <v>133854166</v>
      </c>
      <c r="C2123">
        <v>133855894</v>
      </c>
      <c r="D2123" t="s">
        <v>17</v>
      </c>
      <c r="E2123">
        <v>133897199</v>
      </c>
      <c r="F2123">
        <v>133907999</v>
      </c>
      <c r="G2123" t="s">
        <v>2918</v>
      </c>
      <c r="H2123" t="s">
        <v>2919</v>
      </c>
      <c r="I2123">
        <v>41306</v>
      </c>
      <c r="J2123">
        <v>-2.1753452957338899</v>
      </c>
      <c r="K2123" t="s">
        <v>105</v>
      </c>
    </row>
    <row r="2124" spans="1:11" x14ac:dyDescent="0.2">
      <c r="A2124" t="s">
        <v>38</v>
      </c>
      <c r="B2124">
        <v>83988984</v>
      </c>
      <c r="C2124">
        <v>83993623</v>
      </c>
      <c r="D2124" t="s">
        <v>38</v>
      </c>
      <c r="E2124">
        <v>83831156</v>
      </c>
      <c r="F2124">
        <v>83847963</v>
      </c>
      <c r="G2124" t="s">
        <v>177</v>
      </c>
      <c r="H2124" t="s">
        <v>178</v>
      </c>
      <c r="I2124">
        <v>-141022</v>
      </c>
      <c r="J2124">
        <v>-2.1753452957338899</v>
      </c>
      <c r="K2124" t="s">
        <v>105</v>
      </c>
    </row>
    <row r="2125" spans="1:11" x14ac:dyDescent="0.2">
      <c r="A2125" t="s">
        <v>102</v>
      </c>
      <c r="B2125">
        <v>26845170</v>
      </c>
      <c r="C2125">
        <v>26846304</v>
      </c>
      <c r="D2125" t="s">
        <v>102</v>
      </c>
      <c r="E2125">
        <v>26885925</v>
      </c>
      <c r="F2125">
        <v>26888639</v>
      </c>
      <c r="G2125" t="s">
        <v>2920</v>
      </c>
      <c r="H2125" t="s">
        <v>2921</v>
      </c>
      <c r="I2125">
        <v>39622</v>
      </c>
      <c r="J2125">
        <v>-2.1753452957338899</v>
      </c>
      <c r="K2125" t="s">
        <v>105</v>
      </c>
    </row>
    <row r="2126" spans="1:11" x14ac:dyDescent="0.2">
      <c r="A2126" t="s">
        <v>60</v>
      </c>
      <c r="B2126">
        <v>5139282</v>
      </c>
      <c r="C2126">
        <v>5144198</v>
      </c>
      <c r="D2126" t="s">
        <v>60</v>
      </c>
      <c r="E2126">
        <v>4920540</v>
      </c>
      <c r="F2126">
        <v>5119299</v>
      </c>
      <c r="G2126" t="s">
        <v>2846</v>
      </c>
      <c r="H2126" t="s">
        <v>2847</v>
      </c>
      <c r="I2126">
        <v>-19984</v>
      </c>
      <c r="J2126">
        <v>-2.1883247046948302</v>
      </c>
      <c r="K2126" s="1">
        <v>8.9624315848572898E-7</v>
      </c>
    </row>
    <row r="2127" spans="1:11" x14ac:dyDescent="0.2">
      <c r="A2127" t="s">
        <v>65</v>
      </c>
      <c r="B2127">
        <v>59145176</v>
      </c>
      <c r="C2127">
        <v>59146636</v>
      </c>
      <c r="D2127" t="s">
        <v>65</v>
      </c>
      <c r="E2127">
        <v>58941234</v>
      </c>
      <c r="F2127">
        <v>59082005</v>
      </c>
      <c r="G2127" t="s">
        <v>136</v>
      </c>
      <c r="H2127" t="s">
        <v>137</v>
      </c>
      <c r="I2127">
        <v>-63172</v>
      </c>
      <c r="J2127">
        <v>-2.19334937475048</v>
      </c>
      <c r="K2127" t="s">
        <v>105</v>
      </c>
    </row>
    <row r="2128" spans="1:11" x14ac:dyDescent="0.2">
      <c r="A2128" t="s">
        <v>11</v>
      </c>
      <c r="B2128">
        <v>136897467</v>
      </c>
      <c r="C2128">
        <v>136898615</v>
      </c>
      <c r="D2128" t="s">
        <v>11</v>
      </c>
      <c r="E2128">
        <v>136907311</v>
      </c>
      <c r="F2128">
        <v>136922180</v>
      </c>
      <c r="G2128" t="s">
        <v>1405</v>
      </c>
      <c r="H2128" t="s">
        <v>1406</v>
      </c>
      <c r="I2128">
        <v>8697</v>
      </c>
      <c r="J2128">
        <v>-2.19334937475048</v>
      </c>
      <c r="K2128" t="s">
        <v>105</v>
      </c>
    </row>
    <row r="2129" spans="1:11" x14ac:dyDescent="0.2">
      <c r="A2129" t="s">
        <v>68</v>
      </c>
      <c r="B2129">
        <v>121648963</v>
      </c>
      <c r="C2129">
        <v>121652740</v>
      </c>
      <c r="D2129" t="s">
        <v>68</v>
      </c>
      <c r="E2129">
        <v>121670762</v>
      </c>
      <c r="F2129">
        <v>121682982</v>
      </c>
      <c r="G2129" t="s">
        <v>2800</v>
      </c>
      <c r="H2129" t="s">
        <v>2801</v>
      </c>
      <c r="I2129">
        <v>18023</v>
      </c>
      <c r="J2129">
        <v>-2.20455804368041</v>
      </c>
      <c r="K2129">
        <v>2.4452285243562102E-2</v>
      </c>
    </row>
    <row r="2130" spans="1:11" x14ac:dyDescent="0.2">
      <c r="A2130" t="s">
        <v>27</v>
      </c>
      <c r="B2130">
        <v>170158624</v>
      </c>
      <c r="C2130">
        <v>170161242</v>
      </c>
      <c r="D2130" t="s">
        <v>27</v>
      </c>
      <c r="E2130">
        <v>170108643</v>
      </c>
      <c r="F2130">
        <v>170148103</v>
      </c>
      <c r="G2130" t="s">
        <v>236</v>
      </c>
      <c r="H2130" t="s">
        <v>237</v>
      </c>
      <c r="I2130">
        <v>-10522</v>
      </c>
      <c r="J2130">
        <v>-2.2155190741205399</v>
      </c>
      <c r="K2130" t="s">
        <v>105</v>
      </c>
    </row>
    <row r="2131" spans="1:11" x14ac:dyDescent="0.2">
      <c r="A2131" t="s">
        <v>125</v>
      </c>
      <c r="B2131">
        <v>113146698</v>
      </c>
      <c r="C2131">
        <v>113148461</v>
      </c>
      <c r="D2131" t="s">
        <v>125</v>
      </c>
      <c r="E2131">
        <v>113207465</v>
      </c>
      <c r="F2131">
        <v>113314126</v>
      </c>
      <c r="G2131" t="s">
        <v>142</v>
      </c>
      <c r="H2131" t="s">
        <v>143</v>
      </c>
      <c r="I2131">
        <v>59005</v>
      </c>
      <c r="J2131">
        <v>-2.2155190741205399</v>
      </c>
      <c r="K2131" t="s">
        <v>105</v>
      </c>
    </row>
    <row r="2132" spans="1:11" x14ac:dyDescent="0.2">
      <c r="A2132" t="s">
        <v>46</v>
      </c>
      <c r="B2132">
        <v>49975843</v>
      </c>
      <c r="C2132">
        <v>49976772</v>
      </c>
      <c r="D2132" t="s">
        <v>46</v>
      </c>
      <c r="E2132">
        <v>49502136</v>
      </c>
      <c r="F2132">
        <v>49798925</v>
      </c>
      <c r="G2132" t="s">
        <v>2922</v>
      </c>
      <c r="H2132" t="s">
        <v>2923</v>
      </c>
      <c r="I2132">
        <v>-176919</v>
      </c>
      <c r="J2132">
        <v>-2.2155190741205399</v>
      </c>
      <c r="K2132" t="s">
        <v>105</v>
      </c>
    </row>
    <row r="2133" spans="1:11" x14ac:dyDescent="0.2">
      <c r="A2133" t="s">
        <v>14</v>
      </c>
      <c r="B2133">
        <v>59853383</v>
      </c>
      <c r="C2133">
        <v>59853977</v>
      </c>
      <c r="D2133" t="s">
        <v>14</v>
      </c>
      <c r="E2133">
        <v>59771561</v>
      </c>
      <c r="F2133">
        <v>59823147</v>
      </c>
      <c r="G2133" t="s">
        <v>2924</v>
      </c>
      <c r="H2133" t="s">
        <v>2925</v>
      </c>
      <c r="I2133">
        <v>-30237</v>
      </c>
      <c r="J2133">
        <v>-2.2277099708776902</v>
      </c>
      <c r="K2133">
        <v>0.31413401810650399</v>
      </c>
    </row>
    <row r="2134" spans="1:11" x14ac:dyDescent="0.2">
      <c r="A2134" t="s">
        <v>65</v>
      </c>
      <c r="B2134">
        <v>77343044</v>
      </c>
      <c r="C2134">
        <v>77344772</v>
      </c>
      <c r="D2134" t="s">
        <v>65</v>
      </c>
      <c r="E2134">
        <v>77078990</v>
      </c>
      <c r="F2134">
        <v>77307004</v>
      </c>
      <c r="G2134" t="s">
        <v>2287</v>
      </c>
      <c r="H2134" t="s">
        <v>2288</v>
      </c>
      <c r="I2134">
        <v>-36041</v>
      </c>
      <c r="J2134">
        <v>-2.2558243562801699</v>
      </c>
      <c r="K2134" t="s">
        <v>105</v>
      </c>
    </row>
    <row r="2135" spans="1:11" x14ac:dyDescent="0.2">
      <c r="A2135" t="s">
        <v>118</v>
      </c>
      <c r="B2135">
        <v>11488685</v>
      </c>
      <c r="C2135">
        <v>11489608</v>
      </c>
      <c r="D2135" t="s">
        <v>118</v>
      </c>
      <c r="E2135">
        <v>11497506</v>
      </c>
      <c r="F2135">
        <v>11514960</v>
      </c>
      <c r="G2135" t="s">
        <v>2926</v>
      </c>
      <c r="H2135" t="s">
        <v>2927</v>
      </c>
      <c r="I2135">
        <v>7899</v>
      </c>
      <c r="J2135">
        <v>-2.27503929412961</v>
      </c>
      <c r="K2135">
        <v>3.7117106950145702E-2</v>
      </c>
    </row>
    <row r="2136" spans="1:11" x14ac:dyDescent="0.2">
      <c r="A2136" t="s">
        <v>53</v>
      </c>
      <c r="B2136">
        <v>119264987</v>
      </c>
      <c r="C2136">
        <v>119265966</v>
      </c>
      <c r="D2136" t="s">
        <v>53</v>
      </c>
      <c r="E2136">
        <v>119670669</v>
      </c>
      <c r="F2136">
        <v>119684724</v>
      </c>
      <c r="G2136" t="s">
        <v>2928</v>
      </c>
      <c r="H2136" t="s">
        <v>2929</v>
      </c>
      <c r="I2136">
        <v>404704</v>
      </c>
      <c r="J2136">
        <v>-2.27537513456776</v>
      </c>
      <c r="K2136" t="s">
        <v>105</v>
      </c>
    </row>
    <row r="2137" spans="1:11" x14ac:dyDescent="0.2">
      <c r="A2137" t="s">
        <v>65</v>
      </c>
      <c r="B2137">
        <v>76973246</v>
      </c>
      <c r="C2137">
        <v>76974614</v>
      </c>
      <c r="D2137" t="s">
        <v>65</v>
      </c>
      <c r="E2137">
        <v>76948506</v>
      </c>
      <c r="F2137">
        <v>76950979</v>
      </c>
      <c r="G2137" t="s">
        <v>2930</v>
      </c>
      <c r="H2137" t="s">
        <v>2931</v>
      </c>
      <c r="I2137">
        <v>-22268</v>
      </c>
      <c r="J2137">
        <v>-2.2779539150399799</v>
      </c>
      <c r="K2137">
        <v>0.56932281611025604</v>
      </c>
    </row>
    <row r="2138" spans="1:11" x14ac:dyDescent="0.2">
      <c r="A2138" t="s">
        <v>17</v>
      </c>
      <c r="B2138">
        <v>90710673</v>
      </c>
      <c r="C2138">
        <v>90721290</v>
      </c>
      <c r="D2138" t="s">
        <v>17</v>
      </c>
      <c r="E2138">
        <v>90765923</v>
      </c>
      <c r="F2138">
        <v>90843971</v>
      </c>
      <c r="G2138" t="s">
        <v>2301</v>
      </c>
      <c r="H2138" t="s">
        <v>2302</v>
      </c>
      <c r="I2138">
        <v>44634</v>
      </c>
      <c r="J2138">
        <v>-2.3263289900115498</v>
      </c>
      <c r="K2138">
        <v>2.06591640438487E-2</v>
      </c>
    </row>
    <row r="2139" spans="1:11" x14ac:dyDescent="0.2">
      <c r="A2139" t="s">
        <v>30</v>
      </c>
      <c r="B2139">
        <v>101695470</v>
      </c>
      <c r="C2139">
        <v>101701681</v>
      </c>
      <c r="D2139" t="s">
        <v>30</v>
      </c>
      <c r="E2139">
        <v>101665541</v>
      </c>
      <c r="F2139">
        <v>101667832</v>
      </c>
      <c r="G2139" t="s">
        <v>2393</v>
      </c>
      <c r="H2139" t="s">
        <v>2394</v>
      </c>
      <c r="I2139">
        <v>-27639</v>
      </c>
      <c r="J2139">
        <v>-2.34859593106001</v>
      </c>
      <c r="K2139" s="1">
        <v>3.5736922392013901E-4</v>
      </c>
    </row>
    <row r="2140" spans="1:11" x14ac:dyDescent="0.2">
      <c r="A2140" t="s">
        <v>17</v>
      </c>
      <c r="B2140">
        <v>90742574</v>
      </c>
      <c r="C2140">
        <v>90746271</v>
      </c>
      <c r="D2140" t="s">
        <v>17</v>
      </c>
      <c r="E2140">
        <v>90765923</v>
      </c>
      <c r="F2140">
        <v>90843971</v>
      </c>
      <c r="G2140" t="s">
        <v>2301</v>
      </c>
      <c r="H2140" t="s">
        <v>2302</v>
      </c>
      <c r="I2140">
        <v>19653</v>
      </c>
      <c r="J2140">
        <v>-2.3626867946756902</v>
      </c>
      <c r="K2140">
        <v>2.8570209211179101E-2</v>
      </c>
    </row>
    <row r="2141" spans="1:11" x14ac:dyDescent="0.2">
      <c r="A2141" t="s">
        <v>17</v>
      </c>
      <c r="B2141">
        <v>133977434</v>
      </c>
      <c r="C2141">
        <v>133979587</v>
      </c>
      <c r="D2141" t="s">
        <v>17</v>
      </c>
      <c r="E2141">
        <v>133910304</v>
      </c>
      <c r="F2141">
        <v>133921414</v>
      </c>
      <c r="G2141" t="s">
        <v>1273</v>
      </c>
      <c r="H2141" t="s">
        <v>1274</v>
      </c>
      <c r="I2141">
        <v>-56021</v>
      </c>
      <c r="J2141">
        <v>-2.3723140165165302</v>
      </c>
      <c r="K2141">
        <v>1.8920103878220899E-2</v>
      </c>
    </row>
    <row r="2142" spans="1:11" x14ac:dyDescent="0.2">
      <c r="A2142" t="s">
        <v>148</v>
      </c>
      <c r="B2142">
        <v>56643949</v>
      </c>
      <c r="C2142">
        <v>56645313</v>
      </c>
      <c r="D2142" t="s">
        <v>148</v>
      </c>
      <c r="E2142">
        <v>56740005</v>
      </c>
      <c r="F2142">
        <v>56741443</v>
      </c>
      <c r="G2142" t="s">
        <v>2932</v>
      </c>
      <c r="H2142" t="s">
        <v>2933</v>
      </c>
      <c r="I2142">
        <v>94693</v>
      </c>
      <c r="J2142">
        <v>-2.3778237228753798</v>
      </c>
      <c r="K2142">
        <v>0.343504620251257</v>
      </c>
    </row>
    <row r="2143" spans="1:11" x14ac:dyDescent="0.2">
      <c r="A2143" t="s">
        <v>30</v>
      </c>
      <c r="B2143">
        <v>101143526</v>
      </c>
      <c r="C2143">
        <v>101144197</v>
      </c>
      <c r="D2143" t="s">
        <v>30</v>
      </c>
      <c r="E2143">
        <v>101155907</v>
      </c>
      <c r="F2143">
        <v>101161787</v>
      </c>
      <c r="G2143" t="s">
        <v>2934</v>
      </c>
      <c r="H2143" t="s">
        <v>2935</v>
      </c>
      <c r="I2143">
        <v>11711</v>
      </c>
      <c r="J2143">
        <v>-2.3925037227515098</v>
      </c>
      <c r="K2143" t="s">
        <v>105</v>
      </c>
    </row>
    <row r="2144" spans="1:11" x14ac:dyDescent="0.2">
      <c r="A2144" t="s">
        <v>27</v>
      </c>
      <c r="B2144">
        <v>166179586</v>
      </c>
      <c r="C2144">
        <v>166182531</v>
      </c>
      <c r="D2144" t="s">
        <v>27</v>
      </c>
      <c r="E2144">
        <v>166073089</v>
      </c>
      <c r="F2144">
        <v>166155663</v>
      </c>
      <c r="G2144" t="s">
        <v>2407</v>
      </c>
      <c r="H2144" t="s">
        <v>2408</v>
      </c>
      <c r="I2144">
        <v>-23924</v>
      </c>
      <c r="J2144">
        <v>-2.39286447023217</v>
      </c>
      <c r="K2144">
        <v>0.40266055634805498</v>
      </c>
    </row>
    <row r="2145" spans="1:11" x14ac:dyDescent="0.2">
      <c r="A2145" t="s">
        <v>30</v>
      </c>
      <c r="B2145">
        <v>117100277</v>
      </c>
      <c r="C2145">
        <v>117105448</v>
      </c>
      <c r="D2145" t="s">
        <v>30</v>
      </c>
      <c r="E2145">
        <v>117115168</v>
      </c>
      <c r="F2145">
        <v>117159268</v>
      </c>
      <c r="G2145" t="s">
        <v>2261</v>
      </c>
      <c r="H2145" t="s">
        <v>2262</v>
      </c>
      <c r="I2145">
        <v>9721</v>
      </c>
      <c r="J2145">
        <v>-2.3954911875901299</v>
      </c>
      <c r="K2145">
        <v>8.7601315951365694E-3</v>
      </c>
    </row>
    <row r="2146" spans="1:11" x14ac:dyDescent="0.2">
      <c r="A2146" t="s">
        <v>27</v>
      </c>
      <c r="B2146">
        <v>172613216</v>
      </c>
      <c r="C2146">
        <v>172614283</v>
      </c>
      <c r="D2146" t="s">
        <v>27</v>
      </c>
      <c r="E2146">
        <v>172549593</v>
      </c>
      <c r="F2146">
        <v>172558622</v>
      </c>
      <c r="G2146" t="s">
        <v>1075</v>
      </c>
      <c r="H2146" t="s">
        <v>1076</v>
      </c>
      <c r="I2146">
        <v>-54595</v>
      </c>
      <c r="J2146">
        <v>-2.4036526041736601</v>
      </c>
      <c r="K2146" t="s">
        <v>105</v>
      </c>
    </row>
    <row r="2147" spans="1:11" x14ac:dyDescent="0.2">
      <c r="A2147" t="s">
        <v>30</v>
      </c>
      <c r="B2147">
        <v>69078041</v>
      </c>
      <c r="C2147">
        <v>69078913</v>
      </c>
      <c r="D2147" t="s">
        <v>30</v>
      </c>
      <c r="E2147">
        <v>69070806</v>
      </c>
      <c r="F2147">
        <v>69073293</v>
      </c>
      <c r="G2147" t="s">
        <v>2936</v>
      </c>
      <c r="H2147" t="s">
        <v>2937</v>
      </c>
      <c r="I2147">
        <v>-4749</v>
      </c>
      <c r="J2147">
        <v>-2.40681749760626</v>
      </c>
      <c r="K2147">
        <v>0.34608260770631899</v>
      </c>
    </row>
    <row r="2148" spans="1:11" x14ac:dyDescent="0.2">
      <c r="A2148" t="s">
        <v>53</v>
      </c>
      <c r="B2148">
        <v>106987292</v>
      </c>
      <c r="C2148">
        <v>106993230</v>
      </c>
      <c r="D2148" t="s">
        <v>53</v>
      </c>
      <c r="E2148">
        <v>106964322</v>
      </c>
      <c r="F2148">
        <v>106984432</v>
      </c>
      <c r="G2148" t="s">
        <v>2666</v>
      </c>
      <c r="H2148" t="s">
        <v>2667</v>
      </c>
      <c r="I2148">
        <v>-2861</v>
      </c>
      <c r="J2148">
        <v>-2.4104102565096901</v>
      </c>
      <c r="K2148" s="1">
        <v>2.5346979554550801E-10</v>
      </c>
    </row>
    <row r="2149" spans="1:11" x14ac:dyDescent="0.2">
      <c r="A2149" t="s">
        <v>27</v>
      </c>
      <c r="B2149">
        <v>131095515</v>
      </c>
      <c r="C2149">
        <v>131097314</v>
      </c>
      <c r="D2149" t="s">
        <v>27</v>
      </c>
      <c r="E2149">
        <v>131069220</v>
      </c>
      <c r="F2149">
        <v>131086765</v>
      </c>
      <c r="G2149" t="s">
        <v>2359</v>
      </c>
      <c r="H2149" t="s">
        <v>2360</v>
      </c>
      <c r="I2149">
        <v>-8751</v>
      </c>
      <c r="J2149">
        <v>-2.4249295978066101</v>
      </c>
      <c r="K2149">
        <v>0.38892926416631102</v>
      </c>
    </row>
    <row r="2150" spans="1:11" x14ac:dyDescent="0.2">
      <c r="A2150" t="s">
        <v>46</v>
      </c>
      <c r="B2150">
        <v>108280061</v>
      </c>
      <c r="C2150">
        <v>108280899</v>
      </c>
      <c r="D2150" t="s">
        <v>46</v>
      </c>
      <c r="E2150">
        <v>108290429</v>
      </c>
      <c r="F2150">
        <v>108296498</v>
      </c>
      <c r="G2150" t="s">
        <v>2938</v>
      </c>
      <c r="H2150" t="s">
        <v>2939</v>
      </c>
      <c r="I2150">
        <v>9531</v>
      </c>
      <c r="J2150">
        <v>-2.4286102988690401</v>
      </c>
      <c r="K2150" t="s">
        <v>105</v>
      </c>
    </row>
    <row r="2151" spans="1:11" x14ac:dyDescent="0.2">
      <c r="A2151" t="s">
        <v>148</v>
      </c>
      <c r="B2151">
        <v>56113142</v>
      </c>
      <c r="C2151">
        <v>56114390</v>
      </c>
      <c r="D2151" t="s">
        <v>148</v>
      </c>
      <c r="E2151">
        <v>55527143</v>
      </c>
      <c r="F2151">
        <v>55532466</v>
      </c>
      <c r="G2151" t="s">
        <v>598</v>
      </c>
      <c r="H2151" t="s">
        <v>599</v>
      </c>
      <c r="I2151">
        <v>-580677</v>
      </c>
      <c r="J2151">
        <v>-2.45532647175644</v>
      </c>
      <c r="K2151" t="s">
        <v>105</v>
      </c>
    </row>
    <row r="2152" spans="1:11" x14ac:dyDescent="0.2">
      <c r="A2152" t="s">
        <v>14</v>
      </c>
      <c r="B2152">
        <v>40854226</v>
      </c>
      <c r="C2152">
        <v>40854931</v>
      </c>
      <c r="D2152" t="s">
        <v>14</v>
      </c>
      <c r="E2152">
        <v>40859754</v>
      </c>
      <c r="F2152">
        <v>40960892</v>
      </c>
      <c r="G2152" t="s">
        <v>2940</v>
      </c>
      <c r="H2152" t="s">
        <v>2941</v>
      </c>
      <c r="I2152">
        <v>4824</v>
      </c>
      <c r="J2152">
        <v>-2.4727725998051602</v>
      </c>
      <c r="K2152" t="s">
        <v>105</v>
      </c>
    </row>
    <row r="2153" spans="1:11" x14ac:dyDescent="0.2">
      <c r="A2153" t="s">
        <v>30</v>
      </c>
      <c r="B2153">
        <v>31381588</v>
      </c>
      <c r="C2153">
        <v>31382850</v>
      </c>
      <c r="D2153" t="s">
        <v>30</v>
      </c>
      <c r="E2153">
        <v>31357307</v>
      </c>
      <c r="F2153">
        <v>31370074</v>
      </c>
      <c r="G2153" t="s">
        <v>2942</v>
      </c>
      <c r="H2153" t="s">
        <v>2943</v>
      </c>
      <c r="I2153">
        <v>-11515</v>
      </c>
      <c r="J2153">
        <v>-2.5253507616525499</v>
      </c>
      <c r="K2153">
        <v>7.6806499492879599E-2</v>
      </c>
    </row>
    <row r="2154" spans="1:11" x14ac:dyDescent="0.2">
      <c r="A2154" t="s">
        <v>65</v>
      </c>
      <c r="B2154">
        <v>100443069</v>
      </c>
      <c r="C2154">
        <v>100444409</v>
      </c>
      <c r="D2154" t="s">
        <v>65</v>
      </c>
      <c r="E2154">
        <v>100422147</v>
      </c>
      <c r="F2154">
        <v>100428150</v>
      </c>
      <c r="G2154" t="s">
        <v>2944</v>
      </c>
      <c r="H2154" t="s">
        <v>2945</v>
      </c>
      <c r="I2154">
        <v>-14920</v>
      </c>
      <c r="J2154">
        <v>-2.56203373637813</v>
      </c>
      <c r="K2154">
        <v>0.33670143593006102</v>
      </c>
    </row>
    <row r="2155" spans="1:11" x14ac:dyDescent="0.2">
      <c r="A2155" t="s">
        <v>75</v>
      </c>
      <c r="B2155">
        <v>118713432</v>
      </c>
      <c r="C2155">
        <v>118714190</v>
      </c>
      <c r="D2155" t="s">
        <v>75</v>
      </c>
      <c r="E2155">
        <v>118482692</v>
      </c>
      <c r="F2155">
        <v>118706219</v>
      </c>
      <c r="G2155" t="s">
        <v>2946</v>
      </c>
      <c r="H2155" t="s">
        <v>2947</v>
      </c>
      <c r="I2155">
        <v>-7214</v>
      </c>
      <c r="J2155">
        <v>-2.5664084272589398</v>
      </c>
      <c r="K2155" t="s">
        <v>105</v>
      </c>
    </row>
    <row r="2156" spans="1:11" x14ac:dyDescent="0.2">
      <c r="A2156" t="s">
        <v>27</v>
      </c>
      <c r="B2156">
        <v>32137311</v>
      </c>
      <c r="C2156">
        <v>32138033</v>
      </c>
      <c r="D2156" t="s">
        <v>27</v>
      </c>
      <c r="E2156">
        <v>32151082</v>
      </c>
      <c r="F2156">
        <v>32234537</v>
      </c>
      <c r="G2156" t="s">
        <v>2948</v>
      </c>
      <c r="H2156" t="s">
        <v>2949</v>
      </c>
      <c r="I2156">
        <v>13050</v>
      </c>
      <c r="J2156">
        <v>-2.5698465785622502</v>
      </c>
      <c r="K2156">
        <v>0.43002059582240598</v>
      </c>
    </row>
    <row r="2157" spans="1:11" x14ac:dyDescent="0.2">
      <c r="A2157" t="s">
        <v>38</v>
      </c>
      <c r="B2157">
        <v>31873012</v>
      </c>
      <c r="C2157">
        <v>31875019</v>
      </c>
      <c r="D2157" t="s">
        <v>38</v>
      </c>
      <c r="E2157">
        <v>31844250</v>
      </c>
      <c r="F2157">
        <v>31855804</v>
      </c>
      <c r="G2157" t="s">
        <v>1769</v>
      </c>
      <c r="H2157" t="s">
        <v>1770</v>
      </c>
      <c r="I2157">
        <v>-17209</v>
      </c>
      <c r="J2157">
        <v>-2.6032627617902002</v>
      </c>
      <c r="K2157" t="s">
        <v>105</v>
      </c>
    </row>
    <row r="2158" spans="1:11" x14ac:dyDescent="0.2">
      <c r="A2158" t="s">
        <v>27</v>
      </c>
      <c r="B2158">
        <v>144224064</v>
      </c>
      <c r="C2158">
        <v>144225202</v>
      </c>
      <c r="D2158" t="s">
        <v>27</v>
      </c>
      <c r="E2158">
        <v>144250123</v>
      </c>
      <c r="F2158">
        <v>144270906</v>
      </c>
      <c r="G2158" t="s">
        <v>28</v>
      </c>
      <c r="H2158" t="s">
        <v>29</v>
      </c>
      <c r="I2158">
        <v>24922</v>
      </c>
      <c r="J2158">
        <v>-2.6345226879359802</v>
      </c>
      <c r="K2158" t="s">
        <v>105</v>
      </c>
    </row>
    <row r="2159" spans="1:11" x14ac:dyDescent="0.2">
      <c r="A2159" t="s">
        <v>65</v>
      </c>
      <c r="B2159">
        <v>67087357</v>
      </c>
      <c r="C2159">
        <v>67089379</v>
      </c>
      <c r="D2159" t="s">
        <v>65</v>
      </c>
      <c r="E2159">
        <v>67102875</v>
      </c>
      <c r="F2159">
        <v>67176830</v>
      </c>
      <c r="G2159" t="s">
        <v>1043</v>
      </c>
      <c r="H2159" t="s">
        <v>1044</v>
      </c>
      <c r="I2159">
        <v>13497</v>
      </c>
      <c r="J2159">
        <v>-2.6390417913411501</v>
      </c>
      <c r="K2159" t="s">
        <v>105</v>
      </c>
    </row>
    <row r="2160" spans="1:11" x14ac:dyDescent="0.2">
      <c r="A2160" t="s">
        <v>38</v>
      </c>
      <c r="B2160">
        <v>5763766</v>
      </c>
      <c r="C2160">
        <v>5765055</v>
      </c>
      <c r="D2160" t="s">
        <v>38</v>
      </c>
      <c r="E2160">
        <v>5492557</v>
      </c>
      <c r="F2160">
        <v>5753811</v>
      </c>
      <c r="G2160" t="s">
        <v>1493</v>
      </c>
      <c r="H2160" t="s">
        <v>1494</v>
      </c>
      <c r="I2160">
        <v>-9956</v>
      </c>
      <c r="J2160">
        <v>-2.6452095752558402</v>
      </c>
      <c r="K2160">
        <v>0.150539456822844</v>
      </c>
    </row>
    <row r="2161" spans="1:11" x14ac:dyDescent="0.2">
      <c r="A2161" t="s">
        <v>30</v>
      </c>
      <c r="B2161">
        <v>103285792</v>
      </c>
      <c r="C2161">
        <v>103289604</v>
      </c>
      <c r="D2161" t="s">
        <v>30</v>
      </c>
      <c r="E2161">
        <v>103219762</v>
      </c>
      <c r="F2161">
        <v>103267472</v>
      </c>
      <c r="G2161" t="s">
        <v>2541</v>
      </c>
      <c r="H2161" t="s">
        <v>2542</v>
      </c>
      <c r="I2161">
        <v>-18321</v>
      </c>
      <c r="J2161">
        <v>-2.6482890913519599</v>
      </c>
      <c r="K2161" t="s">
        <v>105</v>
      </c>
    </row>
    <row r="2162" spans="1:11" x14ac:dyDescent="0.2">
      <c r="A2162" t="s">
        <v>68</v>
      </c>
      <c r="B2162">
        <v>107792763</v>
      </c>
      <c r="C2162">
        <v>107794216</v>
      </c>
      <c r="D2162" t="s">
        <v>68</v>
      </c>
      <c r="E2162">
        <v>107741048</v>
      </c>
      <c r="F2162">
        <v>107760469</v>
      </c>
      <c r="G2162" t="s">
        <v>2950</v>
      </c>
      <c r="H2162" t="s">
        <v>2951</v>
      </c>
      <c r="I2162">
        <v>-32295</v>
      </c>
      <c r="J2162">
        <v>-2.6607783595465602</v>
      </c>
      <c r="K2162">
        <v>0.31669486585643802</v>
      </c>
    </row>
    <row r="2163" spans="1:11" x14ac:dyDescent="0.2">
      <c r="A2163" t="s">
        <v>35</v>
      </c>
      <c r="B2163">
        <v>32177042</v>
      </c>
      <c r="C2163">
        <v>32177644</v>
      </c>
      <c r="D2163" t="s">
        <v>35</v>
      </c>
      <c r="E2163">
        <v>32179823</v>
      </c>
      <c r="F2163">
        <v>32186972</v>
      </c>
      <c r="G2163" t="s">
        <v>2952</v>
      </c>
      <c r="H2163" t="s">
        <v>2953</v>
      </c>
      <c r="I2163">
        <v>2180</v>
      </c>
      <c r="J2163">
        <v>-2.66582218243604</v>
      </c>
      <c r="K2163" t="s">
        <v>105</v>
      </c>
    </row>
    <row r="2164" spans="1:11" x14ac:dyDescent="0.2">
      <c r="A2164" t="s">
        <v>30</v>
      </c>
      <c r="B2164">
        <v>79305415</v>
      </c>
      <c r="C2164">
        <v>79307235</v>
      </c>
      <c r="D2164" t="s">
        <v>30</v>
      </c>
      <c r="E2164">
        <v>79296179</v>
      </c>
      <c r="F2164">
        <v>79296906</v>
      </c>
      <c r="G2164" t="s">
        <v>1099</v>
      </c>
      <c r="H2164" t="s">
        <v>1100</v>
      </c>
      <c r="I2164">
        <v>-8510</v>
      </c>
      <c r="J2164">
        <v>-2.66665635237828</v>
      </c>
      <c r="K2164" t="s">
        <v>105</v>
      </c>
    </row>
    <row r="2165" spans="1:11" x14ac:dyDescent="0.2">
      <c r="A2165" t="s">
        <v>30</v>
      </c>
      <c r="B2165">
        <v>84072053</v>
      </c>
      <c r="C2165">
        <v>84074489</v>
      </c>
      <c r="D2165" t="s">
        <v>30</v>
      </c>
      <c r="E2165">
        <v>84048041</v>
      </c>
      <c r="F2165">
        <v>84069261</v>
      </c>
      <c r="G2165" t="s">
        <v>2954</v>
      </c>
      <c r="H2165" t="s">
        <v>2955</v>
      </c>
      <c r="I2165">
        <v>-2793</v>
      </c>
      <c r="J2165">
        <v>-2.6989370353594899</v>
      </c>
      <c r="K2165" t="s">
        <v>105</v>
      </c>
    </row>
    <row r="2166" spans="1:11" x14ac:dyDescent="0.2">
      <c r="A2166" t="s">
        <v>43</v>
      </c>
      <c r="B2166">
        <v>33966418</v>
      </c>
      <c r="C2166">
        <v>33967516</v>
      </c>
      <c r="D2166" t="s">
        <v>43</v>
      </c>
      <c r="E2166">
        <v>33957671</v>
      </c>
      <c r="F2166">
        <v>33959829</v>
      </c>
      <c r="G2166" t="s">
        <v>2956</v>
      </c>
      <c r="H2166" t="s">
        <v>2957</v>
      </c>
      <c r="I2166">
        <v>-6590</v>
      </c>
      <c r="J2166">
        <v>-2.7069974571977702</v>
      </c>
      <c r="K2166" t="s">
        <v>105</v>
      </c>
    </row>
    <row r="2167" spans="1:11" x14ac:dyDescent="0.2">
      <c r="A2167" t="s">
        <v>102</v>
      </c>
      <c r="B2167">
        <v>37543758</v>
      </c>
      <c r="C2167">
        <v>37544573</v>
      </c>
      <c r="D2167" t="s">
        <v>102</v>
      </c>
      <c r="E2167">
        <v>37550418</v>
      </c>
      <c r="F2167">
        <v>37683245</v>
      </c>
      <c r="G2167" t="s">
        <v>2958</v>
      </c>
      <c r="H2167" t="s">
        <v>2959</v>
      </c>
      <c r="I2167">
        <v>5846</v>
      </c>
      <c r="J2167">
        <v>-2.7102530400084102</v>
      </c>
      <c r="K2167" t="s">
        <v>105</v>
      </c>
    </row>
    <row r="2168" spans="1:11" x14ac:dyDescent="0.2">
      <c r="A2168" t="s">
        <v>60</v>
      </c>
      <c r="B2168">
        <v>35941717</v>
      </c>
      <c r="C2168">
        <v>35943108</v>
      </c>
      <c r="D2168" t="s">
        <v>60</v>
      </c>
      <c r="E2168">
        <v>35964830</v>
      </c>
      <c r="F2168">
        <v>36014715</v>
      </c>
      <c r="G2168" t="s">
        <v>2960</v>
      </c>
      <c r="H2168" t="s">
        <v>2961</v>
      </c>
      <c r="I2168">
        <v>21723</v>
      </c>
      <c r="J2168">
        <v>-2.7110004708727402</v>
      </c>
      <c r="K2168">
        <v>3.5454000636885703E-2</v>
      </c>
    </row>
    <row r="2169" spans="1:11" x14ac:dyDescent="0.2">
      <c r="A2169" t="s">
        <v>148</v>
      </c>
      <c r="B2169">
        <v>135819473</v>
      </c>
      <c r="C2169">
        <v>135820617</v>
      </c>
      <c r="D2169" t="s">
        <v>148</v>
      </c>
      <c r="E2169">
        <v>135759715</v>
      </c>
      <c r="F2169">
        <v>135815564</v>
      </c>
      <c r="G2169" t="s">
        <v>1793</v>
      </c>
      <c r="H2169" t="s">
        <v>1794</v>
      </c>
      <c r="I2169">
        <v>-3910</v>
      </c>
      <c r="J2169">
        <v>-2.7119591319098402</v>
      </c>
      <c r="K2169" t="s">
        <v>105</v>
      </c>
    </row>
    <row r="2170" spans="1:11" x14ac:dyDescent="0.2">
      <c r="A2170" t="s">
        <v>75</v>
      </c>
      <c r="B2170">
        <v>25795182</v>
      </c>
      <c r="C2170">
        <v>25797098</v>
      </c>
      <c r="D2170" t="s">
        <v>75</v>
      </c>
      <c r="E2170">
        <v>25711642</v>
      </c>
      <c r="F2170">
        <v>25769039</v>
      </c>
      <c r="G2170" t="s">
        <v>1187</v>
      </c>
      <c r="H2170" t="s">
        <v>1188</v>
      </c>
      <c r="I2170">
        <v>-26144</v>
      </c>
      <c r="J2170">
        <v>-2.73461166733557</v>
      </c>
      <c r="K2170">
        <v>0.27233983314884802</v>
      </c>
    </row>
    <row r="2171" spans="1:11" x14ac:dyDescent="0.2">
      <c r="A2171" t="s">
        <v>46</v>
      </c>
      <c r="B2171">
        <v>102657357</v>
      </c>
      <c r="C2171">
        <v>102659511</v>
      </c>
      <c r="D2171" t="s">
        <v>46</v>
      </c>
      <c r="E2171">
        <v>102626296</v>
      </c>
      <c r="F2171">
        <v>102634425</v>
      </c>
      <c r="G2171" t="s">
        <v>2091</v>
      </c>
      <c r="H2171" t="s">
        <v>2092</v>
      </c>
      <c r="I2171">
        <v>-22933</v>
      </c>
      <c r="J2171">
        <v>-2.7395384295491301</v>
      </c>
      <c r="K2171" t="s">
        <v>105</v>
      </c>
    </row>
    <row r="2172" spans="1:11" x14ac:dyDescent="0.2">
      <c r="A2172" t="s">
        <v>30</v>
      </c>
      <c r="B2172">
        <v>103311645</v>
      </c>
      <c r="C2172">
        <v>103313005</v>
      </c>
      <c r="D2172" t="s">
        <v>30</v>
      </c>
      <c r="E2172">
        <v>103331497</v>
      </c>
      <c r="F2172">
        <v>103363692</v>
      </c>
      <c r="G2172" t="s">
        <v>2962</v>
      </c>
      <c r="H2172" t="s">
        <v>2963</v>
      </c>
      <c r="I2172">
        <v>18493</v>
      </c>
      <c r="J2172">
        <v>-2.7561242374533399</v>
      </c>
      <c r="K2172" t="s">
        <v>105</v>
      </c>
    </row>
    <row r="2173" spans="1:11" x14ac:dyDescent="0.2">
      <c r="A2173" t="s">
        <v>68</v>
      </c>
      <c r="B2173">
        <v>55598765</v>
      </c>
      <c r="C2173">
        <v>55601756</v>
      </c>
      <c r="D2173" t="s">
        <v>68</v>
      </c>
      <c r="E2173">
        <v>55625195</v>
      </c>
      <c r="F2173">
        <v>56183701</v>
      </c>
      <c r="G2173" t="s">
        <v>2964</v>
      </c>
      <c r="H2173" t="s">
        <v>2965</v>
      </c>
      <c r="I2173">
        <v>23440</v>
      </c>
      <c r="J2173">
        <v>-2.7733759271208598</v>
      </c>
      <c r="K2173" t="s">
        <v>105</v>
      </c>
    </row>
    <row r="2174" spans="1:11" x14ac:dyDescent="0.2">
      <c r="A2174" t="s">
        <v>35</v>
      </c>
      <c r="B2174">
        <v>30170776</v>
      </c>
      <c r="C2174">
        <v>30174762</v>
      </c>
      <c r="D2174" t="s">
        <v>35</v>
      </c>
      <c r="E2174">
        <v>30256378</v>
      </c>
      <c r="F2174">
        <v>30267499</v>
      </c>
      <c r="G2174" t="s">
        <v>316</v>
      </c>
      <c r="H2174" t="s">
        <v>317</v>
      </c>
      <c r="I2174">
        <v>81617</v>
      </c>
      <c r="J2174">
        <v>-2.8010837387883201</v>
      </c>
      <c r="K2174">
        <v>1.3657337492886199E-2</v>
      </c>
    </row>
    <row r="2175" spans="1:11" x14ac:dyDescent="0.2">
      <c r="A2175" t="s">
        <v>11</v>
      </c>
      <c r="B2175">
        <v>85380356</v>
      </c>
      <c r="C2175">
        <v>85382511</v>
      </c>
      <c r="D2175" t="s">
        <v>11</v>
      </c>
      <c r="E2175">
        <v>85334962</v>
      </c>
      <c r="F2175">
        <v>85374634</v>
      </c>
      <c r="G2175" t="s">
        <v>2966</v>
      </c>
      <c r="H2175" t="s">
        <v>2967</v>
      </c>
      <c r="I2175">
        <v>-5723</v>
      </c>
      <c r="J2175">
        <v>-2.83461852409294</v>
      </c>
      <c r="K2175" t="s">
        <v>105</v>
      </c>
    </row>
    <row r="2176" spans="1:11" x14ac:dyDescent="0.2">
      <c r="A2176" t="s">
        <v>30</v>
      </c>
      <c r="B2176">
        <v>113766646</v>
      </c>
      <c r="C2176">
        <v>113767964</v>
      </c>
      <c r="D2176" t="s">
        <v>30</v>
      </c>
      <c r="E2176">
        <v>113776374</v>
      </c>
      <c r="F2176">
        <v>114067046</v>
      </c>
      <c r="G2176" t="s">
        <v>2968</v>
      </c>
      <c r="H2176" t="s">
        <v>2969</v>
      </c>
      <c r="I2176">
        <v>8411</v>
      </c>
      <c r="J2176">
        <v>-2.9274058485313699</v>
      </c>
      <c r="K2176" t="s">
        <v>105</v>
      </c>
    </row>
    <row r="2177" spans="1:11" x14ac:dyDescent="0.2">
      <c r="A2177" t="s">
        <v>38</v>
      </c>
      <c r="B2177">
        <v>50450363</v>
      </c>
      <c r="C2177">
        <v>50453753</v>
      </c>
      <c r="D2177" t="s">
        <v>38</v>
      </c>
      <c r="E2177">
        <v>50509403</v>
      </c>
      <c r="F2177">
        <v>50688484</v>
      </c>
      <c r="G2177" t="s">
        <v>1615</v>
      </c>
      <c r="H2177" t="s">
        <v>1616</v>
      </c>
      <c r="I2177">
        <v>55651</v>
      </c>
      <c r="J2177">
        <v>-2.9431443264673498</v>
      </c>
      <c r="K2177">
        <v>0.21456403259633999</v>
      </c>
    </row>
    <row r="2178" spans="1:11" x14ac:dyDescent="0.2">
      <c r="A2178" t="s">
        <v>118</v>
      </c>
      <c r="B2178">
        <v>10977848</v>
      </c>
      <c r="C2178">
        <v>10978960</v>
      </c>
      <c r="D2178" t="s">
        <v>118</v>
      </c>
      <c r="E2178">
        <v>10984681</v>
      </c>
      <c r="F2178">
        <v>11008458</v>
      </c>
      <c r="G2178" t="s">
        <v>2970</v>
      </c>
      <c r="H2178" t="s">
        <v>2971</v>
      </c>
      <c r="I2178">
        <v>5722</v>
      </c>
      <c r="J2178">
        <v>-2.9476562363901402</v>
      </c>
      <c r="K2178">
        <v>0.212291518459958</v>
      </c>
    </row>
    <row r="2179" spans="1:11" x14ac:dyDescent="0.2">
      <c r="A2179" t="s">
        <v>65</v>
      </c>
      <c r="B2179">
        <v>84638073</v>
      </c>
      <c r="C2179">
        <v>84642610</v>
      </c>
      <c r="D2179" t="s">
        <v>65</v>
      </c>
      <c r="E2179">
        <v>84669620</v>
      </c>
      <c r="F2179">
        <v>84703673</v>
      </c>
      <c r="G2179" t="s">
        <v>2972</v>
      </c>
      <c r="H2179" t="s">
        <v>2973</v>
      </c>
      <c r="I2179">
        <v>27011</v>
      </c>
      <c r="J2179">
        <v>-2.9812151943653298</v>
      </c>
      <c r="K2179" t="s">
        <v>105</v>
      </c>
    </row>
    <row r="2180" spans="1:11" x14ac:dyDescent="0.2">
      <c r="A2180" t="s">
        <v>46</v>
      </c>
      <c r="B2180">
        <v>116323132</v>
      </c>
      <c r="C2180">
        <v>116324620</v>
      </c>
      <c r="D2180" t="s">
        <v>46</v>
      </c>
      <c r="E2180">
        <v>116084293</v>
      </c>
      <c r="F2180">
        <v>116175360</v>
      </c>
      <c r="G2180" t="s">
        <v>2409</v>
      </c>
      <c r="H2180" t="s">
        <v>2410</v>
      </c>
      <c r="I2180">
        <v>-147773</v>
      </c>
      <c r="J2180">
        <v>-3.0171151018698601</v>
      </c>
      <c r="K2180" t="s">
        <v>105</v>
      </c>
    </row>
    <row r="2181" spans="1:11" x14ac:dyDescent="0.2">
      <c r="A2181" t="s">
        <v>14</v>
      </c>
      <c r="B2181">
        <v>111966420</v>
      </c>
      <c r="C2181">
        <v>111966677</v>
      </c>
      <c r="D2181" t="s">
        <v>14</v>
      </c>
      <c r="E2181">
        <v>111746428</v>
      </c>
      <c r="F2181">
        <v>111808993</v>
      </c>
      <c r="G2181" t="s">
        <v>1997</v>
      </c>
      <c r="H2181" t="s">
        <v>1998</v>
      </c>
      <c r="I2181">
        <v>-157428</v>
      </c>
      <c r="J2181">
        <v>-3.0325650913539501</v>
      </c>
      <c r="K2181" t="s">
        <v>105</v>
      </c>
    </row>
    <row r="2182" spans="1:11" x14ac:dyDescent="0.2">
      <c r="A2182" t="s">
        <v>68</v>
      </c>
      <c r="B2182">
        <v>105694981</v>
      </c>
      <c r="C2182">
        <v>105697090</v>
      </c>
      <c r="D2182" t="s">
        <v>68</v>
      </c>
      <c r="E2182">
        <v>105678270</v>
      </c>
      <c r="F2182">
        <v>105687574</v>
      </c>
      <c r="G2182" t="s">
        <v>2974</v>
      </c>
      <c r="H2182" t="s">
        <v>2975</v>
      </c>
      <c r="I2182">
        <v>-7408</v>
      </c>
      <c r="J2182">
        <v>-3.0582334972056899</v>
      </c>
      <c r="K2182" t="s">
        <v>105</v>
      </c>
    </row>
    <row r="2183" spans="1:11" x14ac:dyDescent="0.2">
      <c r="A2183" t="s">
        <v>65</v>
      </c>
      <c r="B2183">
        <v>78831140</v>
      </c>
      <c r="C2183">
        <v>78837110</v>
      </c>
      <c r="D2183" t="s">
        <v>65</v>
      </c>
      <c r="E2183">
        <v>78842624</v>
      </c>
      <c r="F2183">
        <v>78850897</v>
      </c>
      <c r="G2183" t="s">
        <v>2976</v>
      </c>
      <c r="H2183" t="s">
        <v>2977</v>
      </c>
      <c r="I2183">
        <v>5515</v>
      </c>
      <c r="J2183">
        <v>-3.0808941017611602</v>
      </c>
      <c r="K2183" t="s">
        <v>105</v>
      </c>
    </row>
    <row r="2184" spans="1:11" x14ac:dyDescent="0.2">
      <c r="A2184" t="s">
        <v>65</v>
      </c>
      <c r="B2184">
        <v>96728480</v>
      </c>
      <c r="C2184">
        <v>96730117</v>
      </c>
      <c r="D2184" t="s">
        <v>65</v>
      </c>
      <c r="E2184">
        <v>96687392</v>
      </c>
      <c r="F2184">
        <v>96699730</v>
      </c>
      <c r="G2184" t="s">
        <v>1679</v>
      </c>
      <c r="H2184" t="s">
        <v>1680</v>
      </c>
      <c r="I2184">
        <v>-28751</v>
      </c>
      <c r="J2184">
        <v>-3.0904939460315202</v>
      </c>
      <c r="K2184" t="s">
        <v>105</v>
      </c>
    </row>
    <row r="2185" spans="1:11" x14ac:dyDescent="0.2">
      <c r="A2185" t="s">
        <v>65</v>
      </c>
      <c r="B2185">
        <v>88874103</v>
      </c>
      <c r="C2185">
        <v>88876662</v>
      </c>
      <c r="D2185" t="s">
        <v>65</v>
      </c>
      <c r="E2185">
        <v>88862186</v>
      </c>
      <c r="F2185">
        <v>88865726</v>
      </c>
      <c r="G2185" t="s">
        <v>534</v>
      </c>
      <c r="H2185" t="s">
        <v>535</v>
      </c>
      <c r="I2185">
        <v>-8378</v>
      </c>
      <c r="J2185">
        <v>-3.10503264030184</v>
      </c>
      <c r="K2185" t="s">
        <v>105</v>
      </c>
    </row>
    <row r="2186" spans="1:11" x14ac:dyDescent="0.2">
      <c r="A2186" t="s">
        <v>43</v>
      </c>
      <c r="B2186">
        <v>70712133</v>
      </c>
      <c r="C2186">
        <v>70714610</v>
      </c>
      <c r="D2186" t="s">
        <v>43</v>
      </c>
      <c r="E2186">
        <v>70825514</v>
      </c>
      <c r="F2186">
        <v>70902234</v>
      </c>
      <c r="G2186" t="s">
        <v>2978</v>
      </c>
      <c r="H2186" t="s">
        <v>2979</v>
      </c>
      <c r="I2186">
        <v>110905</v>
      </c>
      <c r="J2186">
        <v>-3.1364187478080701</v>
      </c>
      <c r="K2186">
        <v>0.17085046407841001</v>
      </c>
    </row>
    <row r="2187" spans="1:11" x14ac:dyDescent="0.2">
      <c r="A2187" t="s">
        <v>11</v>
      </c>
      <c r="B2187">
        <v>51171752</v>
      </c>
      <c r="C2187">
        <v>51173620</v>
      </c>
      <c r="D2187" t="s">
        <v>11</v>
      </c>
      <c r="E2187">
        <v>51432670</v>
      </c>
      <c r="F2187">
        <v>51458768</v>
      </c>
      <c r="G2187" t="s">
        <v>1499</v>
      </c>
      <c r="H2187" t="s">
        <v>1500</v>
      </c>
      <c r="I2187">
        <v>259051</v>
      </c>
      <c r="J2187">
        <v>-3.15315205506811</v>
      </c>
      <c r="K2187">
        <v>0.17870493280962599</v>
      </c>
    </row>
    <row r="2188" spans="1:11" x14ac:dyDescent="0.2">
      <c r="A2188" t="s">
        <v>148</v>
      </c>
      <c r="B2188">
        <v>150257417</v>
      </c>
      <c r="C2188">
        <v>150258909</v>
      </c>
      <c r="D2188" t="s">
        <v>148</v>
      </c>
      <c r="E2188">
        <v>150236721</v>
      </c>
      <c r="F2188">
        <v>150248879</v>
      </c>
      <c r="G2188" t="s">
        <v>2980</v>
      </c>
      <c r="H2188" t="s">
        <v>2981</v>
      </c>
      <c r="I2188">
        <v>-8539</v>
      </c>
      <c r="J2188">
        <v>-3.2722838443407598</v>
      </c>
      <c r="K2188" t="s">
        <v>105</v>
      </c>
    </row>
    <row r="2189" spans="1:11" x14ac:dyDescent="0.2">
      <c r="A2189" t="s">
        <v>14</v>
      </c>
      <c r="B2189">
        <v>52764939</v>
      </c>
      <c r="C2189">
        <v>52767214</v>
      </c>
      <c r="D2189" t="s">
        <v>14</v>
      </c>
      <c r="E2189">
        <v>52835119</v>
      </c>
      <c r="F2189">
        <v>52929681</v>
      </c>
      <c r="G2189" t="s">
        <v>1155</v>
      </c>
      <c r="H2189" t="s">
        <v>1156</v>
      </c>
      <c r="I2189">
        <v>67906</v>
      </c>
      <c r="J2189">
        <v>-3.2855479350067398</v>
      </c>
      <c r="K2189">
        <v>1.8604707776266601E-2</v>
      </c>
    </row>
    <row r="2190" spans="1:11" x14ac:dyDescent="0.2">
      <c r="A2190" t="s">
        <v>38</v>
      </c>
      <c r="B2190">
        <v>13479272</v>
      </c>
      <c r="C2190">
        <v>13480241</v>
      </c>
      <c r="D2190" t="s">
        <v>38</v>
      </c>
      <c r="E2190">
        <v>13354572</v>
      </c>
      <c r="F2190">
        <v>13377223</v>
      </c>
      <c r="G2190" t="s">
        <v>2982</v>
      </c>
      <c r="H2190" t="s">
        <v>2983</v>
      </c>
      <c r="I2190">
        <v>-102050</v>
      </c>
      <c r="J2190">
        <v>-3.3560861461474598</v>
      </c>
      <c r="K2190" t="s">
        <v>105</v>
      </c>
    </row>
    <row r="2191" spans="1:11" x14ac:dyDescent="0.2">
      <c r="A2191" t="s">
        <v>22</v>
      </c>
      <c r="B2191">
        <v>38907725</v>
      </c>
      <c r="C2191">
        <v>38908821</v>
      </c>
      <c r="D2191" t="s">
        <v>22</v>
      </c>
      <c r="E2191">
        <v>38965515</v>
      </c>
      <c r="F2191">
        <v>39110188</v>
      </c>
      <c r="G2191" t="s">
        <v>2984</v>
      </c>
      <c r="H2191" t="s">
        <v>2985</v>
      </c>
      <c r="I2191">
        <v>56695</v>
      </c>
      <c r="J2191">
        <v>-3.40331597129782</v>
      </c>
      <c r="K2191" t="s">
        <v>105</v>
      </c>
    </row>
    <row r="2192" spans="1:11" x14ac:dyDescent="0.2">
      <c r="A2192" t="s">
        <v>118</v>
      </c>
      <c r="B2192">
        <v>107114458</v>
      </c>
      <c r="C2192">
        <v>107115386</v>
      </c>
      <c r="D2192" t="s">
        <v>118</v>
      </c>
      <c r="E2192">
        <v>107069400</v>
      </c>
      <c r="F2192">
        <v>107096547</v>
      </c>
      <c r="G2192" t="s">
        <v>2986</v>
      </c>
      <c r="H2192" t="s">
        <v>2987</v>
      </c>
      <c r="I2192">
        <v>-17912</v>
      </c>
      <c r="J2192">
        <v>-3.42216156512354</v>
      </c>
      <c r="K2192" t="s">
        <v>105</v>
      </c>
    </row>
    <row r="2193" spans="1:11" x14ac:dyDescent="0.2">
      <c r="A2193" t="s">
        <v>148</v>
      </c>
      <c r="B2193">
        <v>137447529</v>
      </c>
      <c r="C2193">
        <v>137450160</v>
      </c>
      <c r="D2193" t="s">
        <v>148</v>
      </c>
      <c r="E2193">
        <v>137453284</v>
      </c>
      <c r="F2193">
        <v>137455461</v>
      </c>
      <c r="G2193" t="s">
        <v>2988</v>
      </c>
      <c r="H2193" t="s">
        <v>2989</v>
      </c>
      <c r="I2193">
        <v>3125</v>
      </c>
      <c r="J2193">
        <v>-3.4599404959376199</v>
      </c>
      <c r="K2193" t="s">
        <v>105</v>
      </c>
    </row>
    <row r="2194" spans="1:11" x14ac:dyDescent="0.2">
      <c r="A2194" t="s">
        <v>30</v>
      </c>
      <c r="B2194">
        <v>79228642</v>
      </c>
      <c r="C2194">
        <v>79230394</v>
      </c>
      <c r="D2194" t="s">
        <v>30</v>
      </c>
      <c r="E2194">
        <v>79239372</v>
      </c>
      <c r="F2194">
        <v>79254671</v>
      </c>
      <c r="G2194" t="s">
        <v>2271</v>
      </c>
      <c r="H2194" t="s">
        <v>2272</v>
      </c>
      <c r="I2194">
        <v>8979</v>
      </c>
      <c r="J2194">
        <v>-3.4854067969404601</v>
      </c>
      <c r="K2194" t="s">
        <v>105</v>
      </c>
    </row>
    <row r="2195" spans="1:11" x14ac:dyDescent="0.2">
      <c r="A2195" t="s">
        <v>125</v>
      </c>
      <c r="B2195">
        <v>101309973</v>
      </c>
      <c r="C2195">
        <v>101311192</v>
      </c>
      <c r="D2195" t="s">
        <v>125</v>
      </c>
      <c r="E2195">
        <v>101317086</v>
      </c>
      <c r="F2195">
        <v>101346626</v>
      </c>
      <c r="G2195" t="s">
        <v>2990</v>
      </c>
      <c r="H2195" t="s">
        <v>2991</v>
      </c>
      <c r="I2195">
        <v>5895</v>
      </c>
      <c r="J2195">
        <v>-3.5630939382371398</v>
      </c>
      <c r="K2195" t="s">
        <v>105</v>
      </c>
    </row>
    <row r="2196" spans="1:11" x14ac:dyDescent="0.2">
      <c r="A2196" t="s">
        <v>53</v>
      </c>
      <c r="B2196">
        <v>32120309</v>
      </c>
      <c r="C2196">
        <v>32122361</v>
      </c>
      <c r="D2196" t="s">
        <v>53</v>
      </c>
      <c r="E2196">
        <v>32135801</v>
      </c>
      <c r="F2196">
        <v>32157842</v>
      </c>
      <c r="G2196" t="s">
        <v>833</v>
      </c>
      <c r="H2196" t="s">
        <v>834</v>
      </c>
      <c r="I2196">
        <v>13441</v>
      </c>
      <c r="J2196">
        <v>-3.5897418564060399</v>
      </c>
      <c r="K2196" t="s">
        <v>105</v>
      </c>
    </row>
    <row r="2197" spans="1:11" x14ac:dyDescent="0.2">
      <c r="A2197" t="s">
        <v>102</v>
      </c>
      <c r="B2197">
        <v>9098738</v>
      </c>
      <c r="C2197">
        <v>9101657</v>
      </c>
      <c r="D2197" t="s">
        <v>102</v>
      </c>
      <c r="E2197">
        <v>9109868</v>
      </c>
      <c r="F2197">
        <v>9135636</v>
      </c>
      <c r="G2197" t="s">
        <v>2878</v>
      </c>
      <c r="H2197" t="s">
        <v>2879</v>
      </c>
      <c r="I2197">
        <v>8212</v>
      </c>
      <c r="J2197">
        <v>-3.71193393126803</v>
      </c>
      <c r="K2197">
        <v>7.9604755965525797E-2</v>
      </c>
    </row>
    <row r="2198" spans="1:11" x14ac:dyDescent="0.2">
      <c r="A2198" t="s">
        <v>148</v>
      </c>
      <c r="B2198">
        <v>109225175</v>
      </c>
      <c r="C2198">
        <v>109226528</v>
      </c>
      <c r="D2198" t="s">
        <v>148</v>
      </c>
      <c r="E2198">
        <v>109234485</v>
      </c>
      <c r="F2198">
        <v>109254571</v>
      </c>
      <c r="G2198" t="s">
        <v>2992</v>
      </c>
      <c r="H2198" t="s">
        <v>2993</v>
      </c>
      <c r="I2198">
        <v>7958</v>
      </c>
      <c r="J2198">
        <v>-3.7657205023097098</v>
      </c>
      <c r="K2198">
        <v>0.13504737473282799</v>
      </c>
    </row>
    <row r="2199" spans="1:11" x14ac:dyDescent="0.2">
      <c r="A2199" t="s">
        <v>148</v>
      </c>
      <c r="B2199">
        <v>127015502</v>
      </c>
      <c r="C2199">
        <v>127016043</v>
      </c>
      <c r="D2199" t="s">
        <v>148</v>
      </c>
      <c r="E2199">
        <v>127021324</v>
      </c>
      <c r="F2199">
        <v>127037013</v>
      </c>
      <c r="G2199" t="s">
        <v>2994</v>
      </c>
      <c r="H2199" t="s">
        <v>2995</v>
      </c>
      <c r="I2199">
        <v>5282</v>
      </c>
      <c r="J2199">
        <v>-3.8144236212817999</v>
      </c>
      <c r="K2199">
        <v>0.21630872005003399</v>
      </c>
    </row>
    <row r="2200" spans="1:11" x14ac:dyDescent="0.2">
      <c r="A2200" t="s">
        <v>17</v>
      </c>
      <c r="B2200">
        <v>86622229</v>
      </c>
      <c r="C2200">
        <v>86623984</v>
      </c>
      <c r="D2200" t="s">
        <v>17</v>
      </c>
      <c r="E2200">
        <v>86582904</v>
      </c>
      <c r="F2200">
        <v>86609375</v>
      </c>
      <c r="G2200" t="s">
        <v>2996</v>
      </c>
      <c r="H2200" t="s">
        <v>2997</v>
      </c>
      <c r="I2200">
        <v>-12855</v>
      </c>
      <c r="J2200">
        <v>-4.0147880663373297</v>
      </c>
      <c r="K2200">
        <v>8.3625565254851195E-2</v>
      </c>
    </row>
    <row r="2201" spans="1:11" x14ac:dyDescent="0.2">
      <c r="A2201" t="s">
        <v>35</v>
      </c>
      <c r="B2201">
        <v>95741238</v>
      </c>
      <c r="C2201">
        <v>95743826</v>
      </c>
      <c r="D2201" t="s">
        <v>35</v>
      </c>
      <c r="E2201">
        <v>95702075</v>
      </c>
      <c r="F2201">
        <v>95721051</v>
      </c>
      <c r="G2201" t="s">
        <v>258</v>
      </c>
      <c r="H2201" t="s">
        <v>259</v>
      </c>
      <c r="I2201">
        <v>-20188</v>
      </c>
      <c r="J2201">
        <v>-4.5137570049197402</v>
      </c>
      <c r="K2201" s="1">
        <v>6.8294658258934998E-5</v>
      </c>
    </row>
    <row r="2202" spans="1:11" x14ac:dyDescent="0.2">
      <c r="A2202" t="s">
        <v>35</v>
      </c>
      <c r="B2202">
        <v>95748688</v>
      </c>
      <c r="C2202">
        <v>95750480</v>
      </c>
      <c r="D2202" t="s">
        <v>35</v>
      </c>
      <c r="E2202">
        <v>95702075</v>
      </c>
      <c r="F2202">
        <v>95721051</v>
      </c>
      <c r="G2202" t="s">
        <v>258</v>
      </c>
      <c r="H2202" t="s">
        <v>259</v>
      </c>
      <c r="I2202">
        <v>-27638</v>
      </c>
      <c r="J2202">
        <v>-4.8620587793679197</v>
      </c>
      <c r="K2202" s="1">
        <v>5.0432549290967103E-5</v>
      </c>
    </row>
  </sheetData>
  <mergeCells count="1">
    <mergeCell ref="A1:K1"/>
  </mergeCells>
  <conditionalFormatting sqref="J3:J1048576">
    <cfRule type="cellIs" dxfId="4" priority="3" operator="between">
      <formula>2</formula>
      <formula>-2</formula>
    </cfRule>
    <cfRule type="cellIs" dxfId="3" priority="4" operator="lessThanOrEqual">
      <formula>-2</formula>
    </cfRule>
    <cfRule type="cellIs" dxfId="2" priority="5" operator="greaterThanOrEqual">
      <formula>2</formula>
    </cfRule>
  </conditionalFormatting>
  <conditionalFormatting sqref="K3:K1048576">
    <cfRule type="cellIs" dxfId="1" priority="1" operator="greaterThan">
      <formula>0.05</formula>
    </cfRule>
    <cfRule type="cellIs" dxfId="0" priority="2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1"/>
  <sheetViews>
    <sheetView tabSelected="1" workbookViewId="0">
      <selection activeCell="O6" sqref="O6"/>
    </sheetView>
  </sheetViews>
  <sheetFormatPr baseColWidth="10" defaultColWidth="11" defaultRowHeight="16" x14ac:dyDescent="0.2"/>
  <sheetData>
    <row r="1" spans="1:15" x14ac:dyDescent="0.2">
      <c r="A1" s="5" t="s">
        <v>2999</v>
      </c>
      <c r="B1" s="5"/>
      <c r="C1" s="5"/>
      <c r="D1" s="5"/>
      <c r="E1" s="5"/>
      <c r="F1" s="5"/>
      <c r="G1" s="5"/>
      <c r="H1" s="5"/>
      <c r="I1" s="5"/>
      <c r="J1" s="5"/>
      <c r="K1" s="5"/>
      <c r="L1" s="4"/>
      <c r="M1" s="4"/>
      <c r="N1" s="4"/>
      <c r="O1" s="4"/>
    </row>
    <row r="2" spans="1:1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5" x14ac:dyDescent="0.2">
      <c r="A3" t="s">
        <v>11</v>
      </c>
      <c r="B3">
        <v>112508625</v>
      </c>
      <c r="C3">
        <v>112510709</v>
      </c>
      <c r="D3" t="s">
        <v>11</v>
      </c>
      <c r="E3">
        <v>112473683</v>
      </c>
      <c r="F3">
        <v>112489943</v>
      </c>
      <c r="G3" t="s">
        <v>12</v>
      </c>
      <c r="H3" t="s">
        <v>13</v>
      </c>
      <c r="I3">
        <v>-18683</v>
      </c>
      <c r="J3">
        <v>6.08511893827988</v>
      </c>
      <c r="K3" s="1">
        <v>3.5639482749217497E-8</v>
      </c>
    </row>
    <row r="4" spans="1:15" x14ac:dyDescent="0.2">
      <c r="A4" t="s">
        <v>11</v>
      </c>
      <c r="B4">
        <v>112543326</v>
      </c>
      <c r="C4">
        <v>112545831</v>
      </c>
      <c r="D4" t="s">
        <v>11</v>
      </c>
      <c r="E4">
        <v>112473683</v>
      </c>
      <c r="F4">
        <v>112489943</v>
      </c>
      <c r="G4" t="s">
        <v>12</v>
      </c>
      <c r="H4" t="s">
        <v>13</v>
      </c>
      <c r="I4">
        <v>-53384</v>
      </c>
      <c r="J4">
        <v>5.5460443317263604</v>
      </c>
      <c r="K4" s="1">
        <v>4.1614322698365998E-6</v>
      </c>
    </row>
    <row r="5" spans="1:15" x14ac:dyDescent="0.2">
      <c r="A5" t="s">
        <v>14</v>
      </c>
      <c r="B5">
        <v>51961371</v>
      </c>
      <c r="C5">
        <v>51965452</v>
      </c>
      <c r="D5" t="s">
        <v>14</v>
      </c>
      <c r="E5">
        <v>51846678</v>
      </c>
      <c r="F5">
        <v>51848468</v>
      </c>
      <c r="G5" t="s">
        <v>15</v>
      </c>
      <c r="H5" t="s">
        <v>16</v>
      </c>
      <c r="I5">
        <v>-112904</v>
      </c>
      <c r="J5">
        <v>5.24958592260493</v>
      </c>
      <c r="K5" s="1">
        <v>1.8862890541175199E-8</v>
      </c>
    </row>
    <row r="6" spans="1:15" x14ac:dyDescent="0.2">
      <c r="A6" t="s">
        <v>17</v>
      </c>
      <c r="B6">
        <v>88474347</v>
      </c>
      <c r="C6">
        <v>88475946</v>
      </c>
      <c r="D6" t="s">
        <v>17</v>
      </c>
      <c r="E6">
        <v>88499871</v>
      </c>
      <c r="F6">
        <v>88510066</v>
      </c>
      <c r="G6" t="s">
        <v>18</v>
      </c>
      <c r="H6" t="s">
        <v>19</v>
      </c>
      <c r="I6">
        <v>23926</v>
      </c>
      <c r="J6">
        <v>5.0078010429938198</v>
      </c>
      <c r="K6" s="1">
        <v>1.43937964104035E-6</v>
      </c>
    </row>
    <row r="7" spans="1:15" x14ac:dyDescent="0.2">
      <c r="A7" t="s">
        <v>17</v>
      </c>
      <c r="B7">
        <v>34399225</v>
      </c>
      <c r="C7">
        <v>34399885</v>
      </c>
      <c r="D7" t="s">
        <v>17</v>
      </c>
      <c r="E7">
        <v>34436670</v>
      </c>
      <c r="F7">
        <v>34439672</v>
      </c>
      <c r="G7" t="s">
        <v>20</v>
      </c>
      <c r="H7" t="s">
        <v>21</v>
      </c>
      <c r="I7">
        <v>36786</v>
      </c>
      <c r="J7">
        <v>4.7625350197716898</v>
      </c>
      <c r="K7" s="1">
        <v>5.74785088409456E-6</v>
      </c>
    </row>
    <row r="8" spans="1:15" x14ac:dyDescent="0.2">
      <c r="A8" t="s">
        <v>22</v>
      </c>
      <c r="B8">
        <v>14212193</v>
      </c>
      <c r="C8">
        <v>14213479</v>
      </c>
      <c r="D8" t="s">
        <v>22</v>
      </c>
      <c r="E8">
        <v>13966075</v>
      </c>
      <c r="F8">
        <v>14151374</v>
      </c>
      <c r="G8" t="s">
        <v>23</v>
      </c>
      <c r="H8" t="s">
        <v>24</v>
      </c>
      <c r="I8">
        <v>-60820</v>
      </c>
      <c r="J8">
        <v>4.74212855462003</v>
      </c>
      <c r="K8">
        <v>5.9984020245230302E-3</v>
      </c>
    </row>
    <row r="9" spans="1:15" x14ac:dyDescent="0.2">
      <c r="A9" t="s">
        <v>14</v>
      </c>
      <c r="B9">
        <v>6191416</v>
      </c>
      <c r="C9">
        <v>6194612</v>
      </c>
      <c r="D9" t="s">
        <v>14</v>
      </c>
      <c r="E9">
        <v>5861482</v>
      </c>
      <c r="F9">
        <v>5870394</v>
      </c>
      <c r="G9" t="s">
        <v>25</v>
      </c>
      <c r="H9" t="s">
        <v>26</v>
      </c>
      <c r="I9">
        <v>-321023</v>
      </c>
      <c r="J9">
        <v>4.7255609622693999</v>
      </c>
      <c r="K9">
        <v>1.04141449556912E-2</v>
      </c>
    </row>
    <row r="10" spans="1:15" x14ac:dyDescent="0.2">
      <c r="A10" t="s">
        <v>27</v>
      </c>
      <c r="B10">
        <v>144236047</v>
      </c>
      <c r="C10">
        <v>144239683</v>
      </c>
      <c r="D10" t="s">
        <v>27</v>
      </c>
      <c r="E10">
        <v>144250123</v>
      </c>
      <c r="F10">
        <v>144270906</v>
      </c>
      <c r="G10" t="s">
        <v>28</v>
      </c>
      <c r="H10" t="s">
        <v>29</v>
      </c>
      <c r="I10">
        <v>10441</v>
      </c>
      <c r="J10">
        <v>4.7198463283936603</v>
      </c>
      <c r="K10" s="1">
        <v>7.6407247851752392E-6</v>
      </c>
    </row>
    <row r="11" spans="1:15" x14ac:dyDescent="0.2">
      <c r="A11" t="s">
        <v>30</v>
      </c>
      <c r="B11">
        <v>109039118</v>
      </c>
      <c r="C11">
        <v>109042999</v>
      </c>
      <c r="D11" t="s">
        <v>30</v>
      </c>
      <c r="E11">
        <v>108920349</v>
      </c>
      <c r="F11">
        <v>108950783</v>
      </c>
      <c r="G11" t="s">
        <v>31</v>
      </c>
      <c r="H11" t="s">
        <v>32</v>
      </c>
      <c r="I11">
        <v>-88336</v>
      </c>
      <c r="J11">
        <v>4.7148594029833699</v>
      </c>
      <c r="K11">
        <v>1.6183658501282401E-2</v>
      </c>
    </row>
    <row r="12" spans="1:15" x14ac:dyDescent="0.2">
      <c r="A12" t="s">
        <v>27</v>
      </c>
      <c r="B12">
        <v>173377532</v>
      </c>
      <c r="C12">
        <v>173380464</v>
      </c>
      <c r="D12" t="s">
        <v>27</v>
      </c>
      <c r="E12">
        <v>173224458</v>
      </c>
      <c r="F12">
        <v>173276533</v>
      </c>
      <c r="G12" t="s">
        <v>33</v>
      </c>
      <c r="H12" t="s">
        <v>34</v>
      </c>
      <c r="I12">
        <v>-101000</v>
      </c>
      <c r="J12">
        <v>4.6145171874102298</v>
      </c>
      <c r="K12">
        <v>2.07652779500406E-2</v>
      </c>
    </row>
    <row r="13" spans="1:15" x14ac:dyDescent="0.2">
      <c r="A13" t="s">
        <v>35</v>
      </c>
      <c r="B13">
        <v>93082842</v>
      </c>
      <c r="C13">
        <v>93083502</v>
      </c>
      <c r="D13" t="s">
        <v>35</v>
      </c>
      <c r="E13">
        <v>92601466</v>
      </c>
      <c r="F13">
        <v>92826149</v>
      </c>
      <c r="G13" t="s">
        <v>36</v>
      </c>
      <c r="H13" t="s">
        <v>37</v>
      </c>
      <c r="I13">
        <v>-256694</v>
      </c>
      <c r="J13">
        <v>4.4667877452284204</v>
      </c>
      <c r="K13">
        <v>3.3757390253910301E-2</v>
      </c>
    </row>
    <row r="14" spans="1:15" x14ac:dyDescent="0.2">
      <c r="A14" t="s">
        <v>27</v>
      </c>
      <c r="B14">
        <v>102536223</v>
      </c>
      <c r="C14">
        <v>102537557</v>
      </c>
      <c r="D14" t="s">
        <v>27</v>
      </c>
      <c r="E14">
        <v>102550012</v>
      </c>
      <c r="F14">
        <v>102643041</v>
      </c>
      <c r="G14" t="s">
        <v>41</v>
      </c>
      <c r="H14" t="s">
        <v>42</v>
      </c>
      <c r="I14">
        <v>12456</v>
      </c>
      <c r="J14">
        <v>4.3348677966354296</v>
      </c>
      <c r="K14">
        <v>4.4750408324706697E-2</v>
      </c>
    </row>
    <row r="15" spans="1:15" x14ac:dyDescent="0.2">
      <c r="A15" t="s">
        <v>43</v>
      </c>
      <c r="B15">
        <v>80010128</v>
      </c>
      <c r="C15">
        <v>80015182</v>
      </c>
      <c r="D15" t="s">
        <v>43</v>
      </c>
      <c r="E15">
        <v>80107754</v>
      </c>
      <c r="F15">
        <v>80113013</v>
      </c>
      <c r="G15" t="s">
        <v>44</v>
      </c>
      <c r="H15" t="s">
        <v>45</v>
      </c>
      <c r="I15">
        <v>92573</v>
      </c>
      <c r="J15">
        <v>4.3086232523924899</v>
      </c>
      <c r="K15">
        <v>4.0371674966943501E-2</v>
      </c>
    </row>
    <row r="16" spans="1:15" x14ac:dyDescent="0.2">
      <c r="A16" t="s">
        <v>38</v>
      </c>
      <c r="B16">
        <v>73036569</v>
      </c>
      <c r="C16">
        <v>73037446</v>
      </c>
      <c r="D16" t="s">
        <v>38</v>
      </c>
      <c r="E16">
        <v>73107985</v>
      </c>
      <c r="F16">
        <v>73243368</v>
      </c>
      <c r="G16" t="s">
        <v>49</v>
      </c>
      <c r="H16" t="s">
        <v>50</v>
      </c>
      <c r="I16">
        <v>70540</v>
      </c>
      <c r="J16">
        <v>4.1683420752025597</v>
      </c>
      <c r="K16">
        <v>3.1652671474417499E-2</v>
      </c>
    </row>
    <row r="17" spans="1:11" x14ac:dyDescent="0.2">
      <c r="A17" t="s">
        <v>38</v>
      </c>
      <c r="B17">
        <v>72955252</v>
      </c>
      <c r="C17">
        <v>72956527</v>
      </c>
      <c r="D17" t="s">
        <v>38</v>
      </c>
      <c r="E17">
        <v>72918305</v>
      </c>
      <c r="F17">
        <v>72941947</v>
      </c>
      <c r="G17" t="s">
        <v>56</v>
      </c>
      <c r="H17" t="s">
        <v>57</v>
      </c>
      <c r="I17">
        <v>-13306</v>
      </c>
      <c r="J17">
        <v>4.1506219305276701</v>
      </c>
      <c r="K17">
        <v>3.3259441318594499E-2</v>
      </c>
    </row>
    <row r="18" spans="1:11" x14ac:dyDescent="0.2">
      <c r="A18" t="s">
        <v>22</v>
      </c>
      <c r="B18">
        <v>118710534</v>
      </c>
      <c r="C18">
        <v>118711580</v>
      </c>
      <c r="D18" t="s">
        <v>22</v>
      </c>
      <c r="E18">
        <v>118855603</v>
      </c>
      <c r="F18">
        <v>118870209</v>
      </c>
      <c r="G18" t="s">
        <v>58</v>
      </c>
      <c r="H18" t="s">
        <v>59</v>
      </c>
      <c r="I18">
        <v>144024</v>
      </c>
      <c r="J18">
        <v>4.0999701786264797</v>
      </c>
      <c r="K18">
        <v>8.4410432614244902E-3</v>
      </c>
    </row>
    <row r="19" spans="1:11" x14ac:dyDescent="0.2">
      <c r="A19" t="s">
        <v>60</v>
      </c>
      <c r="B19">
        <v>80553948</v>
      </c>
      <c r="C19">
        <v>80556368</v>
      </c>
      <c r="D19" t="s">
        <v>60</v>
      </c>
      <c r="E19">
        <v>80606205</v>
      </c>
      <c r="F19">
        <v>80713071</v>
      </c>
      <c r="G19" t="s">
        <v>61</v>
      </c>
      <c r="H19" t="s">
        <v>62</v>
      </c>
      <c r="I19">
        <v>49838</v>
      </c>
      <c r="J19">
        <v>4.0991527535624899</v>
      </c>
      <c r="K19">
        <v>7.2073027517155896E-3</v>
      </c>
    </row>
    <row r="20" spans="1:11" x14ac:dyDescent="0.2">
      <c r="A20" t="s">
        <v>46</v>
      </c>
      <c r="B20">
        <v>98736342</v>
      </c>
      <c r="C20">
        <v>98739071</v>
      </c>
      <c r="D20" t="s">
        <v>46</v>
      </c>
      <c r="E20">
        <v>98842503</v>
      </c>
      <c r="F20">
        <v>98843385</v>
      </c>
      <c r="G20" t="s">
        <v>63</v>
      </c>
      <c r="H20" t="s">
        <v>64</v>
      </c>
      <c r="I20">
        <v>103433</v>
      </c>
      <c r="J20">
        <v>4.0403820378220896</v>
      </c>
      <c r="K20">
        <v>1.3480025751070599E-2</v>
      </c>
    </row>
    <row r="21" spans="1:11" x14ac:dyDescent="0.2">
      <c r="A21" t="s">
        <v>46</v>
      </c>
      <c r="B21">
        <v>31687630</v>
      </c>
      <c r="C21">
        <v>31689353</v>
      </c>
      <c r="D21" t="s">
        <v>46</v>
      </c>
      <c r="E21">
        <v>31846044</v>
      </c>
      <c r="F21">
        <v>31913462</v>
      </c>
      <c r="G21" t="s">
        <v>71</v>
      </c>
      <c r="H21" t="s">
        <v>72</v>
      </c>
      <c r="I21">
        <v>156692</v>
      </c>
      <c r="J21">
        <v>3.9965146816077102</v>
      </c>
      <c r="K21" s="1">
        <v>4.1255783096462403E-6</v>
      </c>
    </row>
    <row r="22" spans="1:11" x14ac:dyDescent="0.2">
      <c r="A22" t="s">
        <v>75</v>
      </c>
      <c r="B22">
        <v>64632181</v>
      </c>
      <c r="C22">
        <v>64633684</v>
      </c>
      <c r="D22" t="s">
        <v>75</v>
      </c>
      <c r="E22">
        <v>64647265</v>
      </c>
      <c r="F22">
        <v>64809617</v>
      </c>
      <c r="G22" t="s">
        <v>76</v>
      </c>
      <c r="H22" t="s">
        <v>77</v>
      </c>
      <c r="I22">
        <v>13582</v>
      </c>
      <c r="J22">
        <v>3.9149673856832998</v>
      </c>
      <c r="K22">
        <v>1.0304004494006499E-2</v>
      </c>
    </row>
    <row r="23" spans="1:11" x14ac:dyDescent="0.2">
      <c r="A23" t="s">
        <v>75</v>
      </c>
      <c r="B23">
        <v>32003240</v>
      </c>
      <c r="C23">
        <v>32006862</v>
      </c>
      <c r="D23" t="s">
        <v>75</v>
      </c>
      <c r="E23">
        <v>32028989</v>
      </c>
      <c r="F23">
        <v>32062197</v>
      </c>
      <c r="G23" t="s">
        <v>80</v>
      </c>
      <c r="H23" t="s">
        <v>81</v>
      </c>
      <c r="I23">
        <v>22128</v>
      </c>
      <c r="J23">
        <v>3.8121585691505802</v>
      </c>
      <c r="K23">
        <v>2.2376240272869798E-2</v>
      </c>
    </row>
    <row r="24" spans="1:11" x14ac:dyDescent="0.2">
      <c r="A24" t="s">
        <v>27</v>
      </c>
      <c r="B24">
        <v>170290279</v>
      </c>
      <c r="C24">
        <v>170297526</v>
      </c>
      <c r="D24" t="s">
        <v>27</v>
      </c>
      <c r="E24">
        <v>170346991</v>
      </c>
      <c r="F24">
        <v>170427845</v>
      </c>
      <c r="G24" t="s">
        <v>88</v>
      </c>
      <c r="H24" t="s">
        <v>89</v>
      </c>
      <c r="I24">
        <v>49466</v>
      </c>
      <c r="J24">
        <v>3.7910003446128799</v>
      </c>
      <c r="K24" s="1">
        <v>2.7155163446670799E-4</v>
      </c>
    </row>
    <row r="25" spans="1:11" x14ac:dyDescent="0.2">
      <c r="A25" t="s">
        <v>38</v>
      </c>
      <c r="B25">
        <v>73066418</v>
      </c>
      <c r="C25">
        <v>73073550</v>
      </c>
      <c r="D25" t="s">
        <v>38</v>
      </c>
      <c r="E25">
        <v>73107985</v>
      </c>
      <c r="F25">
        <v>73243368</v>
      </c>
      <c r="G25" t="s">
        <v>49</v>
      </c>
      <c r="H25" t="s">
        <v>50</v>
      </c>
      <c r="I25">
        <v>34436</v>
      </c>
      <c r="J25">
        <v>3.6506703154487998</v>
      </c>
      <c r="K25" s="1">
        <v>7.7415368360158101E-19</v>
      </c>
    </row>
    <row r="26" spans="1:11" x14ac:dyDescent="0.2">
      <c r="A26" t="s">
        <v>68</v>
      </c>
      <c r="B26">
        <v>87515164</v>
      </c>
      <c r="C26">
        <v>87516923</v>
      </c>
      <c r="D26" t="s">
        <v>68</v>
      </c>
      <c r="E26">
        <v>87525407</v>
      </c>
      <c r="F26">
        <v>87540156</v>
      </c>
      <c r="G26" t="s">
        <v>110</v>
      </c>
      <c r="H26" t="s">
        <v>111</v>
      </c>
      <c r="I26">
        <v>8485</v>
      </c>
      <c r="J26">
        <v>3.5417464535295902</v>
      </c>
      <c r="K26">
        <v>6.1591329443621704E-3</v>
      </c>
    </row>
    <row r="27" spans="1:11" x14ac:dyDescent="0.2">
      <c r="A27" t="s">
        <v>17</v>
      </c>
      <c r="B27">
        <v>34325950</v>
      </c>
      <c r="C27">
        <v>34327305</v>
      </c>
      <c r="D27" t="s">
        <v>17</v>
      </c>
      <c r="E27">
        <v>33908225</v>
      </c>
      <c r="F27">
        <v>34308661</v>
      </c>
      <c r="G27" t="s">
        <v>112</v>
      </c>
      <c r="H27" t="s">
        <v>113</v>
      </c>
      <c r="I27">
        <v>-17290</v>
      </c>
      <c r="J27">
        <v>3.5396727023158601</v>
      </c>
      <c r="K27">
        <v>4.0222596846125599E-2</v>
      </c>
    </row>
    <row r="28" spans="1:11" x14ac:dyDescent="0.2">
      <c r="A28" t="s">
        <v>14</v>
      </c>
      <c r="B28">
        <v>52215111</v>
      </c>
      <c r="C28">
        <v>52218540</v>
      </c>
      <c r="D28" t="s">
        <v>14</v>
      </c>
      <c r="E28">
        <v>52504380</v>
      </c>
      <c r="F28">
        <v>52531279</v>
      </c>
      <c r="G28" t="s">
        <v>134</v>
      </c>
      <c r="H28" t="s">
        <v>135</v>
      </c>
      <c r="I28">
        <v>285841</v>
      </c>
      <c r="J28">
        <v>3.4470578967016299</v>
      </c>
      <c r="K28">
        <v>1.3657337492886199E-2</v>
      </c>
    </row>
    <row r="29" spans="1:11" x14ac:dyDescent="0.2">
      <c r="A29" t="s">
        <v>46</v>
      </c>
      <c r="B29">
        <v>96394583</v>
      </c>
      <c r="C29">
        <v>96397125</v>
      </c>
      <c r="D29" t="s">
        <v>46</v>
      </c>
      <c r="E29">
        <v>96332655</v>
      </c>
      <c r="F29">
        <v>96364442</v>
      </c>
      <c r="G29" t="s">
        <v>94</v>
      </c>
      <c r="H29" t="s">
        <v>95</v>
      </c>
      <c r="I29">
        <v>-30142</v>
      </c>
      <c r="J29">
        <v>3.3918772870283398</v>
      </c>
      <c r="K29" s="1">
        <v>6.9991546192234197E-5</v>
      </c>
    </row>
    <row r="30" spans="1:11" x14ac:dyDescent="0.2">
      <c r="A30" t="s">
        <v>65</v>
      </c>
      <c r="B30">
        <v>59167667</v>
      </c>
      <c r="C30">
        <v>59170108</v>
      </c>
      <c r="D30" t="s">
        <v>65</v>
      </c>
      <c r="E30">
        <v>58941234</v>
      </c>
      <c r="F30">
        <v>59082005</v>
      </c>
      <c r="G30" t="s">
        <v>136</v>
      </c>
      <c r="H30" t="s">
        <v>137</v>
      </c>
      <c r="I30">
        <v>-85663</v>
      </c>
      <c r="J30">
        <v>3.38339518869636</v>
      </c>
      <c r="K30">
        <v>3.3777540416215397E-2</v>
      </c>
    </row>
    <row r="31" spans="1:11" x14ac:dyDescent="0.2">
      <c r="A31" t="s">
        <v>22</v>
      </c>
      <c r="B31">
        <v>21776284</v>
      </c>
      <c r="C31">
        <v>21776964</v>
      </c>
      <c r="D31" t="s">
        <v>22</v>
      </c>
      <c r="E31">
        <v>21882184</v>
      </c>
      <c r="F31">
        <v>21999903</v>
      </c>
      <c r="G31" t="s">
        <v>114</v>
      </c>
      <c r="H31" t="s">
        <v>115</v>
      </c>
      <c r="I31">
        <v>105221</v>
      </c>
      <c r="J31">
        <v>3.35863466105436</v>
      </c>
      <c r="K31" s="1">
        <v>7.8133798175224105E-6</v>
      </c>
    </row>
    <row r="32" spans="1:11" x14ac:dyDescent="0.2">
      <c r="A32" t="s">
        <v>30</v>
      </c>
      <c r="B32">
        <v>117930681</v>
      </c>
      <c r="C32">
        <v>117936623</v>
      </c>
      <c r="D32" t="s">
        <v>30</v>
      </c>
      <c r="E32">
        <v>117966079</v>
      </c>
      <c r="F32">
        <v>117970047</v>
      </c>
      <c r="G32" t="s">
        <v>144</v>
      </c>
      <c r="H32" t="s">
        <v>145</v>
      </c>
      <c r="I32">
        <v>29457</v>
      </c>
      <c r="J32">
        <v>3.31142135420109</v>
      </c>
      <c r="K32">
        <v>1.52187693931217E-2</v>
      </c>
    </row>
    <row r="33" spans="1:11" x14ac:dyDescent="0.2">
      <c r="A33" t="s">
        <v>68</v>
      </c>
      <c r="B33">
        <v>152066890</v>
      </c>
      <c r="C33">
        <v>152067700</v>
      </c>
      <c r="D33" t="s">
        <v>68</v>
      </c>
      <c r="E33">
        <v>152093533</v>
      </c>
      <c r="F33">
        <v>152166230</v>
      </c>
      <c r="G33" t="s">
        <v>146</v>
      </c>
      <c r="H33" t="s">
        <v>147</v>
      </c>
      <c r="I33">
        <v>25834</v>
      </c>
      <c r="J33">
        <v>3.2964587420559202</v>
      </c>
      <c r="K33" s="1">
        <v>3.0493624466562998E-10</v>
      </c>
    </row>
    <row r="34" spans="1:11" x14ac:dyDescent="0.2">
      <c r="A34" t="s">
        <v>38</v>
      </c>
      <c r="B34">
        <v>73074517</v>
      </c>
      <c r="C34">
        <v>73075396</v>
      </c>
      <c r="D34" t="s">
        <v>38</v>
      </c>
      <c r="E34">
        <v>73107985</v>
      </c>
      <c r="F34">
        <v>73243368</v>
      </c>
      <c r="G34" t="s">
        <v>49</v>
      </c>
      <c r="H34" t="s">
        <v>50</v>
      </c>
      <c r="I34">
        <v>32590</v>
      </c>
      <c r="J34">
        <v>3.2077997545921799</v>
      </c>
      <c r="K34" s="1">
        <v>2.6878925941832101E-7</v>
      </c>
    </row>
    <row r="35" spans="1:11" x14ac:dyDescent="0.2">
      <c r="A35" t="s">
        <v>46</v>
      </c>
      <c r="B35">
        <v>30590663</v>
      </c>
      <c r="C35">
        <v>30592391</v>
      </c>
      <c r="D35" t="s">
        <v>46</v>
      </c>
      <c r="E35">
        <v>30427108</v>
      </c>
      <c r="F35">
        <v>30466733</v>
      </c>
      <c r="G35" t="s">
        <v>183</v>
      </c>
      <c r="H35" t="s">
        <v>184</v>
      </c>
      <c r="I35">
        <v>-123931</v>
      </c>
      <c r="J35">
        <v>3.05290764206016</v>
      </c>
      <c r="K35">
        <v>8.5508894659459492E-3</v>
      </c>
    </row>
    <row r="36" spans="1:11" x14ac:dyDescent="0.2">
      <c r="A36" t="s">
        <v>38</v>
      </c>
      <c r="B36">
        <v>84070678</v>
      </c>
      <c r="C36">
        <v>84075967</v>
      </c>
      <c r="D36" t="s">
        <v>38</v>
      </c>
      <c r="E36">
        <v>84183931</v>
      </c>
      <c r="F36">
        <v>84187947</v>
      </c>
      <c r="G36" t="s">
        <v>189</v>
      </c>
      <c r="H36" t="s">
        <v>190</v>
      </c>
      <c r="I36">
        <v>107965</v>
      </c>
      <c r="J36">
        <v>3.0130062149646202</v>
      </c>
      <c r="K36">
        <v>1.7870896854397699E-2</v>
      </c>
    </row>
    <row r="37" spans="1:11" x14ac:dyDescent="0.2">
      <c r="A37" t="s">
        <v>102</v>
      </c>
      <c r="B37">
        <v>10951293</v>
      </c>
      <c r="C37">
        <v>10953392</v>
      </c>
      <c r="D37" t="s">
        <v>102</v>
      </c>
      <c r="E37">
        <v>10941481</v>
      </c>
      <c r="F37">
        <v>10949266</v>
      </c>
      <c r="G37" t="s">
        <v>195</v>
      </c>
      <c r="H37" t="s">
        <v>196</v>
      </c>
      <c r="I37">
        <v>-2028</v>
      </c>
      <c r="J37">
        <v>2.9849129269322598</v>
      </c>
      <c r="K37" s="1">
        <v>2.4688363799934501E-5</v>
      </c>
    </row>
    <row r="38" spans="1:11" x14ac:dyDescent="0.2">
      <c r="A38" t="s">
        <v>17</v>
      </c>
      <c r="B38">
        <v>72781463</v>
      </c>
      <c r="C38">
        <v>72783746</v>
      </c>
      <c r="D38" t="s">
        <v>17</v>
      </c>
      <c r="E38">
        <v>72824503</v>
      </c>
      <c r="F38">
        <v>72852474</v>
      </c>
      <c r="G38" t="s">
        <v>121</v>
      </c>
      <c r="H38" t="s">
        <v>122</v>
      </c>
      <c r="I38">
        <v>40758</v>
      </c>
      <c r="J38">
        <v>2.98354857090807</v>
      </c>
      <c r="K38">
        <v>1.34619231343254E-2</v>
      </c>
    </row>
    <row r="39" spans="1:11" x14ac:dyDescent="0.2">
      <c r="A39" t="s">
        <v>148</v>
      </c>
      <c r="B39">
        <v>128837868</v>
      </c>
      <c r="C39">
        <v>128842701</v>
      </c>
      <c r="D39" t="s">
        <v>148</v>
      </c>
      <c r="E39">
        <v>128773088</v>
      </c>
      <c r="F39">
        <v>128806045</v>
      </c>
      <c r="G39" t="s">
        <v>207</v>
      </c>
      <c r="H39" t="s">
        <v>208</v>
      </c>
      <c r="I39">
        <v>-31824</v>
      </c>
      <c r="J39">
        <v>2.8854784343853899</v>
      </c>
      <c r="K39">
        <v>4.3614209025540002E-2</v>
      </c>
    </row>
    <row r="40" spans="1:11" x14ac:dyDescent="0.2">
      <c r="A40" t="s">
        <v>11</v>
      </c>
      <c r="B40">
        <v>112552782</v>
      </c>
      <c r="C40">
        <v>112554522</v>
      </c>
      <c r="D40" t="s">
        <v>11</v>
      </c>
      <c r="E40">
        <v>112473683</v>
      </c>
      <c r="F40">
        <v>112489943</v>
      </c>
      <c r="G40" t="s">
        <v>12</v>
      </c>
      <c r="H40" t="s">
        <v>13</v>
      </c>
      <c r="I40">
        <v>-62840</v>
      </c>
      <c r="J40">
        <v>2.7882687002022601</v>
      </c>
      <c r="K40">
        <v>8.5382223760524303E-3</v>
      </c>
    </row>
    <row r="41" spans="1:11" x14ac:dyDescent="0.2">
      <c r="A41" t="s">
        <v>14</v>
      </c>
      <c r="B41">
        <v>51883215</v>
      </c>
      <c r="C41">
        <v>51893258</v>
      </c>
      <c r="D41" t="s">
        <v>14</v>
      </c>
      <c r="E41">
        <v>51846678</v>
      </c>
      <c r="F41">
        <v>51848468</v>
      </c>
      <c r="G41" t="s">
        <v>15</v>
      </c>
      <c r="H41" t="s">
        <v>16</v>
      </c>
      <c r="I41">
        <v>-34748</v>
      </c>
      <c r="J41">
        <v>2.7809515859399201</v>
      </c>
      <c r="K41" s="1">
        <v>1.6992454230356301E-4</v>
      </c>
    </row>
    <row r="42" spans="1:11" x14ac:dyDescent="0.2">
      <c r="A42" t="s">
        <v>11</v>
      </c>
      <c r="B42">
        <v>112568753</v>
      </c>
      <c r="C42">
        <v>112569901</v>
      </c>
      <c r="D42" t="s">
        <v>11</v>
      </c>
      <c r="E42">
        <v>112619850</v>
      </c>
      <c r="F42">
        <v>112696686</v>
      </c>
      <c r="G42" t="s">
        <v>223</v>
      </c>
      <c r="H42" t="s">
        <v>224</v>
      </c>
      <c r="I42">
        <v>49950</v>
      </c>
      <c r="J42">
        <v>2.7637145143080599</v>
      </c>
      <c r="K42">
        <v>2.71149077461427E-2</v>
      </c>
    </row>
    <row r="43" spans="1:11" x14ac:dyDescent="0.2">
      <c r="A43" t="s">
        <v>14</v>
      </c>
      <c r="B43">
        <v>52206184</v>
      </c>
      <c r="C43">
        <v>52213970</v>
      </c>
      <c r="D43" t="s">
        <v>14</v>
      </c>
      <c r="E43">
        <v>52504380</v>
      </c>
      <c r="F43">
        <v>52531279</v>
      </c>
      <c r="G43" t="s">
        <v>134</v>
      </c>
      <c r="H43" t="s">
        <v>135</v>
      </c>
      <c r="I43">
        <v>290411</v>
      </c>
      <c r="J43">
        <v>2.7588964383700398</v>
      </c>
      <c r="K43">
        <v>7.2073027517155896E-3</v>
      </c>
    </row>
    <row r="44" spans="1:11" x14ac:dyDescent="0.2">
      <c r="A44" t="s">
        <v>22</v>
      </c>
      <c r="B44">
        <v>21782937</v>
      </c>
      <c r="C44">
        <v>21785802</v>
      </c>
      <c r="D44" t="s">
        <v>22</v>
      </c>
      <c r="E44">
        <v>21882184</v>
      </c>
      <c r="F44">
        <v>21999903</v>
      </c>
      <c r="G44" t="s">
        <v>114</v>
      </c>
      <c r="H44" t="s">
        <v>115</v>
      </c>
      <c r="I44">
        <v>96383</v>
      </c>
      <c r="J44">
        <v>2.6900105348257002</v>
      </c>
      <c r="K44" s="1">
        <v>2.3869164737649701E-12</v>
      </c>
    </row>
    <row r="45" spans="1:11" x14ac:dyDescent="0.2">
      <c r="A45" t="s">
        <v>22</v>
      </c>
      <c r="B45">
        <v>118746957</v>
      </c>
      <c r="C45">
        <v>118750326</v>
      </c>
      <c r="D45" t="s">
        <v>22</v>
      </c>
      <c r="E45">
        <v>118855603</v>
      </c>
      <c r="F45">
        <v>118870209</v>
      </c>
      <c r="G45" t="s">
        <v>58</v>
      </c>
      <c r="H45" t="s">
        <v>59</v>
      </c>
      <c r="I45">
        <v>105278</v>
      </c>
      <c r="J45">
        <v>2.6896237495572</v>
      </c>
      <c r="K45" s="1">
        <v>4.5793797096957699E-10</v>
      </c>
    </row>
    <row r="46" spans="1:11" x14ac:dyDescent="0.2">
      <c r="A46" t="s">
        <v>11</v>
      </c>
      <c r="B46">
        <v>143664719</v>
      </c>
      <c r="C46">
        <v>143666041</v>
      </c>
      <c r="D46" t="s">
        <v>11</v>
      </c>
      <c r="E46">
        <v>143828425</v>
      </c>
      <c r="F46">
        <v>144781977</v>
      </c>
      <c r="G46" t="s">
        <v>276</v>
      </c>
      <c r="H46" t="s">
        <v>277</v>
      </c>
      <c r="I46">
        <v>162385</v>
      </c>
      <c r="J46">
        <v>2.6411573486224098</v>
      </c>
      <c r="K46">
        <v>1.2552949920093899E-3</v>
      </c>
    </row>
    <row r="47" spans="1:11" x14ac:dyDescent="0.2">
      <c r="A47" t="s">
        <v>22</v>
      </c>
      <c r="B47">
        <v>118587246</v>
      </c>
      <c r="C47">
        <v>118588536</v>
      </c>
      <c r="D47" t="s">
        <v>22</v>
      </c>
      <c r="E47">
        <v>118441046</v>
      </c>
      <c r="F47">
        <v>118445892</v>
      </c>
      <c r="G47" t="s">
        <v>280</v>
      </c>
      <c r="H47" t="s">
        <v>281</v>
      </c>
      <c r="I47">
        <v>-141355</v>
      </c>
      <c r="J47">
        <v>2.62625903626228</v>
      </c>
      <c r="K47">
        <v>5.9984020245230302E-3</v>
      </c>
    </row>
    <row r="48" spans="1:11" x14ac:dyDescent="0.2">
      <c r="A48" t="s">
        <v>14</v>
      </c>
      <c r="B48">
        <v>104517577</v>
      </c>
      <c r="C48">
        <v>104520408</v>
      </c>
      <c r="D48" t="s">
        <v>14</v>
      </c>
      <c r="E48">
        <v>104287835</v>
      </c>
      <c r="F48">
        <v>104496695</v>
      </c>
      <c r="G48" t="s">
        <v>290</v>
      </c>
      <c r="H48" t="s">
        <v>291</v>
      </c>
      <c r="I48">
        <v>-20883</v>
      </c>
      <c r="J48">
        <v>2.5743967087403199</v>
      </c>
      <c r="K48">
        <v>2.9494721086830598E-3</v>
      </c>
    </row>
    <row r="49" spans="1:11" x14ac:dyDescent="0.2">
      <c r="A49" t="s">
        <v>27</v>
      </c>
      <c r="B49">
        <v>166431503</v>
      </c>
      <c r="C49">
        <v>166435794</v>
      </c>
      <c r="D49" t="s">
        <v>27</v>
      </c>
      <c r="E49">
        <v>166566342</v>
      </c>
      <c r="F49">
        <v>166713832</v>
      </c>
      <c r="G49" t="s">
        <v>169</v>
      </c>
      <c r="H49" t="s">
        <v>170</v>
      </c>
      <c r="I49">
        <v>130549</v>
      </c>
      <c r="J49">
        <v>2.5047101253704098</v>
      </c>
      <c r="K49">
        <v>2.4532599070136999E-2</v>
      </c>
    </row>
    <row r="50" spans="1:11" x14ac:dyDescent="0.2">
      <c r="A50" t="s">
        <v>17</v>
      </c>
      <c r="B50">
        <v>170698300</v>
      </c>
      <c r="C50">
        <v>170702431</v>
      </c>
      <c r="D50" t="s">
        <v>17</v>
      </c>
      <c r="E50">
        <v>170704674</v>
      </c>
      <c r="F50">
        <v>170867771</v>
      </c>
      <c r="G50" t="s">
        <v>304</v>
      </c>
      <c r="H50" t="s">
        <v>305</v>
      </c>
      <c r="I50">
        <v>2244</v>
      </c>
      <c r="J50">
        <v>2.4916214936103702</v>
      </c>
      <c r="K50" s="1">
        <v>1.28224481243531E-4</v>
      </c>
    </row>
    <row r="51" spans="1:11" x14ac:dyDescent="0.2">
      <c r="A51" t="s">
        <v>43</v>
      </c>
      <c r="B51">
        <v>85453571</v>
      </c>
      <c r="C51">
        <v>85457977</v>
      </c>
      <c r="D51" t="s">
        <v>43</v>
      </c>
      <c r="E51">
        <v>85473890</v>
      </c>
      <c r="F51">
        <v>85477273</v>
      </c>
      <c r="G51" t="s">
        <v>320</v>
      </c>
      <c r="H51" t="s">
        <v>321</v>
      </c>
      <c r="I51">
        <v>15914</v>
      </c>
      <c r="J51">
        <v>2.4486008000498698</v>
      </c>
      <c r="K51">
        <v>2.5678388193050499E-2</v>
      </c>
    </row>
    <row r="52" spans="1:11" x14ac:dyDescent="0.2">
      <c r="A52" t="s">
        <v>46</v>
      </c>
      <c r="B52">
        <v>96398103</v>
      </c>
      <c r="C52">
        <v>96400269</v>
      </c>
      <c r="D52" t="s">
        <v>46</v>
      </c>
      <c r="E52">
        <v>96332655</v>
      </c>
      <c r="F52">
        <v>96364442</v>
      </c>
      <c r="G52" t="s">
        <v>94</v>
      </c>
      <c r="H52" t="s">
        <v>95</v>
      </c>
      <c r="I52">
        <v>-33662</v>
      </c>
      <c r="J52">
        <v>2.2874674993965902</v>
      </c>
      <c r="K52">
        <v>8.1897602079526403E-3</v>
      </c>
    </row>
    <row r="53" spans="1:11" x14ac:dyDescent="0.2">
      <c r="A53" t="s">
        <v>27</v>
      </c>
      <c r="B53">
        <v>167769458</v>
      </c>
      <c r="C53">
        <v>167771256</v>
      </c>
      <c r="D53" t="s">
        <v>27</v>
      </c>
      <c r="E53">
        <v>167688915</v>
      </c>
      <c r="F53">
        <v>167690418</v>
      </c>
      <c r="G53" t="s">
        <v>157</v>
      </c>
      <c r="H53" t="s">
        <v>158</v>
      </c>
      <c r="I53">
        <v>-79041</v>
      </c>
      <c r="J53">
        <v>2.2566798675145301</v>
      </c>
      <c r="K53">
        <v>3.9323698554238701E-2</v>
      </c>
    </row>
    <row r="54" spans="1:11" x14ac:dyDescent="0.2">
      <c r="A54" t="s">
        <v>43</v>
      </c>
      <c r="B54">
        <v>30021648</v>
      </c>
      <c r="C54">
        <v>30023485</v>
      </c>
      <c r="D54" t="s">
        <v>43</v>
      </c>
      <c r="E54">
        <v>29937608</v>
      </c>
      <c r="F54">
        <v>30017658</v>
      </c>
      <c r="G54" t="s">
        <v>294</v>
      </c>
      <c r="H54" t="s">
        <v>295</v>
      </c>
      <c r="I54">
        <v>-3991</v>
      </c>
      <c r="J54">
        <v>2.2367651752154898</v>
      </c>
      <c r="K54">
        <v>5.23157781264198E-3</v>
      </c>
    </row>
    <row r="55" spans="1:11" x14ac:dyDescent="0.2">
      <c r="A55" t="s">
        <v>17</v>
      </c>
      <c r="B55">
        <v>71937921</v>
      </c>
      <c r="C55">
        <v>71939127</v>
      </c>
      <c r="D55" t="s">
        <v>17</v>
      </c>
      <c r="E55">
        <v>72159442</v>
      </c>
      <c r="F55">
        <v>72212307</v>
      </c>
      <c r="G55" t="s">
        <v>386</v>
      </c>
      <c r="H55" t="s">
        <v>387</v>
      </c>
      <c r="I55">
        <v>220316</v>
      </c>
      <c r="J55">
        <v>2.1876897868903198</v>
      </c>
      <c r="K55">
        <v>2.2045688462592E-2</v>
      </c>
    </row>
    <row r="56" spans="1:11" x14ac:dyDescent="0.2">
      <c r="A56" t="s">
        <v>102</v>
      </c>
      <c r="B56">
        <v>61199561</v>
      </c>
      <c r="C56">
        <v>61199988</v>
      </c>
      <c r="D56" t="s">
        <v>102</v>
      </c>
      <c r="E56">
        <v>61183890</v>
      </c>
      <c r="F56">
        <v>61183955</v>
      </c>
      <c r="G56" t="s">
        <v>388</v>
      </c>
      <c r="H56" t="s">
        <v>389</v>
      </c>
      <c r="I56">
        <v>-15607</v>
      </c>
      <c r="J56">
        <v>2.1832916891432599</v>
      </c>
      <c r="K56">
        <v>1.8604707776266601E-2</v>
      </c>
    </row>
    <row r="57" spans="1:11" x14ac:dyDescent="0.2">
      <c r="A57" t="s">
        <v>43</v>
      </c>
      <c r="B57">
        <v>85485113</v>
      </c>
      <c r="C57">
        <v>85488176</v>
      </c>
      <c r="D57" t="s">
        <v>43</v>
      </c>
      <c r="E57">
        <v>85473890</v>
      </c>
      <c r="F57">
        <v>85477273</v>
      </c>
      <c r="G57" t="s">
        <v>320</v>
      </c>
      <c r="H57" t="s">
        <v>321</v>
      </c>
      <c r="I57">
        <v>-7841</v>
      </c>
      <c r="J57">
        <v>2.1806668384038499</v>
      </c>
      <c r="K57">
        <v>6.1591329443621704E-3</v>
      </c>
    </row>
    <row r="58" spans="1:11" x14ac:dyDescent="0.2">
      <c r="A58" t="s">
        <v>14</v>
      </c>
      <c r="B58">
        <v>56574669</v>
      </c>
      <c r="C58">
        <v>56576785</v>
      </c>
      <c r="D58" t="s">
        <v>14</v>
      </c>
      <c r="E58">
        <v>56542464</v>
      </c>
      <c r="F58">
        <v>56548502</v>
      </c>
      <c r="G58" t="s">
        <v>408</v>
      </c>
      <c r="H58" t="s">
        <v>409</v>
      </c>
      <c r="I58">
        <v>-26168</v>
      </c>
      <c r="J58">
        <v>2.1694422845295902</v>
      </c>
      <c r="K58">
        <v>1.3657337492886199E-2</v>
      </c>
    </row>
    <row r="59" spans="1:11" x14ac:dyDescent="0.2">
      <c r="A59" t="s">
        <v>38</v>
      </c>
      <c r="B59">
        <v>27041471</v>
      </c>
      <c r="C59">
        <v>27044357</v>
      </c>
      <c r="D59" t="s">
        <v>38</v>
      </c>
      <c r="E59">
        <v>26973217</v>
      </c>
      <c r="F59">
        <v>27036378</v>
      </c>
      <c r="G59" t="s">
        <v>492</v>
      </c>
      <c r="H59" t="s">
        <v>493</v>
      </c>
      <c r="I59">
        <v>-5094</v>
      </c>
      <c r="J59">
        <v>2.04265835827416</v>
      </c>
      <c r="K59" s="1">
        <v>1.2252474377661001E-4</v>
      </c>
    </row>
    <row r="60" spans="1:11" x14ac:dyDescent="0.2">
      <c r="A60" t="s">
        <v>27</v>
      </c>
      <c r="B60">
        <v>170265994</v>
      </c>
      <c r="C60">
        <v>170270326</v>
      </c>
      <c r="D60" t="s">
        <v>27</v>
      </c>
      <c r="E60">
        <v>170346991</v>
      </c>
      <c r="F60">
        <v>170427845</v>
      </c>
      <c r="G60" t="s">
        <v>88</v>
      </c>
      <c r="H60" t="s">
        <v>89</v>
      </c>
      <c r="I60">
        <v>76666</v>
      </c>
      <c r="J60">
        <v>2.0250887452010402</v>
      </c>
      <c r="K60">
        <v>1.49208995179614E-3</v>
      </c>
    </row>
    <row r="61" spans="1:11" x14ac:dyDescent="0.2">
      <c r="A61" t="s">
        <v>17</v>
      </c>
      <c r="B61">
        <v>72735819</v>
      </c>
      <c r="C61">
        <v>72741568</v>
      </c>
      <c r="D61" t="s">
        <v>17</v>
      </c>
      <c r="E61">
        <v>72711290</v>
      </c>
      <c r="F61">
        <v>72713813</v>
      </c>
      <c r="G61" t="s">
        <v>520</v>
      </c>
      <c r="H61" t="s">
        <v>521</v>
      </c>
      <c r="I61">
        <v>-22007</v>
      </c>
      <c r="J61">
        <v>2.0005361944370401</v>
      </c>
      <c r="K61" s="1">
        <v>3.9045344801235899E-5</v>
      </c>
    </row>
  </sheetData>
  <mergeCells count="1">
    <mergeCell ref="A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eRNA DESEQ2 results</vt:lpstr>
      <vt:lpstr>Only significant gained in LA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02-27T21:57:59Z</dcterms:created>
  <dcterms:modified xsi:type="dcterms:W3CDTF">2020-06-01T19:44:43Z</dcterms:modified>
  <cp:category/>
  <cp:contentStatus/>
</cp:coreProperties>
</file>